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Correlation 120 proteins GLOM" sheetId="8" r:id="rId1"/>
    <sheet name="Correlation 180 proteins TI" sheetId="12" r:id="rId2"/>
  </sheets>
  <calcPr calcId="145621"/>
</workbook>
</file>

<file path=xl/connections.xml><?xml version="1.0" encoding="utf-8"?>
<connections xmlns="http://schemas.openxmlformats.org/spreadsheetml/2006/main">
  <connection id="1" name="Nov6 2018 different AMRn7 G50g11111" type="6" refreshedVersion="4" background="1" saveData="1">
    <textPr codePage="437" sourceFile="Z:\T and G AMR PROTEOMICS\MS data\REANALYZING FROM SCRATCH NOV2018\Exports of differential analysis\AMR vs nonAMR\txt\Nov6 2018 different AMRn7 G50g.txt">
      <textFields>
        <textField/>
      </textFields>
    </textPr>
  </connection>
  <connection id="2" name="Nov7 2018 AMRn7 different T50g111111" type="6" refreshedVersion="4" background="1" saveData="1">
    <textPr codePage="437" sourceFile="Z:\T and G AMR PROTEOMICS\MS data\REANALYZING FROM SCRATCH NOV2018\Exports of differential analysis\AMR vs nonAMR\txt\Nov7 2018 AMRn7 different T50g.txt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602" uniqueCount="284">
  <si>
    <t>TAP1</t>
  </si>
  <si>
    <t>HLA-C</t>
  </si>
  <si>
    <t>IGHV3-13</t>
  </si>
  <si>
    <t>IGKV1-5</t>
  </si>
  <si>
    <t>IGHV3-23</t>
  </si>
  <si>
    <t>C4B</t>
  </si>
  <si>
    <t>IGKC</t>
  </si>
  <si>
    <t>LAP3</t>
  </si>
  <si>
    <t>IGHG1</t>
  </si>
  <si>
    <t>TAP2</t>
  </si>
  <si>
    <t>ATL3</t>
  </si>
  <si>
    <t>SERPINH1</t>
  </si>
  <si>
    <t>RCSD1</t>
  </si>
  <si>
    <t>ERGIC1</t>
  </si>
  <si>
    <t>TGM2</t>
  </si>
  <si>
    <t>TMEM43</t>
  </si>
  <si>
    <t>AKAP12</t>
  </si>
  <si>
    <t>CALU</t>
  </si>
  <si>
    <t>TMSB10</t>
  </si>
  <si>
    <t>PSMB4</t>
  </si>
  <si>
    <t>MARCKS</t>
  </si>
  <si>
    <t>SWAP70</t>
  </si>
  <si>
    <t>PDIA6</t>
  </si>
  <si>
    <t>GSTO1</t>
  </si>
  <si>
    <t>ABCF1</t>
  </si>
  <si>
    <t>RRBP1</t>
  </si>
  <si>
    <t>CSTB</t>
  </si>
  <si>
    <t>RPL11</t>
  </si>
  <si>
    <t>ESYT2</t>
  </si>
  <si>
    <t>VAPA</t>
  </si>
  <si>
    <t>PPIB</t>
  </si>
  <si>
    <t>CD59</t>
  </si>
  <si>
    <t>PFN1</t>
  </si>
  <si>
    <t>PECAM1</t>
  </si>
  <si>
    <t>RPN1</t>
  </si>
  <si>
    <t>LGALS1</t>
  </si>
  <si>
    <t>HSP90B1</t>
  </si>
  <si>
    <t>DLST</t>
  </si>
  <si>
    <t>CLIC4</t>
  </si>
  <si>
    <t>CCT8</t>
  </si>
  <si>
    <t>CAP1</t>
  </si>
  <si>
    <t>RPS3A</t>
  </si>
  <si>
    <t>RPL4</t>
  </si>
  <si>
    <t>RPS3</t>
  </si>
  <si>
    <t>RPL21</t>
  </si>
  <si>
    <t>CS</t>
  </si>
  <si>
    <t>PDIA3</t>
  </si>
  <si>
    <t>ENO1</t>
  </si>
  <si>
    <t>ARHGDIA</t>
  </si>
  <si>
    <t>HSPA5</t>
  </si>
  <si>
    <t>RPS10</t>
  </si>
  <si>
    <t>HSP90AB1</t>
  </si>
  <si>
    <t>CLIC1</t>
  </si>
  <si>
    <t>HSPA8</t>
  </si>
  <si>
    <t>PLEC</t>
  </si>
  <si>
    <t>SPTAN1</t>
  </si>
  <si>
    <t>ILK</t>
  </si>
  <si>
    <t>LMNA</t>
  </si>
  <si>
    <t>MYO1C</t>
  </si>
  <si>
    <t>ITGA3</t>
  </si>
  <si>
    <t>HSPG2</t>
  </si>
  <si>
    <t>SLC9A3R2</t>
  </si>
  <si>
    <t>ITGB1</t>
  </si>
  <si>
    <t>GPS1</t>
  </si>
  <si>
    <t>LPP</t>
  </si>
  <si>
    <t>LAMC1</t>
  </si>
  <si>
    <t>NID1</t>
  </si>
  <si>
    <t>ANXA11</t>
  </si>
  <si>
    <t>SRI</t>
  </si>
  <si>
    <t>DBNL</t>
  </si>
  <si>
    <t>ADD3</t>
  </si>
  <si>
    <t>LAMA5</t>
  </si>
  <si>
    <t>WASL</t>
  </si>
  <si>
    <t>DDN</t>
  </si>
  <si>
    <t>FLOT1</t>
  </si>
  <si>
    <t>LEMD2</t>
  </si>
  <si>
    <t>SEPT7</t>
  </si>
  <si>
    <t>ARPC1A</t>
  </si>
  <si>
    <t>HIST1H4A</t>
  </si>
  <si>
    <t>LMNB2</t>
  </si>
  <si>
    <t>TNS1</t>
  </si>
  <si>
    <t>HSPA12A</t>
  </si>
  <si>
    <t>AKR7A2</t>
  </si>
  <si>
    <t>MAPK1</t>
  </si>
  <si>
    <t>NPHS1</t>
  </si>
  <si>
    <t>LAMB2</t>
  </si>
  <si>
    <t>EHD3</t>
  </si>
  <si>
    <t>PPAP2B</t>
  </si>
  <si>
    <t>HINT1</t>
  </si>
  <si>
    <t>MAGI2</t>
  </si>
  <si>
    <t>H3F3A;HIST2H3A;HIST3H3;HIST1H3A;H3F3C</t>
  </si>
  <si>
    <t>TINAGL1</t>
  </si>
  <si>
    <t>PURA</t>
  </si>
  <si>
    <t>ARL6IP5</t>
  </si>
  <si>
    <t>GPHN</t>
  </si>
  <si>
    <t>CAT</t>
  </si>
  <si>
    <t>ISYNA1</t>
  </si>
  <si>
    <t>CDK9</t>
  </si>
  <si>
    <t>SRP9</t>
  </si>
  <si>
    <t>COL4A1</t>
  </si>
  <si>
    <t>FSCN1</t>
  </si>
  <si>
    <t>RTCB</t>
  </si>
  <si>
    <t>FNBP1L</t>
  </si>
  <si>
    <t>MAP6</t>
  </si>
  <si>
    <t>ATOX1</t>
  </si>
  <si>
    <t>SORBS3</t>
  </si>
  <si>
    <t>ATP5H</t>
  </si>
  <si>
    <t>WASF2</t>
  </si>
  <si>
    <t>COL4A4</t>
  </si>
  <si>
    <t>TMEM205</t>
  </si>
  <si>
    <t>CD99L2</t>
  </si>
  <si>
    <t>GNAS</t>
  </si>
  <si>
    <t>APPL1</t>
  </si>
  <si>
    <t>SPTB</t>
  </si>
  <si>
    <t>CYB5R1</t>
  </si>
  <si>
    <t>PRKAR2A</t>
  </si>
  <si>
    <t>MMRN2</t>
  </si>
  <si>
    <t>PTPRO</t>
  </si>
  <si>
    <t>PGRMC1</t>
  </si>
  <si>
    <t>LPA</t>
  </si>
  <si>
    <t>KPRP</t>
  </si>
  <si>
    <t>TMEM63A</t>
  </si>
  <si>
    <t>CYP4A11;CYP4A22</t>
  </si>
  <si>
    <t>FKBP5</t>
  </si>
  <si>
    <t>SULT1A2;SULT1A1</t>
  </si>
  <si>
    <t>PRODH</t>
  </si>
  <si>
    <t>SAT2</t>
  </si>
  <si>
    <t>SDC1</t>
  </si>
  <si>
    <t>FABP1</t>
  </si>
  <si>
    <t>MTPN</t>
  </si>
  <si>
    <t>NDUFC2;NDUFC2-KCTD14</t>
  </si>
  <si>
    <t>TP53I3</t>
  </si>
  <si>
    <t>SLC5A12</t>
  </si>
  <si>
    <t>C1QBP</t>
  </si>
  <si>
    <t>ECI2</t>
  </si>
  <si>
    <t>NDUFA13</t>
  </si>
  <si>
    <t>TPD52</t>
  </si>
  <si>
    <t>PEPD</t>
  </si>
  <si>
    <t>GRHPR</t>
  </si>
  <si>
    <t>MUT</t>
  </si>
  <si>
    <t>CAMK2D</t>
  </si>
  <si>
    <t>EHHADH</t>
  </si>
  <si>
    <t>PSMD4</t>
  </si>
  <si>
    <t>SHMT1</t>
  </si>
  <si>
    <t>ETFA</t>
  </si>
  <si>
    <t>ATP6V0A1</t>
  </si>
  <si>
    <t>NIT2</t>
  </si>
  <si>
    <t>NDUFA10</t>
  </si>
  <si>
    <t>GAPDH</t>
  </si>
  <si>
    <t>PGK1</t>
  </si>
  <si>
    <t>GANAB</t>
  </si>
  <si>
    <t>EEF1D</t>
  </si>
  <si>
    <t>CA12</t>
  </si>
  <si>
    <t>MYH14</t>
  </si>
  <si>
    <t>OCIAD2</t>
  </si>
  <si>
    <t>ILF3</t>
  </si>
  <si>
    <t>ILF2</t>
  </si>
  <si>
    <t>RPS16</t>
  </si>
  <si>
    <t>NSFL1C</t>
  </si>
  <si>
    <t>VCL</t>
  </si>
  <si>
    <t>HSPA1B;HSPA1A</t>
  </si>
  <si>
    <t>FLNB</t>
  </si>
  <si>
    <t>HNRNPK</t>
  </si>
  <si>
    <t>RPS4X;RPS4Y1;RPS4Y2</t>
  </si>
  <si>
    <t>MAVS</t>
  </si>
  <si>
    <t>SCAMP2</t>
  </si>
  <si>
    <t>RPL35A</t>
  </si>
  <si>
    <t>HP1BP3</t>
  </si>
  <si>
    <t>DPYSL2</t>
  </si>
  <si>
    <t>SFPQ</t>
  </si>
  <si>
    <t>FHIT</t>
  </si>
  <si>
    <t>RDH13</t>
  </si>
  <si>
    <t>MYH10</t>
  </si>
  <si>
    <t>GSTM2;GSTM4</t>
  </si>
  <si>
    <t>ERH</t>
  </si>
  <si>
    <t>DDX17</t>
  </si>
  <si>
    <t>TAGLN2</t>
  </si>
  <si>
    <t>STX12</t>
  </si>
  <si>
    <t>GNS</t>
  </si>
  <si>
    <t>EPB41L2</t>
  </si>
  <si>
    <t>KHDRBS1</t>
  </si>
  <si>
    <t>QARS</t>
  </si>
  <si>
    <t>GPX1</t>
  </si>
  <si>
    <t>KHSRP</t>
  </si>
  <si>
    <t>YBX1</t>
  </si>
  <si>
    <t>TMEM109</t>
  </si>
  <si>
    <t>HNRNPA2B1</t>
  </si>
  <si>
    <t>MATR3</t>
  </si>
  <si>
    <t>HNRNPA1;HNRNPA1L2</t>
  </si>
  <si>
    <t>TSTA3</t>
  </si>
  <si>
    <t>HNRNPH3</t>
  </si>
  <si>
    <t>ATP5EP2;ATP5E</t>
  </si>
  <si>
    <t>SUMF2</t>
  </si>
  <si>
    <t>RBM14</t>
  </si>
  <si>
    <t>ALDOC</t>
  </si>
  <si>
    <t>TOMM22</t>
  </si>
  <si>
    <t>EIF3I</t>
  </si>
  <si>
    <t>ACTN1</t>
  </si>
  <si>
    <t>ATXN2L</t>
  </si>
  <si>
    <t>RPL15</t>
  </si>
  <si>
    <t>NOP56</t>
  </si>
  <si>
    <t>ADH1B;ADH1A</t>
  </si>
  <si>
    <t>PLEKHA7</t>
  </si>
  <si>
    <t>HNRNPUL2</t>
  </si>
  <si>
    <t>APEX1</t>
  </si>
  <si>
    <t>NFS1</t>
  </si>
  <si>
    <t>DHX9</t>
  </si>
  <si>
    <t>HIST2H2AB</t>
  </si>
  <si>
    <t>DAD1</t>
  </si>
  <si>
    <t>RCN1</t>
  </si>
  <si>
    <t>COL4A2</t>
  </si>
  <si>
    <t>DIABLO</t>
  </si>
  <si>
    <t>PGM2</t>
  </si>
  <si>
    <t>BCLAF1</t>
  </si>
  <si>
    <t>TPM4</t>
  </si>
  <si>
    <t>ERAP1</t>
  </si>
  <si>
    <t>LMCD1</t>
  </si>
  <si>
    <t>EIF4A3</t>
  </si>
  <si>
    <t>YIPF5</t>
  </si>
  <si>
    <t>SCAMP4</t>
  </si>
  <si>
    <t>HNRNPA3</t>
  </si>
  <si>
    <t>FARSA</t>
  </si>
  <si>
    <t>PPL</t>
  </si>
  <si>
    <t>NUDT21</t>
  </si>
  <si>
    <t>PLG</t>
  </si>
  <si>
    <t>UBXN4</t>
  </si>
  <si>
    <t>SNRPD3</t>
  </si>
  <si>
    <t>ARFGAP2</t>
  </si>
  <si>
    <t>KRT18</t>
  </si>
  <si>
    <t>AGRN</t>
  </si>
  <si>
    <t>TRIM28</t>
  </si>
  <si>
    <t>CTSZ</t>
  </si>
  <si>
    <t>LAD1</t>
  </si>
  <si>
    <t>FUBP1</t>
  </si>
  <si>
    <t>SERPINF2</t>
  </si>
  <si>
    <t>CHTOP</t>
  </si>
  <si>
    <t>RPL35</t>
  </si>
  <si>
    <t>COL6A2</t>
  </si>
  <si>
    <t>RPS17</t>
  </si>
  <si>
    <t>SF3B2</t>
  </si>
  <si>
    <t>PPP2R4</t>
  </si>
  <si>
    <t>YWHAH</t>
  </si>
  <si>
    <t>EIF3L</t>
  </si>
  <si>
    <t>SRRM2</t>
  </si>
  <si>
    <t>ARL3</t>
  </si>
  <si>
    <t>LMNB1</t>
  </si>
  <si>
    <t>ABCB1</t>
  </si>
  <si>
    <t>SRRT</t>
  </si>
  <si>
    <t>SDC4</t>
  </si>
  <si>
    <t>H1FX</t>
  </si>
  <si>
    <t>KLC4</t>
  </si>
  <si>
    <t>COL6A3</t>
  </si>
  <si>
    <t>EMILIN1</t>
  </si>
  <si>
    <t>LAMB1</t>
  </si>
  <si>
    <t>ANXA4</t>
  </si>
  <si>
    <t>FBLN1</t>
  </si>
  <si>
    <t>DNAJA1</t>
  </si>
  <si>
    <t>THBS1</t>
  </si>
  <si>
    <t>LUM</t>
  </si>
  <si>
    <t>TFG</t>
  </si>
  <si>
    <t>FBN1</t>
  </si>
  <si>
    <t>COL12A1</t>
  </si>
  <si>
    <t>HACD3</t>
  </si>
  <si>
    <t>SNRNP70</t>
  </si>
  <si>
    <t>OGN</t>
  </si>
  <si>
    <t>BGN</t>
  </si>
  <si>
    <t>TGFBI</t>
  </si>
  <si>
    <t>COL6A1</t>
  </si>
  <si>
    <t>NID2</t>
  </si>
  <si>
    <t>HMGA1</t>
  </si>
  <si>
    <t>COL15A1</t>
  </si>
  <si>
    <t>PRELP</t>
  </si>
  <si>
    <t>FUCA1</t>
  </si>
  <si>
    <t>TMPO</t>
  </si>
  <si>
    <t>ASPN</t>
  </si>
  <si>
    <t>COL1A1</t>
  </si>
  <si>
    <t>C7</t>
  </si>
  <si>
    <t>COL1A2</t>
  </si>
  <si>
    <t>COL3A1</t>
  </si>
  <si>
    <t>COL5A2</t>
  </si>
  <si>
    <t>COL5A1</t>
  </si>
  <si>
    <t>COL14A1</t>
  </si>
  <si>
    <r>
      <t xml:space="preserve">Table S7A. </t>
    </r>
    <r>
      <rPr>
        <sz val="11"/>
        <color theme="1"/>
        <rFont val="Arial"/>
        <family val="2"/>
      </rPr>
      <t>Heatmap depicting the Pearson correlation cofficients between the log2 transformed LFQ intensitiy values of all the proteins significantly regulated in the AMR glomeruli, compared to non-AMR. A high intensity of green indicates a strong direct correlation between the expression of two proteins, whereas a high intensity of red corresponds to a strong inverse correlation. GLOM, glomeruli; AMR, antibody-mediated rejection</t>
    </r>
  </si>
  <si>
    <r>
      <t xml:space="preserve">Table S7B. </t>
    </r>
    <r>
      <rPr>
        <sz val="11"/>
        <color theme="1"/>
        <rFont val="Arial"/>
        <family val="2"/>
      </rPr>
      <t>Heatmap depicting the Pearson correlation cofficients between the log2 transformed LFQ intensitiy values of all the proteins significantly regulated in the AMR tubulointerstitium, compared to non-AMR. A high intensity of green indicates a strong direct correlation between the expression of two proteins, whereas a high intensity of red corresponds to a strong inverse correlation. TI, tubulointerstitium; AMR, antibody-mediated rejec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Calibri"/>
      <family val="2"/>
      <scheme val="minor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3" fillId="0" borderId="0" xfId="0" applyFont="1"/>
    <xf numFmtId="164" fontId="0" fillId="0" borderId="0" xfId="0" applyNumberFormat="1" applyFill="1" applyBorder="1" applyAlignment="1">
      <alignment horizontal="center"/>
    </xf>
    <xf numFmtId="164" fontId="0" fillId="0" borderId="4" xfId="0" applyNumberFormat="1" applyFill="1" applyBorder="1" applyAlignment="1">
      <alignment horizontal="center"/>
    </xf>
    <xf numFmtId="164" fontId="1" fillId="0" borderId="6" xfId="0" applyNumberFormat="1" applyFont="1" applyFill="1" applyBorder="1" applyAlignment="1">
      <alignment horizontal="center"/>
    </xf>
    <xf numFmtId="164" fontId="0" fillId="0" borderId="6" xfId="0" applyNumberFormat="1" applyFill="1" applyBorder="1" applyAlignment="1">
      <alignment horizontal="center"/>
    </xf>
    <xf numFmtId="0" fontId="5" fillId="0" borderId="5" xfId="0" applyFont="1" applyFill="1" applyBorder="1" applyAlignment="1">
      <alignment horizontal="center"/>
    </xf>
    <xf numFmtId="0" fontId="3" fillId="0" borderId="0" xfId="0" applyFont="1" applyFill="1" applyBorder="1" applyAlignment="1"/>
    <xf numFmtId="164" fontId="3" fillId="0" borderId="0" xfId="0" applyNumberFormat="1" applyFont="1" applyFill="1" applyBorder="1" applyAlignment="1">
      <alignment horizontal="center"/>
    </xf>
    <xf numFmtId="164" fontId="2" fillId="0" borderId="6" xfId="0" applyNumberFormat="1" applyFont="1" applyFill="1" applyBorder="1" applyAlignment="1">
      <alignment horizontal="center"/>
    </xf>
    <xf numFmtId="0" fontId="3" fillId="0" borderId="4" xfId="0" applyFont="1" applyFill="1" applyBorder="1" applyAlignment="1"/>
    <xf numFmtId="164" fontId="3" fillId="0" borderId="4" xfId="0" applyNumberFormat="1" applyFont="1" applyFill="1" applyBorder="1" applyAlignment="1">
      <alignment horizontal="center"/>
    </xf>
    <xf numFmtId="164" fontId="2" fillId="0" borderId="1" xfId="0" applyNumberFormat="1" applyFont="1" applyFill="1" applyBorder="1" applyAlignment="1">
      <alignment horizontal="center"/>
    </xf>
    <xf numFmtId="164" fontId="2" fillId="0" borderId="7" xfId="0" applyNumberFormat="1" applyFont="1" applyFill="1" applyBorder="1" applyAlignment="1">
      <alignment horizontal="center"/>
    </xf>
    <xf numFmtId="164" fontId="2" fillId="0" borderId="8" xfId="0" applyNumberFormat="1" applyFont="1" applyFill="1" applyBorder="1" applyAlignment="1">
      <alignment horizontal="center"/>
    </xf>
    <xf numFmtId="164" fontId="4" fillId="0" borderId="5" xfId="0" applyNumberFormat="1" applyFont="1" applyFill="1" applyBorder="1" applyAlignment="1">
      <alignment horizontal="center"/>
    </xf>
    <xf numFmtId="164" fontId="1" fillId="0" borderId="1" xfId="0" applyNumberFormat="1" applyFont="1" applyFill="1" applyBorder="1" applyAlignment="1">
      <alignment horizontal="center"/>
    </xf>
    <xf numFmtId="164" fontId="1" fillId="0" borderId="3" xfId="0" applyNumberFormat="1" applyFont="1" applyFill="1" applyBorder="1" applyAlignment="1">
      <alignment horizontal="center"/>
    </xf>
    <xf numFmtId="164" fontId="1" fillId="0" borderId="2" xfId="0" applyNumberFormat="1" applyFont="1" applyFill="1" applyBorder="1" applyAlignment="1">
      <alignment horizontal="center"/>
    </xf>
    <xf numFmtId="164" fontId="1" fillId="0" borderId="7" xfId="0" applyNumberFormat="1" applyFont="1" applyFill="1" applyBorder="1" applyAlignment="1">
      <alignment horizontal="center"/>
    </xf>
    <xf numFmtId="164" fontId="1" fillId="0" borderId="8" xfId="0" applyNumberFormat="1" applyFont="1" applyFill="1" applyBorder="1" applyAlignment="1">
      <alignment horizontal="center"/>
    </xf>
    <xf numFmtId="164" fontId="1" fillId="0" borderId="9" xfId="0" applyNumberFormat="1" applyFont="1" applyFill="1" applyBorder="1" applyAlignment="1">
      <alignment horizontal="center"/>
    </xf>
    <xf numFmtId="0" fontId="2" fillId="0" borderId="4" xfId="0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Q122"/>
  <sheetViews>
    <sheetView tabSelected="1" zoomScale="85" zoomScaleNormal="85" workbookViewId="0"/>
  </sheetViews>
  <sheetFormatPr defaultRowHeight="15" x14ac:dyDescent="0.25"/>
  <cols>
    <col min="1" max="1" width="16.28515625" style="1" customWidth="1"/>
    <col min="2" max="42" width="9.140625" style="1"/>
    <col min="43" max="43" width="10.28515625" style="1" bestFit="1" customWidth="1"/>
    <col min="44" max="62" width="9.140625" style="1"/>
    <col min="63" max="63" width="9.28515625" style="1" customWidth="1"/>
    <col min="64" max="66" width="9.140625" style="1"/>
    <col min="67" max="67" width="10" style="1" bestFit="1" customWidth="1"/>
    <col min="68" max="121" width="9.140625" style="1"/>
  </cols>
  <sheetData>
    <row r="1" spans="1:121" s="1" customFormat="1" ht="22.5" customHeight="1" thickBot="1" x14ac:dyDescent="0.25">
      <c r="A1" s="22" t="s">
        <v>282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</row>
    <row r="2" spans="1:121" x14ac:dyDescent="0.25">
      <c r="A2" s="6"/>
      <c r="B2" s="6" t="s">
        <v>0</v>
      </c>
      <c r="C2" s="6" t="s">
        <v>1</v>
      </c>
      <c r="D2" s="6" t="s">
        <v>2</v>
      </c>
      <c r="E2" s="6" t="s">
        <v>3</v>
      </c>
      <c r="F2" s="6" t="s">
        <v>4</v>
      </c>
      <c r="G2" s="6" t="s">
        <v>5</v>
      </c>
      <c r="H2" s="6" t="s">
        <v>6</v>
      </c>
      <c r="I2" s="6" t="s">
        <v>7</v>
      </c>
      <c r="J2" s="6" t="s">
        <v>8</v>
      </c>
      <c r="K2" s="6" t="s">
        <v>9</v>
      </c>
      <c r="L2" s="6" t="s">
        <v>10</v>
      </c>
      <c r="M2" s="6" t="s">
        <v>11</v>
      </c>
      <c r="N2" s="6" t="s">
        <v>12</v>
      </c>
      <c r="O2" s="6" t="s">
        <v>13</v>
      </c>
      <c r="P2" s="6" t="s">
        <v>14</v>
      </c>
      <c r="Q2" s="6" t="s">
        <v>15</v>
      </c>
      <c r="R2" s="6" t="s">
        <v>16</v>
      </c>
      <c r="S2" s="6" t="s">
        <v>17</v>
      </c>
      <c r="T2" s="6" t="s">
        <v>18</v>
      </c>
      <c r="U2" s="6" t="s">
        <v>19</v>
      </c>
      <c r="V2" s="6" t="s">
        <v>20</v>
      </c>
      <c r="W2" s="6" t="s">
        <v>21</v>
      </c>
      <c r="X2" s="6" t="s">
        <v>22</v>
      </c>
      <c r="Y2" s="6" t="s">
        <v>23</v>
      </c>
      <c r="Z2" s="6" t="s">
        <v>24</v>
      </c>
      <c r="AA2" s="6" t="s">
        <v>25</v>
      </c>
      <c r="AB2" s="6" t="s">
        <v>26</v>
      </c>
      <c r="AC2" s="6" t="s">
        <v>27</v>
      </c>
      <c r="AD2" s="6" t="s">
        <v>28</v>
      </c>
      <c r="AE2" s="6" t="s">
        <v>29</v>
      </c>
      <c r="AF2" s="6" t="s">
        <v>30</v>
      </c>
      <c r="AG2" s="6" t="s">
        <v>31</v>
      </c>
      <c r="AH2" s="6" t="s">
        <v>32</v>
      </c>
      <c r="AI2" s="6" t="s">
        <v>33</v>
      </c>
      <c r="AJ2" s="6" t="s">
        <v>34</v>
      </c>
      <c r="AK2" s="6" t="s">
        <v>35</v>
      </c>
      <c r="AL2" s="6" t="s">
        <v>36</v>
      </c>
      <c r="AM2" s="6" t="s">
        <v>37</v>
      </c>
      <c r="AN2" s="6" t="s">
        <v>38</v>
      </c>
      <c r="AO2" s="6" t="s">
        <v>39</v>
      </c>
      <c r="AP2" s="6" t="s">
        <v>40</v>
      </c>
      <c r="AQ2" s="6" t="s">
        <v>41</v>
      </c>
      <c r="AR2" s="6" t="s">
        <v>42</v>
      </c>
      <c r="AS2" s="6" t="s">
        <v>43</v>
      </c>
      <c r="AT2" s="6" t="s">
        <v>44</v>
      </c>
      <c r="AU2" s="6" t="s">
        <v>45</v>
      </c>
      <c r="AV2" s="6" t="s">
        <v>46</v>
      </c>
      <c r="AW2" s="6" t="s">
        <v>47</v>
      </c>
      <c r="AX2" s="6" t="s">
        <v>48</v>
      </c>
      <c r="AY2" s="6" t="s">
        <v>49</v>
      </c>
      <c r="AZ2" s="6" t="s">
        <v>50</v>
      </c>
      <c r="BA2" s="6" t="s">
        <v>51</v>
      </c>
      <c r="BB2" s="6" t="s">
        <v>52</v>
      </c>
      <c r="BC2" s="6" t="s">
        <v>53</v>
      </c>
      <c r="BD2" s="6" t="s">
        <v>54</v>
      </c>
      <c r="BE2" s="6" t="s">
        <v>55</v>
      </c>
      <c r="BF2" s="6" t="s">
        <v>56</v>
      </c>
      <c r="BG2" s="6" t="s">
        <v>57</v>
      </c>
      <c r="BH2" s="6" t="s">
        <v>58</v>
      </c>
      <c r="BI2" s="6" t="s">
        <v>59</v>
      </c>
      <c r="BJ2" s="6" t="s">
        <v>60</v>
      </c>
      <c r="BK2" s="6" t="s">
        <v>61</v>
      </c>
      <c r="BL2" s="6" t="s">
        <v>62</v>
      </c>
      <c r="BM2" s="6" t="s">
        <v>63</v>
      </c>
      <c r="BN2" s="6" t="s">
        <v>64</v>
      </c>
      <c r="BO2" s="6" t="s">
        <v>65</v>
      </c>
      <c r="BP2" s="6" t="s">
        <v>66</v>
      </c>
      <c r="BQ2" s="6" t="s">
        <v>67</v>
      </c>
      <c r="BR2" s="6" t="s">
        <v>68</v>
      </c>
      <c r="BS2" s="6" t="s">
        <v>69</v>
      </c>
      <c r="BT2" s="6" t="s">
        <v>70</v>
      </c>
      <c r="BU2" s="6" t="s">
        <v>71</v>
      </c>
      <c r="BV2" s="6" t="s">
        <v>72</v>
      </c>
      <c r="BW2" s="6" t="s">
        <v>73</v>
      </c>
      <c r="BX2" s="6" t="s">
        <v>74</v>
      </c>
      <c r="BY2" s="6" t="s">
        <v>75</v>
      </c>
      <c r="BZ2" s="6" t="s">
        <v>76</v>
      </c>
      <c r="CA2" s="6" t="s">
        <v>77</v>
      </c>
      <c r="CB2" s="6" t="s">
        <v>78</v>
      </c>
      <c r="CC2" s="6" t="s">
        <v>79</v>
      </c>
      <c r="CD2" s="6" t="s">
        <v>80</v>
      </c>
      <c r="CE2" s="6" t="s">
        <v>81</v>
      </c>
      <c r="CF2" s="6" t="s">
        <v>82</v>
      </c>
      <c r="CG2" s="6" t="s">
        <v>83</v>
      </c>
      <c r="CH2" s="6" t="s">
        <v>84</v>
      </c>
      <c r="CI2" s="6" t="s">
        <v>85</v>
      </c>
      <c r="CJ2" s="6" t="s">
        <v>86</v>
      </c>
      <c r="CK2" s="6" t="s">
        <v>87</v>
      </c>
      <c r="CL2" s="6" t="s">
        <v>88</v>
      </c>
      <c r="CM2" s="6" t="s">
        <v>89</v>
      </c>
      <c r="CN2" s="6" t="s">
        <v>90</v>
      </c>
      <c r="CO2" s="6" t="s">
        <v>91</v>
      </c>
      <c r="CP2" s="6" t="s">
        <v>92</v>
      </c>
      <c r="CQ2" s="6" t="s">
        <v>93</v>
      </c>
      <c r="CR2" s="6" t="s">
        <v>94</v>
      </c>
      <c r="CS2" s="6" t="s">
        <v>95</v>
      </c>
      <c r="CT2" s="6" t="s">
        <v>96</v>
      </c>
      <c r="CU2" s="6" t="s">
        <v>97</v>
      </c>
      <c r="CV2" s="6" t="s">
        <v>98</v>
      </c>
      <c r="CW2" s="6" t="s">
        <v>99</v>
      </c>
      <c r="CX2" s="6" t="s">
        <v>100</v>
      </c>
      <c r="CY2" s="6" t="s">
        <v>101</v>
      </c>
      <c r="CZ2" s="6" t="s">
        <v>102</v>
      </c>
      <c r="DA2" s="6" t="s">
        <v>103</v>
      </c>
      <c r="DB2" s="6" t="s">
        <v>104</v>
      </c>
      <c r="DC2" s="6" t="s">
        <v>105</v>
      </c>
      <c r="DD2" s="6" t="s">
        <v>106</v>
      </c>
      <c r="DE2" s="6" t="s">
        <v>107</v>
      </c>
      <c r="DF2" s="6" t="s">
        <v>108</v>
      </c>
      <c r="DG2" s="6" t="s">
        <v>109</v>
      </c>
      <c r="DH2" s="6" t="s">
        <v>110</v>
      </c>
      <c r="DI2" s="6" t="s">
        <v>111</v>
      </c>
      <c r="DJ2" s="6" t="s">
        <v>112</v>
      </c>
      <c r="DK2" s="6" t="s">
        <v>113</v>
      </c>
      <c r="DL2" s="6" t="s">
        <v>114</v>
      </c>
      <c r="DM2" s="6" t="s">
        <v>115</v>
      </c>
      <c r="DN2" s="6" t="s">
        <v>116</v>
      </c>
      <c r="DO2" s="6" t="s">
        <v>117</v>
      </c>
      <c r="DP2" s="6" t="s">
        <v>118</v>
      </c>
      <c r="DQ2" s="6" t="s">
        <v>119</v>
      </c>
    </row>
    <row r="3" spans="1:121" x14ac:dyDescent="0.25">
      <c r="A3" s="7" t="s">
        <v>0</v>
      </c>
      <c r="B3" s="8">
        <v>1</v>
      </c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  <c r="AK3" s="8"/>
      <c r="AL3" s="8"/>
      <c r="AM3" s="8"/>
      <c r="AN3" s="8"/>
      <c r="AO3" s="8"/>
      <c r="AP3" s="8"/>
      <c r="AQ3" s="8"/>
      <c r="AR3" s="8"/>
      <c r="AS3" s="8"/>
      <c r="AT3" s="8"/>
      <c r="AU3" s="8"/>
      <c r="AV3" s="8"/>
      <c r="AW3" s="8"/>
      <c r="AX3" s="8"/>
      <c r="AY3" s="8"/>
      <c r="AZ3" s="8"/>
      <c r="BA3" s="8"/>
      <c r="BB3" s="8"/>
      <c r="BC3" s="8"/>
      <c r="BD3" s="8"/>
      <c r="BE3" s="8"/>
      <c r="BF3" s="8"/>
      <c r="BG3" s="8"/>
      <c r="BH3" s="8"/>
      <c r="BI3" s="8"/>
      <c r="BJ3" s="8"/>
      <c r="BK3" s="8"/>
      <c r="BL3" s="8"/>
      <c r="BM3" s="8"/>
      <c r="BN3" s="8"/>
      <c r="BO3" s="8"/>
      <c r="BP3" s="8"/>
      <c r="BQ3" s="8"/>
      <c r="BR3" s="8"/>
      <c r="BS3" s="8"/>
      <c r="BT3" s="8"/>
      <c r="BU3" s="8"/>
      <c r="BV3" s="8"/>
      <c r="BW3" s="8"/>
      <c r="BX3" s="8"/>
      <c r="BY3" s="8"/>
      <c r="BZ3" s="8"/>
      <c r="CA3" s="8"/>
      <c r="CB3" s="8"/>
      <c r="CC3" s="8"/>
      <c r="CD3" s="8"/>
      <c r="CE3" s="8"/>
      <c r="CF3" s="8"/>
      <c r="CG3" s="8"/>
      <c r="CH3" s="8"/>
      <c r="CI3" s="8"/>
      <c r="CJ3" s="8"/>
      <c r="CK3" s="8"/>
      <c r="CL3" s="8"/>
      <c r="CM3" s="8"/>
      <c r="CN3" s="8"/>
      <c r="CO3" s="8"/>
      <c r="CP3" s="8"/>
      <c r="CQ3" s="8"/>
      <c r="CR3" s="8"/>
      <c r="CS3" s="8"/>
      <c r="CT3" s="8"/>
      <c r="CU3" s="8"/>
      <c r="CV3" s="8"/>
      <c r="CW3" s="8"/>
      <c r="CX3" s="8"/>
      <c r="CY3" s="8"/>
      <c r="CZ3" s="8"/>
      <c r="DA3" s="8"/>
      <c r="DB3" s="8"/>
      <c r="DC3" s="8"/>
      <c r="DD3" s="8"/>
      <c r="DE3" s="8"/>
      <c r="DF3" s="8"/>
      <c r="DG3" s="8"/>
      <c r="DH3" s="8"/>
      <c r="DI3" s="8"/>
      <c r="DJ3" s="8"/>
      <c r="DK3" s="8"/>
      <c r="DL3" s="8"/>
      <c r="DM3" s="8"/>
      <c r="DN3" s="8"/>
      <c r="DO3" s="8"/>
      <c r="DP3" s="8"/>
      <c r="DQ3" s="8"/>
    </row>
    <row r="4" spans="1:121" x14ac:dyDescent="0.25">
      <c r="A4" s="7" t="s">
        <v>1</v>
      </c>
      <c r="B4" s="8">
        <v>0.4004515125402931</v>
      </c>
      <c r="C4" s="8">
        <v>1</v>
      </c>
      <c r="D4" s="8"/>
      <c r="E4" s="8"/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8"/>
      <c r="AI4" s="8"/>
      <c r="AJ4" s="8"/>
      <c r="AK4" s="8"/>
      <c r="AL4" s="8"/>
      <c r="AM4" s="8"/>
      <c r="AN4" s="8"/>
      <c r="AO4" s="8"/>
      <c r="AP4" s="8"/>
      <c r="AQ4" s="8"/>
      <c r="AR4" s="8"/>
      <c r="AS4" s="8"/>
      <c r="AT4" s="8"/>
      <c r="AU4" s="8"/>
      <c r="AV4" s="8"/>
      <c r="AW4" s="8"/>
      <c r="AX4" s="8"/>
      <c r="AY4" s="8"/>
      <c r="AZ4" s="8"/>
      <c r="BA4" s="8"/>
      <c r="BB4" s="8"/>
      <c r="BC4" s="8"/>
      <c r="BD4" s="8"/>
      <c r="BE4" s="8"/>
      <c r="BF4" s="8"/>
      <c r="BG4" s="8"/>
      <c r="BH4" s="8"/>
      <c r="BI4" s="8"/>
      <c r="BJ4" s="8"/>
      <c r="BK4" s="8"/>
      <c r="BL4" s="8"/>
      <c r="BM4" s="8"/>
      <c r="BN4" s="8"/>
      <c r="BO4" s="8"/>
      <c r="BP4" s="8"/>
      <c r="BQ4" s="8"/>
      <c r="BR4" s="8"/>
      <c r="BS4" s="8"/>
      <c r="BT4" s="8"/>
      <c r="BU4" s="8"/>
      <c r="BV4" s="8"/>
      <c r="BW4" s="8"/>
      <c r="BX4" s="8"/>
      <c r="BY4" s="8"/>
      <c r="BZ4" s="8"/>
      <c r="CA4" s="8"/>
      <c r="CB4" s="8"/>
      <c r="CC4" s="8"/>
      <c r="CD4" s="8"/>
      <c r="CE4" s="8"/>
      <c r="CF4" s="8"/>
      <c r="CG4" s="8"/>
      <c r="CH4" s="8"/>
      <c r="CI4" s="8"/>
      <c r="CJ4" s="8"/>
      <c r="CK4" s="8"/>
      <c r="CL4" s="8"/>
      <c r="CM4" s="8"/>
      <c r="CN4" s="8"/>
      <c r="CO4" s="8"/>
      <c r="CP4" s="8"/>
      <c r="CQ4" s="8"/>
      <c r="CR4" s="8"/>
      <c r="CS4" s="8"/>
      <c r="CT4" s="8"/>
      <c r="CU4" s="8"/>
      <c r="CV4" s="8"/>
      <c r="CW4" s="8"/>
      <c r="CX4" s="8"/>
      <c r="CY4" s="8"/>
      <c r="CZ4" s="8"/>
      <c r="DA4" s="8"/>
      <c r="DB4" s="8"/>
      <c r="DC4" s="8"/>
      <c r="DD4" s="8"/>
      <c r="DE4" s="8"/>
      <c r="DF4" s="8"/>
      <c r="DG4" s="8"/>
      <c r="DH4" s="8"/>
      <c r="DI4" s="8"/>
      <c r="DJ4" s="8"/>
      <c r="DK4" s="8"/>
      <c r="DL4" s="8"/>
      <c r="DM4" s="8"/>
      <c r="DN4" s="8"/>
      <c r="DO4" s="8"/>
      <c r="DP4" s="8"/>
      <c r="DQ4" s="8"/>
    </row>
    <row r="5" spans="1:121" x14ac:dyDescent="0.25">
      <c r="A5" s="7" t="s">
        <v>2</v>
      </c>
      <c r="B5" s="8">
        <v>3.3598527198587393E-2</v>
      </c>
      <c r="C5" s="8">
        <v>-3.8765738230296137E-2</v>
      </c>
      <c r="D5" s="8">
        <v>1</v>
      </c>
      <c r="E5" s="8"/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/>
      <c r="AG5" s="8"/>
      <c r="AH5" s="8"/>
      <c r="AI5" s="8"/>
      <c r="AJ5" s="8"/>
      <c r="AK5" s="8"/>
      <c r="AL5" s="8"/>
      <c r="AM5" s="8"/>
      <c r="AN5" s="8"/>
      <c r="AO5" s="8"/>
      <c r="AP5" s="8"/>
      <c r="AQ5" s="8"/>
      <c r="AR5" s="8"/>
      <c r="AS5" s="8"/>
      <c r="AT5" s="8"/>
      <c r="AU5" s="8"/>
      <c r="AV5" s="8"/>
      <c r="AW5" s="8"/>
      <c r="AX5" s="8"/>
      <c r="AY5" s="8"/>
      <c r="AZ5" s="8"/>
      <c r="BA5" s="8"/>
      <c r="BB5" s="8"/>
      <c r="BC5" s="8"/>
      <c r="BD5" s="8"/>
      <c r="BE5" s="8"/>
      <c r="BF5" s="8"/>
      <c r="BG5" s="8"/>
      <c r="BH5" s="8"/>
      <c r="BI5" s="8"/>
      <c r="BJ5" s="8"/>
      <c r="BK5" s="8"/>
      <c r="BL5" s="8"/>
      <c r="BM5" s="8"/>
      <c r="BN5" s="8"/>
      <c r="BO5" s="8"/>
      <c r="BP5" s="8"/>
      <c r="BQ5" s="8"/>
      <c r="BR5" s="8"/>
      <c r="BS5" s="8"/>
      <c r="BT5" s="8"/>
      <c r="BU5" s="8"/>
      <c r="BV5" s="8"/>
      <c r="BW5" s="8"/>
      <c r="BX5" s="8"/>
      <c r="BY5" s="8"/>
      <c r="BZ5" s="8"/>
      <c r="CA5" s="8"/>
      <c r="CB5" s="8"/>
      <c r="CC5" s="8"/>
      <c r="CD5" s="8"/>
      <c r="CE5" s="8"/>
      <c r="CF5" s="8"/>
      <c r="CG5" s="8"/>
      <c r="CH5" s="8"/>
      <c r="CI5" s="8"/>
      <c r="CJ5" s="8"/>
      <c r="CK5" s="8"/>
      <c r="CL5" s="8"/>
      <c r="CM5" s="8"/>
      <c r="CN5" s="8"/>
      <c r="CO5" s="8"/>
      <c r="CP5" s="8"/>
      <c r="CQ5" s="8"/>
      <c r="CR5" s="8"/>
      <c r="CS5" s="8"/>
      <c r="CT5" s="8"/>
      <c r="CU5" s="8"/>
      <c r="CV5" s="8"/>
      <c r="CW5" s="8"/>
      <c r="CX5" s="8"/>
      <c r="CY5" s="8"/>
      <c r="CZ5" s="8"/>
      <c r="DA5" s="8"/>
      <c r="DB5" s="8"/>
      <c r="DC5" s="8"/>
      <c r="DD5" s="8"/>
      <c r="DE5" s="8"/>
      <c r="DF5" s="8"/>
      <c r="DG5" s="8"/>
      <c r="DH5" s="8"/>
      <c r="DI5" s="8"/>
      <c r="DJ5" s="8"/>
      <c r="DK5" s="8"/>
      <c r="DL5" s="8"/>
      <c r="DM5" s="8"/>
      <c r="DN5" s="8"/>
      <c r="DO5" s="8"/>
      <c r="DP5" s="8"/>
      <c r="DQ5" s="8"/>
    </row>
    <row r="6" spans="1:121" x14ac:dyDescent="0.25">
      <c r="A6" s="7" t="s">
        <v>3</v>
      </c>
      <c r="B6" s="8">
        <v>0.19922161657675716</v>
      </c>
      <c r="C6" s="8">
        <v>-2.766126499868933E-3</v>
      </c>
      <c r="D6" s="8">
        <v>0.61824846725819382</v>
      </c>
      <c r="E6" s="8">
        <v>1</v>
      </c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  <c r="AE6" s="8"/>
      <c r="AF6" s="8"/>
      <c r="AG6" s="8"/>
      <c r="AH6" s="8"/>
      <c r="AI6" s="8"/>
      <c r="AJ6" s="8"/>
      <c r="AK6" s="8"/>
      <c r="AL6" s="8"/>
      <c r="AM6" s="8"/>
      <c r="AN6" s="8"/>
      <c r="AO6" s="8"/>
      <c r="AP6" s="8"/>
      <c r="AQ6" s="8"/>
      <c r="AR6" s="8"/>
      <c r="AS6" s="8"/>
      <c r="AT6" s="8"/>
      <c r="AU6" s="8"/>
      <c r="AV6" s="8"/>
      <c r="AW6" s="8"/>
      <c r="AX6" s="8"/>
      <c r="AY6" s="8"/>
      <c r="AZ6" s="8"/>
      <c r="BA6" s="8"/>
      <c r="BB6" s="8"/>
      <c r="BC6" s="8"/>
      <c r="BD6" s="8"/>
      <c r="BE6" s="8"/>
      <c r="BF6" s="8"/>
      <c r="BG6" s="8"/>
      <c r="BH6" s="8"/>
      <c r="BI6" s="8"/>
      <c r="BJ6" s="8"/>
      <c r="BK6" s="8"/>
      <c r="BL6" s="8"/>
      <c r="BM6" s="8"/>
      <c r="BN6" s="8"/>
      <c r="BO6" s="8"/>
      <c r="BP6" s="8"/>
      <c r="BQ6" s="8"/>
      <c r="BR6" s="8"/>
      <c r="BS6" s="8"/>
      <c r="BT6" s="8"/>
      <c r="BU6" s="8"/>
      <c r="BV6" s="8"/>
      <c r="BW6" s="8"/>
      <c r="BX6" s="8"/>
      <c r="BY6" s="8"/>
      <c r="BZ6" s="8"/>
      <c r="CA6" s="8"/>
      <c r="CB6" s="8"/>
      <c r="CC6" s="8"/>
      <c r="CD6" s="8"/>
      <c r="CE6" s="8"/>
      <c r="CF6" s="8"/>
      <c r="CG6" s="8"/>
      <c r="CH6" s="8"/>
      <c r="CI6" s="8"/>
      <c r="CJ6" s="8"/>
      <c r="CK6" s="8"/>
      <c r="CL6" s="8"/>
      <c r="CM6" s="8"/>
      <c r="CN6" s="8"/>
      <c r="CO6" s="8"/>
      <c r="CP6" s="8"/>
      <c r="CQ6" s="8"/>
      <c r="CR6" s="8"/>
      <c r="CS6" s="8"/>
      <c r="CT6" s="8"/>
      <c r="CU6" s="8"/>
      <c r="CV6" s="8"/>
      <c r="CW6" s="8"/>
      <c r="CX6" s="8"/>
      <c r="CY6" s="8"/>
      <c r="CZ6" s="8"/>
      <c r="DA6" s="8"/>
      <c r="DB6" s="8"/>
      <c r="DC6" s="8"/>
      <c r="DD6" s="8"/>
      <c r="DE6" s="8"/>
      <c r="DF6" s="8"/>
      <c r="DG6" s="8"/>
      <c r="DH6" s="8"/>
      <c r="DI6" s="8"/>
      <c r="DJ6" s="8"/>
      <c r="DK6" s="8"/>
      <c r="DL6" s="8"/>
      <c r="DM6" s="8"/>
      <c r="DN6" s="8"/>
      <c r="DO6" s="8"/>
      <c r="DP6" s="8"/>
      <c r="DQ6" s="8"/>
    </row>
    <row r="7" spans="1:121" x14ac:dyDescent="0.25">
      <c r="A7" s="7" t="s">
        <v>4</v>
      </c>
      <c r="B7" s="8">
        <v>0.1778172993546249</v>
      </c>
      <c r="C7" s="8">
        <v>-0.17527838552256636</v>
      </c>
      <c r="D7" s="8">
        <v>0.44531052895953921</v>
      </c>
      <c r="E7" s="8">
        <v>0.6307945693238951</v>
      </c>
      <c r="F7" s="8">
        <v>1</v>
      </c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  <c r="AF7" s="8"/>
      <c r="AG7" s="8"/>
      <c r="AH7" s="8"/>
      <c r="AI7" s="8"/>
      <c r="AJ7" s="8"/>
      <c r="AK7" s="8"/>
      <c r="AL7" s="8"/>
      <c r="AM7" s="8"/>
      <c r="AN7" s="8"/>
      <c r="AO7" s="8"/>
      <c r="AP7" s="8"/>
      <c r="AQ7" s="8"/>
      <c r="AR7" s="8"/>
      <c r="AS7" s="8"/>
      <c r="AT7" s="8"/>
      <c r="AU7" s="8"/>
      <c r="AV7" s="8"/>
      <c r="AW7" s="8"/>
      <c r="AX7" s="8"/>
      <c r="AY7" s="8"/>
      <c r="AZ7" s="8"/>
      <c r="BA7" s="8"/>
      <c r="BB7" s="8"/>
      <c r="BC7" s="8"/>
      <c r="BD7" s="8"/>
      <c r="BE7" s="8"/>
      <c r="BF7" s="8"/>
      <c r="BG7" s="8"/>
      <c r="BH7" s="8"/>
      <c r="BI7" s="8"/>
      <c r="BJ7" s="8"/>
      <c r="BK7" s="8"/>
      <c r="BL7" s="8"/>
      <c r="BM7" s="8"/>
      <c r="BN7" s="8"/>
      <c r="BO7" s="8"/>
      <c r="BP7" s="8"/>
      <c r="BQ7" s="8"/>
      <c r="BR7" s="8"/>
      <c r="BS7" s="8"/>
      <c r="BT7" s="8"/>
      <c r="BU7" s="8"/>
      <c r="BV7" s="8"/>
      <c r="BW7" s="8"/>
      <c r="BX7" s="8"/>
      <c r="BY7" s="8"/>
      <c r="BZ7" s="8"/>
      <c r="CA7" s="8"/>
      <c r="CB7" s="8"/>
      <c r="CC7" s="8"/>
      <c r="CD7" s="8"/>
      <c r="CE7" s="8"/>
      <c r="CF7" s="8"/>
      <c r="CG7" s="8"/>
      <c r="CH7" s="8"/>
      <c r="CI7" s="8"/>
      <c r="CJ7" s="8"/>
      <c r="CK7" s="8"/>
      <c r="CL7" s="8"/>
      <c r="CM7" s="8"/>
      <c r="CN7" s="8"/>
      <c r="CO7" s="8"/>
      <c r="CP7" s="8"/>
      <c r="CQ7" s="8"/>
      <c r="CR7" s="8"/>
      <c r="CS7" s="8"/>
      <c r="CT7" s="8"/>
      <c r="CU7" s="8"/>
      <c r="CV7" s="8"/>
      <c r="CW7" s="8"/>
      <c r="CX7" s="8"/>
      <c r="CY7" s="8"/>
      <c r="CZ7" s="8"/>
      <c r="DA7" s="8"/>
      <c r="DB7" s="8"/>
      <c r="DC7" s="8"/>
      <c r="DD7" s="8"/>
      <c r="DE7" s="8"/>
      <c r="DF7" s="8"/>
      <c r="DG7" s="8"/>
      <c r="DH7" s="8"/>
      <c r="DI7" s="8"/>
      <c r="DJ7" s="8"/>
      <c r="DK7" s="8"/>
      <c r="DL7" s="8"/>
      <c r="DM7" s="8"/>
      <c r="DN7" s="8"/>
      <c r="DO7" s="8"/>
      <c r="DP7" s="8"/>
      <c r="DQ7" s="8"/>
    </row>
    <row r="8" spans="1:121" ht="15.75" thickBot="1" x14ac:dyDescent="0.3">
      <c r="A8" s="7" t="s">
        <v>5</v>
      </c>
      <c r="B8" s="8">
        <v>0.23801367067159285</v>
      </c>
      <c r="C8" s="8">
        <v>9.4497697634682402E-3</v>
      </c>
      <c r="D8" s="8">
        <v>0.33465209146412866</v>
      </c>
      <c r="E8" s="8">
        <v>0.12934125018249701</v>
      </c>
      <c r="F8" s="8">
        <v>0.45265275478810113</v>
      </c>
      <c r="G8" s="8">
        <v>1</v>
      </c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  <c r="AF8" s="8"/>
      <c r="AG8" s="8"/>
      <c r="AH8" s="8"/>
      <c r="AI8" s="8"/>
      <c r="AJ8" s="8"/>
      <c r="AK8" s="8"/>
      <c r="AL8" s="8"/>
      <c r="AM8" s="8"/>
      <c r="AN8" s="8"/>
      <c r="AO8" s="8"/>
      <c r="AP8" s="8"/>
      <c r="AQ8" s="8"/>
      <c r="AR8" s="8"/>
      <c r="AS8" s="8"/>
      <c r="AT8" s="8"/>
      <c r="AU8" s="8"/>
      <c r="AV8" s="8"/>
      <c r="AW8" s="8"/>
      <c r="AX8" s="8"/>
      <c r="AY8" s="8"/>
      <c r="AZ8" s="8"/>
      <c r="BA8" s="8"/>
      <c r="BB8" s="8"/>
      <c r="BC8" s="8"/>
      <c r="BD8" s="8"/>
      <c r="BE8" s="8"/>
      <c r="BF8" s="8"/>
      <c r="BG8" s="8"/>
      <c r="BH8" s="8"/>
      <c r="BI8" s="8"/>
      <c r="BJ8" s="8"/>
      <c r="BK8" s="8"/>
      <c r="BL8" s="8"/>
      <c r="BM8" s="8"/>
      <c r="BN8" s="8"/>
      <c r="BO8" s="8"/>
      <c r="BP8" s="8"/>
      <c r="BQ8" s="8"/>
      <c r="BR8" s="8"/>
      <c r="BS8" s="8"/>
      <c r="BT8" s="8"/>
      <c r="BU8" s="8"/>
      <c r="BV8" s="8"/>
      <c r="BW8" s="8"/>
      <c r="BX8" s="8"/>
      <c r="BY8" s="8"/>
      <c r="BZ8" s="8"/>
      <c r="CA8" s="8"/>
      <c r="CB8" s="8"/>
      <c r="CC8" s="8"/>
      <c r="CD8" s="8"/>
      <c r="CE8" s="8"/>
      <c r="CF8" s="8"/>
      <c r="CG8" s="8"/>
      <c r="CH8" s="8"/>
      <c r="CI8" s="8"/>
      <c r="CJ8" s="8"/>
      <c r="CK8" s="8"/>
      <c r="CL8" s="8"/>
      <c r="CM8" s="8"/>
      <c r="CN8" s="8"/>
      <c r="CO8" s="8"/>
      <c r="CP8" s="8"/>
      <c r="CQ8" s="8"/>
      <c r="CR8" s="8"/>
      <c r="CS8" s="8"/>
      <c r="CT8" s="8"/>
      <c r="CU8" s="8"/>
      <c r="CV8" s="8"/>
      <c r="CW8" s="8"/>
      <c r="CX8" s="8"/>
      <c r="CY8" s="8"/>
      <c r="CZ8" s="8"/>
      <c r="DA8" s="8"/>
      <c r="DB8" s="8"/>
      <c r="DC8" s="8"/>
      <c r="DD8" s="8"/>
      <c r="DE8" s="8"/>
      <c r="DF8" s="8"/>
      <c r="DG8" s="8"/>
      <c r="DH8" s="8"/>
      <c r="DI8" s="8"/>
      <c r="DJ8" s="8"/>
      <c r="DK8" s="8"/>
      <c r="DL8" s="8"/>
      <c r="DM8" s="8"/>
      <c r="DN8" s="8"/>
      <c r="DO8" s="8"/>
      <c r="DP8" s="8"/>
      <c r="DQ8" s="8"/>
    </row>
    <row r="9" spans="1:121" ht="15.75" thickBot="1" x14ac:dyDescent="0.3">
      <c r="A9" s="7" t="s">
        <v>6</v>
      </c>
      <c r="B9" s="8">
        <v>0.12647608889875694</v>
      </c>
      <c r="C9" s="8">
        <v>0.13514202446796603</v>
      </c>
      <c r="D9" s="9">
        <v>0.71157449493833214</v>
      </c>
      <c r="E9" s="8">
        <v>0.61421010446945379</v>
      </c>
      <c r="F9" s="8">
        <v>0.45592052726002186</v>
      </c>
      <c r="G9" s="8">
        <v>3.978099467516464E-2</v>
      </c>
      <c r="H9" s="8">
        <v>1</v>
      </c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  <c r="AE9" s="8"/>
      <c r="AF9" s="8"/>
      <c r="AG9" s="8"/>
      <c r="AH9" s="8"/>
      <c r="AI9" s="8"/>
      <c r="AJ9" s="8"/>
      <c r="AK9" s="8"/>
      <c r="AL9" s="8"/>
      <c r="AM9" s="8"/>
      <c r="AN9" s="8"/>
      <c r="AO9" s="8"/>
      <c r="AP9" s="8"/>
      <c r="AQ9" s="8"/>
      <c r="AR9" s="8"/>
      <c r="AS9" s="8"/>
      <c r="AT9" s="8"/>
      <c r="AU9" s="8"/>
      <c r="AV9" s="8"/>
      <c r="AW9" s="8"/>
      <c r="AX9" s="8"/>
      <c r="AY9" s="8"/>
      <c r="AZ9" s="8"/>
      <c r="BA9" s="8"/>
      <c r="BB9" s="8"/>
      <c r="BC9" s="8"/>
      <c r="BD9" s="8"/>
      <c r="BE9" s="8"/>
      <c r="BF9" s="8"/>
      <c r="BG9" s="8"/>
      <c r="BH9" s="8"/>
      <c r="BI9" s="8"/>
      <c r="BJ9" s="8"/>
      <c r="BK9" s="8"/>
      <c r="BL9" s="8"/>
      <c r="BM9" s="8"/>
      <c r="BN9" s="8"/>
      <c r="BO9" s="8"/>
      <c r="BP9" s="8"/>
      <c r="BQ9" s="8"/>
      <c r="BR9" s="8"/>
      <c r="BS9" s="8"/>
      <c r="BT9" s="8"/>
      <c r="BU9" s="8"/>
      <c r="BV9" s="8"/>
      <c r="BW9" s="8"/>
      <c r="BX9" s="8"/>
      <c r="BY9" s="8"/>
      <c r="BZ9" s="8"/>
      <c r="CA9" s="8"/>
      <c r="CB9" s="8"/>
      <c r="CC9" s="8"/>
      <c r="CD9" s="8"/>
      <c r="CE9" s="8"/>
      <c r="CF9" s="8"/>
      <c r="CG9" s="8"/>
      <c r="CH9" s="8"/>
      <c r="CI9" s="8"/>
      <c r="CJ9" s="8"/>
      <c r="CK9" s="8"/>
      <c r="CL9" s="8"/>
      <c r="CM9" s="8"/>
      <c r="CN9" s="8"/>
      <c r="CO9" s="8"/>
      <c r="CP9" s="8"/>
      <c r="CQ9" s="8"/>
      <c r="CR9" s="8"/>
      <c r="CS9" s="8"/>
      <c r="CT9" s="8"/>
      <c r="CU9" s="8"/>
      <c r="CV9" s="8"/>
      <c r="CW9" s="8"/>
      <c r="CX9" s="8"/>
      <c r="CY9" s="8"/>
      <c r="CZ9" s="8"/>
      <c r="DA9" s="8"/>
      <c r="DB9" s="8"/>
      <c r="DC9" s="8"/>
      <c r="DD9" s="8"/>
      <c r="DE9" s="8"/>
      <c r="DF9" s="8"/>
      <c r="DG9" s="8"/>
      <c r="DH9" s="8"/>
      <c r="DI9" s="8"/>
      <c r="DJ9" s="8"/>
      <c r="DK9" s="8"/>
      <c r="DL9" s="8"/>
      <c r="DM9" s="8"/>
      <c r="DN9" s="8"/>
      <c r="DO9" s="8"/>
      <c r="DP9" s="8"/>
      <c r="DQ9" s="8"/>
    </row>
    <row r="10" spans="1:121" ht="15.75" thickBot="1" x14ac:dyDescent="0.3">
      <c r="A10" s="7" t="s">
        <v>7</v>
      </c>
      <c r="B10" s="9">
        <v>0.8514782762997104</v>
      </c>
      <c r="C10" s="8">
        <v>0.50071442710369585</v>
      </c>
      <c r="D10" s="8">
        <v>-1.448961248013571E-2</v>
      </c>
      <c r="E10" s="8">
        <v>0.23987703990377146</v>
      </c>
      <c r="F10" s="8">
        <v>0.27060185448816498</v>
      </c>
      <c r="G10" s="8">
        <v>0.1364402811140191</v>
      </c>
      <c r="H10" s="8">
        <v>7.5921855422095924E-2</v>
      </c>
      <c r="I10" s="8">
        <v>1</v>
      </c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  <c r="AF10" s="8"/>
      <c r="AG10" s="8"/>
      <c r="AH10" s="8"/>
      <c r="AI10" s="8"/>
      <c r="AJ10" s="8"/>
      <c r="AK10" s="8"/>
      <c r="AL10" s="8"/>
      <c r="AM10" s="8"/>
      <c r="AN10" s="8"/>
      <c r="AO10" s="8"/>
      <c r="AP10" s="8"/>
      <c r="AQ10" s="8"/>
      <c r="AR10" s="8"/>
      <c r="AS10" s="8"/>
      <c r="AT10" s="8"/>
      <c r="AU10" s="8"/>
      <c r="AV10" s="8"/>
      <c r="AW10" s="8"/>
      <c r="AX10" s="8"/>
      <c r="AY10" s="8"/>
      <c r="AZ10" s="8"/>
      <c r="BA10" s="8"/>
      <c r="BB10" s="8"/>
      <c r="BC10" s="8"/>
      <c r="BD10" s="8"/>
      <c r="BE10" s="8"/>
      <c r="BF10" s="8"/>
      <c r="BG10" s="8"/>
      <c r="BH10" s="8"/>
      <c r="BI10" s="8"/>
      <c r="BJ10" s="8"/>
      <c r="BK10" s="8"/>
      <c r="BL10" s="8"/>
      <c r="BM10" s="8"/>
      <c r="BN10" s="8"/>
      <c r="BO10" s="8"/>
      <c r="BP10" s="8"/>
      <c r="BQ10" s="8"/>
      <c r="BR10" s="8"/>
      <c r="BS10" s="8"/>
      <c r="BT10" s="8"/>
      <c r="BU10" s="8"/>
      <c r="BV10" s="8"/>
      <c r="BW10" s="8"/>
      <c r="BX10" s="8"/>
      <c r="BY10" s="8"/>
      <c r="BZ10" s="8"/>
      <c r="CA10" s="8"/>
      <c r="CB10" s="8"/>
      <c r="CC10" s="8"/>
      <c r="CD10" s="8"/>
      <c r="CE10" s="8"/>
      <c r="CF10" s="8"/>
      <c r="CG10" s="8"/>
      <c r="CH10" s="8"/>
      <c r="CI10" s="8"/>
      <c r="CJ10" s="8"/>
      <c r="CK10" s="8"/>
      <c r="CL10" s="8"/>
      <c r="CM10" s="8"/>
      <c r="CN10" s="8"/>
      <c r="CO10" s="8"/>
      <c r="CP10" s="8"/>
      <c r="CQ10" s="8"/>
      <c r="CR10" s="8"/>
      <c r="CS10" s="8"/>
      <c r="CT10" s="8"/>
      <c r="CU10" s="8"/>
      <c r="CV10" s="8"/>
      <c r="CW10" s="8"/>
      <c r="CX10" s="8"/>
      <c r="CY10" s="8"/>
      <c r="CZ10" s="8"/>
      <c r="DA10" s="8"/>
      <c r="DB10" s="8"/>
      <c r="DC10" s="8"/>
      <c r="DD10" s="8"/>
      <c r="DE10" s="8"/>
      <c r="DF10" s="8"/>
      <c r="DG10" s="8"/>
      <c r="DH10" s="8"/>
      <c r="DI10" s="8"/>
      <c r="DJ10" s="8"/>
      <c r="DK10" s="8"/>
      <c r="DL10" s="8"/>
      <c r="DM10" s="8"/>
      <c r="DN10" s="8"/>
      <c r="DO10" s="8"/>
      <c r="DP10" s="8"/>
      <c r="DQ10" s="8"/>
    </row>
    <row r="11" spans="1:121" ht="15.75" thickBot="1" x14ac:dyDescent="0.3">
      <c r="A11" s="7" t="s">
        <v>8</v>
      </c>
      <c r="B11" s="8">
        <v>0.10351686770882261</v>
      </c>
      <c r="C11" s="8">
        <v>5.7810999296268407E-2</v>
      </c>
      <c r="D11" s="8">
        <v>0.67824499694701623</v>
      </c>
      <c r="E11" s="9">
        <v>0.7310261628735476</v>
      </c>
      <c r="F11" s="8">
        <v>0.64691046417112608</v>
      </c>
      <c r="G11" s="8">
        <v>0.12334694341700998</v>
      </c>
      <c r="H11" s="9">
        <v>0.86248224088437464</v>
      </c>
      <c r="I11" s="8">
        <v>0.14543798923470594</v>
      </c>
      <c r="J11" s="8">
        <v>1</v>
      </c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  <c r="AF11" s="8"/>
      <c r="AG11" s="8"/>
      <c r="AH11" s="8"/>
      <c r="AI11" s="8"/>
      <c r="AJ11" s="8"/>
      <c r="AK11" s="8"/>
      <c r="AL11" s="8"/>
      <c r="AM11" s="8"/>
      <c r="AN11" s="8"/>
      <c r="AO11" s="8"/>
      <c r="AP11" s="8"/>
      <c r="AQ11" s="8"/>
      <c r="AR11" s="8"/>
      <c r="AS11" s="8"/>
      <c r="AT11" s="8"/>
      <c r="AU11" s="8"/>
      <c r="AV11" s="8"/>
      <c r="AW11" s="8"/>
      <c r="AX11" s="8"/>
      <c r="AY11" s="8"/>
      <c r="AZ11" s="8"/>
      <c r="BA11" s="8"/>
      <c r="BB11" s="8"/>
      <c r="BC11" s="8"/>
      <c r="BD11" s="8"/>
      <c r="BE11" s="8"/>
      <c r="BF11" s="8"/>
      <c r="BG11" s="8"/>
      <c r="BH11" s="8"/>
      <c r="BI11" s="8"/>
      <c r="BJ11" s="8"/>
      <c r="BK11" s="8"/>
      <c r="BL11" s="8"/>
      <c r="BM11" s="8"/>
      <c r="BN11" s="8"/>
      <c r="BO11" s="8"/>
      <c r="BP11" s="8"/>
      <c r="BQ11" s="8"/>
      <c r="BR11" s="8"/>
      <c r="BS11" s="8"/>
      <c r="BT11" s="8"/>
      <c r="BU11" s="8"/>
      <c r="BV11" s="8"/>
      <c r="BW11" s="8"/>
      <c r="BX11" s="8"/>
      <c r="BY11" s="8"/>
      <c r="BZ11" s="8"/>
      <c r="CA11" s="8"/>
      <c r="CB11" s="8"/>
      <c r="CC11" s="8"/>
      <c r="CD11" s="8"/>
      <c r="CE11" s="8"/>
      <c r="CF11" s="8"/>
      <c r="CG11" s="8"/>
      <c r="CH11" s="8"/>
      <c r="CI11" s="8"/>
      <c r="CJ11" s="8"/>
      <c r="CK11" s="8"/>
      <c r="CL11" s="8"/>
      <c r="CM11" s="8"/>
      <c r="CN11" s="8"/>
      <c r="CO11" s="8"/>
      <c r="CP11" s="8"/>
      <c r="CQ11" s="8"/>
      <c r="CR11" s="8"/>
      <c r="CS11" s="8"/>
      <c r="CT11" s="8"/>
      <c r="CU11" s="8"/>
      <c r="CV11" s="8"/>
      <c r="CW11" s="8"/>
      <c r="CX11" s="8"/>
      <c r="CY11" s="8"/>
      <c r="CZ11" s="8"/>
      <c r="DA11" s="8"/>
      <c r="DB11" s="8"/>
      <c r="DC11" s="8"/>
      <c r="DD11" s="8"/>
      <c r="DE11" s="8"/>
      <c r="DF11" s="8"/>
      <c r="DG11" s="8"/>
      <c r="DH11" s="8"/>
      <c r="DI11" s="8"/>
      <c r="DJ11" s="8"/>
      <c r="DK11" s="8"/>
      <c r="DL11" s="8"/>
      <c r="DM11" s="8"/>
      <c r="DN11" s="8"/>
      <c r="DO11" s="8"/>
      <c r="DP11" s="8"/>
      <c r="DQ11" s="8"/>
    </row>
    <row r="12" spans="1:121" ht="15.75" thickBot="1" x14ac:dyDescent="0.3">
      <c r="A12" s="7" t="s">
        <v>9</v>
      </c>
      <c r="B12" s="9">
        <v>0.81511066224321405</v>
      </c>
      <c r="C12" s="8">
        <v>0.52426942006744237</v>
      </c>
      <c r="D12" s="8">
        <v>-5.2828022714324088E-2</v>
      </c>
      <c r="E12" s="8">
        <v>3.5303652905848554E-2</v>
      </c>
      <c r="F12" s="8">
        <v>-0.13966311080511448</v>
      </c>
      <c r="G12" s="8">
        <v>-5.518682015477671E-2</v>
      </c>
      <c r="H12" s="8">
        <v>7.9175538234818016E-2</v>
      </c>
      <c r="I12" s="9">
        <v>0.74346962420687079</v>
      </c>
      <c r="J12" s="8">
        <v>-5.4959516354677648E-2</v>
      </c>
      <c r="K12" s="8">
        <v>1</v>
      </c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  <c r="AF12" s="8"/>
      <c r="AG12" s="8"/>
      <c r="AH12" s="8"/>
      <c r="AI12" s="8"/>
      <c r="AJ12" s="8"/>
      <c r="AK12" s="8"/>
      <c r="AL12" s="8"/>
      <c r="AM12" s="8"/>
      <c r="AN12" s="8"/>
      <c r="AO12" s="8"/>
      <c r="AP12" s="8"/>
      <c r="AQ12" s="8"/>
      <c r="AR12" s="8"/>
      <c r="AS12" s="8"/>
      <c r="AT12" s="8"/>
      <c r="AU12" s="8"/>
      <c r="AV12" s="8"/>
      <c r="AW12" s="8"/>
      <c r="AX12" s="8"/>
      <c r="AY12" s="8"/>
      <c r="AZ12" s="8"/>
      <c r="BA12" s="8"/>
      <c r="BB12" s="8"/>
      <c r="BC12" s="8"/>
      <c r="BD12" s="8"/>
      <c r="BE12" s="8"/>
      <c r="BF12" s="8"/>
      <c r="BG12" s="8"/>
      <c r="BH12" s="8"/>
      <c r="BI12" s="8"/>
      <c r="BJ12" s="8"/>
      <c r="BK12" s="8"/>
      <c r="BL12" s="8"/>
      <c r="BM12" s="8"/>
      <c r="BN12" s="8"/>
      <c r="BO12" s="8"/>
      <c r="BP12" s="8"/>
      <c r="BQ12" s="8"/>
      <c r="BR12" s="8"/>
      <c r="BS12" s="8"/>
      <c r="BT12" s="8"/>
      <c r="BU12" s="8"/>
      <c r="BV12" s="8"/>
      <c r="BW12" s="8"/>
      <c r="BX12" s="8"/>
      <c r="BY12" s="8"/>
      <c r="BZ12" s="8"/>
      <c r="CA12" s="8"/>
      <c r="CB12" s="8"/>
      <c r="CC12" s="8"/>
      <c r="CD12" s="8"/>
      <c r="CE12" s="8"/>
      <c r="CF12" s="8"/>
      <c r="CG12" s="8"/>
      <c r="CH12" s="8"/>
      <c r="CI12" s="8"/>
      <c r="CJ12" s="8"/>
      <c r="CK12" s="8"/>
      <c r="CL12" s="8"/>
      <c r="CM12" s="8"/>
      <c r="CN12" s="8"/>
      <c r="CO12" s="8"/>
      <c r="CP12" s="8"/>
      <c r="CQ12" s="8"/>
      <c r="CR12" s="8"/>
      <c r="CS12" s="8"/>
      <c r="CT12" s="8"/>
      <c r="CU12" s="8"/>
      <c r="CV12" s="8"/>
      <c r="CW12" s="8"/>
      <c r="CX12" s="8"/>
      <c r="CY12" s="8"/>
      <c r="CZ12" s="8"/>
      <c r="DA12" s="8"/>
      <c r="DB12" s="8"/>
      <c r="DC12" s="8"/>
      <c r="DD12" s="8"/>
      <c r="DE12" s="8"/>
      <c r="DF12" s="8"/>
      <c r="DG12" s="8"/>
      <c r="DH12" s="8"/>
      <c r="DI12" s="8"/>
      <c r="DJ12" s="8"/>
      <c r="DK12" s="8"/>
      <c r="DL12" s="8"/>
      <c r="DM12" s="8"/>
      <c r="DN12" s="8"/>
      <c r="DO12" s="8"/>
      <c r="DP12" s="8"/>
      <c r="DQ12" s="8"/>
    </row>
    <row r="13" spans="1:121" x14ac:dyDescent="0.25">
      <c r="A13" s="7" t="s">
        <v>10</v>
      </c>
      <c r="B13" s="8">
        <v>0.33500888725154765</v>
      </c>
      <c r="C13" s="8">
        <v>0.30149711437164634</v>
      </c>
      <c r="D13" s="8">
        <v>0.15532213828963642</v>
      </c>
      <c r="E13" s="8">
        <v>-2.8835466681075565E-2</v>
      </c>
      <c r="F13" s="8">
        <v>0.14785428378420643</v>
      </c>
      <c r="G13" s="8">
        <v>0.27445233175973677</v>
      </c>
      <c r="H13" s="8">
        <v>2.8310887719253656E-2</v>
      </c>
      <c r="I13" s="8">
        <v>0.34899011400904351</v>
      </c>
      <c r="J13" s="8">
        <v>-4.5738064186269092E-2</v>
      </c>
      <c r="K13" s="8">
        <v>0.26111147499182774</v>
      </c>
      <c r="L13" s="8">
        <v>1</v>
      </c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  <c r="AF13" s="8"/>
      <c r="AG13" s="8"/>
      <c r="AH13" s="8"/>
      <c r="AI13" s="8"/>
      <c r="AJ13" s="8"/>
      <c r="AK13" s="8"/>
      <c r="AL13" s="8"/>
      <c r="AM13" s="8"/>
      <c r="AN13" s="8"/>
      <c r="AO13" s="8"/>
      <c r="AP13" s="8"/>
      <c r="AQ13" s="8"/>
      <c r="AR13" s="8"/>
      <c r="AS13" s="8"/>
      <c r="AT13" s="8"/>
      <c r="AU13" s="8"/>
      <c r="AV13" s="8"/>
      <c r="AW13" s="8"/>
      <c r="AX13" s="8"/>
      <c r="AY13" s="8"/>
      <c r="AZ13" s="8"/>
      <c r="BA13" s="8"/>
      <c r="BB13" s="8"/>
      <c r="BC13" s="8"/>
      <c r="BD13" s="8"/>
      <c r="BE13" s="8"/>
      <c r="BF13" s="8"/>
      <c r="BG13" s="8"/>
      <c r="BH13" s="8"/>
      <c r="BI13" s="8"/>
      <c r="BJ13" s="8"/>
      <c r="BK13" s="8"/>
      <c r="BL13" s="8"/>
      <c r="BM13" s="8"/>
      <c r="BN13" s="8"/>
      <c r="BO13" s="8"/>
      <c r="BP13" s="8"/>
      <c r="BQ13" s="8"/>
      <c r="BR13" s="8"/>
      <c r="BS13" s="8"/>
      <c r="BT13" s="8"/>
      <c r="BU13" s="8"/>
      <c r="BV13" s="8"/>
      <c r="BW13" s="8"/>
      <c r="BX13" s="8"/>
      <c r="BY13" s="8"/>
      <c r="BZ13" s="8"/>
      <c r="CA13" s="8"/>
      <c r="CB13" s="8"/>
      <c r="CC13" s="8"/>
      <c r="CD13" s="8"/>
      <c r="CE13" s="8"/>
      <c r="CF13" s="8"/>
      <c r="CG13" s="8"/>
      <c r="CH13" s="8"/>
      <c r="CI13" s="8"/>
      <c r="CJ13" s="8"/>
      <c r="CK13" s="8"/>
      <c r="CL13" s="8"/>
      <c r="CM13" s="8"/>
      <c r="CN13" s="8"/>
      <c r="CO13" s="8"/>
      <c r="CP13" s="8"/>
      <c r="CQ13" s="8"/>
      <c r="CR13" s="8"/>
      <c r="CS13" s="8"/>
      <c r="CT13" s="8"/>
      <c r="CU13" s="8"/>
      <c r="CV13" s="8"/>
      <c r="CW13" s="8"/>
      <c r="CX13" s="8"/>
      <c r="CY13" s="8"/>
      <c r="CZ13" s="8"/>
      <c r="DA13" s="8"/>
      <c r="DB13" s="8"/>
      <c r="DC13" s="8"/>
      <c r="DD13" s="8"/>
      <c r="DE13" s="8"/>
      <c r="DF13" s="8"/>
      <c r="DG13" s="8"/>
      <c r="DH13" s="8"/>
      <c r="DI13" s="8"/>
      <c r="DJ13" s="8"/>
      <c r="DK13" s="8"/>
      <c r="DL13" s="8"/>
      <c r="DM13" s="8"/>
      <c r="DN13" s="8"/>
      <c r="DO13" s="8"/>
      <c r="DP13" s="8"/>
      <c r="DQ13" s="8"/>
    </row>
    <row r="14" spans="1:121" x14ac:dyDescent="0.25">
      <c r="A14" s="7" t="s">
        <v>11</v>
      </c>
      <c r="B14" s="8">
        <v>-7.7353710857761063E-2</v>
      </c>
      <c r="C14" s="8">
        <v>7.6148230607476136E-2</v>
      </c>
      <c r="D14" s="8">
        <v>0.48091664511458021</v>
      </c>
      <c r="E14" s="8">
        <v>0.19994021550870775</v>
      </c>
      <c r="F14" s="8">
        <v>0.38444171887608386</v>
      </c>
      <c r="G14" s="8">
        <v>0.4045848220834482</v>
      </c>
      <c r="H14" s="8">
        <v>0.37399604658114505</v>
      </c>
      <c r="I14" s="8">
        <v>-3.1330575763406442E-2</v>
      </c>
      <c r="J14" s="8">
        <v>0.47398588760780541</v>
      </c>
      <c r="K14" s="8">
        <v>-0.19592483026870589</v>
      </c>
      <c r="L14" s="8">
        <v>0.14949585104328583</v>
      </c>
      <c r="M14" s="8">
        <v>1</v>
      </c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  <c r="AF14" s="8"/>
      <c r="AG14" s="8"/>
      <c r="AH14" s="8"/>
      <c r="AI14" s="8"/>
      <c r="AJ14" s="8"/>
      <c r="AK14" s="8"/>
      <c r="AL14" s="8"/>
      <c r="AM14" s="8"/>
      <c r="AN14" s="8"/>
      <c r="AO14" s="8"/>
      <c r="AP14" s="8"/>
      <c r="AQ14" s="8"/>
      <c r="AR14" s="8"/>
      <c r="AS14" s="8"/>
      <c r="AT14" s="8"/>
      <c r="AU14" s="8"/>
      <c r="AV14" s="8"/>
      <c r="AW14" s="8"/>
      <c r="AX14" s="8"/>
      <c r="AY14" s="8"/>
      <c r="AZ14" s="8"/>
      <c r="BA14" s="8"/>
      <c r="BB14" s="8"/>
      <c r="BC14" s="8"/>
      <c r="BD14" s="8"/>
      <c r="BE14" s="8"/>
      <c r="BF14" s="8"/>
      <c r="BG14" s="8"/>
      <c r="BH14" s="8"/>
      <c r="BI14" s="8"/>
      <c r="BJ14" s="8"/>
      <c r="BK14" s="8"/>
      <c r="BL14" s="8"/>
      <c r="BM14" s="8"/>
      <c r="BN14" s="8"/>
      <c r="BO14" s="8"/>
      <c r="BP14" s="8"/>
      <c r="BQ14" s="8"/>
      <c r="BR14" s="8"/>
      <c r="BS14" s="8"/>
      <c r="BT14" s="8"/>
      <c r="BU14" s="8"/>
      <c r="BV14" s="8"/>
      <c r="BW14" s="8"/>
      <c r="BX14" s="8"/>
      <c r="BY14" s="8"/>
      <c r="BZ14" s="8"/>
      <c r="CA14" s="8"/>
      <c r="CB14" s="8"/>
      <c r="CC14" s="8"/>
      <c r="CD14" s="8"/>
      <c r="CE14" s="8"/>
      <c r="CF14" s="8"/>
      <c r="CG14" s="8"/>
      <c r="CH14" s="8"/>
      <c r="CI14" s="8"/>
      <c r="CJ14" s="8"/>
      <c r="CK14" s="8"/>
      <c r="CL14" s="8"/>
      <c r="CM14" s="8"/>
      <c r="CN14" s="8"/>
      <c r="CO14" s="8"/>
      <c r="CP14" s="8"/>
      <c r="CQ14" s="8"/>
      <c r="CR14" s="8"/>
      <c r="CS14" s="8"/>
      <c r="CT14" s="8"/>
      <c r="CU14" s="8"/>
      <c r="CV14" s="8"/>
      <c r="CW14" s="8"/>
      <c r="CX14" s="8"/>
      <c r="CY14" s="8"/>
      <c r="CZ14" s="8"/>
      <c r="DA14" s="8"/>
      <c r="DB14" s="8"/>
      <c r="DC14" s="8"/>
      <c r="DD14" s="8"/>
      <c r="DE14" s="8"/>
      <c r="DF14" s="8"/>
      <c r="DG14" s="8"/>
      <c r="DH14" s="8"/>
      <c r="DI14" s="8"/>
      <c r="DJ14" s="8"/>
      <c r="DK14" s="8"/>
      <c r="DL14" s="8"/>
      <c r="DM14" s="8"/>
      <c r="DN14" s="8"/>
      <c r="DO14" s="8"/>
      <c r="DP14" s="8"/>
      <c r="DQ14" s="8"/>
    </row>
    <row r="15" spans="1:121" x14ac:dyDescent="0.25">
      <c r="A15" s="7" t="s">
        <v>12</v>
      </c>
      <c r="B15" s="8">
        <v>0.42562064052984305</v>
      </c>
      <c r="C15" s="8">
        <v>0.48488614001209462</v>
      </c>
      <c r="D15" s="8">
        <v>0.16110687558053782</v>
      </c>
      <c r="E15" s="8">
        <v>9.6553278836178924E-3</v>
      </c>
      <c r="F15" s="8">
        <v>-4.9435730002917046E-2</v>
      </c>
      <c r="G15" s="8">
        <v>0.36513660365742495</v>
      </c>
      <c r="H15" s="8">
        <v>0.30296734208458315</v>
      </c>
      <c r="I15" s="8">
        <v>0.23698196312304268</v>
      </c>
      <c r="J15" s="8">
        <v>9.6713769961525184E-2</v>
      </c>
      <c r="K15" s="8">
        <v>0.37244539070606086</v>
      </c>
      <c r="L15" s="8">
        <v>0.32812227457954091</v>
      </c>
      <c r="M15" s="8">
        <v>-1.5019392677115204E-2</v>
      </c>
      <c r="N15" s="8">
        <v>1</v>
      </c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  <c r="AF15" s="8"/>
      <c r="AG15" s="8"/>
      <c r="AH15" s="8"/>
      <c r="AI15" s="8"/>
      <c r="AJ15" s="8"/>
      <c r="AK15" s="8"/>
      <c r="AL15" s="8"/>
      <c r="AM15" s="8"/>
      <c r="AN15" s="8"/>
      <c r="AO15" s="8"/>
      <c r="AP15" s="8"/>
      <c r="AQ15" s="8"/>
      <c r="AR15" s="8"/>
      <c r="AS15" s="8"/>
      <c r="AT15" s="8"/>
      <c r="AU15" s="8"/>
      <c r="AV15" s="8"/>
      <c r="AW15" s="8"/>
      <c r="AX15" s="8"/>
      <c r="AY15" s="8"/>
      <c r="AZ15" s="8"/>
      <c r="BA15" s="8"/>
      <c r="BB15" s="8"/>
      <c r="BC15" s="8"/>
      <c r="BD15" s="8"/>
      <c r="BE15" s="8"/>
      <c r="BF15" s="8"/>
      <c r="BG15" s="8"/>
      <c r="BH15" s="8"/>
      <c r="BI15" s="8"/>
      <c r="BJ15" s="8"/>
      <c r="BK15" s="8"/>
      <c r="BL15" s="8"/>
      <c r="BM15" s="8"/>
      <c r="BN15" s="8"/>
      <c r="BO15" s="8"/>
      <c r="BP15" s="8"/>
      <c r="BQ15" s="8"/>
      <c r="BR15" s="8"/>
      <c r="BS15" s="8"/>
      <c r="BT15" s="8"/>
      <c r="BU15" s="8"/>
      <c r="BV15" s="8"/>
      <c r="BW15" s="8"/>
      <c r="BX15" s="8"/>
      <c r="BY15" s="8"/>
      <c r="BZ15" s="8"/>
      <c r="CA15" s="8"/>
      <c r="CB15" s="8"/>
      <c r="CC15" s="8"/>
      <c r="CD15" s="8"/>
      <c r="CE15" s="8"/>
      <c r="CF15" s="8"/>
      <c r="CG15" s="8"/>
      <c r="CH15" s="8"/>
      <c r="CI15" s="8"/>
      <c r="CJ15" s="8"/>
      <c r="CK15" s="8"/>
      <c r="CL15" s="8"/>
      <c r="CM15" s="8"/>
      <c r="CN15" s="8"/>
      <c r="CO15" s="8"/>
      <c r="CP15" s="8"/>
      <c r="CQ15" s="8"/>
      <c r="CR15" s="8"/>
      <c r="CS15" s="8"/>
      <c r="CT15" s="8"/>
      <c r="CU15" s="8"/>
      <c r="CV15" s="8"/>
      <c r="CW15" s="8"/>
      <c r="CX15" s="8"/>
      <c r="CY15" s="8"/>
      <c r="CZ15" s="8"/>
      <c r="DA15" s="8"/>
      <c r="DB15" s="8"/>
      <c r="DC15" s="8"/>
      <c r="DD15" s="8"/>
      <c r="DE15" s="8"/>
      <c r="DF15" s="8"/>
      <c r="DG15" s="8"/>
      <c r="DH15" s="8"/>
      <c r="DI15" s="8"/>
      <c r="DJ15" s="8"/>
      <c r="DK15" s="8"/>
      <c r="DL15" s="8"/>
      <c r="DM15" s="8"/>
      <c r="DN15" s="8"/>
      <c r="DO15" s="8"/>
      <c r="DP15" s="8"/>
      <c r="DQ15" s="8"/>
    </row>
    <row r="16" spans="1:121" ht="15.75" thickBot="1" x14ac:dyDescent="0.3">
      <c r="A16" s="7" t="s">
        <v>13</v>
      </c>
      <c r="B16" s="8">
        <v>0.49906020639530074</v>
      </c>
      <c r="C16" s="8">
        <v>0.18854105472448551</v>
      </c>
      <c r="D16" s="8">
        <v>0.24314159600210264</v>
      </c>
      <c r="E16" s="8">
        <v>0.1678873290740531</v>
      </c>
      <c r="F16" s="8">
        <v>0.14544378288316348</v>
      </c>
      <c r="G16" s="8">
        <v>0.17097850767154826</v>
      </c>
      <c r="H16" s="8">
        <v>0.42040914669910834</v>
      </c>
      <c r="I16" s="8">
        <v>0.25386931512055178</v>
      </c>
      <c r="J16" s="8">
        <v>0.2800555568622084</v>
      </c>
      <c r="K16" s="8">
        <v>0.43230114718070423</v>
      </c>
      <c r="L16" s="8">
        <v>0.35311467357127474</v>
      </c>
      <c r="M16" s="8">
        <v>-1.4507717846722482E-2</v>
      </c>
      <c r="N16" s="8">
        <v>0.64162322419157258</v>
      </c>
      <c r="O16" s="8">
        <v>1</v>
      </c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  <c r="AF16" s="8"/>
      <c r="AG16" s="8"/>
      <c r="AH16" s="8"/>
      <c r="AI16" s="8"/>
      <c r="AJ16" s="8"/>
      <c r="AK16" s="8"/>
      <c r="AL16" s="8"/>
      <c r="AM16" s="8"/>
      <c r="AN16" s="8"/>
      <c r="AO16" s="8"/>
      <c r="AP16" s="8"/>
      <c r="AQ16" s="8"/>
      <c r="AR16" s="8"/>
      <c r="AS16" s="8"/>
      <c r="AT16" s="8"/>
      <c r="AU16" s="8"/>
      <c r="AV16" s="8"/>
      <c r="AW16" s="8"/>
      <c r="AX16" s="8"/>
      <c r="AY16" s="8"/>
      <c r="AZ16" s="8"/>
      <c r="BA16" s="8"/>
      <c r="BB16" s="8"/>
      <c r="BC16" s="8"/>
      <c r="BD16" s="8"/>
      <c r="BE16" s="8"/>
      <c r="BF16" s="8"/>
      <c r="BG16" s="8"/>
      <c r="BH16" s="8"/>
      <c r="BI16" s="8"/>
      <c r="BJ16" s="8"/>
      <c r="BK16" s="8"/>
      <c r="BL16" s="8"/>
      <c r="BM16" s="8"/>
      <c r="BN16" s="8"/>
      <c r="BO16" s="8"/>
      <c r="BP16" s="8"/>
      <c r="BQ16" s="8"/>
      <c r="BR16" s="8"/>
      <c r="BS16" s="8"/>
      <c r="BT16" s="8"/>
      <c r="BU16" s="8"/>
      <c r="BV16" s="8"/>
      <c r="BW16" s="8"/>
      <c r="BX16" s="8"/>
      <c r="BY16" s="8"/>
      <c r="BZ16" s="8"/>
      <c r="CA16" s="8"/>
      <c r="CB16" s="8"/>
      <c r="CC16" s="8"/>
      <c r="CD16" s="8"/>
      <c r="CE16" s="8"/>
      <c r="CF16" s="8"/>
      <c r="CG16" s="8"/>
      <c r="CH16" s="8"/>
      <c r="CI16" s="8"/>
      <c r="CJ16" s="8"/>
      <c r="CK16" s="8"/>
      <c r="CL16" s="8"/>
      <c r="CM16" s="8"/>
      <c r="CN16" s="8"/>
      <c r="CO16" s="8"/>
      <c r="CP16" s="8"/>
      <c r="CQ16" s="8"/>
      <c r="CR16" s="8"/>
      <c r="CS16" s="8"/>
      <c r="CT16" s="8"/>
      <c r="CU16" s="8"/>
      <c r="CV16" s="8"/>
      <c r="CW16" s="8"/>
      <c r="CX16" s="8"/>
      <c r="CY16" s="8"/>
      <c r="CZ16" s="8"/>
      <c r="DA16" s="8"/>
      <c r="DB16" s="8"/>
      <c r="DC16" s="8"/>
      <c r="DD16" s="8"/>
      <c r="DE16" s="8"/>
      <c r="DF16" s="8"/>
      <c r="DG16" s="8"/>
      <c r="DH16" s="8"/>
      <c r="DI16" s="8"/>
      <c r="DJ16" s="8"/>
      <c r="DK16" s="8"/>
      <c r="DL16" s="8"/>
      <c r="DM16" s="8"/>
      <c r="DN16" s="8"/>
      <c r="DO16" s="8"/>
      <c r="DP16" s="8"/>
      <c r="DQ16" s="8"/>
    </row>
    <row r="17" spans="1:121" ht="15.75" thickBot="1" x14ac:dyDescent="0.3">
      <c r="A17" s="7" t="s">
        <v>14</v>
      </c>
      <c r="B17" s="8">
        <v>0.68211072759661717</v>
      </c>
      <c r="C17" s="8">
        <v>0.51531036308081102</v>
      </c>
      <c r="D17" s="8">
        <v>0.18487977538725217</v>
      </c>
      <c r="E17" s="8">
        <v>0.36307779534186119</v>
      </c>
      <c r="F17" s="8">
        <v>0.39609371172887292</v>
      </c>
      <c r="G17" s="8">
        <v>0.32581201523276604</v>
      </c>
      <c r="H17" s="8">
        <v>0.33879621522058939</v>
      </c>
      <c r="I17" s="9">
        <v>0.75780841499102169</v>
      </c>
      <c r="J17" s="8">
        <v>0.32682761534162508</v>
      </c>
      <c r="K17" s="8">
        <v>0.60426523706587176</v>
      </c>
      <c r="L17" s="8">
        <v>0.36033534742679385</v>
      </c>
      <c r="M17" s="8">
        <v>0.26334501446460945</v>
      </c>
      <c r="N17" s="8">
        <v>0.39410647044604957</v>
      </c>
      <c r="O17" s="8">
        <v>0.4287530442641424</v>
      </c>
      <c r="P17" s="8">
        <v>1</v>
      </c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  <c r="AF17" s="8"/>
      <c r="AG17" s="8"/>
      <c r="AH17" s="8"/>
      <c r="AI17" s="8"/>
      <c r="AJ17" s="8"/>
      <c r="AK17" s="8"/>
      <c r="AL17" s="8"/>
      <c r="AM17" s="8"/>
      <c r="AN17" s="8"/>
      <c r="AO17" s="8"/>
      <c r="AP17" s="8"/>
      <c r="AQ17" s="8"/>
      <c r="AR17" s="8"/>
      <c r="AS17" s="8"/>
      <c r="AT17" s="8"/>
      <c r="AU17" s="8"/>
      <c r="AV17" s="8"/>
      <c r="AW17" s="8"/>
      <c r="AX17" s="8"/>
      <c r="AY17" s="8"/>
      <c r="AZ17" s="8"/>
      <c r="BA17" s="8"/>
      <c r="BB17" s="8"/>
      <c r="BC17" s="8"/>
      <c r="BD17" s="8"/>
      <c r="BE17" s="8"/>
      <c r="BF17" s="8"/>
      <c r="BG17" s="8"/>
      <c r="BH17" s="8"/>
      <c r="BI17" s="8"/>
      <c r="BJ17" s="8"/>
      <c r="BK17" s="8"/>
      <c r="BL17" s="8"/>
      <c r="BM17" s="8"/>
      <c r="BN17" s="8"/>
      <c r="BO17" s="8"/>
      <c r="BP17" s="8"/>
      <c r="BQ17" s="8"/>
      <c r="BR17" s="8"/>
      <c r="BS17" s="8"/>
      <c r="BT17" s="8"/>
      <c r="BU17" s="8"/>
      <c r="BV17" s="8"/>
      <c r="BW17" s="8"/>
      <c r="BX17" s="8"/>
      <c r="BY17" s="8"/>
      <c r="BZ17" s="8"/>
      <c r="CA17" s="8"/>
      <c r="CB17" s="8"/>
      <c r="CC17" s="8"/>
      <c r="CD17" s="8"/>
      <c r="CE17" s="8"/>
      <c r="CF17" s="8"/>
      <c r="CG17" s="8"/>
      <c r="CH17" s="8"/>
      <c r="CI17" s="8"/>
      <c r="CJ17" s="8"/>
      <c r="CK17" s="8"/>
      <c r="CL17" s="8"/>
      <c r="CM17" s="8"/>
      <c r="CN17" s="8"/>
      <c r="CO17" s="8"/>
      <c r="CP17" s="8"/>
      <c r="CQ17" s="8"/>
      <c r="CR17" s="8"/>
      <c r="CS17" s="8"/>
      <c r="CT17" s="8"/>
      <c r="CU17" s="8"/>
      <c r="CV17" s="8"/>
      <c r="CW17" s="8"/>
      <c r="CX17" s="8"/>
      <c r="CY17" s="8"/>
      <c r="CZ17" s="8"/>
      <c r="DA17" s="8"/>
      <c r="DB17" s="8"/>
      <c r="DC17" s="8"/>
      <c r="DD17" s="8"/>
      <c r="DE17" s="8"/>
      <c r="DF17" s="8"/>
      <c r="DG17" s="8"/>
      <c r="DH17" s="8"/>
      <c r="DI17" s="8"/>
      <c r="DJ17" s="8"/>
      <c r="DK17" s="8"/>
      <c r="DL17" s="8"/>
      <c r="DM17" s="8"/>
      <c r="DN17" s="8"/>
      <c r="DO17" s="8"/>
      <c r="DP17" s="8"/>
      <c r="DQ17" s="8"/>
    </row>
    <row r="18" spans="1:121" x14ac:dyDescent="0.25">
      <c r="A18" s="7" t="s">
        <v>15</v>
      </c>
      <c r="B18" s="8">
        <v>0.22470020080837619</v>
      </c>
      <c r="C18" s="8">
        <v>0.26727658781926461</v>
      </c>
      <c r="D18" s="8">
        <v>5.6007236759543472E-2</v>
      </c>
      <c r="E18" s="8">
        <v>6.0626560433581021E-2</v>
      </c>
      <c r="F18" s="8">
        <v>0.15810918988820866</v>
      </c>
      <c r="G18" s="8">
        <v>0.35269303988828032</v>
      </c>
      <c r="H18" s="8">
        <v>-4.8483453538366882E-2</v>
      </c>
      <c r="I18" s="8">
        <v>0.17341558843669802</v>
      </c>
      <c r="J18" s="8">
        <v>4.8144591248633704E-2</v>
      </c>
      <c r="K18" s="8">
        <v>7.9923213919126823E-2</v>
      </c>
      <c r="L18" s="8">
        <v>0.35399699618372127</v>
      </c>
      <c r="M18" s="8">
        <v>0.17629217519744225</v>
      </c>
      <c r="N18" s="8">
        <v>0.34590463530353022</v>
      </c>
      <c r="O18" s="8">
        <v>0.18035467458913934</v>
      </c>
      <c r="P18" s="8">
        <v>0.28088526873828873</v>
      </c>
      <c r="Q18" s="8">
        <v>1</v>
      </c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  <c r="AF18" s="8"/>
      <c r="AG18" s="8"/>
      <c r="AH18" s="8"/>
      <c r="AI18" s="8"/>
      <c r="AJ18" s="8"/>
      <c r="AK18" s="8"/>
      <c r="AL18" s="8"/>
      <c r="AM18" s="8"/>
      <c r="AN18" s="8"/>
      <c r="AO18" s="8"/>
      <c r="AP18" s="8"/>
      <c r="AQ18" s="8"/>
      <c r="AR18" s="8"/>
      <c r="AS18" s="8"/>
      <c r="AT18" s="8"/>
      <c r="AU18" s="8"/>
      <c r="AV18" s="8"/>
      <c r="AW18" s="8"/>
      <c r="AX18" s="8"/>
      <c r="AY18" s="8"/>
      <c r="AZ18" s="8"/>
      <c r="BA18" s="8"/>
      <c r="BB18" s="8"/>
      <c r="BC18" s="8"/>
      <c r="BD18" s="8"/>
      <c r="BE18" s="8"/>
      <c r="BF18" s="8"/>
      <c r="BG18" s="8"/>
      <c r="BH18" s="8"/>
      <c r="BI18" s="8"/>
      <c r="BJ18" s="8"/>
      <c r="BK18" s="8"/>
      <c r="BL18" s="8"/>
      <c r="BM18" s="8"/>
      <c r="BN18" s="8"/>
      <c r="BO18" s="8"/>
      <c r="BP18" s="8"/>
      <c r="BQ18" s="8"/>
      <c r="BR18" s="8"/>
      <c r="BS18" s="8"/>
      <c r="BT18" s="8"/>
      <c r="BU18" s="8"/>
      <c r="BV18" s="8"/>
      <c r="BW18" s="8"/>
      <c r="BX18" s="8"/>
      <c r="BY18" s="8"/>
      <c r="BZ18" s="8"/>
      <c r="CA18" s="8"/>
      <c r="CB18" s="8"/>
      <c r="CC18" s="8"/>
      <c r="CD18" s="8"/>
      <c r="CE18" s="8"/>
      <c r="CF18" s="8"/>
      <c r="CG18" s="8"/>
      <c r="CH18" s="8"/>
      <c r="CI18" s="8"/>
      <c r="CJ18" s="8"/>
      <c r="CK18" s="8"/>
      <c r="CL18" s="8"/>
      <c r="CM18" s="8"/>
      <c r="CN18" s="8"/>
      <c r="CO18" s="8"/>
      <c r="CP18" s="8"/>
      <c r="CQ18" s="8"/>
      <c r="CR18" s="8"/>
      <c r="CS18" s="8"/>
      <c r="CT18" s="8"/>
      <c r="CU18" s="8"/>
      <c r="CV18" s="8"/>
      <c r="CW18" s="8"/>
      <c r="CX18" s="8"/>
      <c r="CY18" s="8"/>
      <c r="CZ18" s="8"/>
      <c r="DA18" s="8"/>
      <c r="DB18" s="8"/>
      <c r="DC18" s="8"/>
      <c r="DD18" s="8"/>
      <c r="DE18" s="8"/>
      <c r="DF18" s="8"/>
      <c r="DG18" s="8"/>
      <c r="DH18" s="8"/>
      <c r="DI18" s="8"/>
      <c r="DJ18" s="8"/>
      <c r="DK18" s="8"/>
      <c r="DL18" s="8"/>
      <c r="DM18" s="8"/>
      <c r="DN18" s="8"/>
      <c r="DO18" s="8"/>
      <c r="DP18" s="8"/>
      <c r="DQ18" s="8"/>
    </row>
    <row r="19" spans="1:121" x14ac:dyDescent="0.25">
      <c r="A19" s="7" t="s">
        <v>16</v>
      </c>
      <c r="B19" s="8">
        <v>0.39153231510651204</v>
      </c>
      <c r="C19" s="8">
        <v>0.19919316420209279</v>
      </c>
      <c r="D19" s="8">
        <v>0.12589819223228127</v>
      </c>
      <c r="E19" s="8">
        <v>0.10317942807003012</v>
      </c>
      <c r="F19" s="8">
        <v>0.15485553503819061</v>
      </c>
      <c r="G19" s="8">
        <v>4.4050840615219258E-2</v>
      </c>
      <c r="H19" s="8">
        <v>0.40080737617772089</v>
      </c>
      <c r="I19" s="8">
        <v>0.20846293691687492</v>
      </c>
      <c r="J19" s="8">
        <v>0.16944820891747348</v>
      </c>
      <c r="K19" s="8">
        <v>0.4269344937970469</v>
      </c>
      <c r="L19" s="8">
        <v>0.20638297682651136</v>
      </c>
      <c r="M19" s="8">
        <v>0.10328772697535527</v>
      </c>
      <c r="N19" s="8">
        <v>0.5123113176748898</v>
      </c>
      <c r="O19" s="8">
        <v>0.49809967857550635</v>
      </c>
      <c r="P19" s="8">
        <v>0.24222423711011745</v>
      </c>
      <c r="Q19" s="8">
        <v>0.1058603862557399</v>
      </c>
      <c r="R19" s="8">
        <v>1</v>
      </c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  <c r="AF19" s="8"/>
      <c r="AG19" s="8"/>
      <c r="AH19" s="8"/>
      <c r="AI19" s="8"/>
      <c r="AJ19" s="8"/>
      <c r="AK19" s="8"/>
      <c r="AL19" s="8"/>
      <c r="AM19" s="8"/>
      <c r="AN19" s="8"/>
      <c r="AO19" s="8"/>
      <c r="AP19" s="8"/>
      <c r="AQ19" s="8"/>
      <c r="AR19" s="8"/>
      <c r="AS19" s="8"/>
      <c r="AT19" s="8"/>
      <c r="AU19" s="8"/>
      <c r="AV19" s="8"/>
      <c r="AW19" s="8"/>
      <c r="AX19" s="8"/>
      <c r="AY19" s="8"/>
      <c r="AZ19" s="8"/>
      <c r="BA19" s="8"/>
      <c r="BB19" s="8"/>
      <c r="BC19" s="8"/>
      <c r="BD19" s="8"/>
      <c r="BE19" s="8"/>
      <c r="BF19" s="8"/>
      <c r="BG19" s="8"/>
      <c r="BH19" s="8"/>
      <c r="BI19" s="8"/>
      <c r="BJ19" s="8"/>
      <c r="BK19" s="8"/>
      <c r="BL19" s="8"/>
      <c r="BM19" s="8"/>
      <c r="BN19" s="8"/>
      <c r="BO19" s="8"/>
      <c r="BP19" s="8"/>
      <c r="BQ19" s="8"/>
      <c r="BR19" s="8"/>
      <c r="BS19" s="8"/>
      <c r="BT19" s="8"/>
      <c r="BU19" s="8"/>
      <c r="BV19" s="8"/>
      <c r="BW19" s="8"/>
      <c r="BX19" s="8"/>
      <c r="BY19" s="8"/>
      <c r="BZ19" s="8"/>
      <c r="CA19" s="8"/>
      <c r="CB19" s="8"/>
      <c r="CC19" s="8"/>
      <c r="CD19" s="8"/>
      <c r="CE19" s="8"/>
      <c r="CF19" s="8"/>
      <c r="CG19" s="8"/>
      <c r="CH19" s="8"/>
      <c r="CI19" s="8"/>
      <c r="CJ19" s="8"/>
      <c r="CK19" s="8"/>
      <c r="CL19" s="8"/>
      <c r="CM19" s="8"/>
      <c r="CN19" s="8"/>
      <c r="CO19" s="8"/>
      <c r="CP19" s="8"/>
      <c r="CQ19" s="8"/>
      <c r="CR19" s="8"/>
      <c r="CS19" s="8"/>
      <c r="CT19" s="8"/>
      <c r="CU19" s="8"/>
      <c r="CV19" s="8"/>
      <c r="CW19" s="8"/>
      <c r="CX19" s="8"/>
      <c r="CY19" s="8"/>
      <c r="CZ19" s="8"/>
      <c r="DA19" s="8"/>
      <c r="DB19" s="8"/>
      <c r="DC19" s="8"/>
      <c r="DD19" s="8"/>
      <c r="DE19" s="8"/>
      <c r="DF19" s="8"/>
      <c r="DG19" s="8"/>
      <c r="DH19" s="8"/>
      <c r="DI19" s="8"/>
      <c r="DJ19" s="8"/>
      <c r="DK19" s="8"/>
      <c r="DL19" s="8"/>
      <c r="DM19" s="8"/>
      <c r="DN19" s="8"/>
      <c r="DO19" s="8"/>
      <c r="DP19" s="8"/>
      <c r="DQ19" s="8"/>
    </row>
    <row r="20" spans="1:121" ht="15.75" thickBot="1" x14ac:dyDescent="0.3">
      <c r="A20" s="7" t="s">
        <v>17</v>
      </c>
      <c r="B20" s="8">
        <v>0.25218442382637229</v>
      </c>
      <c r="C20" s="8">
        <v>7.4067002951262256E-2</v>
      </c>
      <c r="D20" s="8">
        <v>0.63980522198492695</v>
      </c>
      <c r="E20" s="8">
        <v>0.65872704491395861</v>
      </c>
      <c r="F20" s="8">
        <v>0.56788553234529948</v>
      </c>
      <c r="G20" s="8">
        <v>0.30010874854728431</v>
      </c>
      <c r="H20" s="8">
        <v>0.64518080470522465</v>
      </c>
      <c r="I20" s="8">
        <v>0.26904736811899338</v>
      </c>
      <c r="J20" s="8">
        <v>0.66232853855611307</v>
      </c>
      <c r="K20" s="8">
        <v>9.5916397382699636E-2</v>
      </c>
      <c r="L20" s="8">
        <v>0.17093226490209676</v>
      </c>
      <c r="M20" s="8">
        <v>0.44997444837478939</v>
      </c>
      <c r="N20" s="8">
        <v>0.31200343541513403</v>
      </c>
      <c r="O20" s="8">
        <v>0.35480358062675049</v>
      </c>
      <c r="P20" s="8">
        <v>0.4045421787225762</v>
      </c>
      <c r="Q20" s="8">
        <v>0.29572622561264861</v>
      </c>
      <c r="R20" s="8">
        <v>0.4157143568240973</v>
      </c>
      <c r="S20" s="8">
        <v>1</v>
      </c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8"/>
      <c r="AJ20" s="8"/>
      <c r="AK20" s="8"/>
      <c r="AL20" s="8"/>
      <c r="AM20" s="8"/>
      <c r="AN20" s="8"/>
      <c r="AO20" s="8"/>
      <c r="AP20" s="8"/>
      <c r="AQ20" s="8"/>
      <c r="AR20" s="8"/>
      <c r="AS20" s="8"/>
      <c r="AT20" s="8"/>
      <c r="AU20" s="8"/>
      <c r="AV20" s="8"/>
      <c r="AW20" s="8"/>
      <c r="AX20" s="8"/>
      <c r="AY20" s="8"/>
      <c r="AZ20" s="8"/>
      <c r="BA20" s="8"/>
      <c r="BB20" s="8"/>
      <c r="BC20" s="8"/>
      <c r="BD20" s="8"/>
      <c r="BE20" s="8"/>
      <c r="BF20" s="8"/>
      <c r="BG20" s="8"/>
      <c r="BH20" s="8"/>
      <c r="BI20" s="8"/>
      <c r="BJ20" s="8"/>
      <c r="BK20" s="8"/>
      <c r="BL20" s="8"/>
      <c r="BM20" s="8"/>
      <c r="BN20" s="8"/>
      <c r="BO20" s="8"/>
      <c r="BP20" s="8"/>
      <c r="BQ20" s="8"/>
      <c r="BR20" s="8"/>
      <c r="BS20" s="8"/>
      <c r="BT20" s="8"/>
      <c r="BU20" s="8"/>
      <c r="BV20" s="8"/>
      <c r="BW20" s="8"/>
      <c r="BX20" s="8"/>
      <c r="BY20" s="8"/>
      <c r="BZ20" s="8"/>
      <c r="CA20" s="8"/>
      <c r="CB20" s="8"/>
      <c r="CC20" s="8"/>
      <c r="CD20" s="8"/>
      <c r="CE20" s="8"/>
      <c r="CF20" s="8"/>
      <c r="CG20" s="8"/>
      <c r="CH20" s="8"/>
      <c r="CI20" s="8"/>
      <c r="CJ20" s="8"/>
      <c r="CK20" s="8"/>
      <c r="CL20" s="8"/>
      <c r="CM20" s="8"/>
      <c r="CN20" s="8"/>
      <c r="CO20" s="8"/>
      <c r="CP20" s="8"/>
      <c r="CQ20" s="8"/>
      <c r="CR20" s="8"/>
      <c r="CS20" s="8"/>
      <c r="CT20" s="8"/>
      <c r="CU20" s="8"/>
      <c r="CV20" s="8"/>
      <c r="CW20" s="8"/>
      <c r="CX20" s="8"/>
      <c r="CY20" s="8"/>
      <c r="CZ20" s="8"/>
      <c r="DA20" s="8"/>
      <c r="DB20" s="8"/>
      <c r="DC20" s="8"/>
      <c r="DD20" s="8"/>
      <c r="DE20" s="8"/>
      <c r="DF20" s="8"/>
      <c r="DG20" s="8"/>
      <c r="DH20" s="8"/>
      <c r="DI20" s="8"/>
      <c r="DJ20" s="8"/>
      <c r="DK20" s="8"/>
      <c r="DL20" s="8"/>
      <c r="DM20" s="8"/>
      <c r="DN20" s="8"/>
      <c r="DO20" s="8"/>
      <c r="DP20" s="8"/>
      <c r="DQ20" s="8"/>
    </row>
    <row r="21" spans="1:121" ht="15.75" thickBot="1" x14ac:dyDescent="0.3">
      <c r="A21" s="7" t="s">
        <v>18</v>
      </c>
      <c r="B21" s="8">
        <v>0.27620846916666797</v>
      </c>
      <c r="C21" s="8">
        <v>0.27526673422107006</v>
      </c>
      <c r="D21" s="8">
        <v>0.17666495105687638</v>
      </c>
      <c r="E21" s="8">
        <v>0.13345299822032142</v>
      </c>
      <c r="F21" s="8">
        <v>-2.9993781979069323E-2</v>
      </c>
      <c r="G21" s="8">
        <v>-1.583362798647012E-2</v>
      </c>
      <c r="H21" s="8">
        <v>0.37180340364612746</v>
      </c>
      <c r="I21" s="8">
        <v>0.18565896747398403</v>
      </c>
      <c r="J21" s="8">
        <v>4.5141188487778032E-2</v>
      </c>
      <c r="K21" s="8">
        <v>0.31335180589973666</v>
      </c>
      <c r="L21" s="8">
        <v>0.22353295843853579</v>
      </c>
      <c r="M21" s="8">
        <v>3.3812963156065384E-2</v>
      </c>
      <c r="N21" s="8">
        <v>0.55191627680888333</v>
      </c>
      <c r="O21" s="8">
        <v>0.47693069845256897</v>
      </c>
      <c r="P21" s="8">
        <v>0.29419189180585081</v>
      </c>
      <c r="Q21" s="8">
        <v>-5.8305326074361556E-2</v>
      </c>
      <c r="R21" s="9">
        <v>0.72355557657484137</v>
      </c>
      <c r="S21" s="8">
        <v>0.28210886620679365</v>
      </c>
      <c r="T21" s="8">
        <v>1</v>
      </c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  <c r="AF21" s="8"/>
      <c r="AG21" s="8"/>
      <c r="AH21" s="8"/>
      <c r="AI21" s="8"/>
      <c r="AJ21" s="8"/>
      <c r="AK21" s="8"/>
      <c r="AL21" s="8"/>
      <c r="AM21" s="8"/>
      <c r="AN21" s="8"/>
      <c r="AO21" s="8"/>
      <c r="AP21" s="8"/>
      <c r="AQ21" s="8"/>
      <c r="AR21" s="8"/>
      <c r="AS21" s="8"/>
      <c r="AT21" s="8"/>
      <c r="AU21" s="8"/>
      <c r="AV21" s="8"/>
      <c r="AW21" s="8"/>
      <c r="AX21" s="8"/>
      <c r="AY21" s="8"/>
      <c r="AZ21" s="8"/>
      <c r="BA21" s="8"/>
      <c r="BB21" s="8"/>
      <c r="BC21" s="8"/>
      <c r="BD21" s="8"/>
      <c r="BE21" s="8"/>
      <c r="BF21" s="8"/>
      <c r="BG21" s="8"/>
      <c r="BH21" s="8"/>
      <c r="BI21" s="8"/>
      <c r="BJ21" s="8"/>
      <c r="BK21" s="8"/>
      <c r="BL21" s="8"/>
      <c r="BM21" s="8"/>
      <c r="BN21" s="8"/>
      <c r="BO21" s="8"/>
      <c r="BP21" s="8"/>
      <c r="BQ21" s="8"/>
      <c r="BR21" s="8"/>
      <c r="BS21" s="8"/>
      <c r="BT21" s="8"/>
      <c r="BU21" s="8"/>
      <c r="BV21" s="8"/>
      <c r="BW21" s="8"/>
      <c r="BX21" s="8"/>
      <c r="BY21" s="8"/>
      <c r="BZ21" s="8"/>
      <c r="CA21" s="8"/>
      <c r="CB21" s="8"/>
      <c r="CC21" s="8"/>
      <c r="CD21" s="8"/>
      <c r="CE21" s="8"/>
      <c r="CF21" s="8"/>
      <c r="CG21" s="8"/>
      <c r="CH21" s="8"/>
      <c r="CI21" s="8"/>
      <c r="CJ21" s="8"/>
      <c r="CK21" s="8"/>
      <c r="CL21" s="8"/>
      <c r="CM21" s="8"/>
      <c r="CN21" s="8"/>
      <c r="CO21" s="8"/>
      <c r="CP21" s="8"/>
      <c r="CQ21" s="8"/>
      <c r="CR21" s="8"/>
      <c r="CS21" s="8"/>
      <c r="CT21" s="8"/>
      <c r="CU21" s="8"/>
      <c r="CV21" s="8"/>
      <c r="CW21" s="8"/>
      <c r="CX21" s="8"/>
      <c r="CY21" s="8"/>
      <c r="CZ21" s="8"/>
      <c r="DA21" s="8"/>
      <c r="DB21" s="8"/>
      <c r="DC21" s="8"/>
      <c r="DD21" s="8"/>
      <c r="DE21" s="8"/>
      <c r="DF21" s="8"/>
      <c r="DG21" s="8"/>
      <c r="DH21" s="8"/>
      <c r="DI21" s="8"/>
      <c r="DJ21" s="8"/>
      <c r="DK21" s="8"/>
      <c r="DL21" s="8"/>
      <c r="DM21" s="8"/>
      <c r="DN21" s="8"/>
      <c r="DO21" s="8"/>
      <c r="DP21" s="8"/>
      <c r="DQ21" s="8"/>
    </row>
    <row r="22" spans="1:121" ht="15.75" thickBot="1" x14ac:dyDescent="0.3">
      <c r="A22" s="7" t="s">
        <v>19</v>
      </c>
      <c r="B22" s="8">
        <v>0.40539216167445463</v>
      </c>
      <c r="C22" s="8">
        <v>0.33929303932858051</v>
      </c>
      <c r="D22" s="8">
        <v>8.4363891462015825E-2</v>
      </c>
      <c r="E22" s="8">
        <v>0.13096060339655119</v>
      </c>
      <c r="F22" s="8">
        <v>-8.4788844204426769E-2</v>
      </c>
      <c r="G22" s="8">
        <v>-1.6417401650440665E-2</v>
      </c>
      <c r="H22" s="8">
        <v>0.43950979149171138</v>
      </c>
      <c r="I22" s="8">
        <v>0.18835218406289639</v>
      </c>
      <c r="J22" s="8">
        <v>9.9044743451467951E-2</v>
      </c>
      <c r="K22" s="8">
        <v>0.40550648954237672</v>
      </c>
      <c r="L22" s="8">
        <v>0.13374160477105498</v>
      </c>
      <c r="M22" s="8">
        <v>-0.1300088997787667</v>
      </c>
      <c r="N22" s="9">
        <v>0.71278148804450736</v>
      </c>
      <c r="O22" s="8">
        <v>0.59682493215341692</v>
      </c>
      <c r="P22" s="8">
        <v>0.35851715599685147</v>
      </c>
      <c r="Q22" s="8">
        <v>2.6180735834603935E-2</v>
      </c>
      <c r="R22" s="8">
        <v>0.64357270648635467</v>
      </c>
      <c r="S22" s="8">
        <v>0.34732597804284171</v>
      </c>
      <c r="T22" s="9">
        <v>0.70208324297875346</v>
      </c>
      <c r="U22" s="8">
        <v>1</v>
      </c>
      <c r="V22" s="8"/>
      <c r="W22" s="8"/>
      <c r="X22" s="8"/>
      <c r="Y22" s="8"/>
      <c r="Z22" s="8"/>
      <c r="AA22" s="8"/>
      <c r="AB22" s="8"/>
      <c r="AC22" s="8"/>
      <c r="AD22" s="8"/>
      <c r="AE22" s="8"/>
      <c r="AF22" s="8"/>
      <c r="AG22" s="8"/>
      <c r="AH22" s="8"/>
      <c r="AI22" s="8"/>
      <c r="AJ22" s="8"/>
      <c r="AK22" s="8"/>
      <c r="AL22" s="8"/>
      <c r="AM22" s="8"/>
      <c r="AN22" s="8"/>
      <c r="AO22" s="8"/>
      <c r="AP22" s="8"/>
      <c r="AQ22" s="8"/>
      <c r="AR22" s="8"/>
      <c r="AS22" s="8"/>
      <c r="AT22" s="8"/>
      <c r="AU22" s="8"/>
      <c r="AV22" s="8"/>
      <c r="AW22" s="8"/>
      <c r="AX22" s="8"/>
      <c r="AY22" s="8"/>
      <c r="AZ22" s="8"/>
      <c r="BA22" s="8"/>
      <c r="BB22" s="8"/>
      <c r="BC22" s="8"/>
      <c r="BD22" s="8"/>
      <c r="BE22" s="8"/>
      <c r="BF22" s="8"/>
      <c r="BG22" s="8"/>
      <c r="BH22" s="8"/>
      <c r="BI22" s="8"/>
      <c r="BJ22" s="8"/>
      <c r="BK22" s="8"/>
      <c r="BL22" s="8"/>
      <c r="BM22" s="8"/>
      <c r="BN22" s="8"/>
      <c r="BO22" s="8"/>
      <c r="BP22" s="8"/>
      <c r="BQ22" s="8"/>
      <c r="BR22" s="8"/>
      <c r="BS22" s="8"/>
      <c r="BT22" s="8"/>
      <c r="BU22" s="8"/>
      <c r="BV22" s="8"/>
      <c r="BW22" s="8"/>
      <c r="BX22" s="8"/>
      <c r="BY22" s="8"/>
      <c r="BZ22" s="8"/>
      <c r="CA22" s="8"/>
      <c r="CB22" s="8"/>
      <c r="CC22" s="8"/>
      <c r="CD22" s="8"/>
      <c r="CE22" s="8"/>
      <c r="CF22" s="8"/>
      <c r="CG22" s="8"/>
      <c r="CH22" s="8"/>
      <c r="CI22" s="8"/>
      <c r="CJ22" s="8"/>
      <c r="CK22" s="8"/>
      <c r="CL22" s="8"/>
      <c r="CM22" s="8"/>
      <c r="CN22" s="8"/>
      <c r="CO22" s="8"/>
      <c r="CP22" s="8"/>
      <c r="CQ22" s="8"/>
      <c r="CR22" s="8"/>
      <c r="CS22" s="8"/>
      <c r="CT22" s="8"/>
      <c r="CU22" s="8"/>
      <c r="CV22" s="8"/>
      <c r="CW22" s="8"/>
      <c r="CX22" s="8"/>
      <c r="CY22" s="8"/>
      <c r="CZ22" s="8"/>
      <c r="DA22" s="8"/>
      <c r="DB22" s="8"/>
      <c r="DC22" s="8"/>
      <c r="DD22" s="8"/>
      <c r="DE22" s="8"/>
      <c r="DF22" s="8"/>
      <c r="DG22" s="8"/>
      <c r="DH22" s="8"/>
      <c r="DI22" s="8"/>
      <c r="DJ22" s="8"/>
      <c r="DK22" s="8"/>
      <c r="DL22" s="8"/>
      <c r="DM22" s="8"/>
      <c r="DN22" s="8"/>
      <c r="DO22" s="8"/>
      <c r="DP22" s="8"/>
      <c r="DQ22" s="8"/>
    </row>
    <row r="23" spans="1:121" x14ac:dyDescent="0.25">
      <c r="A23" s="7" t="s">
        <v>20</v>
      </c>
      <c r="B23" s="8">
        <v>0.40979627216184528</v>
      </c>
      <c r="C23" s="8">
        <v>0.24202715896262322</v>
      </c>
      <c r="D23" s="8">
        <v>0.21836311989280066</v>
      </c>
      <c r="E23" s="8">
        <v>0.29296533223635929</v>
      </c>
      <c r="F23" s="8">
        <v>0.3307679688978562</v>
      </c>
      <c r="G23" s="8">
        <v>0.21543294684078404</v>
      </c>
      <c r="H23" s="8">
        <v>0.39580208062821726</v>
      </c>
      <c r="I23" s="8">
        <v>0.49358460032333207</v>
      </c>
      <c r="J23" s="8">
        <v>0.271992341785944</v>
      </c>
      <c r="K23" s="8">
        <v>0.36755801506897107</v>
      </c>
      <c r="L23" s="8">
        <v>0.26424825989324985</v>
      </c>
      <c r="M23" s="8">
        <v>6.9089443378539742E-2</v>
      </c>
      <c r="N23" s="8">
        <v>0.48675263918117168</v>
      </c>
      <c r="O23" s="8">
        <v>0.38938073899661962</v>
      </c>
      <c r="P23" s="8">
        <v>0.46407063306339974</v>
      </c>
      <c r="Q23" s="8">
        <v>0.16144148695307842</v>
      </c>
      <c r="R23" s="8">
        <v>0.67417886974252261</v>
      </c>
      <c r="S23" s="8">
        <v>0.55111874943459727</v>
      </c>
      <c r="T23" s="8">
        <v>0.69838094573356679</v>
      </c>
      <c r="U23" s="8">
        <v>0.48519010158150522</v>
      </c>
      <c r="V23" s="8">
        <v>1</v>
      </c>
      <c r="W23" s="8"/>
      <c r="X23" s="8"/>
      <c r="Y23" s="8"/>
      <c r="Z23" s="8"/>
      <c r="AA23" s="8"/>
      <c r="AB23" s="8"/>
      <c r="AC23" s="8"/>
      <c r="AD23" s="8"/>
      <c r="AE23" s="8"/>
      <c r="AF23" s="8"/>
      <c r="AG23" s="8"/>
      <c r="AH23" s="8"/>
      <c r="AI23" s="8"/>
      <c r="AJ23" s="8"/>
      <c r="AK23" s="8"/>
      <c r="AL23" s="8"/>
      <c r="AM23" s="8"/>
      <c r="AN23" s="8"/>
      <c r="AO23" s="8"/>
      <c r="AP23" s="8"/>
      <c r="AQ23" s="8"/>
      <c r="AR23" s="8"/>
      <c r="AS23" s="8"/>
      <c r="AT23" s="8"/>
      <c r="AU23" s="8"/>
      <c r="AV23" s="8"/>
      <c r="AW23" s="8"/>
      <c r="AX23" s="8"/>
      <c r="AY23" s="8"/>
      <c r="AZ23" s="8"/>
      <c r="BA23" s="8"/>
      <c r="BB23" s="8"/>
      <c r="BC23" s="8"/>
      <c r="BD23" s="8"/>
      <c r="BE23" s="8"/>
      <c r="BF23" s="8"/>
      <c r="BG23" s="8"/>
      <c r="BH23" s="8"/>
      <c r="BI23" s="8"/>
      <c r="BJ23" s="8"/>
      <c r="BK23" s="8"/>
      <c r="BL23" s="8"/>
      <c r="BM23" s="8"/>
      <c r="BN23" s="8"/>
      <c r="BO23" s="8"/>
      <c r="BP23" s="8"/>
      <c r="BQ23" s="8"/>
      <c r="BR23" s="8"/>
      <c r="BS23" s="8"/>
      <c r="BT23" s="8"/>
      <c r="BU23" s="8"/>
      <c r="BV23" s="8"/>
      <c r="BW23" s="8"/>
      <c r="BX23" s="8"/>
      <c r="BY23" s="8"/>
      <c r="BZ23" s="8"/>
      <c r="CA23" s="8"/>
      <c r="CB23" s="8"/>
      <c r="CC23" s="8"/>
      <c r="CD23" s="8"/>
      <c r="CE23" s="8"/>
      <c r="CF23" s="8"/>
      <c r="CG23" s="8"/>
      <c r="CH23" s="8"/>
      <c r="CI23" s="8"/>
      <c r="CJ23" s="8"/>
      <c r="CK23" s="8"/>
      <c r="CL23" s="8"/>
      <c r="CM23" s="8"/>
      <c r="CN23" s="8"/>
      <c r="CO23" s="8"/>
      <c r="CP23" s="8"/>
      <c r="CQ23" s="8"/>
      <c r="CR23" s="8"/>
      <c r="CS23" s="8"/>
      <c r="CT23" s="8"/>
      <c r="CU23" s="8"/>
      <c r="CV23" s="8"/>
      <c r="CW23" s="8"/>
      <c r="CX23" s="8"/>
      <c r="CY23" s="8"/>
      <c r="CZ23" s="8"/>
      <c r="DA23" s="8"/>
      <c r="DB23" s="8"/>
      <c r="DC23" s="8"/>
      <c r="DD23" s="8"/>
      <c r="DE23" s="8"/>
      <c r="DF23" s="8"/>
      <c r="DG23" s="8"/>
      <c r="DH23" s="8"/>
      <c r="DI23" s="8"/>
      <c r="DJ23" s="8"/>
      <c r="DK23" s="8"/>
      <c r="DL23" s="8"/>
      <c r="DM23" s="8"/>
      <c r="DN23" s="8"/>
      <c r="DO23" s="8"/>
      <c r="DP23" s="8"/>
      <c r="DQ23" s="8"/>
    </row>
    <row r="24" spans="1:121" x14ac:dyDescent="0.25">
      <c r="A24" s="7" t="s">
        <v>21</v>
      </c>
      <c r="B24" s="8">
        <v>0.27505590768140714</v>
      </c>
      <c r="C24" s="8">
        <v>0.23427696987104746</v>
      </c>
      <c r="D24" s="8">
        <v>0.1260792443948977</v>
      </c>
      <c r="E24" s="8">
        <v>0.21279879583835973</v>
      </c>
      <c r="F24" s="8">
        <v>0.23445309911688936</v>
      </c>
      <c r="G24" s="8">
        <v>0.13344515926603379</v>
      </c>
      <c r="H24" s="8">
        <v>0.22302118082492006</v>
      </c>
      <c r="I24" s="8">
        <v>0.26249040839111182</v>
      </c>
      <c r="J24" s="8">
        <v>6.6419943510042767E-2</v>
      </c>
      <c r="K24" s="8">
        <v>0.35109730272488021</v>
      </c>
      <c r="L24" s="8">
        <v>0.42028030610178485</v>
      </c>
      <c r="M24" s="8">
        <v>0.15272428051151773</v>
      </c>
      <c r="N24" s="8">
        <v>0.36721655130259528</v>
      </c>
      <c r="O24" s="8">
        <v>0.24818214668481506</v>
      </c>
      <c r="P24" s="8">
        <v>0.43098367896453715</v>
      </c>
      <c r="Q24" s="8">
        <v>0.37433471890777797</v>
      </c>
      <c r="R24" s="8">
        <v>0.44212329906930536</v>
      </c>
      <c r="S24" s="8">
        <v>0.4902564318549063</v>
      </c>
      <c r="T24" s="8">
        <v>0.23223695462696242</v>
      </c>
      <c r="U24" s="8">
        <v>0.42275667016606955</v>
      </c>
      <c r="V24" s="8">
        <v>0.40317502708253744</v>
      </c>
      <c r="W24" s="8">
        <v>1</v>
      </c>
      <c r="X24" s="8"/>
      <c r="Y24" s="8"/>
      <c r="Z24" s="8"/>
      <c r="AA24" s="8"/>
      <c r="AB24" s="8"/>
      <c r="AC24" s="8"/>
      <c r="AD24" s="8"/>
      <c r="AE24" s="8"/>
      <c r="AF24" s="8"/>
      <c r="AG24" s="8"/>
      <c r="AH24" s="8"/>
      <c r="AI24" s="8"/>
      <c r="AJ24" s="8"/>
      <c r="AK24" s="8"/>
      <c r="AL24" s="8"/>
      <c r="AM24" s="8"/>
      <c r="AN24" s="8"/>
      <c r="AO24" s="8"/>
      <c r="AP24" s="8"/>
      <c r="AQ24" s="8"/>
      <c r="AR24" s="8"/>
      <c r="AS24" s="8"/>
      <c r="AT24" s="8"/>
      <c r="AU24" s="8"/>
      <c r="AV24" s="8"/>
      <c r="AW24" s="8"/>
      <c r="AX24" s="8"/>
      <c r="AY24" s="8"/>
      <c r="AZ24" s="8"/>
      <c r="BA24" s="8"/>
      <c r="BB24" s="8"/>
      <c r="BC24" s="8"/>
      <c r="BD24" s="8"/>
      <c r="BE24" s="8"/>
      <c r="BF24" s="8"/>
      <c r="BG24" s="8"/>
      <c r="BH24" s="8"/>
      <c r="BI24" s="8"/>
      <c r="BJ24" s="8"/>
      <c r="BK24" s="8"/>
      <c r="BL24" s="8"/>
      <c r="BM24" s="8"/>
      <c r="BN24" s="8"/>
      <c r="BO24" s="8"/>
      <c r="BP24" s="8"/>
      <c r="BQ24" s="8"/>
      <c r="BR24" s="8"/>
      <c r="BS24" s="8"/>
      <c r="BT24" s="8"/>
      <c r="BU24" s="8"/>
      <c r="BV24" s="8"/>
      <c r="BW24" s="8"/>
      <c r="BX24" s="8"/>
      <c r="BY24" s="8"/>
      <c r="BZ24" s="8"/>
      <c r="CA24" s="8"/>
      <c r="CB24" s="8"/>
      <c r="CC24" s="8"/>
      <c r="CD24" s="8"/>
      <c r="CE24" s="8"/>
      <c r="CF24" s="8"/>
      <c r="CG24" s="8"/>
      <c r="CH24" s="8"/>
      <c r="CI24" s="8"/>
      <c r="CJ24" s="8"/>
      <c r="CK24" s="8"/>
      <c r="CL24" s="8"/>
      <c r="CM24" s="8"/>
      <c r="CN24" s="8"/>
      <c r="CO24" s="8"/>
      <c r="CP24" s="8"/>
      <c r="CQ24" s="8"/>
      <c r="CR24" s="8"/>
      <c r="CS24" s="8"/>
      <c r="CT24" s="8"/>
      <c r="CU24" s="8"/>
      <c r="CV24" s="8"/>
      <c r="CW24" s="8"/>
      <c r="CX24" s="8"/>
      <c r="CY24" s="8"/>
      <c r="CZ24" s="8"/>
      <c r="DA24" s="8"/>
      <c r="DB24" s="8"/>
      <c r="DC24" s="8"/>
      <c r="DD24" s="8"/>
      <c r="DE24" s="8"/>
      <c r="DF24" s="8"/>
      <c r="DG24" s="8"/>
      <c r="DH24" s="8"/>
      <c r="DI24" s="8"/>
      <c r="DJ24" s="8"/>
      <c r="DK24" s="8"/>
      <c r="DL24" s="8"/>
      <c r="DM24" s="8"/>
      <c r="DN24" s="8"/>
      <c r="DO24" s="8"/>
      <c r="DP24" s="8"/>
      <c r="DQ24" s="8"/>
    </row>
    <row r="25" spans="1:121" x14ac:dyDescent="0.25">
      <c r="A25" s="7" t="s">
        <v>22</v>
      </c>
      <c r="B25" s="8">
        <v>0.41768837470561171</v>
      </c>
      <c r="C25" s="8">
        <v>0.30875788390485875</v>
      </c>
      <c r="D25" s="8">
        <v>0.42727119610710101</v>
      </c>
      <c r="E25" s="8">
        <v>0.4564507805999849</v>
      </c>
      <c r="F25" s="8">
        <v>0.32598472945552126</v>
      </c>
      <c r="G25" s="8">
        <v>0.51005924931700042</v>
      </c>
      <c r="H25" s="8">
        <v>0.39429360870281305</v>
      </c>
      <c r="I25" s="8">
        <v>0.42577611118846848</v>
      </c>
      <c r="J25" s="8">
        <v>0.40273131242829741</v>
      </c>
      <c r="K25" s="8">
        <v>0.37428418795987617</v>
      </c>
      <c r="L25" s="8">
        <v>0.22257081023464309</v>
      </c>
      <c r="M25" s="8">
        <v>0.51494325248726369</v>
      </c>
      <c r="N25" s="8">
        <v>0.22936806851882505</v>
      </c>
      <c r="O25" s="8">
        <v>0.32208969469577453</v>
      </c>
      <c r="P25" s="8">
        <v>0.56646981297287546</v>
      </c>
      <c r="Q25" s="8">
        <v>0.20035638436680994</v>
      </c>
      <c r="R25" s="8">
        <v>0.27223958370314078</v>
      </c>
      <c r="S25" s="8">
        <v>0.62870302583982618</v>
      </c>
      <c r="T25" s="8">
        <v>0.22622149430678187</v>
      </c>
      <c r="U25" s="8">
        <v>0.19761129225938232</v>
      </c>
      <c r="V25" s="8">
        <v>0.41695354122219869</v>
      </c>
      <c r="W25" s="8">
        <v>0.26903581392043108</v>
      </c>
      <c r="X25" s="8">
        <v>1</v>
      </c>
      <c r="Y25" s="8"/>
      <c r="Z25" s="8"/>
      <c r="AA25" s="8"/>
      <c r="AB25" s="8"/>
      <c r="AC25" s="8"/>
      <c r="AD25" s="8"/>
      <c r="AE25" s="8"/>
      <c r="AF25" s="8"/>
      <c r="AG25" s="8"/>
      <c r="AH25" s="8"/>
      <c r="AI25" s="8"/>
      <c r="AJ25" s="8"/>
      <c r="AK25" s="8"/>
      <c r="AL25" s="8"/>
      <c r="AM25" s="8"/>
      <c r="AN25" s="8"/>
      <c r="AO25" s="8"/>
      <c r="AP25" s="8"/>
      <c r="AQ25" s="8"/>
      <c r="AR25" s="8"/>
      <c r="AS25" s="8"/>
      <c r="AT25" s="8"/>
      <c r="AU25" s="8"/>
      <c r="AV25" s="8"/>
      <c r="AW25" s="8"/>
      <c r="AX25" s="8"/>
      <c r="AY25" s="8"/>
      <c r="AZ25" s="8"/>
      <c r="BA25" s="8"/>
      <c r="BB25" s="8"/>
      <c r="BC25" s="8"/>
      <c r="BD25" s="8"/>
      <c r="BE25" s="8"/>
      <c r="BF25" s="8"/>
      <c r="BG25" s="8"/>
      <c r="BH25" s="8"/>
      <c r="BI25" s="8"/>
      <c r="BJ25" s="8"/>
      <c r="BK25" s="8"/>
      <c r="BL25" s="8"/>
      <c r="BM25" s="8"/>
      <c r="BN25" s="8"/>
      <c r="BO25" s="8"/>
      <c r="BP25" s="8"/>
      <c r="BQ25" s="8"/>
      <c r="BR25" s="8"/>
      <c r="BS25" s="8"/>
      <c r="BT25" s="8"/>
      <c r="BU25" s="8"/>
      <c r="BV25" s="8"/>
      <c r="BW25" s="8"/>
      <c r="BX25" s="8"/>
      <c r="BY25" s="8"/>
      <c r="BZ25" s="8"/>
      <c r="CA25" s="8"/>
      <c r="CB25" s="8"/>
      <c r="CC25" s="8"/>
      <c r="CD25" s="8"/>
      <c r="CE25" s="8"/>
      <c r="CF25" s="8"/>
      <c r="CG25" s="8"/>
      <c r="CH25" s="8"/>
      <c r="CI25" s="8"/>
      <c r="CJ25" s="8"/>
      <c r="CK25" s="8"/>
      <c r="CL25" s="8"/>
      <c r="CM25" s="8"/>
      <c r="CN25" s="8"/>
      <c r="CO25" s="8"/>
      <c r="CP25" s="8"/>
      <c r="CQ25" s="8"/>
      <c r="CR25" s="8"/>
      <c r="CS25" s="8"/>
      <c r="CT25" s="8"/>
      <c r="CU25" s="8"/>
      <c r="CV25" s="8"/>
      <c r="CW25" s="8"/>
      <c r="CX25" s="8"/>
      <c r="CY25" s="8"/>
      <c r="CZ25" s="8"/>
      <c r="DA25" s="8"/>
      <c r="DB25" s="8"/>
      <c r="DC25" s="8"/>
      <c r="DD25" s="8"/>
      <c r="DE25" s="8"/>
      <c r="DF25" s="8"/>
      <c r="DG25" s="8"/>
      <c r="DH25" s="8"/>
      <c r="DI25" s="8"/>
      <c r="DJ25" s="8"/>
      <c r="DK25" s="8"/>
      <c r="DL25" s="8"/>
      <c r="DM25" s="8"/>
      <c r="DN25" s="8"/>
      <c r="DO25" s="8"/>
      <c r="DP25" s="8"/>
      <c r="DQ25" s="8"/>
    </row>
    <row r="26" spans="1:121" x14ac:dyDescent="0.25">
      <c r="A26" s="7" t="s">
        <v>23</v>
      </c>
      <c r="B26" s="8">
        <v>0.11671240530736642</v>
      </c>
      <c r="C26" s="8">
        <v>0.31048892679141199</v>
      </c>
      <c r="D26" s="8">
        <v>0.22312962876175998</v>
      </c>
      <c r="E26" s="8">
        <v>0.15651486269420425</v>
      </c>
      <c r="F26" s="8">
        <v>0.13032012818225036</v>
      </c>
      <c r="G26" s="8">
        <v>0.10923334933932412</v>
      </c>
      <c r="H26" s="8">
        <v>0.29836426817373785</v>
      </c>
      <c r="I26" s="8">
        <v>0.12045279698226621</v>
      </c>
      <c r="J26" s="8">
        <v>8.4993796964465976E-2</v>
      </c>
      <c r="K26" s="8">
        <v>0.17330071944686701</v>
      </c>
      <c r="L26" s="8">
        <v>0.22979768938246725</v>
      </c>
      <c r="M26" s="8">
        <v>0.33380650213576424</v>
      </c>
      <c r="N26" s="8">
        <v>7.6591084047773053E-2</v>
      </c>
      <c r="O26" s="8">
        <v>8.5223560411751956E-2</v>
      </c>
      <c r="P26" s="8">
        <v>0.25825255541118081</v>
      </c>
      <c r="Q26" s="8">
        <v>0.25330360273404734</v>
      </c>
      <c r="R26" s="8">
        <v>0.25989382742857092</v>
      </c>
      <c r="S26" s="8">
        <v>0.28128767672472232</v>
      </c>
      <c r="T26" s="8">
        <v>0.25071846153411059</v>
      </c>
      <c r="U26" s="8">
        <v>0.15422029740529067</v>
      </c>
      <c r="V26" s="8">
        <v>0.18343311087828393</v>
      </c>
      <c r="W26" s="8">
        <v>0.25150855906517711</v>
      </c>
      <c r="X26" s="8">
        <v>0.49750058247957618</v>
      </c>
      <c r="Y26" s="8">
        <v>1</v>
      </c>
      <c r="Z26" s="8"/>
      <c r="AA26" s="8"/>
      <c r="AB26" s="8"/>
      <c r="AC26" s="8"/>
      <c r="AD26" s="8"/>
      <c r="AE26" s="8"/>
      <c r="AF26" s="8"/>
      <c r="AG26" s="8"/>
      <c r="AH26" s="8"/>
      <c r="AI26" s="8"/>
      <c r="AJ26" s="8"/>
      <c r="AK26" s="8"/>
      <c r="AL26" s="8"/>
      <c r="AM26" s="8"/>
      <c r="AN26" s="8"/>
      <c r="AO26" s="8"/>
      <c r="AP26" s="8"/>
      <c r="AQ26" s="8"/>
      <c r="AR26" s="8"/>
      <c r="AS26" s="8"/>
      <c r="AT26" s="8"/>
      <c r="AU26" s="8"/>
      <c r="AV26" s="8"/>
      <c r="AW26" s="8"/>
      <c r="AX26" s="8"/>
      <c r="AY26" s="8"/>
      <c r="AZ26" s="8"/>
      <c r="BA26" s="8"/>
      <c r="BB26" s="8"/>
      <c r="BC26" s="8"/>
      <c r="BD26" s="8"/>
      <c r="BE26" s="8"/>
      <c r="BF26" s="8"/>
      <c r="BG26" s="8"/>
      <c r="BH26" s="8"/>
      <c r="BI26" s="8"/>
      <c r="BJ26" s="8"/>
      <c r="BK26" s="8"/>
      <c r="BL26" s="8"/>
      <c r="BM26" s="8"/>
      <c r="BN26" s="8"/>
      <c r="BO26" s="8"/>
      <c r="BP26" s="8"/>
      <c r="BQ26" s="8"/>
      <c r="BR26" s="8"/>
      <c r="BS26" s="8"/>
      <c r="BT26" s="8"/>
      <c r="BU26" s="8"/>
      <c r="BV26" s="8"/>
      <c r="BW26" s="8"/>
      <c r="BX26" s="8"/>
      <c r="BY26" s="8"/>
      <c r="BZ26" s="8"/>
      <c r="CA26" s="8"/>
      <c r="CB26" s="8"/>
      <c r="CC26" s="8"/>
      <c r="CD26" s="8"/>
      <c r="CE26" s="8"/>
      <c r="CF26" s="8"/>
      <c r="CG26" s="8"/>
      <c r="CH26" s="8"/>
      <c r="CI26" s="8"/>
      <c r="CJ26" s="8"/>
      <c r="CK26" s="8"/>
      <c r="CL26" s="8"/>
      <c r="CM26" s="8"/>
      <c r="CN26" s="8"/>
      <c r="CO26" s="8"/>
      <c r="CP26" s="8"/>
      <c r="CQ26" s="8"/>
      <c r="CR26" s="8"/>
      <c r="CS26" s="8"/>
      <c r="CT26" s="8"/>
      <c r="CU26" s="8"/>
      <c r="CV26" s="8"/>
      <c r="CW26" s="8"/>
      <c r="CX26" s="8"/>
      <c r="CY26" s="8"/>
      <c r="CZ26" s="8"/>
      <c r="DA26" s="8"/>
      <c r="DB26" s="8"/>
      <c r="DC26" s="8"/>
      <c r="DD26" s="8"/>
      <c r="DE26" s="8"/>
      <c r="DF26" s="8"/>
      <c r="DG26" s="8"/>
      <c r="DH26" s="8"/>
      <c r="DI26" s="8"/>
      <c r="DJ26" s="8"/>
      <c r="DK26" s="8"/>
      <c r="DL26" s="8"/>
      <c r="DM26" s="8"/>
      <c r="DN26" s="8"/>
      <c r="DO26" s="8"/>
      <c r="DP26" s="8"/>
      <c r="DQ26" s="8"/>
    </row>
    <row r="27" spans="1:121" ht="15.75" thickBot="1" x14ac:dyDescent="0.3">
      <c r="A27" s="7" t="s">
        <v>24</v>
      </c>
      <c r="B27" s="8">
        <v>0.40986071121108164</v>
      </c>
      <c r="C27" s="8">
        <v>0.25802709943175312</v>
      </c>
      <c r="D27" s="8">
        <v>0.3467994087084616</v>
      </c>
      <c r="E27" s="8">
        <v>0.19791324613458447</v>
      </c>
      <c r="F27" s="8">
        <v>0.28431683188977097</v>
      </c>
      <c r="G27" s="8">
        <v>0.41113188067593504</v>
      </c>
      <c r="H27" s="8">
        <v>0.26626448930231988</v>
      </c>
      <c r="I27" s="8">
        <v>0.294043011348534</v>
      </c>
      <c r="J27" s="8">
        <v>0.28915209111025347</v>
      </c>
      <c r="K27" s="8">
        <v>0.33963113379229432</v>
      </c>
      <c r="L27" s="8">
        <v>2.4173389618296487E-2</v>
      </c>
      <c r="M27" s="8">
        <v>0.34034016751950397</v>
      </c>
      <c r="N27" s="8">
        <v>0.44146018937607046</v>
      </c>
      <c r="O27" s="8">
        <v>0.30016063207269733</v>
      </c>
      <c r="P27" s="8">
        <v>0.42759329312869887</v>
      </c>
      <c r="Q27" s="8">
        <v>0.21526945951301449</v>
      </c>
      <c r="R27" s="8">
        <v>0.34399970491507664</v>
      </c>
      <c r="S27" s="8">
        <v>0.33898536179374311</v>
      </c>
      <c r="T27" s="8">
        <v>5.1633244737371818E-2</v>
      </c>
      <c r="U27" s="8">
        <v>0.31275417460450872</v>
      </c>
      <c r="V27" s="8">
        <v>0.17031985718518178</v>
      </c>
      <c r="W27" s="8">
        <v>0.41878840266087564</v>
      </c>
      <c r="X27" s="8">
        <v>0.32060388645300814</v>
      </c>
      <c r="Y27" s="8">
        <v>-3.3497621691727049E-2</v>
      </c>
      <c r="Z27" s="8">
        <v>1</v>
      </c>
      <c r="AA27" s="8"/>
      <c r="AB27" s="8"/>
      <c r="AC27" s="8"/>
      <c r="AD27" s="8"/>
      <c r="AE27" s="8"/>
      <c r="AF27" s="8"/>
      <c r="AG27" s="8"/>
      <c r="AH27" s="8"/>
      <c r="AI27" s="8"/>
      <c r="AJ27" s="8"/>
      <c r="AK27" s="8"/>
      <c r="AL27" s="8"/>
      <c r="AM27" s="8"/>
      <c r="AN27" s="8"/>
      <c r="AO27" s="8"/>
      <c r="AP27" s="8"/>
      <c r="AQ27" s="8"/>
      <c r="AR27" s="8"/>
      <c r="AS27" s="8"/>
      <c r="AT27" s="8"/>
      <c r="AU27" s="8"/>
      <c r="AV27" s="8"/>
      <c r="AW27" s="8"/>
      <c r="AX27" s="8"/>
      <c r="AY27" s="8"/>
      <c r="AZ27" s="8"/>
      <c r="BA27" s="8"/>
      <c r="BB27" s="8"/>
      <c r="BC27" s="8"/>
      <c r="BD27" s="8"/>
      <c r="BE27" s="8"/>
      <c r="BF27" s="8"/>
      <c r="BG27" s="8"/>
      <c r="BH27" s="8"/>
      <c r="BI27" s="8"/>
      <c r="BJ27" s="8"/>
      <c r="BK27" s="8"/>
      <c r="BL27" s="8"/>
      <c r="BM27" s="8"/>
      <c r="BN27" s="8"/>
      <c r="BO27" s="8"/>
      <c r="BP27" s="8"/>
      <c r="BQ27" s="8"/>
      <c r="BR27" s="8"/>
      <c r="BS27" s="8"/>
      <c r="BT27" s="8"/>
      <c r="BU27" s="8"/>
      <c r="BV27" s="8"/>
      <c r="BW27" s="8"/>
      <c r="BX27" s="8"/>
      <c r="BY27" s="8"/>
      <c r="BZ27" s="8"/>
      <c r="CA27" s="8"/>
      <c r="CB27" s="8"/>
      <c r="CC27" s="8"/>
      <c r="CD27" s="8"/>
      <c r="CE27" s="8"/>
      <c r="CF27" s="8"/>
      <c r="CG27" s="8"/>
      <c r="CH27" s="8"/>
      <c r="CI27" s="8"/>
      <c r="CJ27" s="8"/>
      <c r="CK27" s="8"/>
      <c r="CL27" s="8"/>
      <c r="CM27" s="8"/>
      <c r="CN27" s="8"/>
      <c r="CO27" s="8"/>
      <c r="CP27" s="8"/>
      <c r="CQ27" s="8"/>
      <c r="CR27" s="8"/>
      <c r="CS27" s="8"/>
      <c r="CT27" s="8"/>
      <c r="CU27" s="8"/>
      <c r="CV27" s="8"/>
      <c r="CW27" s="8"/>
      <c r="CX27" s="8"/>
      <c r="CY27" s="8"/>
      <c r="CZ27" s="8"/>
      <c r="DA27" s="8"/>
      <c r="DB27" s="8"/>
      <c r="DC27" s="8"/>
      <c r="DD27" s="8"/>
      <c r="DE27" s="8"/>
      <c r="DF27" s="8"/>
      <c r="DG27" s="8"/>
      <c r="DH27" s="8"/>
      <c r="DI27" s="8"/>
      <c r="DJ27" s="8"/>
      <c r="DK27" s="8"/>
      <c r="DL27" s="8"/>
      <c r="DM27" s="8"/>
      <c r="DN27" s="8"/>
      <c r="DO27" s="8"/>
      <c r="DP27" s="8"/>
      <c r="DQ27" s="8"/>
    </row>
    <row r="28" spans="1:121" ht="15.75" thickBot="1" x14ac:dyDescent="0.3">
      <c r="A28" s="7" t="s">
        <v>25</v>
      </c>
      <c r="B28" s="8">
        <v>0.53087263926326522</v>
      </c>
      <c r="C28" s="8">
        <v>0.3794018141329179</v>
      </c>
      <c r="D28" s="8">
        <v>0.30900913240590844</v>
      </c>
      <c r="E28" s="8">
        <v>0.26140335783916235</v>
      </c>
      <c r="F28" s="8">
        <v>0.13656014531007812</v>
      </c>
      <c r="G28" s="8">
        <v>0.21946752383283363</v>
      </c>
      <c r="H28" s="8">
        <v>0.43942876353898475</v>
      </c>
      <c r="I28" s="8">
        <v>0.36519933687253414</v>
      </c>
      <c r="J28" s="8">
        <v>0.19294027723926099</v>
      </c>
      <c r="K28" s="8">
        <v>0.50139630655762191</v>
      </c>
      <c r="L28" s="8">
        <v>0.37459348099710243</v>
      </c>
      <c r="M28" s="8">
        <v>0.23837442741682505</v>
      </c>
      <c r="N28" s="8">
        <v>0.66197928233049019</v>
      </c>
      <c r="O28" s="8">
        <v>0.44488158453161486</v>
      </c>
      <c r="P28" s="8">
        <v>0.48830869840559088</v>
      </c>
      <c r="Q28" s="8">
        <v>0.11117178735671891</v>
      </c>
      <c r="R28" s="9">
        <v>0.75487435027731598</v>
      </c>
      <c r="S28" s="8">
        <v>0.48041602636161429</v>
      </c>
      <c r="T28" s="8">
        <v>0.69281727082150513</v>
      </c>
      <c r="U28" s="8">
        <v>0.67710029061014787</v>
      </c>
      <c r="V28" s="8">
        <v>0.56604587696213104</v>
      </c>
      <c r="W28" s="8">
        <v>0.64072549010404345</v>
      </c>
      <c r="X28" s="8">
        <v>0.37360137078976441</v>
      </c>
      <c r="Y28" s="8">
        <v>0.22190955999519171</v>
      </c>
      <c r="Z28" s="8">
        <v>0.52572893789984954</v>
      </c>
      <c r="AA28" s="8">
        <v>1</v>
      </c>
      <c r="AB28" s="8"/>
      <c r="AC28" s="8"/>
      <c r="AD28" s="8"/>
      <c r="AE28" s="8"/>
      <c r="AF28" s="8"/>
      <c r="AG28" s="8"/>
      <c r="AH28" s="8"/>
      <c r="AI28" s="8"/>
      <c r="AJ28" s="8"/>
      <c r="AK28" s="8"/>
      <c r="AL28" s="8"/>
      <c r="AM28" s="8"/>
      <c r="AN28" s="8"/>
      <c r="AO28" s="8"/>
      <c r="AP28" s="8"/>
      <c r="AQ28" s="8"/>
      <c r="AR28" s="8"/>
      <c r="AS28" s="8"/>
      <c r="AT28" s="8"/>
      <c r="AU28" s="8"/>
      <c r="AV28" s="8"/>
      <c r="AW28" s="8"/>
      <c r="AX28" s="8"/>
      <c r="AY28" s="8"/>
      <c r="AZ28" s="8"/>
      <c r="BA28" s="8"/>
      <c r="BB28" s="8"/>
      <c r="BC28" s="8"/>
      <c r="BD28" s="8"/>
      <c r="BE28" s="8"/>
      <c r="BF28" s="8"/>
      <c r="BG28" s="8"/>
      <c r="BH28" s="8"/>
      <c r="BI28" s="8"/>
      <c r="BJ28" s="8"/>
      <c r="BK28" s="8"/>
      <c r="BL28" s="8"/>
      <c r="BM28" s="8"/>
      <c r="BN28" s="8"/>
      <c r="BO28" s="8"/>
      <c r="BP28" s="8"/>
      <c r="BQ28" s="8"/>
      <c r="BR28" s="8"/>
      <c r="BS28" s="8"/>
      <c r="BT28" s="8"/>
      <c r="BU28" s="8"/>
      <c r="BV28" s="8"/>
      <c r="BW28" s="8"/>
      <c r="BX28" s="8"/>
      <c r="BY28" s="8"/>
      <c r="BZ28" s="8"/>
      <c r="CA28" s="8"/>
      <c r="CB28" s="8"/>
      <c r="CC28" s="8"/>
      <c r="CD28" s="8"/>
      <c r="CE28" s="8"/>
      <c r="CF28" s="8"/>
      <c r="CG28" s="8"/>
      <c r="CH28" s="8"/>
      <c r="CI28" s="8"/>
      <c r="CJ28" s="8"/>
      <c r="CK28" s="8"/>
      <c r="CL28" s="8"/>
      <c r="CM28" s="8"/>
      <c r="CN28" s="8"/>
      <c r="CO28" s="8"/>
      <c r="CP28" s="8"/>
      <c r="CQ28" s="8"/>
      <c r="CR28" s="8"/>
      <c r="CS28" s="8"/>
      <c r="CT28" s="8"/>
      <c r="CU28" s="8"/>
      <c r="CV28" s="8"/>
      <c r="CW28" s="8"/>
      <c r="CX28" s="8"/>
      <c r="CY28" s="8"/>
      <c r="CZ28" s="8"/>
      <c r="DA28" s="8"/>
      <c r="DB28" s="8"/>
      <c r="DC28" s="8"/>
      <c r="DD28" s="8"/>
      <c r="DE28" s="8"/>
      <c r="DF28" s="8"/>
      <c r="DG28" s="8"/>
      <c r="DH28" s="8"/>
      <c r="DI28" s="8"/>
      <c r="DJ28" s="8"/>
      <c r="DK28" s="8"/>
      <c r="DL28" s="8"/>
      <c r="DM28" s="8"/>
      <c r="DN28" s="8"/>
      <c r="DO28" s="8"/>
      <c r="DP28" s="8"/>
      <c r="DQ28" s="8"/>
    </row>
    <row r="29" spans="1:121" x14ac:dyDescent="0.25">
      <c r="A29" s="7" t="s">
        <v>26</v>
      </c>
      <c r="B29" s="8">
        <v>0.3459899110939566</v>
      </c>
      <c r="C29" s="8">
        <v>7.268733451227391E-2</v>
      </c>
      <c r="D29" s="8">
        <v>0.36121063344104593</v>
      </c>
      <c r="E29" s="8">
        <v>0.15579688683785337</v>
      </c>
      <c r="F29" s="8">
        <v>0.3407673336144893</v>
      </c>
      <c r="G29" s="8">
        <v>0.55240928261386069</v>
      </c>
      <c r="H29" s="8">
        <v>0.28721586730354493</v>
      </c>
      <c r="I29" s="8">
        <v>0.28891581571975461</v>
      </c>
      <c r="J29" s="8">
        <v>9.2060467047818145E-2</v>
      </c>
      <c r="K29" s="8">
        <v>0.2225231296549427</v>
      </c>
      <c r="L29" s="8">
        <v>0.2817969903076894</v>
      </c>
      <c r="M29" s="8">
        <v>0.14301464022077395</v>
      </c>
      <c r="N29" s="8">
        <v>0.5237172247336912</v>
      </c>
      <c r="O29" s="8">
        <v>0.31241792363107346</v>
      </c>
      <c r="P29" s="8">
        <v>0.35448447479498957</v>
      </c>
      <c r="Q29" s="8">
        <v>9.6780670839499386E-2</v>
      </c>
      <c r="R29" s="8">
        <v>0.43578037635297984</v>
      </c>
      <c r="S29" s="8">
        <v>0.29156140585863266</v>
      </c>
      <c r="T29" s="8">
        <v>0.46252658757649473</v>
      </c>
      <c r="U29" s="8">
        <v>0.35015926257640079</v>
      </c>
      <c r="V29" s="8">
        <v>0.52154500010196281</v>
      </c>
      <c r="W29" s="8">
        <v>0.22542913851494648</v>
      </c>
      <c r="X29" s="8">
        <v>0.31229431356688664</v>
      </c>
      <c r="Y29" s="8">
        <v>0.40201437653027511</v>
      </c>
      <c r="Z29" s="8">
        <v>0.37352600819382631</v>
      </c>
      <c r="AA29" s="8">
        <v>0.51013220654324209</v>
      </c>
      <c r="AB29" s="8">
        <v>1</v>
      </c>
      <c r="AC29" s="8"/>
      <c r="AD29" s="8"/>
      <c r="AE29" s="8"/>
      <c r="AF29" s="8"/>
      <c r="AG29" s="8"/>
      <c r="AH29" s="8"/>
      <c r="AI29" s="8"/>
      <c r="AJ29" s="8"/>
      <c r="AK29" s="8"/>
      <c r="AL29" s="8"/>
      <c r="AM29" s="8"/>
      <c r="AN29" s="8"/>
      <c r="AO29" s="8"/>
      <c r="AP29" s="8"/>
      <c r="AQ29" s="8"/>
      <c r="AR29" s="8"/>
      <c r="AS29" s="8"/>
      <c r="AT29" s="8"/>
      <c r="AU29" s="8"/>
      <c r="AV29" s="8"/>
      <c r="AW29" s="8"/>
      <c r="AX29" s="8"/>
      <c r="AY29" s="8"/>
      <c r="AZ29" s="8"/>
      <c r="BA29" s="8"/>
      <c r="BB29" s="8"/>
      <c r="BC29" s="8"/>
      <c r="BD29" s="8"/>
      <c r="BE29" s="8"/>
      <c r="BF29" s="8"/>
      <c r="BG29" s="8"/>
      <c r="BH29" s="8"/>
      <c r="BI29" s="8"/>
      <c r="BJ29" s="8"/>
      <c r="BK29" s="8"/>
      <c r="BL29" s="8"/>
      <c r="BM29" s="8"/>
      <c r="BN29" s="8"/>
      <c r="BO29" s="8"/>
      <c r="BP29" s="8"/>
      <c r="BQ29" s="8"/>
      <c r="BR29" s="8"/>
      <c r="BS29" s="8"/>
      <c r="BT29" s="8"/>
      <c r="BU29" s="8"/>
      <c r="BV29" s="8"/>
      <c r="BW29" s="8"/>
      <c r="BX29" s="8"/>
      <c r="BY29" s="8"/>
      <c r="BZ29" s="8"/>
      <c r="CA29" s="8"/>
      <c r="CB29" s="8"/>
      <c r="CC29" s="8"/>
      <c r="CD29" s="8"/>
      <c r="CE29" s="8"/>
      <c r="CF29" s="8"/>
      <c r="CG29" s="8"/>
      <c r="CH29" s="8"/>
      <c r="CI29" s="8"/>
      <c r="CJ29" s="8"/>
      <c r="CK29" s="8"/>
      <c r="CL29" s="8"/>
      <c r="CM29" s="8"/>
      <c r="CN29" s="8"/>
      <c r="CO29" s="8"/>
      <c r="CP29" s="8"/>
      <c r="CQ29" s="8"/>
      <c r="CR29" s="8"/>
      <c r="CS29" s="8"/>
      <c r="CT29" s="8"/>
      <c r="CU29" s="8"/>
      <c r="CV29" s="8"/>
      <c r="CW29" s="8"/>
      <c r="CX29" s="8"/>
      <c r="CY29" s="8"/>
      <c r="CZ29" s="8"/>
      <c r="DA29" s="8"/>
      <c r="DB29" s="8"/>
      <c r="DC29" s="8"/>
      <c r="DD29" s="8"/>
      <c r="DE29" s="8"/>
      <c r="DF29" s="8"/>
      <c r="DG29" s="8"/>
      <c r="DH29" s="8"/>
      <c r="DI29" s="8"/>
      <c r="DJ29" s="8"/>
      <c r="DK29" s="8"/>
      <c r="DL29" s="8"/>
      <c r="DM29" s="8"/>
      <c r="DN29" s="8"/>
      <c r="DO29" s="8"/>
      <c r="DP29" s="8"/>
      <c r="DQ29" s="8"/>
    </row>
    <row r="30" spans="1:121" x14ac:dyDescent="0.25">
      <c r="A30" s="7" t="s">
        <v>27</v>
      </c>
      <c r="B30" s="8">
        <v>0.40740725938404543</v>
      </c>
      <c r="C30" s="8">
        <v>0.27532882605724746</v>
      </c>
      <c r="D30" s="8">
        <v>0.29298772815035251</v>
      </c>
      <c r="E30" s="8">
        <v>0.21959082559463122</v>
      </c>
      <c r="F30" s="8">
        <v>0.16603274877040053</v>
      </c>
      <c r="G30" s="8">
        <v>0.29145420428465563</v>
      </c>
      <c r="H30" s="8">
        <v>0.31819608294341345</v>
      </c>
      <c r="I30" s="8">
        <v>0.29704235876987511</v>
      </c>
      <c r="J30" s="8">
        <v>0.22611692803945474</v>
      </c>
      <c r="K30" s="8">
        <v>0.54225006363325012</v>
      </c>
      <c r="L30" s="8">
        <v>0.12092133399974077</v>
      </c>
      <c r="M30" s="8">
        <v>0.18104779486270237</v>
      </c>
      <c r="N30" s="8">
        <v>0.37361469362451621</v>
      </c>
      <c r="O30" s="8">
        <v>0.35135562331677478</v>
      </c>
      <c r="P30" s="8">
        <v>0.31526710462653135</v>
      </c>
      <c r="Q30" s="8">
        <v>2.8790944501868029E-2</v>
      </c>
      <c r="R30" s="8">
        <v>0.69735176645763286</v>
      </c>
      <c r="S30" s="8">
        <v>0.38924917522095825</v>
      </c>
      <c r="T30" s="8">
        <v>0.32256563444988062</v>
      </c>
      <c r="U30" s="8">
        <v>0.30693304849196751</v>
      </c>
      <c r="V30" s="8">
        <v>0.52247783155999317</v>
      </c>
      <c r="W30" s="8">
        <v>0.35465330433616155</v>
      </c>
      <c r="X30" s="8">
        <v>0.54720834865225787</v>
      </c>
      <c r="Y30" s="8">
        <v>0.30809433164530031</v>
      </c>
      <c r="Z30" s="8">
        <v>0.53168928943669269</v>
      </c>
      <c r="AA30" s="8">
        <v>0.57842023698088052</v>
      </c>
      <c r="AB30" s="8">
        <v>0.49062904305265242</v>
      </c>
      <c r="AC30" s="8">
        <v>1</v>
      </c>
      <c r="AD30" s="8"/>
      <c r="AE30" s="8"/>
      <c r="AF30" s="8"/>
      <c r="AG30" s="8"/>
      <c r="AH30" s="8"/>
      <c r="AI30" s="8"/>
      <c r="AJ30" s="8"/>
      <c r="AK30" s="8"/>
      <c r="AL30" s="8"/>
      <c r="AM30" s="8"/>
      <c r="AN30" s="8"/>
      <c r="AO30" s="8"/>
      <c r="AP30" s="8"/>
      <c r="AQ30" s="8"/>
      <c r="AR30" s="8"/>
      <c r="AS30" s="8"/>
      <c r="AT30" s="8"/>
      <c r="AU30" s="8"/>
      <c r="AV30" s="8"/>
      <c r="AW30" s="8"/>
      <c r="AX30" s="8"/>
      <c r="AY30" s="8"/>
      <c r="AZ30" s="8"/>
      <c r="BA30" s="8"/>
      <c r="BB30" s="8"/>
      <c r="BC30" s="8"/>
      <c r="BD30" s="8"/>
      <c r="BE30" s="8"/>
      <c r="BF30" s="8"/>
      <c r="BG30" s="8"/>
      <c r="BH30" s="8"/>
      <c r="BI30" s="8"/>
      <c r="BJ30" s="8"/>
      <c r="BK30" s="8"/>
      <c r="BL30" s="8"/>
      <c r="BM30" s="8"/>
      <c r="BN30" s="8"/>
      <c r="BO30" s="8"/>
      <c r="BP30" s="8"/>
      <c r="BQ30" s="8"/>
      <c r="BR30" s="8"/>
      <c r="BS30" s="8"/>
      <c r="BT30" s="8"/>
      <c r="BU30" s="8"/>
      <c r="BV30" s="8"/>
      <c r="BW30" s="8"/>
      <c r="BX30" s="8"/>
      <c r="BY30" s="8"/>
      <c r="BZ30" s="8"/>
      <c r="CA30" s="8"/>
      <c r="CB30" s="8"/>
      <c r="CC30" s="8"/>
      <c r="CD30" s="8"/>
      <c r="CE30" s="8"/>
      <c r="CF30" s="8"/>
      <c r="CG30" s="8"/>
      <c r="CH30" s="8"/>
      <c r="CI30" s="8"/>
      <c r="CJ30" s="8"/>
      <c r="CK30" s="8"/>
      <c r="CL30" s="8"/>
      <c r="CM30" s="8"/>
      <c r="CN30" s="8"/>
      <c r="CO30" s="8"/>
      <c r="CP30" s="8"/>
      <c r="CQ30" s="8"/>
      <c r="CR30" s="8"/>
      <c r="CS30" s="8"/>
      <c r="CT30" s="8"/>
      <c r="CU30" s="8"/>
      <c r="CV30" s="8"/>
      <c r="CW30" s="8"/>
      <c r="CX30" s="8"/>
      <c r="CY30" s="8"/>
      <c r="CZ30" s="8"/>
      <c r="DA30" s="8"/>
      <c r="DB30" s="8"/>
      <c r="DC30" s="8"/>
      <c r="DD30" s="8"/>
      <c r="DE30" s="8"/>
      <c r="DF30" s="8"/>
      <c r="DG30" s="8"/>
      <c r="DH30" s="8"/>
      <c r="DI30" s="8"/>
      <c r="DJ30" s="8"/>
      <c r="DK30" s="8"/>
      <c r="DL30" s="8"/>
      <c r="DM30" s="8"/>
      <c r="DN30" s="8"/>
      <c r="DO30" s="8"/>
      <c r="DP30" s="8"/>
      <c r="DQ30" s="8"/>
    </row>
    <row r="31" spans="1:121" x14ac:dyDescent="0.25">
      <c r="A31" s="7" t="s">
        <v>28</v>
      </c>
      <c r="B31" s="8">
        <v>0.37338248915544975</v>
      </c>
      <c r="C31" s="8">
        <v>0.34685066878760445</v>
      </c>
      <c r="D31" s="8">
        <v>0.13594427642191367</v>
      </c>
      <c r="E31" s="8">
        <v>0.16741502167343639</v>
      </c>
      <c r="F31" s="8">
        <v>0.26763487028840927</v>
      </c>
      <c r="G31" s="8">
        <v>0.41149151912753207</v>
      </c>
      <c r="H31" s="8">
        <v>0.11558721158233549</v>
      </c>
      <c r="I31" s="8">
        <v>0.33887585186380431</v>
      </c>
      <c r="J31" s="8">
        <v>7.8273696082698213E-2</v>
      </c>
      <c r="K31" s="8">
        <v>0.20312478104312731</v>
      </c>
      <c r="L31" s="8">
        <v>0.3486023164116977</v>
      </c>
      <c r="M31" s="8">
        <v>0.1475045154851069</v>
      </c>
      <c r="N31" s="8">
        <v>0.17221440400364413</v>
      </c>
      <c r="O31" s="8">
        <v>0.20062016196495805</v>
      </c>
      <c r="P31" s="8">
        <v>0.41038991747656633</v>
      </c>
      <c r="Q31" s="8">
        <v>0.21169416849646788</v>
      </c>
      <c r="R31" s="8">
        <v>0.19453704021081092</v>
      </c>
      <c r="S31" s="8">
        <v>5.8845311418696998E-2</v>
      </c>
      <c r="T31" s="8">
        <v>0.24121615949727584</v>
      </c>
      <c r="U31" s="8">
        <v>8.832379886734279E-2</v>
      </c>
      <c r="V31" s="8">
        <v>0.20147583433926455</v>
      </c>
      <c r="W31" s="8">
        <v>1.5166835490603584E-2</v>
      </c>
      <c r="X31" s="8">
        <v>0.46484410872213872</v>
      </c>
      <c r="Y31" s="8">
        <v>0.39820691533129737</v>
      </c>
      <c r="Z31" s="8">
        <v>0.1397740235523279</v>
      </c>
      <c r="AA31" s="8">
        <v>0.24742299085297087</v>
      </c>
      <c r="AB31" s="8">
        <v>0.2390327007855883</v>
      </c>
      <c r="AC31" s="8">
        <v>0.20153275468427953</v>
      </c>
      <c r="AD31" s="8">
        <v>1</v>
      </c>
      <c r="AE31" s="8"/>
      <c r="AF31" s="8"/>
      <c r="AG31" s="8"/>
      <c r="AH31" s="8"/>
      <c r="AI31" s="8"/>
      <c r="AJ31" s="8"/>
      <c r="AK31" s="8"/>
      <c r="AL31" s="8"/>
      <c r="AM31" s="8"/>
      <c r="AN31" s="8"/>
      <c r="AO31" s="8"/>
      <c r="AP31" s="8"/>
      <c r="AQ31" s="8"/>
      <c r="AR31" s="8"/>
      <c r="AS31" s="8"/>
      <c r="AT31" s="8"/>
      <c r="AU31" s="8"/>
      <c r="AV31" s="8"/>
      <c r="AW31" s="8"/>
      <c r="AX31" s="8"/>
      <c r="AY31" s="8"/>
      <c r="AZ31" s="8"/>
      <c r="BA31" s="8"/>
      <c r="BB31" s="8"/>
      <c r="BC31" s="8"/>
      <c r="BD31" s="8"/>
      <c r="BE31" s="8"/>
      <c r="BF31" s="8"/>
      <c r="BG31" s="8"/>
      <c r="BH31" s="8"/>
      <c r="BI31" s="8"/>
      <c r="BJ31" s="8"/>
      <c r="BK31" s="8"/>
      <c r="BL31" s="8"/>
      <c r="BM31" s="8"/>
      <c r="BN31" s="8"/>
      <c r="BO31" s="8"/>
      <c r="BP31" s="8"/>
      <c r="BQ31" s="8"/>
      <c r="BR31" s="8"/>
      <c r="BS31" s="8"/>
      <c r="BT31" s="8"/>
      <c r="BU31" s="8"/>
      <c r="BV31" s="8"/>
      <c r="BW31" s="8"/>
      <c r="BX31" s="8"/>
      <c r="BY31" s="8"/>
      <c r="BZ31" s="8"/>
      <c r="CA31" s="8"/>
      <c r="CB31" s="8"/>
      <c r="CC31" s="8"/>
      <c r="CD31" s="8"/>
      <c r="CE31" s="8"/>
      <c r="CF31" s="8"/>
      <c r="CG31" s="8"/>
      <c r="CH31" s="8"/>
      <c r="CI31" s="8"/>
      <c r="CJ31" s="8"/>
      <c r="CK31" s="8"/>
      <c r="CL31" s="8"/>
      <c r="CM31" s="8"/>
      <c r="CN31" s="8"/>
      <c r="CO31" s="8"/>
      <c r="CP31" s="8"/>
      <c r="CQ31" s="8"/>
      <c r="CR31" s="8"/>
      <c r="CS31" s="8"/>
      <c r="CT31" s="8"/>
      <c r="CU31" s="8"/>
      <c r="CV31" s="8"/>
      <c r="CW31" s="8"/>
      <c r="CX31" s="8"/>
      <c r="CY31" s="8"/>
      <c r="CZ31" s="8"/>
      <c r="DA31" s="8"/>
      <c r="DB31" s="8"/>
      <c r="DC31" s="8"/>
      <c r="DD31" s="8"/>
      <c r="DE31" s="8"/>
      <c r="DF31" s="8"/>
      <c r="DG31" s="8"/>
      <c r="DH31" s="8"/>
      <c r="DI31" s="8"/>
      <c r="DJ31" s="8"/>
      <c r="DK31" s="8"/>
      <c r="DL31" s="8"/>
      <c r="DM31" s="8"/>
      <c r="DN31" s="8"/>
      <c r="DO31" s="8"/>
      <c r="DP31" s="8"/>
      <c r="DQ31" s="8"/>
    </row>
    <row r="32" spans="1:121" x14ac:dyDescent="0.25">
      <c r="A32" s="7" t="s">
        <v>29</v>
      </c>
      <c r="B32" s="8">
        <v>0.2411690277850328</v>
      </c>
      <c r="C32" s="8">
        <v>0.18667610885766875</v>
      </c>
      <c r="D32" s="8">
        <v>0.48650570772363505</v>
      </c>
      <c r="E32" s="8">
        <v>0.31596803335333806</v>
      </c>
      <c r="F32" s="8">
        <v>0.22633995300339046</v>
      </c>
      <c r="G32" s="8">
        <v>0.34642889270506722</v>
      </c>
      <c r="H32" s="8">
        <v>0.37385879422673685</v>
      </c>
      <c r="I32" s="8">
        <v>0.16980788426589047</v>
      </c>
      <c r="J32" s="8">
        <v>0.21621033459143113</v>
      </c>
      <c r="K32" s="8">
        <v>0.17514617644084479</v>
      </c>
      <c r="L32" s="8">
        <v>0.49740764730443626</v>
      </c>
      <c r="M32" s="8">
        <v>0.30057746184424322</v>
      </c>
      <c r="N32" s="8">
        <v>0.15414065805720084</v>
      </c>
      <c r="O32" s="8">
        <v>0.28740473000892669</v>
      </c>
      <c r="P32" s="8">
        <v>0.415251823340412</v>
      </c>
      <c r="Q32" s="8">
        <v>-7.2467106691228134E-2</v>
      </c>
      <c r="R32" s="8">
        <v>9.1495036910402214E-2</v>
      </c>
      <c r="S32" s="8">
        <v>0.21366623003097815</v>
      </c>
      <c r="T32" s="8">
        <v>0.21327537841507124</v>
      </c>
      <c r="U32" s="8">
        <v>0.2104403009089269</v>
      </c>
      <c r="V32" s="8">
        <v>7.4470983641496638E-2</v>
      </c>
      <c r="W32" s="8">
        <v>0.12994049504939664</v>
      </c>
      <c r="X32" s="8">
        <v>0.48813527597979267</v>
      </c>
      <c r="Y32" s="8">
        <v>0.493356704661223</v>
      </c>
      <c r="Z32" s="8">
        <v>7.2629469841169178E-2</v>
      </c>
      <c r="AA32" s="8">
        <v>0.28776415152129425</v>
      </c>
      <c r="AB32" s="8">
        <v>0.39094218271348241</v>
      </c>
      <c r="AC32" s="8">
        <v>0.23315818026957685</v>
      </c>
      <c r="AD32" s="8">
        <v>0.54497301689920385</v>
      </c>
      <c r="AE32" s="8">
        <v>1</v>
      </c>
      <c r="AF32" s="8"/>
      <c r="AG32" s="8"/>
      <c r="AH32" s="8"/>
      <c r="AI32" s="8"/>
      <c r="AJ32" s="8"/>
      <c r="AK32" s="8"/>
      <c r="AL32" s="8"/>
      <c r="AM32" s="8"/>
      <c r="AN32" s="8"/>
      <c r="AO32" s="8"/>
      <c r="AP32" s="8"/>
      <c r="AQ32" s="8"/>
      <c r="AR32" s="8"/>
      <c r="AS32" s="8"/>
      <c r="AT32" s="8"/>
      <c r="AU32" s="8"/>
      <c r="AV32" s="8"/>
      <c r="AW32" s="8"/>
      <c r="AX32" s="8"/>
      <c r="AY32" s="8"/>
      <c r="AZ32" s="8"/>
      <c r="BA32" s="8"/>
      <c r="BB32" s="8"/>
      <c r="BC32" s="8"/>
      <c r="BD32" s="8"/>
      <c r="BE32" s="8"/>
      <c r="BF32" s="8"/>
      <c r="BG32" s="8"/>
      <c r="BH32" s="8"/>
      <c r="BI32" s="8"/>
      <c r="BJ32" s="8"/>
      <c r="BK32" s="8"/>
      <c r="BL32" s="8"/>
      <c r="BM32" s="8"/>
      <c r="BN32" s="8"/>
      <c r="BO32" s="8"/>
      <c r="BP32" s="8"/>
      <c r="BQ32" s="8"/>
      <c r="BR32" s="8"/>
      <c r="BS32" s="8"/>
      <c r="BT32" s="8"/>
      <c r="BU32" s="8"/>
      <c r="BV32" s="8"/>
      <c r="BW32" s="8"/>
      <c r="BX32" s="8"/>
      <c r="BY32" s="8"/>
      <c r="BZ32" s="8"/>
      <c r="CA32" s="8"/>
      <c r="CB32" s="8"/>
      <c r="CC32" s="8"/>
      <c r="CD32" s="8"/>
      <c r="CE32" s="8"/>
      <c r="CF32" s="8"/>
      <c r="CG32" s="8"/>
      <c r="CH32" s="8"/>
      <c r="CI32" s="8"/>
      <c r="CJ32" s="8"/>
      <c r="CK32" s="8"/>
      <c r="CL32" s="8"/>
      <c r="CM32" s="8"/>
      <c r="CN32" s="8"/>
      <c r="CO32" s="8"/>
      <c r="CP32" s="8"/>
      <c r="CQ32" s="8"/>
      <c r="CR32" s="8"/>
      <c r="CS32" s="8"/>
      <c r="CT32" s="8"/>
      <c r="CU32" s="8"/>
      <c r="CV32" s="8"/>
      <c r="CW32" s="8"/>
      <c r="CX32" s="8"/>
      <c r="CY32" s="8"/>
      <c r="CZ32" s="8"/>
      <c r="DA32" s="8"/>
      <c r="DB32" s="8"/>
      <c r="DC32" s="8"/>
      <c r="DD32" s="8"/>
      <c r="DE32" s="8"/>
      <c r="DF32" s="8"/>
      <c r="DG32" s="8"/>
      <c r="DH32" s="8"/>
      <c r="DI32" s="8"/>
      <c r="DJ32" s="8"/>
      <c r="DK32" s="8"/>
      <c r="DL32" s="8"/>
      <c r="DM32" s="8"/>
      <c r="DN32" s="8"/>
      <c r="DO32" s="8"/>
      <c r="DP32" s="8"/>
      <c r="DQ32" s="8"/>
    </row>
    <row r="33" spans="1:121" x14ac:dyDescent="0.25">
      <c r="A33" s="7" t="s">
        <v>30</v>
      </c>
      <c r="B33" s="8">
        <v>0.47545777860796462</v>
      </c>
      <c r="C33" s="8">
        <v>1.8199969230678261E-2</v>
      </c>
      <c r="D33" s="8">
        <v>0.16762030097436975</v>
      </c>
      <c r="E33" s="8">
        <v>0.19464230312566552</v>
      </c>
      <c r="F33" s="8">
        <v>0.34792128738451134</v>
      </c>
      <c r="G33" s="8">
        <v>0.5240889231551964</v>
      </c>
      <c r="H33" s="8">
        <v>9.2192114609729453E-2</v>
      </c>
      <c r="I33" s="8">
        <v>0.33991740826176331</v>
      </c>
      <c r="J33" s="8">
        <v>0.12433252643554632</v>
      </c>
      <c r="K33" s="8">
        <v>0.18073646991111533</v>
      </c>
      <c r="L33" s="8">
        <v>0.50497990348624111</v>
      </c>
      <c r="M33" s="8">
        <v>0.12663562918494431</v>
      </c>
      <c r="N33" s="8">
        <v>0.3484715182072311</v>
      </c>
      <c r="O33" s="8">
        <v>0.19745037660968137</v>
      </c>
      <c r="P33" s="8">
        <v>0.32105531837430185</v>
      </c>
      <c r="Q33" s="8">
        <v>0.29710704449432301</v>
      </c>
      <c r="R33" s="8">
        <v>0.31106340962140916</v>
      </c>
      <c r="S33" s="8">
        <v>0.31761413264559485</v>
      </c>
      <c r="T33" s="8">
        <v>0.18064681440961605</v>
      </c>
      <c r="U33" s="8">
        <v>0.10204339140204467</v>
      </c>
      <c r="V33" s="8">
        <v>0.33613508822989457</v>
      </c>
      <c r="W33" s="8">
        <v>0.16258957995339751</v>
      </c>
      <c r="X33" s="8">
        <v>0.31900547706069371</v>
      </c>
      <c r="Y33" s="8">
        <v>0.1171419670359606</v>
      </c>
      <c r="Z33" s="8">
        <v>0.14258823817917154</v>
      </c>
      <c r="AA33" s="8">
        <v>0.40549972657728595</v>
      </c>
      <c r="AB33" s="8">
        <v>0.43939603428033802</v>
      </c>
      <c r="AC33" s="8">
        <v>0.31207107762492325</v>
      </c>
      <c r="AD33" s="8">
        <v>0.2606282477822856</v>
      </c>
      <c r="AE33" s="8">
        <v>0.23937130962645523</v>
      </c>
      <c r="AF33" s="8">
        <v>1</v>
      </c>
      <c r="AG33" s="8"/>
      <c r="AH33" s="8"/>
      <c r="AI33" s="8"/>
      <c r="AJ33" s="8"/>
      <c r="AK33" s="8"/>
      <c r="AL33" s="8"/>
      <c r="AM33" s="8"/>
      <c r="AN33" s="8"/>
      <c r="AO33" s="8"/>
      <c r="AP33" s="8"/>
      <c r="AQ33" s="8"/>
      <c r="AR33" s="8"/>
      <c r="AS33" s="8"/>
      <c r="AT33" s="8"/>
      <c r="AU33" s="8"/>
      <c r="AV33" s="8"/>
      <c r="AW33" s="8"/>
      <c r="AX33" s="8"/>
      <c r="AY33" s="8"/>
      <c r="AZ33" s="8"/>
      <c r="BA33" s="8"/>
      <c r="BB33" s="8"/>
      <c r="BC33" s="8"/>
      <c r="BD33" s="8"/>
      <c r="BE33" s="8"/>
      <c r="BF33" s="8"/>
      <c r="BG33" s="8"/>
      <c r="BH33" s="8"/>
      <c r="BI33" s="8"/>
      <c r="BJ33" s="8"/>
      <c r="BK33" s="8"/>
      <c r="BL33" s="8"/>
      <c r="BM33" s="8"/>
      <c r="BN33" s="8"/>
      <c r="BO33" s="8"/>
      <c r="BP33" s="8"/>
      <c r="BQ33" s="8"/>
      <c r="BR33" s="8"/>
      <c r="BS33" s="8"/>
      <c r="BT33" s="8"/>
      <c r="BU33" s="8"/>
      <c r="BV33" s="8"/>
      <c r="BW33" s="8"/>
      <c r="BX33" s="8"/>
      <c r="BY33" s="8"/>
      <c r="BZ33" s="8"/>
      <c r="CA33" s="8"/>
      <c r="CB33" s="8"/>
      <c r="CC33" s="8"/>
      <c r="CD33" s="8"/>
      <c r="CE33" s="8"/>
      <c r="CF33" s="8"/>
      <c r="CG33" s="8"/>
      <c r="CH33" s="8"/>
      <c r="CI33" s="8"/>
      <c r="CJ33" s="8"/>
      <c r="CK33" s="8"/>
      <c r="CL33" s="8"/>
      <c r="CM33" s="8"/>
      <c r="CN33" s="8"/>
      <c r="CO33" s="8"/>
      <c r="CP33" s="8"/>
      <c r="CQ33" s="8"/>
      <c r="CR33" s="8"/>
      <c r="CS33" s="8"/>
      <c r="CT33" s="8"/>
      <c r="CU33" s="8"/>
      <c r="CV33" s="8"/>
      <c r="CW33" s="8"/>
      <c r="CX33" s="8"/>
      <c r="CY33" s="8"/>
      <c r="CZ33" s="8"/>
      <c r="DA33" s="8"/>
      <c r="DB33" s="8"/>
      <c r="DC33" s="8"/>
      <c r="DD33" s="8"/>
      <c r="DE33" s="8"/>
      <c r="DF33" s="8"/>
      <c r="DG33" s="8"/>
      <c r="DH33" s="8"/>
      <c r="DI33" s="8"/>
      <c r="DJ33" s="8"/>
      <c r="DK33" s="8"/>
      <c r="DL33" s="8"/>
      <c r="DM33" s="8"/>
      <c r="DN33" s="8"/>
      <c r="DO33" s="8"/>
      <c r="DP33" s="8"/>
      <c r="DQ33" s="8"/>
    </row>
    <row r="34" spans="1:121" x14ac:dyDescent="0.25">
      <c r="A34" s="7" t="s">
        <v>31</v>
      </c>
      <c r="B34" s="8">
        <v>7.3983723816006014E-2</v>
      </c>
      <c r="C34" s="8">
        <v>0.34931814559612373</v>
      </c>
      <c r="D34" s="8">
        <v>0.12236646073082753</v>
      </c>
      <c r="E34" s="8">
        <v>0.23673814149510622</v>
      </c>
      <c r="F34" s="8">
        <v>0.22197001637516664</v>
      </c>
      <c r="G34" s="8">
        <v>-0.21376082054235077</v>
      </c>
      <c r="H34" s="8">
        <v>0.28941204630787326</v>
      </c>
      <c r="I34" s="8">
        <v>0.14780711522733686</v>
      </c>
      <c r="J34" s="8">
        <v>0.16741940719104859</v>
      </c>
      <c r="K34" s="8">
        <v>6.1708929650558311E-2</v>
      </c>
      <c r="L34" s="8">
        <v>0.33470197430378301</v>
      </c>
      <c r="M34" s="8">
        <v>9.2855785308094463E-2</v>
      </c>
      <c r="N34" s="8">
        <v>0.16267235213707854</v>
      </c>
      <c r="O34" s="8">
        <v>0.23703323060909784</v>
      </c>
      <c r="P34" s="8">
        <v>0.20909471846298078</v>
      </c>
      <c r="Q34" s="8">
        <v>0.11087472155005799</v>
      </c>
      <c r="R34" s="8">
        <v>0.4761272236760834</v>
      </c>
      <c r="S34" s="8">
        <v>0.24822734524539788</v>
      </c>
      <c r="T34" s="8">
        <v>0.52594880518093001</v>
      </c>
      <c r="U34" s="8">
        <v>0.34195011282166032</v>
      </c>
      <c r="V34" s="8">
        <v>0.27599575820655436</v>
      </c>
      <c r="W34" s="8">
        <v>0.35514562874403</v>
      </c>
      <c r="X34" s="8">
        <v>-1.2210086938267386E-2</v>
      </c>
      <c r="Y34" s="8">
        <v>0.19133767312746666</v>
      </c>
      <c r="Z34" s="8">
        <v>0.11773392901733735</v>
      </c>
      <c r="AA34" s="8">
        <v>0.48308804764762187</v>
      </c>
      <c r="AB34" s="8">
        <v>6.9879979111607843E-2</v>
      </c>
      <c r="AC34" s="8">
        <v>6.2550448672137673E-2</v>
      </c>
      <c r="AD34" s="8">
        <v>0.31200108538066568</v>
      </c>
      <c r="AE34" s="8">
        <v>0.11319604061035231</v>
      </c>
      <c r="AF34" s="8">
        <v>7.8315421342797387E-3</v>
      </c>
      <c r="AG34" s="8">
        <v>1</v>
      </c>
      <c r="AH34" s="8"/>
      <c r="AI34" s="8"/>
      <c r="AJ34" s="8"/>
      <c r="AK34" s="8"/>
      <c r="AL34" s="8"/>
      <c r="AM34" s="8"/>
      <c r="AN34" s="8"/>
      <c r="AO34" s="8"/>
      <c r="AP34" s="8"/>
      <c r="AQ34" s="8"/>
      <c r="AR34" s="8"/>
      <c r="AS34" s="8"/>
      <c r="AT34" s="8"/>
      <c r="AU34" s="8"/>
      <c r="AV34" s="8"/>
      <c r="AW34" s="8"/>
      <c r="AX34" s="8"/>
      <c r="AY34" s="8"/>
      <c r="AZ34" s="8"/>
      <c r="BA34" s="8"/>
      <c r="BB34" s="8"/>
      <c r="BC34" s="8"/>
      <c r="BD34" s="8"/>
      <c r="BE34" s="8"/>
      <c r="BF34" s="8"/>
      <c r="BG34" s="8"/>
      <c r="BH34" s="8"/>
      <c r="BI34" s="8"/>
      <c r="BJ34" s="8"/>
      <c r="BK34" s="8"/>
      <c r="BL34" s="8"/>
      <c r="BM34" s="8"/>
      <c r="BN34" s="8"/>
      <c r="BO34" s="8"/>
      <c r="BP34" s="8"/>
      <c r="BQ34" s="8"/>
      <c r="BR34" s="8"/>
      <c r="BS34" s="8"/>
      <c r="BT34" s="8"/>
      <c r="BU34" s="8"/>
      <c r="BV34" s="8"/>
      <c r="BW34" s="8"/>
      <c r="BX34" s="8"/>
      <c r="BY34" s="8"/>
      <c r="BZ34" s="8"/>
      <c r="CA34" s="8"/>
      <c r="CB34" s="8"/>
      <c r="CC34" s="8"/>
      <c r="CD34" s="8"/>
      <c r="CE34" s="8"/>
      <c r="CF34" s="8"/>
      <c r="CG34" s="8"/>
      <c r="CH34" s="8"/>
      <c r="CI34" s="8"/>
      <c r="CJ34" s="8"/>
      <c r="CK34" s="8"/>
      <c r="CL34" s="8"/>
      <c r="CM34" s="8"/>
      <c r="CN34" s="8"/>
      <c r="CO34" s="8"/>
      <c r="CP34" s="8"/>
      <c r="CQ34" s="8"/>
      <c r="CR34" s="8"/>
      <c r="CS34" s="8"/>
      <c r="CT34" s="8"/>
      <c r="CU34" s="8"/>
      <c r="CV34" s="8"/>
      <c r="CW34" s="8"/>
      <c r="CX34" s="8"/>
      <c r="CY34" s="8"/>
      <c r="CZ34" s="8"/>
      <c r="DA34" s="8"/>
      <c r="DB34" s="8"/>
      <c r="DC34" s="8"/>
      <c r="DD34" s="8"/>
      <c r="DE34" s="8"/>
      <c r="DF34" s="8"/>
      <c r="DG34" s="8"/>
      <c r="DH34" s="8"/>
      <c r="DI34" s="8"/>
      <c r="DJ34" s="8"/>
      <c r="DK34" s="8"/>
      <c r="DL34" s="8"/>
      <c r="DM34" s="8"/>
      <c r="DN34" s="8"/>
      <c r="DO34" s="8"/>
      <c r="DP34" s="8"/>
      <c r="DQ34" s="8"/>
    </row>
    <row r="35" spans="1:121" x14ac:dyDescent="0.25">
      <c r="A35" s="7" t="s">
        <v>32</v>
      </c>
      <c r="B35" s="8">
        <v>0.39394478093381158</v>
      </c>
      <c r="C35" s="8">
        <v>0.10130840685615375</v>
      </c>
      <c r="D35" s="8">
        <v>0.3142796790475802</v>
      </c>
      <c r="E35" s="8">
        <v>0.18185529757494939</v>
      </c>
      <c r="F35" s="8">
        <v>0.33845554172623893</v>
      </c>
      <c r="G35" s="8">
        <v>0.4115858199987007</v>
      </c>
      <c r="H35" s="8">
        <v>0.20004397554408745</v>
      </c>
      <c r="I35" s="8">
        <v>0.33429910038653293</v>
      </c>
      <c r="J35" s="8">
        <v>0.15975606187080868</v>
      </c>
      <c r="K35" s="8">
        <v>0.1833133292192477</v>
      </c>
      <c r="L35" s="8">
        <v>0.34024866108309021</v>
      </c>
      <c r="M35" s="8">
        <v>0.41552213755622747</v>
      </c>
      <c r="N35" s="8">
        <v>0.27716073692533105</v>
      </c>
      <c r="O35" s="8">
        <v>-7.0198071670666939E-2</v>
      </c>
      <c r="P35" s="8">
        <v>0.32113078817742691</v>
      </c>
      <c r="Q35" s="8">
        <v>0.35249787054339271</v>
      </c>
      <c r="R35" s="8">
        <v>0.40632080772933726</v>
      </c>
      <c r="S35" s="8">
        <v>0.44694586835423483</v>
      </c>
      <c r="T35" s="8">
        <v>0.29541694991111311</v>
      </c>
      <c r="U35" s="8">
        <v>0.12088894487399612</v>
      </c>
      <c r="V35" s="8">
        <v>0.40581930984653886</v>
      </c>
      <c r="W35" s="8">
        <v>0.40378251797699488</v>
      </c>
      <c r="X35" s="8">
        <v>0.34273525356316653</v>
      </c>
      <c r="Y35" s="8">
        <v>0.26149004753047717</v>
      </c>
      <c r="Z35" s="8">
        <v>0.35274202350533024</v>
      </c>
      <c r="AA35" s="8">
        <v>0.60201427229247328</v>
      </c>
      <c r="AB35" s="8">
        <v>0.42265421052187196</v>
      </c>
      <c r="AC35" s="8">
        <v>0.28389122743406064</v>
      </c>
      <c r="AD35" s="8">
        <v>0.31264631104118118</v>
      </c>
      <c r="AE35" s="8">
        <v>0.11405967256789297</v>
      </c>
      <c r="AF35" s="8">
        <v>0.64247552633361737</v>
      </c>
      <c r="AG35" s="8">
        <v>0.15936774945695414</v>
      </c>
      <c r="AH35" s="8">
        <v>1</v>
      </c>
      <c r="AI35" s="8"/>
      <c r="AJ35" s="8"/>
      <c r="AK35" s="8"/>
      <c r="AL35" s="8"/>
      <c r="AM35" s="8"/>
      <c r="AN35" s="8"/>
      <c r="AO35" s="8"/>
      <c r="AP35" s="8"/>
      <c r="AQ35" s="8"/>
      <c r="AR35" s="8"/>
      <c r="AS35" s="8"/>
      <c r="AT35" s="8"/>
      <c r="AU35" s="8"/>
      <c r="AV35" s="8"/>
      <c r="AW35" s="8"/>
      <c r="AX35" s="8"/>
      <c r="AY35" s="8"/>
      <c r="AZ35" s="8"/>
      <c r="BA35" s="8"/>
      <c r="BB35" s="8"/>
      <c r="BC35" s="8"/>
      <c r="BD35" s="8"/>
      <c r="BE35" s="8"/>
      <c r="BF35" s="8"/>
      <c r="BG35" s="8"/>
      <c r="BH35" s="8"/>
      <c r="BI35" s="8"/>
      <c r="BJ35" s="8"/>
      <c r="BK35" s="8"/>
      <c r="BL35" s="8"/>
      <c r="BM35" s="8"/>
      <c r="BN35" s="8"/>
      <c r="BO35" s="8"/>
      <c r="BP35" s="8"/>
      <c r="BQ35" s="8"/>
      <c r="BR35" s="8"/>
      <c r="BS35" s="8"/>
      <c r="BT35" s="8"/>
      <c r="BU35" s="8"/>
      <c r="BV35" s="8"/>
      <c r="BW35" s="8"/>
      <c r="BX35" s="8"/>
      <c r="BY35" s="8"/>
      <c r="BZ35" s="8"/>
      <c r="CA35" s="8"/>
      <c r="CB35" s="8"/>
      <c r="CC35" s="8"/>
      <c r="CD35" s="8"/>
      <c r="CE35" s="8"/>
      <c r="CF35" s="8"/>
      <c r="CG35" s="8"/>
      <c r="CH35" s="8"/>
      <c r="CI35" s="8"/>
      <c r="CJ35" s="8"/>
      <c r="CK35" s="8"/>
      <c r="CL35" s="8"/>
      <c r="CM35" s="8"/>
      <c r="CN35" s="8"/>
      <c r="CO35" s="8"/>
      <c r="CP35" s="8"/>
      <c r="CQ35" s="8"/>
      <c r="CR35" s="8"/>
      <c r="CS35" s="8"/>
      <c r="CT35" s="8"/>
      <c r="CU35" s="8"/>
      <c r="CV35" s="8"/>
      <c r="CW35" s="8"/>
      <c r="CX35" s="8"/>
      <c r="CY35" s="8"/>
      <c r="CZ35" s="8"/>
      <c r="DA35" s="8"/>
      <c r="DB35" s="8"/>
      <c r="DC35" s="8"/>
      <c r="DD35" s="8"/>
      <c r="DE35" s="8"/>
      <c r="DF35" s="8"/>
      <c r="DG35" s="8"/>
      <c r="DH35" s="8"/>
      <c r="DI35" s="8"/>
      <c r="DJ35" s="8"/>
      <c r="DK35" s="8"/>
      <c r="DL35" s="8"/>
      <c r="DM35" s="8"/>
      <c r="DN35" s="8"/>
      <c r="DO35" s="8"/>
      <c r="DP35" s="8"/>
      <c r="DQ35" s="8"/>
    </row>
    <row r="36" spans="1:121" x14ac:dyDescent="0.25">
      <c r="A36" s="7" t="s">
        <v>33</v>
      </c>
      <c r="B36" s="8">
        <v>0.50803950025937217</v>
      </c>
      <c r="C36" s="8">
        <v>0.51009516747183814</v>
      </c>
      <c r="D36" s="8">
        <v>0.17865269768596506</v>
      </c>
      <c r="E36" s="8">
        <v>8.9272522961841821E-2</v>
      </c>
      <c r="F36" s="8">
        <v>0.17856983291740622</v>
      </c>
      <c r="G36" s="8">
        <v>0.18438587131700065</v>
      </c>
      <c r="H36" s="8">
        <v>0.18973312330601735</v>
      </c>
      <c r="I36" s="8">
        <v>0.52253065675087351</v>
      </c>
      <c r="J36" s="8">
        <v>7.0018678067741563E-2</v>
      </c>
      <c r="K36" s="8">
        <v>0.46308562467881825</v>
      </c>
      <c r="L36" s="8">
        <v>0.42830054123548528</v>
      </c>
      <c r="M36" s="8">
        <v>0.22052429147142083</v>
      </c>
      <c r="N36" s="8">
        <v>0.40605164250459597</v>
      </c>
      <c r="O36" s="8">
        <v>0.40224145075500572</v>
      </c>
      <c r="P36" s="8">
        <v>0.51138249507777145</v>
      </c>
      <c r="Q36" s="8">
        <v>0.21755478524501473</v>
      </c>
      <c r="R36" s="8">
        <v>0.59449787887035022</v>
      </c>
      <c r="S36" s="8">
        <v>0.46384891414798118</v>
      </c>
      <c r="T36" s="8">
        <v>0.56577259348977749</v>
      </c>
      <c r="U36" s="8">
        <v>0.43681369151149391</v>
      </c>
      <c r="V36" s="8">
        <v>0.61352020522805129</v>
      </c>
      <c r="W36" s="8">
        <v>0.4496766119877682</v>
      </c>
      <c r="X36" s="8">
        <v>0.3697516175352305</v>
      </c>
      <c r="Y36" s="8">
        <v>0.26402232024683514</v>
      </c>
      <c r="Z36" s="8">
        <v>0.24955587003137411</v>
      </c>
      <c r="AA36" s="8">
        <v>0.6282851991224887</v>
      </c>
      <c r="AB36" s="8">
        <v>0.28486081318755885</v>
      </c>
      <c r="AC36" s="8">
        <v>0.4279825289011871</v>
      </c>
      <c r="AD36" s="8">
        <v>0.35619254843053505</v>
      </c>
      <c r="AE36" s="8">
        <v>0.26834665941582431</v>
      </c>
      <c r="AF36" s="8">
        <v>0.1621309496196959</v>
      </c>
      <c r="AG36" s="8">
        <v>0.54089838956446556</v>
      </c>
      <c r="AH36" s="8">
        <v>0.32293060903228432</v>
      </c>
      <c r="AI36" s="8">
        <v>1</v>
      </c>
      <c r="AJ36" s="8"/>
      <c r="AK36" s="8"/>
      <c r="AL36" s="8"/>
      <c r="AM36" s="8"/>
      <c r="AN36" s="8"/>
      <c r="AO36" s="8"/>
      <c r="AP36" s="8"/>
      <c r="AQ36" s="8"/>
      <c r="AR36" s="8"/>
      <c r="AS36" s="8"/>
      <c r="AT36" s="8"/>
      <c r="AU36" s="8"/>
      <c r="AV36" s="8"/>
      <c r="AW36" s="8"/>
      <c r="AX36" s="8"/>
      <c r="AY36" s="8"/>
      <c r="AZ36" s="8"/>
      <c r="BA36" s="8"/>
      <c r="BB36" s="8"/>
      <c r="BC36" s="8"/>
      <c r="BD36" s="8"/>
      <c r="BE36" s="8"/>
      <c r="BF36" s="8"/>
      <c r="BG36" s="8"/>
      <c r="BH36" s="8"/>
      <c r="BI36" s="8"/>
      <c r="BJ36" s="8"/>
      <c r="BK36" s="8"/>
      <c r="BL36" s="8"/>
      <c r="BM36" s="8"/>
      <c r="BN36" s="8"/>
      <c r="BO36" s="8"/>
      <c r="BP36" s="8"/>
      <c r="BQ36" s="8"/>
      <c r="BR36" s="8"/>
      <c r="BS36" s="8"/>
      <c r="BT36" s="8"/>
      <c r="BU36" s="8"/>
      <c r="BV36" s="8"/>
      <c r="BW36" s="8"/>
      <c r="BX36" s="8"/>
      <c r="BY36" s="8"/>
      <c r="BZ36" s="8"/>
      <c r="CA36" s="8"/>
      <c r="CB36" s="8"/>
      <c r="CC36" s="8"/>
      <c r="CD36" s="8"/>
      <c r="CE36" s="8"/>
      <c r="CF36" s="8"/>
      <c r="CG36" s="8"/>
      <c r="CH36" s="8"/>
      <c r="CI36" s="8"/>
      <c r="CJ36" s="8"/>
      <c r="CK36" s="8"/>
      <c r="CL36" s="8"/>
      <c r="CM36" s="8"/>
      <c r="CN36" s="8"/>
      <c r="CO36" s="8"/>
      <c r="CP36" s="8"/>
      <c r="CQ36" s="8"/>
      <c r="CR36" s="8"/>
      <c r="CS36" s="8"/>
      <c r="CT36" s="8"/>
      <c r="CU36" s="8"/>
      <c r="CV36" s="8"/>
      <c r="CW36" s="8"/>
      <c r="CX36" s="8"/>
      <c r="CY36" s="8"/>
      <c r="CZ36" s="8"/>
      <c r="DA36" s="8"/>
      <c r="DB36" s="8"/>
      <c r="DC36" s="8"/>
      <c r="DD36" s="8"/>
      <c r="DE36" s="8"/>
      <c r="DF36" s="8"/>
      <c r="DG36" s="8"/>
      <c r="DH36" s="8"/>
      <c r="DI36" s="8"/>
      <c r="DJ36" s="8"/>
      <c r="DK36" s="8"/>
      <c r="DL36" s="8"/>
      <c r="DM36" s="8"/>
      <c r="DN36" s="8"/>
      <c r="DO36" s="8"/>
      <c r="DP36" s="8"/>
      <c r="DQ36" s="8"/>
    </row>
    <row r="37" spans="1:121" x14ac:dyDescent="0.25">
      <c r="A37" s="7" t="s">
        <v>34</v>
      </c>
      <c r="B37" s="8">
        <v>0.258122933351977</v>
      </c>
      <c r="C37" s="8">
        <v>0.34998695256111978</v>
      </c>
      <c r="D37" s="8">
        <v>0.23018955375528444</v>
      </c>
      <c r="E37" s="8">
        <v>0.11482573263459586</v>
      </c>
      <c r="F37" s="8">
        <v>0.13543177080878629</v>
      </c>
      <c r="G37" s="8">
        <v>0.51197427350173375</v>
      </c>
      <c r="H37" s="8">
        <v>0.12428688092783714</v>
      </c>
      <c r="I37" s="8">
        <v>0.21911189245285134</v>
      </c>
      <c r="J37" s="8">
        <v>7.348203041922291E-2</v>
      </c>
      <c r="K37" s="8">
        <v>0.2875012520495146</v>
      </c>
      <c r="L37" s="8">
        <v>0.26757529436739858</v>
      </c>
      <c r="M37" s="8">
        <v>0.22104936691711768</v>
      </c>
      <c r="N37" s="8">
        <v>0.51987611202774353</v>
      </c>
      <c r="O37" s="8">
        <v>0.27728672154478745</v>
      </c>
      <c r="P37" s="8">
        <v>0.32051583031751929</v>
      </c>
      <c r="Q37" s="8">
        <v>0.58896429200656109</v>
      </c>
      <c r="R37" s="8">
        <v>0.42637462077760252</v>
      </c>
      <c r="S37" s="8">
        <v>0.39203859513493466</v>
      </c>
      <c r="T37" s="8">
        <v>0.28832989917241436</v>
      </c>
      <c r="U37" s="8">
        <v>0.12363866949738953</v>
      </c>
      <c r="V37" s="8">
        <v>0.47173171152040511</v>
      </c>
      <c r="W37" s="8">
        <v>0.42664443172539213</v>
      </c>
      <c r="X37" s="8">
        <v>0.53777309448354138</v>
      </c>
      <c r="Y37" s="8">
        <v>0.29061255695065136</v>
      </c>
      <c r="Z37" s="8">
        <v>0.35861264827890099</v>
      </c>
      <c r="AA37" s="8">
        <v>0.45109531916220363</v>
      </c>
      <c r="AB37" s="8">
        <v>0.34566808427383533</v>
      </c>
      <c r="AC37" s="8">
        <v>0.51479590454598534</v>
      </c>
      <c r="AD37" s="8">
        <v>0.42711149656256542</v>
      </c>
      <c r="AE37" s="8">
        <v>0.10118450270516066</v>
      </c>
      <c r="AF37" s="8">
        <v>0.31471171707908929</v>
      </c>
      <c r="AG37" s="8">
        <v>0.14640978020853285</v>
      </c>
      <c r="AH37" s="8">
        <v>0.44457620270786069</v>
      </c>
      <c r="AI37" s="8">
        <v>0.41189594201358309</v>
      </c>
      <c r="AJ37" s="8">
        <v>1</v>
      </c>
      <c r="AK37" s="8"/>
      <c r="AL37" s="8"/>
      <c r="AM37" s="8"/>
      <c r="AN37" s="8"/>
      <c r="AO37" s="8"/>
      <c r="AP37" s="8"/>
      <c r="AQ37" s="8"/>
      <c r="AR37" s="8"/>
      <c r="AS37" s="8"/>
      <c r="AT37" s="8"/>
      <c r="AU37" s="8"/>
      <c r="AV37" s="8"/>
      <c r="AW37" s="8"/>
      <c r="AX37" s="8"/>
      <c r="AY37" s="8"/>
      <c r="AZ37" s="8"/>
      <c r="BA37" s="8"/>
      <c r="BB37" s="8"/>
      <c r="BC37" s="8"/>
      <c r="BD37" s="8"/>
      <c r="BE37" s="8"/>
      <c r="BF37" s="8"/>
      <c r="BG37" s="8"/>
      <c r="BH37" s="8"/>
      <c r="BI37" s="8"/>
      <c r="BJ37" s="8"/>
      <c r="BK37" s="8"/>
      <c r="BL37" s="8"/>
      <c r="BM37" s="8"/>
      <c r="BN37" s="8"/>
      <c r="BO37" s="8"/>
      <c r="BP37" s="8"/>
      <c r="BQ37" s="8"/>
      <c r="BR37" s="8"/>
      <c r="BS37" s="8"/>
      <c r="BT37" s="8"/>
      <c r="BU37" s="8"/>
      <c r="BV37" s="8"/>
      <c r="BW37" s="8"/>
      <c r="BX37" s="8"/>
      <c r="BY37" s="8"/>
      <c r="BZ37" s="8"/>
      <c r="CA37" s="8"/>
      <c r="CB37" s="8"/>
      <c r="CC37" s="8"/>
      <c r="CD37" s="8"/>
      <c r="CE37" s="8"/>
      <c r="CF37" s="8"/>
      <c r="CG37" s="8"/>
      <c r="CH37" s="8"/>
      <c r="CI37" s="8"/>
      <c r="CJ37" s="8"/>
      <c r="CK37" s="8"/>
      <c r="CL37" s="8"/>
      <c r="CM37" s="8"/>
      <c r="CN37" s="8"/>
      <c r="CO37" s="8"/>
      <c r="CP37" s="8"/>
      <c r="CQ37" s="8"/>
      <c r="CR37" s="8"/>
      <c r="CS37" s="8"/>
      <c r="CT37" s="8"/>
      <c r="CU37" s="8"/>
      <c r="CV37" s="8"/>
      <c r="CW37" s="8"/>
      <c r="CX37" s="8"/>
      <c r="CY37" s="8"/>
      <c r="CZ37" s="8"/>
      <c r="DA37" s="8"/>
      <c r="DB37" s="8"/>
      <c r="DC37" s="8"/>
      <c r="DD37" s="8"/>
      <c r="DE37" s="8"/>
      <c r="DF37" s="8"/>
      <c r="DG37" s="8"/>
      <c r="DH37" s="8"/>
      <c r="DI37" s="8"/>
      <c r="DJ37" s="8"/>
      <c r="DK37" s="8"/>
      <c r="DL37" s="8"/>
      <c r="DM37" s="8"/>
      <c r="DN37" s="8"/>
      <c r="DO37" s="8"/>
      <c r="DP37" s="8"/>
      <c r="DQ37" s="8"/>
    </row>
    <row r="38" spans="1:121" ht="15.75" thickBot="1" x14ac:dyDescent="0.3">
      <c r="A38" s="7" t="s">
        <v>35</v>
      </c>
      <c r="B38" s="8">
        <v>0.22387874997032936</v>
      </c>
      <c r="C38" s="8">
        <v>-3.0914536551133669E-2</v>
      </c>
      <c r="D38" s="8">
        <v>0.36946729989857985</v>
      </c>
      <c r="E38" s="8">
        <v>0.2909793614506177</v>
      </c>
      <c r="F38" s="8">
        <v>0.2826983183754383</v>
      </c>
      <c r="G38" s="8">
        <v>9.4962734567262827E-2</v>
      </c>
      <c r="H38" s="8">
        <v>0.31002702869885806</v>
      </c>
      <c r="I38" s="8">
        <v>0.25510808676954133</v>
      </c>
      <c r="J38" s="8">
        <v>0.27311946975492424</v>
      </c>
      <c r="K38" s="8">
        <v>0.21349048700657855</v>
      </c>
      <c r="L38" s="8">
        <v>0.13317223247990634</v>
      </c>
      <c r="M38" s="8">
        <v>0.40744322899047264</v>
      </c>
      <c r="N38" s="8">
        <v>0.16361076840303176</v>
      </c>
      <c r="O38" s="8">
        <v>0.22167696690899588</v>
      </c>
      <c r="P38" s="8">
        <v>0.34256998905007929</v>
      </c>
      <c r="Q38" s="8">
        <v>-2.9209001854391948E-2</v>
      </c>
      <c r="R38" s="8">
        <v>0.33791340404960107</v>
      </c>
      <c r="S38" s="8">
        <v>0.60065770865467938</v>
      </c>
      <c r="T38" s="8">
        <v>0.26051161142549872</v>
      </c>
      <c r="U38" s="8">
        <v>0.20437322707408914</v>
      </c>
      <c r="V38" s="8">
        <v>0.37182453436679114</v>
      </c>
      <c r="W38" s="8">
        <v>0.299087544609421</v>
      </c>
      <c r="X38" s="8">
        <v>0.36481701186758941</v>
      </c>
      <c r="Y38" s="8">
        <v>0.331064126280047</v>
      </c>
      <c r="Z38" s="8">
        <v>0.19847802661819308</v>
      </c>
      <c r="AA38" s="8">
        <v>0.37979004766392643</v>
      </c>
      <c r="AB38" s="8">
        <v>0.44572681324768493</v>
      </c>
      <c r="AC38" s="8">
        <v>0.40937703890364047</v>
      </c>
      <c r="AD38" s="8">
        <v>-0.22012358651838312</v>
      </c>
      <c r="AE38" s="8">
        <v>0.26280985741210988</v>
      </c>
      <c r="AF38" s="8">
        <v>0.16926359019786136</v>
      </c>
      <c r="AG38" s="8">
        <v>-2.8408428106604284E-2</v>
      </c>
      <c r="AH38" s="8">
        <v>0.29936371574301918</v>
      </c>
      <c r="AI38" s="8">
        <v>0.38437680221104698</v>
      </c>
      <c r="AJ38" s="8">
        <v>5.5101931472732645E-2</v>
      </c>
      <c r="AK38" s="8">
        <v>1</v>
      </c>
      <c r="AL38" s="8"/>
      <c r="AM38" s="8"/>
      <c r="AN38" s="8"/>
      <c r="AO38" s="8"/>
      <c r="AP38" s="8"/>
      <c r="AQ38" s="8"/>
      <c r="AR38" s="8"/>
      <c r="AS38" s="8"/>
      <c r="AT38" s="8"/>
      <c r="AU38" s="8"/>
      <c r="AV38" s="8"/>
      <c r="AW38" s="8"/>
      <c r="AX38" s="8"/>
      <c r="AY38" s="8"/>
      <c r="AZ38" s="8"/>
      <c r="BA38" s="8"/>
      <c r="BB38" s="8"/>
      <c r="BC38" s="8"/>
      <c r="BD38" s="8"/>
      <c r="BE38" s="8"/>
      <c r="BF38" s="8"/>
      <c r="BG38" s="8"/>
      <c r="BH38" s="8"/>
      <c r="BI38" s="8"/>
      <c r="BJ38" s="8"/>
      <c r="BK38" s="8"/>
      <c r="BL38" s="8"/>
      <c r="BM38" s="8"/>
      <c r="BN38" s="8"/>
      <c r="BO38" s="8"/>
      <c r="BP38" s="8"/>
      <c r="BQ38" s="8"/>
      <c r="BR38" s="8"/>
      <c r="BS38" s="8"/>
      <c r="BT38" s="8"/>
      <c r="BU38" s="8"/>
      <c r="BV38" s="8"/>
      <c r="BW38" s="8"/>
      <c r="BX38" s="8"/>
      <c r="BY38" s="8"/>
      <c r="BZ38" s="8"/>
      <c r="CA38" s="8"/>
      <c r="CB38" s="8"/>
      <c r="CC38" s="8"/>
      <c r="CD38" s="8"/>
      <c r="CE38" s="8"/>
      <c r="CF38" s="8"/>
      <c r="CG38" s="8"/>
      <c r="CH38" s="8"/>
      <c r="CI38" s="8"/>
      <c r="CJ38" s="8"/>
      <c r="CK38" s="8"/>
      <c r="CL38" s="8"/>
      <c r="CM38" s="8"/>
      <c r="CN38" s="8"/>
      <c r="CO38" s="8"/>
      <c r="CP38" s="8"/>
      <c r="CQ38" s="8"/>
      <c r="CR38" s="8"/>
      <c r="CS38" s="8"/>
      <c r="CT38" s="8"/>
      <c r="CU38" s="8"/>
      <c r="CV38" s="8"/>
      <c r="CW38" s="8"/>
      <c r="CX38" s="8"/>
      <c r="CY38" s="8"/>
      <c r="CZ38" s="8"/>
      <c r="DA38" s="8"/>
      <c r="DB38" s="8"/>
      <c r="DC38" s="8"/>
      <c r="DD38" s="8"/>
      <c r="DE38" s="8"/>
      <c r="DF38" s="8"/>
      <c r="DG38" s="8"/>
      <c r="DH38" s="8"/>
      <c r="DI38" s="8"/>
      <c r="DJ38" s="8"/>
      <c r="DK38" s="8"/>
      <c r="DL38" s="8"/>
      <c r="DM38" s="8"/>
      <c r="DN38" s="8"/>
      <c r="DO38" s="8"/>
      <c r="DP38" s="8"/>
      <c r="DQ38" s="8"/>
    </row>
    <row r="39" spans="1:121" ht="15.75" thickBot="1" x14ac:dyDescent="0.3">
      <c r="A39" s="7" t="s">
        <v>36</v>
      </c>
      <c r="B39" s="8">
        <v>0.54226092685711336</v>
      </c>
      <c r="C39" s="8">
        <v>0.27948659147232241</v>
      </c>
      <c r="D39" s="8">
        <v>0.29587360532303086</v>
      </c>
      <c r="E39" s="8">
        <v>0.34283900790473459</v>
      </c>
      <c r="F39" s="8">
        <v>0.28900448177571075</v>
      </c>
      <c r="G39" s="8">
        <v>9.6254751544342307E-2</v>
      </c>
      <c r="H39" s="8">
        <v>0.49527335943694339</v>
      </c>
      <c r="I39" s="8">
        <v>0.47876189113918682</v>
      </c>
      <c r="J39" s="8">
        <v>0.32314781272958581</v>
      </c>
      <c r="K39" s="8">
        <v>0.55663024257259097</v>
      </c>
      <c r="L39" s="8">
        <v>0.31159221335915205</v>
      </c>
      <c r="M39" s="8">
        <v>0.17434095081979553</v>
      </c>
      <c r="N39" s="8">
        <v>0.32028227891214844</v>
      </c>
      <c r="O39" s="8">
        <v>0.43559492148769513</v>
      </c>
      <c r="P39" s="8">
        <v>0.53630084084880014</v>
      </c>
      <c r="Q39" s="8">
        <v>-2.7121224106867479E-2</v>
      </c>
      <c r="R39" s="9">
        <v>0.72340485579069747</v>
      </c>
      <c r="S39" s="8">
        <v>0.51809290932271934</v>
      </c>
      <c r="T39" s="8">
        <v>0.62431934397315891</v>
      </c>
      <c r="U39" s="8">
        <v>0.46291322698347653</v>
      </c>
      <c r="V39" s="8">
        <v>0.56416470829294807</v>
      </c>
      <c r="W39" s="8">
        <v>0.36188294705449098</v>
      </c>
      <c r="X39" s="8">
        <v>0.51054316345201101</v>
      </c>
      <c r="Y39" s="8">
        <v>0.31928159534371592</v>
      </c>
      <c r="Z39" s="8">
        <v>0.1940904367342827</v>
      </c>
      <c r="AA39" s="9">
        <v>0.71953469864802944</v>
      </c>
      <c r="AB39" s="8">
        <v>0.35822183959542281</v>
      </c>
      <c r="AC39" s="8">
        <v>0.5644441754386873</v>
      </c>
      <c r="AD39" s="8">
        <v>0.36645016937142144</v>
      </c>
      <c r="AE39" s="8">
        <v>0.36152891936525694</v>
      </c>
      <c r="AF39" s="8">
        <v>0.46256179608435011</v>
      </c>
      <c r="AG39" s="8">
        <v>0.51099192727797338</v>
      </c>
      <c r="AH39" s="8">
        <v>0.44775564140776619</v>
      </c>
      <c r="AI39" s="8">
        <v>0.63483032451853461</v>
      </c>
      <c r="AJ39" s="8">
        <v>0.34238872766400202</v>
      </c>
      <c r="AK39" s="8">
        <v>0.34589964934527673</v>
      </c>
      <c r="AL39" s="8">
        <v>1</v>
      </c>
      <c r="AM39" s="8"/>
      <c r="AN39" s="8"/>
      <c r="AO39" s="8"/>
      <c r="AP39" s="8"/>
      <c r="AQ39" s="8"/>
      <c r="AR39" s="8"/>
      <c r="AS39" s="8"/>
      <c r="AT39" s="8"/>
      <c r="AU39" s="8"/>
      <c r="AV39" s="8"/>
      <c r="AW39" s="8"/>
      <c r="AX39" s="8"/>
      <c r="AY39" s="8"/>
      <c r="AZ39" s="8"/>
      <c r="BA39" s="8"/>
      <c r="BB39" s="8"/>
      <c r="BC39" s="8"/>
      <c r="BD39" s="8"/>
      <c r="BE39" s="8"/>
      <c r="BF39" s="8"/>
      <c r="BG39" s="8"/>
      <c r="BH39" s="8"/>
      <c r="BI39" s="8"/>
      <c r="BJ39" s="8"/>
      <c r="BK39" s="8"/>
      <c r="BL39" s="8"/>
      <c r="BM39" s="8"/>
      <c r="BN39" s="8"/>
      <c r="BO39" s="8"/>
      <c r="BP39" s="8"/>
      <c r="BQ39" s="8"/>
      <c r="BR39" s="8"/>
      <c r="BS39" s="8"/>
      <c r="BT39" s="8"/>
      <c r="BU39" s="8"/>
      <c r="BV39" s="8"/>
      <c r="BW39" s="8"/>
      <c r="BX39" s="8"/>
      <c r="BY39" s="8"/>
      <c r="BZ39" s="8"/>
      <c r="CA39" s="8"/>
      <c r="CB39" s="8"/>
      <c r="CC39" s="8"/>
      <c r="CD39" s="8"/>
      <c r="CE39" s="8"/>
      <c r="CF39" s="8"/>
      <c r="CG39" s="8"/>
      <c r="CH39" s="8"/>
      <c r="CI39" s="8"/>
      <c r="CJ39" s="8"/>
      <c r="CK39" s="8"/>
      <c r="CL39" s="8"/>
      <c r="CM39" s="8"/>
      <c r="CN39" s="8"/>
      <c r="CO39" s="8"/>
      <c r="CP39" s="8"/>
      <c r="CQ39" s="8"/>
      <c r="CR39" s="8"/>
      <c r="CS39" s="8"/>
      <c r="CT39" s="8"/>
      <c r="CU39" s="8"/>
      <c r="CV39" s="8"/>
      <c r="CW39" s="8"/>
      <c r="CX39" s="8"/>
      <c r="CY39" s="8"/>
      <c r="CZ39" s="8"/>
      <c r="DA39" s="8"/>
      <c r="DB39" s="8"/>
      <c r="DC39" s="8"/>
      <c r="DD39" s="8"/>
      <c r="DE39" s="8"/>
      <c r="DF39" s="8"/>
      <c r="DG39" s="8"/>
      <c r="DH39" s="8"/>
      <c r="DI39" s="8"/>
      <c r="DJ39" s="8"/>
      <c r="DK39" s="8"/>
      <c r="DL39" s="8"/>
      <c r="DM39" s="8"/>
      <c r="DN39" s="8"/>
      <c r="DO39" s="8"/>
      <c r="DP39" s="8"/>
      <c r="DQ39" s="8"/>
    </row>
    <row r="40" spans="1:121" x14ac:dyDescent="0.25">
      <c r="A40" s="7" t="s">
        <v>37</v>
      </c>
      <c r="B40" s="8">
        <v>0.2916223687115061</v>
      </c>
      <c r="C40" s="8">
        <v>0.37612423250080151</v>
      </c>
      <c r="D40" s="8">
        <v>0.27774747489445401</v>
      </c>
      <c r="E40" s="8">
        <v>0.33682190359227437</v>
      </c>
      <c r="F40" s="8">
        <v>0.3960805696893237</v>
      </c>
      <c r="G40" s="8">
        <v>0.43254093081585543</v>
      </c>
      <c r="H40" s="8">
        <v>0.28459312484566246</v>
      </c>
      <c r="I40" s="8">
        <v>0.39066996908793522</v>
      </c>
      <c r="J40" s="8">
        <v>0.39658768890378238</v>
      </c>
      <c r="K40" s="8">
        <v>0.20778471763317996</v>
      </c>
      <c r="L40" s="8">
        <v>-3.4694194675186404E-2</v>
      </c>
      <c r="M40" s="8">
        <v>0.3739408837515783</v>
      </c>
      <c r="N40" s="8">
        <v>9.9550167712966181E-2</v>
      </c>
      <c r="O40" s="8">
        <v>0.18645120849309518</v>
      </c>
      <c r="P40" s="8">
        <v>0.45424542668045187</v>
      </c>
      <c r="Q40" s="8">
        <v>2.9592954629265316E-3</v>
      </c>
      <c r="R40" s="8">
        <v>0.1069727145430279</v>
      </c>
      <c r="S40" s="8">
        <v>0.32576992520505704</v>
      </c>
      <c r="T40" s="8">
        <v>0.13863362926167325</v>
      </c>
      <c r="U40" s="8">
        <v>2.4389490479144863E-3</v>
      </c>
      <c r="V40" s="8">
        <v>0.32923604587582972</v>
      </c>
      <c r="W40" s="8">
        <v>-0.16785033077301795</v>
      </c>
      <c r="X40" s="8">
        <v>0.68418847717477471</v>
      </c>
      <c r="Y40" s="8">
        <v>0.38844738852565025</v>
      </c>
      <c r="Z40" s="8">
        <v>0.1707411274801662</v>
      </c>
      <c r="AA40" s="8">
        <v>7.3557762187375239E-2</v>
      </c>
      <c r="AB40" s="8">
        <v>0.28637009727062268</v>
      </c>
      <c r="AC40" s="8">
        <v>0.40774361324181929</v>
      </c>
      <c r="AD40" s="8">
        <v>0.54913961771967867</v>
      </c>
      <c r="AE40" s="8">
        <v>0.3443198783854643</v>
      </c>
      <c r="AF40" s="8">
        <v>4.1369400298519834E-2</v>
      </c>
      <c r="AG40" s="8">
        <v>-3.1860999975007874E-2</v>
      </c>
      <c r="AH40" s="8">
        <v>8.5983270797280728E-2</v>
      </c>
      <c r="AI40" s="8">
        <v>0.36259604095751591</v>
      </c>
      <c r="AJ40" s="8">
        <v>0.26797194561043453</v>
      </c>
      <c r="AK40" s="8">
        <v>0.25940841037896284</v>
      </c>
      <c r="AL40" s="8">
        <v>0.28745682119127025</v>
      </c>
      <c r="AM40" s="8">
        <v>1</v>
      </c>
      <c r="AN40" s="8"/>
      <c r="AO40" s="8"/>
      <c r="AP40" s="8"/>
      <c r="AQ40" s="8"/>
      <c r="AR40" s="8"/>
      <c r="AS40" s="8"/>
      <c r="AT40" s="8"/>
      <c r="AU40" s="8"/>
      <c r="AV40" s="8"/>
      <c r="AW40" s="8"/>
      <c r="AX40" s="8"/>
      <c r="AY40" s="8"/>
      <c r="AZ40" s="8"/>
      <c r="BA40" s="8"/>
      <c r="BB40" s="8"/>
      <c r="BC40" s="8"/>
      <c r="BD40" s="8"/>
      <c r="BE40" s="8"/>
      <c r="BF40" s="8"/>
      <c r="BG40" s="8"/>
      <c r="BH40" s="8"/>
      <c r="BI40" s="8"/>
      <c r="BJ40" s="8"/>
      <c r="BK40" s="8"/>
      <c r="BL40" s="8"/>
      <c r="BM40" s="8"/>
      <c r="BN40" s="8"/>
      <c r="BO40" s="8"/>
      <c r="BP40" s="8"/>
      <c r="BQ40" s="8"/>
      <c r="BR40" s="8"/>
      <c r="BS40" s="8"/>
      <c r="BT40" s="8"/>
      <c r="BU40" s="8"/>
      <c r="BV40" s="8"/>
      <c r="BW40" s="8"/>
      <c r="BX40" s="8"/>
      <c r="BY40" s="8"/>
      <c r="BZ40" s="8"/>
      <c r="CA40" s="8"/>
      <c r="CB40" s="8"/>
      <c r="CC40" s="8"/>
      <c r="CD40" s="8"/>
      <c r="CE40" s="8"/>
      <c r="CF40" s="8"/>
      <c r="CG40" s="8"/>
      <c r="CH40" s="8"/>
      <c r="CI40" s="8"/>
      <c r="CJ40" s="8"/>
      <c r="CK40" s="8"/>
      <c r="CL40" s="8"/>
      <c r="CM40" s="8"/>
      <c r="CN40" s="8"/>
      <c r="CO40" s="8"/>
      <c r="CP40" s="8"/>
      <c r="CQ40" s="8"/>
      <c r="CR40" s="8"/>
      <c r="CS40" s="8"/>
      <c r="CT40" s="8"/>
      <c r="CU40" s="8"/>
      <c r="CV40" s="8"/>
      <c r="CW40" s="8"/>
      <c r="CX40" s="8"/>
      <c r="CY40" s="8"/>
      <c r="CZ40" s="8"/>
      <c r="DA40" s="8"/>
      <c r="DB40" s="8"/>
      <c r="DC40" s="8"/>
      <c r="DD40" s="8"/>
      <c r="DE40" s="8"/>
      <c r="DF40" s="8"/>
      <c r="DG40" s="8"/>
      <c r="DH40" s="8"/>
      <c r="DI40" s="8"/>
      <c r="DJ40" s="8"/>
      <c r="DK40" s="8"/>
      <c r="DL40" s="8"/>
      <c r="DM40" s="8"/>
      <c r="DN40" s="8"/>
      <c r="DO40" s="8"/>
      <c r="DP40" s="8"/>
      <c r="DQ40" s="8"/>
    </row>
    <row r="41" spans="1:121" ht="15.75" thickBot="1" x14ac:dyDescent="0.3">
      <c r="A41" s="7" t="s">
        <v>38</v>
      </c>
      <c r="B41" s="8">
        <v>0.4249716308010868</v>
      </c>
      <c r="C41" s="8">
        <v>0.28980320605399973</v>
      </c>
      <c r="D41" s="8">
        <v>0.30171552610810204</v>
      </c>
      <c r="E41" s="8">
        <v>0.14833063599025909</v>
      </c>
      <c r="F41" s="8">
        <v>0.17831787473458982</v>
      </c>
      <c r="G41" s="8">
        <v>0.28935628426739929</v>
      </c>
      <c r="H41" s="8">
        <v>0.41954190754059051</v>
      </c>
      <c r="I41" s="8">
        <v>0.37930617533401678</v>
      </c>
      <c r="J41" s="8">
        <v>0.2747894357739375</v>
      </c>
      <c r="K41" s="8">
        <v>0.39667044441373694</v>
      </c>
      <c r="L41" s="8">
        <v>-2.7130830391827763E-2</v>
      </c>
      <c r="M41" s="8">
        <v>0.32434240751524157</v>
      </c>
      <c r="N41" s="8">
        <v>0.45770425058499775</v>
      </c>
      <c r="O41" s="8">
        <v>0.23567918877878574</v>
      </c>
      <c r="P41" s="8">
        <v>0.42640708986369463</v>
      </c>
      <c r="Q41" s="8">
        <v>3.7053321284726708E-2</v>
      </c>
      <c r="R41" s="8">
        <v>0.43942849715356336</v>
      </c>
      <c r="S41" s="8">
        <v>0.51441723629042047</v>
      </c>
      <c r="T41" s="8">
        <v>0.32007302223095963</v>
      </c>
      <c r="U41" s="8">
        <v>0.48649445411124148</v>
      </c>
      <c r="V41" s="8">
        <v>0.5457172832788566</v>
      </c>
      <c r="W41" s="8">
        <v>0.34723119898526861</v>
      </c>
      <c r="X41" s="8">
        <v>0.48424703845686257</v>
      </c>
      <c r="Y41" s="8">
        <v>0.36366046017139531</v>
      </c>
      <c r="Z41" s="8">
        <v>0.4449587807222688</v>
      </c>
      <c r="AA41" s="8">
        <v>0.48193462156583761</v>
      </c>
      <c r="AB41" s="8">
        <v>0.51351011038237815</v>
      </c>
      <c r="AC41" s="8">
        <v>0.53714857996232002</v>
      </c>
      <c r="AD41" s="8">
        <v>3.6783434421356329E-2</v>
      </c>
      <c r="AE41" s="8">
        <v>0.24981368033905077</v>
      </c>
      <c r="AF41" s="8">
        <v>8.1842587711958639E-2</v>
      </c>
      <c r="AG41" s="8">
        <v>-0.18316280897150231</v>
      </c>
      <c r="AH41" s="8">
        <v>0.36563662035322492</v>
      </c>
      <c r="AI41" s="8">
        <v>0.46157566019692908</v>
      </c>
      <c r="AJ41" s="8">
        <v>0.26508965398057455</v>
      </c>
      <c r="AK41" s="8">
        <v>0.64009348057999893</v>
      </c>
      <c r="AL41" s="8">
        <v>0.29093479686655632</v>
      </c>
      <c r="AM41" s="8">
        <v>0.44382606889285592</v>
      </c>
      <c r="AN41" s="8">
        <v>1</v>
      </c>
      <c r="AO41" s="8"/>
      <c r="AP41" s="8"/>
      <c r="AQ41" s="8"/>
      <c r="AR41" s="8"/>
      <c r="AS41" s="8"/>
      <c r="AT41" s="8"/>
      <c r="AU41" s="8"/>
      <c r="AV41" s="8"/>
      <c r="AW41" s="8"/>
      <c r="AX41" s="8"/>
      <c r="AY41" s="8"/>
      <c r="AZ41" s="8"/>
      <c r="BA41" s="8"/>
      <c r="BB41" s="8"/>
      <c r="BC41" s="8"/>
      <c r="BD41" s="8"/>
      <c r="BE41" s="8"/>
      <c r="BF41" s="8"/>
      <c r="BG41" s="8"/>
      <c r="BH41" s="8"/>
      <c r="BI41" s="8"/>
      <c r="BJ41" s="8"/>
      <c r="BK41" s="8"/>
      <c r="BL41" s="8"/>
      <c r="BM41" s="8"/>
      <c r="BN41" s="8"/>
      <c r="BO41" s="8"/>
      <c r="BP41" s="8"/>
      <c r="BQ41" s="8"/>
      <c r="BR41" s="8"/>
      <c r="BS41" s="8"/>
      <c r="BT41" s="8"/>
      <c r="BU41" s="8"/>
      <c r="BV41" s="8"/>
      <c r="BW41" s="8"/>
      <c r="BX41" s="8"/>
      <c r="BY41" s="8"/>
      <c r="BZ41" s="8"/>
      <c r="CA41" s="8"/>
      <c r="CB41" s="8"/>
      <c r="CC41" s="8"/>
      <c r="CD41" s="8"/>
      <c r="CE41" s="8"/>
      <c r="CF41" s="8"/>
      <c r="CG41" s="8"/>
      <c r="CH41" s="8"/>
      <c r="CI41" s="8"/>
      <c r="CJ41" s="8"/>
      <c r="CK41" s="8"/>
      <c r="CL41" s="8"/>
      <c r="CM41" s="8"/>
      <c r="CN41" s="8"/>
      <c r="CO41" s="8"/>
      <c r="CP41" s="8"/>
      <c r="CQ41" s="8"/>
      <c r="CR41" s="8"/>
      <c r="CS41" s="8"/>
      <c r="CT41" s="8"/>
      <c r="CU41" s="8"/>
      <c r="CV41" s="8"/>
      <c r="CW41" s="8"/>
      <c r="CX41" s="8"/>
      <c r="CY41" s="8"/>
      <c r="CZ41" s="8"/>
      <c r="DA41" s="8"/>
      <c r="DB41" s="8"/>
      <c r="DC41" s="8"/>
      <c r="DD41" s="8"/>
      <c r="DE41" s="8"/>
      <c r="DF41" s="8"/>
      <c r="DG41" s="8"/>
      <c r="DH41" s="8"/>
      <c r="DI41" s="8"/>
      <c r="DJ41" s="8"/>
      <c r="DK41" s="8"/>
      <c r="DL41" s="8"/>
      <c r="DM41" s="8"/>
      <c r="DN41" s="8"/>
      <c r="DO41" s="8"/>
      <c r="DP41" s="8"/>
      <c r="DQ41" s="8"/>
    </row>
    <row r="42" spans="1:121" ht="15.75" thickBot="1" x14ac:dyDescent="0.3">
      <c r="A42" s="7" t="s">
        <v>39</v>
      </c>
      <c r="B42" s="8">
        <v>0.58666890861464382</v>
      </c>
      <c r="C42" s="8">
        <v>4.034573575005853E-2</v>
      </c>
      <c r="D42" s="8">
        <v>0.42546391538449535</v>
      </c>
      <c r="E42" s="8">
        <v>0.54592889851013593</v>
      </c>
      <c r="F42" s="8">
        <v>0.41754258827503637</v>
      </c>
      <c r="G42" s="8">
        <v>0.36347199649441425</v>
      </c>
      <c r="H42" s="8">
        <v>0.50686000375178919</v>
      </c>
      <c r="I42" s="8">
        <v>0.36239331366418753</v>
      </c>
      <c r="J42" s="8">
        <v>0.45674506427560285</v>
      </c>
      <c r="K42" s="8">
        <v>0.36022645563805722</v>
      </c>
      <c r="L42" s="8">
        <v>0.16440076160651937</v>
      </c>
      <c r="M42" s="8">
        <v>0.3232407040461216</v>
      </c>
      <c r="N42" s="8">
        <v>0.23339598273724477</v>
      </c>
      <c r="O42" s="8">
        <v>0.34680531866414094</v>
      </c>
      <c r="P42" s="8">
        <v>0.42879423444731574</v>
      </c>
      <c r="Q42" s="8">
        <v>0.14267663440432957</v>
      </c>
      <c r="R42" s="8">
        <v>0.44540822702631244</v>
      </c>
      <c r="S42" s="8">
        <v>0.62461856968008889</v>
      </c>
      <c r="T42" s="8">
        <v>0.268401931997932</v>
      </c>
      <c r="U42" s="8">
        <v>0.38064339982640061</v>
      </c>
      <c r="V42" s="8">
        <v>0.38438771429608298</v>
      </c>
      <c r="W42" s="8">
        <v>0.28201352862466783</v>
      </c>
      <c r="X42" s="9">
        <v>0.70708369773354074</v>
      </c>
      <c r="Y42" s="8">
        <v>0.39561650452185854</v>
      </c>
      <c r="Z42" s="8">
        <v>0.27790070125424948</v>
      </c>
      <c r="AA42" s="8">
        <v>0.50787170151792616</v>
      </c>
      <c r="AB42" s="8">
        <v>0.30925895330068021</v>
      </c>
      <c r="AC42" s="8">
        <v>0.47274041706322012</v>
      </c>
      <c r="AD42" s="8">
        <v>0.39974594750077169</v>
      </c>
      <c r="AE42" s="8">
        <v>0.45822893164851219</v>
      </c>
      <c r="AF42" s="8">
        <v>0.46707696573951885</v>
      </c>
      <c r="AG42" s="8">
        <v>-3.8846462427058179E-2</v>
      </c>
      <c r="AH42" s="8">
        <v>0.53255123817036965</v>
      </c>
      <c r="AI42" s="8">
        <v>0.31326670231790443</v>
      </c>
      <c r="AJ42" s="8">
        <v>0.29738286601435127</v>
      </c>
      <c r="AK42" s="8">
        <v>0.42084626206292364</v>
      </c>
      <c r="AL42" s="8">
        <v>0.5378132635742523</v>
      </c>
      <c r="AM42" s="8">
        <v>0.43676760158136319</v>
      </c>
      <c r="AN42" s="8">
        <v>0.55637965479007512</v>
      </c>
      <c r="AO42" s="8">
        <v>1</v>
      </c>
      <c r="AP42" s="8"/>
      <c r="AQ42" s="8"/>
      <c r="AR42" s="8"/>
      <c r="AS42" s="8"/>
      <c r="AT42" s="8"/>
      <c r="AU42" s="8"/>
      <c r="AV42" s="8"/>
      <c r="AW42" s="8"/>
      <c r="AX42" s="8"/>
      <c r="AY42" s="8"/>
      <c r="AZ42" s="8"/>
      <c r="BA42" s="8"/>
      <c r="BB42" s="8"/>
      <c r="BC42" s="8"/>
      <c r="BD42" s="8"/>
      <c r="BE42" s="8"/>
      <c r="BF42" s="8"/>
      <c r="BG42" s="8"/>
      <c r="BH42" s="8"/>
      <c r="BI42" s="8"/>
      <c r="BJ42" s="8"/>
      <c r="BK42" s="8"/>
      <c r="BL42" s="8"/>
      <c r="BM42" s="8"/>
      <c r="BN42" s="8"/>
      <c r="BO42" s="8"/>
      <c r="BP42" s="8"/>
      <c r="BQ42" s="8"/>
      <c r="BR42" s="8"/>
      <c r="BS42" s="8"/>
      <c r="BT42" s="8"/>
      <c r="BU42" s="8"/>
      <c r="BV42" s="8"/>
      <c r="BW42" s="8"/>
      <c r="BX42" s="8"/>
      <c r="BY42" s="8"/>
      <c r="BZ42" s="8"/>
      <c r="CA42" s="8"/>
      <c r="CB42" s="8"/>
      <c r="CC42" s="8"/>
      <c r="CD42" s="8"/>
      <c r="CE42" s="8"/>
      <c r="CF42" s="8"/>
      <c r="CG42" s="8"/>
      <c r="CH42" s="8"/>
      <c r="CI42" s="8"/>
      <c r="CJ42" s="8"/>
      <c r="CK42" s="8"/>
      <c r="CL42" s="8"/>
      <c r="CM42" s="8"/>
      <c r="CN42" s="8"/>
      <c r="CO42" s="8"/>
      <c r="CP42" s="8"/>
      <c r="CQ42" s="8"/>
      <c r="CR42" s="8"/>
      <c r="CS42" s="8"/>
      <c r="CT42" s="8"/>
      <c r="CU42" s="8"/>
      <c r="CV42" s="8"/>
      <c r="CW42" s="8"/>
      <c r="CX42" s="8"/>
      <c r="CY42" s="8"/>
      <c r="CZ42" s="8"/>
      <c r="DA42" s="8"/>
      <c r="DB42" s="8"/>
      <c r="DC42" s="8"/>
      <c r="DD42" s="8"/>
      <c r="DE42" s="8"/>
      <c r="DF42" s="8"/>
      <c r="DG42" s="8"/>
      <c r="DH42" s="8"/>
      <c r="DI42" s="8"/>
      <c r="DJ42" s="8"/>
      <c r="DK42" s="8"/>
      <c r="DL42" s="8"/>
      <c r="DM42" s="8"/>
      <c r="DN42" s="8"/>
      <c r="DO42" s="8"/>
      <c r="DP42" s="8"/>
      <c r="DQ42" s="8"/>
    </row>
    <row r="43" spans="1:121" x14ac:dyDescent="0.25">
      <c r="A43" s="7" t="s">
        <v>40</v>
      </c>
      <c r="B43" s="8">
        <v>0.26518874237898704</v>
      </c>
      <c r="C43" s="8">
        <v>0.20387397227612683</v>
      </c>
      <c r="D43" s="8">
        <v>0.23786145539461165</v>
      </c>
      <c r="E43" s="8">
        <v>0.1756792799978707</v>
      </c>
      <c r="F43" s="8">
        <v>0.23483800038195668</v>
      </c>
      <c r="G43" s="8">
        <v>0.34148460182065876</v>
      </c>
      <c r="H43" s="8">
        <v>0.20678147026192387</v>
      </c>
      <c r="I43" s="8">
        <v>0.32053240915234316</v>
      </c>
      <c r="J43" s="8">
        <v>9.4568441802556261E-2</v>
      </c>
      <c r="K43" s="8">
        <v>0.19587687769034223</v>
      </c>
      <c r="L43" s="8">
        <v>8.5988615765500626E-2</v>
      </c>
      <c r="M43" s="8">
        <v>0.30545306280335854</v>
      </c>
      <c r="N43" s="8">
        <v>0.19962268487646723</v>
      </c>
      <c r="O43" s="8">
        <v>8.7156477284434028E-2</v>
      </c>
      <c r="P43" s="8">
        <v>0.22396281633511039</v>
      </c>
      <c r="Q43" s="8">
        <v>-3.6833893498438685E-4</v>
      </c>
      <c r="R43" s="8">
        <v>0.28190226386970596</v>
      </c>
      <c r="S43" s="8">
        <v>0.30202416274476823</v>
      </c>
      <c r="T43" s="8">
        <v>0.35230835812184069</v>
      </c>
      <c r="U43" s="8">
        <v>0.17105762593950732</v>
      </c>
      <c r="V43" s="8">
        <v>0.30008323010703342</v>
      </c>
      <c r="W43" s="8">
        <v>1.3339467852346017E-2</v>
      </c>
      <c r="X43" s="8">
        <v>0.55759247761311315</v>
      </c>
      <c r="Y43" s="8">
        <v>0.55575459329195354</v>
      </c>
      <c r="Z43" s="8">
        <v>0.16850711376742464</v>
      </c>
      <c r="AA43" s="8">
        <v>0.27770902960912153</v>
      </c>
      <c r="AB43" s="8">
        <v>0.5617617455198225</v>
      </c>
      <c r="AC43" s="8">
        <v>0.28584923690881892</v>
      </c>
      <c r="AD43" s="8">
        <v>0.34862900710122202</v>
      </c>
      <c r="AE43" s="8">
        <v>0.37553689346364222</v>
      </c>
      <c r="AF43" s="8">
        <v>0.22347190756463262</v>
      </c>
      <c r="AG43" s="8">
        <v>0.13876584418893359</v>
      </c>
      <c r="AH43" s="8">
        <v>0.29304614679674146</v>
      </c>
      <c r="AI43" s="8">
        <v>0.28874587650377337</v>
      </c>
      <c r="AJ43" s="8">
        <v>0.36086123138030896</v>
      </c>
      <c r="AK43" s="8">
        <v>0.27456633300031108</v>
      </c>
      <c r="AL43" s="8">
        <v>0.38554058359738602</v>
      </c>
      <c r="AM43" s="8">
        <v>0.432419592387491</v>
      </c>
      <c r="AN43" s="8">
        <v>0.41418078373257489</v>
      </c>
      <c r="AO43" s="8">
        <v>0.36985709200125222</v>
      </c>
      <c r="AP43" s="8">
        <v>1</v>
      </c>
      <c r="AQ43" s="8"/>
      <c r="AR43" s="8"/>
      <c r="AS43" s="8"/>
      <c r="AT43" s="8"/>
      <c r="AU43" s="8"/>
      <c r="AV43" s="8"/>
      <c r="AW43" s="8"/>
      <c r="AX43" s="8"/>
      <c r="AY43" s="8"/>
      <c r="AZ43" s="8"/>
      <c r="BA43" s="8"/>
      <c r="BB43" s="8"/>
      <c r="BC43" s="8"/>
      <c r="BD43" s="8"/>
      <c r="BE43" s="8"/>
      <c r="BF43" s="8"/>
      <c r="BG43" s="8"/>
      <c r="BH43" s="8"/>
      <c r="BI43" s="8"/>
      <c r="BJ43" s="8"/>
      <c r="BK43" s="8"/>
      <c r="BL43" s="8"/>
      <c r="BM43" s="8"/>
      <c r="BN43" s="8"/>
      <c r="BO43" s="8"/>
      <c r="BP43" s="8"/>
      <c r="BQ43" s="8"/>
      <c r="BR43" s="8"/>
      <c r="BS43" s="8"/>
      <c r="BT43" s="8"/>
      <c r="BU43" s="8"/>
      <c r="BV43" s="8"/>
      <c r="BW43" s="8"/>
      <c r="BX43" s="8"/>
      <c r="BY43" s="8"/>
      <c r="BZ43" s="8"/>
      <c r="CA43" s="8"/>
      <c r="CB43" s="8"/>
      <c r="CC43" s="8"/>
      <c r="CD43" s="8"/>
      <c r="CE43" s="8"/>
      <c r="CF43" s="8"/>
      <c r="CG43" s="8"/>
      <c r="CH43" s="8"/>
      <c r="CI43" s="8"/>
      <c r="CJ43" s="8"/>
      <c r="CK43" s="8"/>
      <c r="CL43" s="8"/>
      <c r="CM43" s="8"/>
      <c r="CN43" s="8"/>
      <c r="CO43" s="8"/>
      <c r="CP43" s="8"/>
      <c r="CQ43" s="8"/>
      <c r="CR43" s="8"/>
      <c r="CS43" s="8"/>
      <c r="CT43" s="8"/>
      <c r="CU43" s="8"/>
      <c r="CV43" s="8"/>
      <c r="CW43" s="8"/>
      <c r="CX43" s="8"/>
      <c r="CY43" s="8"/>
      <c r="CZ43" s="8"/>
      <c r="DA43" s="8"/>
      <c r="DB43" s="8"/>
      <c r="DC43" s="8"/>
      <c r="DD43" s="8"/>
      <c r="DE43" s="8"/>
      <c r="DF43" s="8"/>
      <c r="DG43" s="8"/>
      <c r="DH43" s="8"/>
      <c r="DI43" s="8"/>
      <c r="DJ43" s="8"/>
      <c r="DK43" s="8"/>
      <c r="DL43" s="8"/>
      <c r="DM43" s="8"/>
      <c r="DN43" s="8"/>
      <c r="DO43" s="8"/>
      <c r="DP43" s="8"/>
      <c r="DQ43" s="8"/>
    </row>
    <row r="44" spans="1:121" x14ac:dyDescent="0.25">
      <c r="A44" s="7" t="s">
        <v>41</v>
      </c>
      <c r="B44" s="8">
        <v>0.43252890870360972</v>
      </c>
      <c r="C44" s="8">
        <v>8.7783972945526145E-2</v>
      </c>
      <c r="D44" s="8">
        <v>0.22636740345440778</v>
      </c>
      <c r="E44" s="8">
        <v>0.27833211633971039</v>
      </c>
      <c r="F44" s="8">
        <v>0.22417694610980074</v>
      </c>
      <c r="G44" s="8">
        <v>-1.1656356592992663E-2</v>
      </c>
      <c r="H44" s="8">
        <v>0.31927134588725337</v>
      </c>
      <c r="I44" s="8">
        <v>0.28319915826482916</v>
      </c>
      <c r="J44" s="8">
        <v>0.32316112858744855</v>
      </c>
      <c r="K44" s="8">
        <v>0.31249122785206268</v>
      </c>
      <c r="L44" s="8">
        <v>0.33570654644502185</v>
      </c>
      <c r="M44" s="8">
        <v>1.2459132772338448E-2</v>
      </c>
      <c r="N44" s="8">
        <v>0.3181909981722324</v>
      </c>
      <c r="O44" s="8">
        <v>0.40016063387400447</v>
      </c>
      <c r="P44" s="8">
        <v>0.26998686123599563</v>
      </c>
      <c r="Q44" s="8">
        <v>0.10466147333401472</v>
      </c>
      <c r="R44" s="8">
        <v>0.51416975131735565</v>
      </c>
      <c r="S44" s="8">
        <v>0.38784844246891081</v>
      </c>
      <c r="T44" s="8">
        <v>0.20042705332599778</v>
      </c>
      <c r="U44" s="8">
        <v>0.37757657080492485</v>
      </c>
      <c r="V44" s="8">
        <v>0.21430201893992618</v>
      </c>
      <c r="W44" s="8">
        <v>0.35460603017488584</v>
      </c>
      <c r="X44" s="8">
        <v>7.1646904465057532E-2</v>
      </c>
      <c r="Y44" s="8">
        <v>-0.20924493244352596</v>
      </c>
      <c r="Z44" s="8">
        <v>0.392715769937862</v>
      </c>
      <c r="AA44" s="8">
        <v>0.5108467476273878</v>
      </c>
      <c r="AB44" s="8">
        <v>0.11838518360062748</v>
      </c>
      <c r="AC44" s="8">
        <v>0.33240682521329296</v>
      </c>
      <c r="AD44" s="8">
        <v>1.4962642307396981E-2</v>
      </c>
      <c r="AE44" s="8">
        <v>0.20799634121334643</v>
      </c>
      <c r="AF44" s="8">
        <v>0.38260413682298261</v>
      </c>
      <c r="AG44" s="8">
        <v>0.36566896282778105</v>
      </c>
      <c r="AH44" s="8">
        <v>0.28214751492272361</v>
      </c>
      <c r="AI44" s="8">
        <v>0.30598560508669725</v>
      </c>
      <c r="AJ44" s="8">
        <v>0.12563250823825603</v>
      </c>
      <c r="AK44" s="8">
        <v>0.25977202615755735</v>
      </c>
      <c r="AL44" s="8">
        <v>0.49709202223144844</v>
      </c>
      <c r="AM44" s="8">
        <v>-0.21569384828315791</v>
      </c>
      <c r="AN44" s="8">
        <v>0.10975579591165983</v>
      </c>
      <c r="AO44" s="8">
        <v>0.31805424058145265</v>
      </c>
      <c r="AP44" s="8">
        <v>-6.5114299830523373E-2</v>
      </c>
      <c r="AQ44" s="8">
        <v>1</v>
      </c>
      <c r="AR44" s="8"/>
      <c r="AS44" s="8"/>
      <c r="AT44" s="8"/>
      <c r="AU44" s="8"/>
      <c r="AV44" s="8"/>
      <c r="AW44" s="8"/>
      <c r="AX44" s="8"/>
      <c r="AY44" s="8"/>
      <c r="AZ44" s="8"/>
      <c r="BA44" s="8"/>
      <c r="BB44" s="8"/>
      <c r="BC44" s="8"/>
      <c r="BD44" s="8"/>
      <c r="BE44" s="8"/>
      <c r="BF44" s="8"/>
      <c r="BG44" s="8"/>
      <c r="BH44" s="8"/>
      <c r="BI44" s="8"/>
      <c r="BJ44" s="8"/>
      <c r="BK44" s="8"/>
      <c r="BL44" s="8"/>
      <c r="BM44" s="8"/>
      <c r="BN44" s="8"/>
      <c r="BO44" s="8"/>
      <c r="BP44" s="8"/>
      <c r="BQ44" s="8"/>
      <c r="BR44" s="8"/>
      <c r="BS44" s="8"/>
      <c r="BT44" s="8"/>
      <c r="BU44" s="8"/>
      <c r="BV44" s="8"/>
      <c r="BW44" s="8"/>
      <c r="BX44" s="8"/>
      <c r="BY44" s="8"/>
      <c r="BZ44" s="8"/>
      <c r="CA44" s="8"/>
      <c r="CB44" s="8"/>
      <c r="CC44" s="8"/>
      <c r="CD44" s="8"/>
      <c r="CE44" s="8"/>
      <c r="CF44" s="8"/>
      <c r="CG44" s="8"/>
      <c r="CH44" s="8"/>
      <c r="CI44" s="8"/>
      <c r="CJ44" s="8"/>
      <c r="CK44" s="8"/>
      <c r="CL44" s="8"/>
      <c r="CM44" s="8"/>
      <c r="CN44" s="8"/>
      <c r="CO44" s="8"/>
      <c r="CP44" s="8"/>
      <c r="CQ44" s="8"/>
      <c r="CR44" s="8"/>
      <c r="CS44" s="8"/>
      <c r="CT44" s="8"/>
      <c r="CU44" s="8"/>
      <c r="CV44" s="8"/>
      <c r="CW44" s="8"/>
      <c r="CX44" s="8"/>
      <c r="CY44" s="8"/>
      <c r="CZ44" s="8"/>
      <c r="DA44" s="8"/>
      <c r="DB44" s="8"/>
      <c r="DC44" s="8"/>
      <c r="DD44" s="8"/>
      <c r="DE44" s="8"/>
      <c r="DF44" s="8"/>
      <c r="DG44" s="8"/>
      <c r="DH44" s="8"/>
      <c r="DI44" s="8"/>
      <c r="DJ44" s="8"/>
      <c r="DK44" s="8"/>
      <c r="DL44" s="8"/>
      <c r="DM44" s="8"/>
      <c r="DN44" s="8"/>
      <c r="DO44" s="8"/>
      <c r="DP44" s="8"/>
      <c r="DQ44" s="8"/>
    </row>
    <row r="45" spans="1:121" x14ac:dyDescent="0.25">
      <c r="A45" s="7" t="s">
        <v>42</v>
      </c>
      <c r="B45" s="8">
        <v>8.2443017338358196E-2</v>
      </c>
      <c r="C45" s="8">
        <v>0.18241378660517513</v>
      </c>
      <c r="D45" s="8">
        <v>0.38812443937935376</v>
      </c>
      <c r="E45" s="8">
        <v>0.23789536503327238</v>
      </c>
      <c r="F45" s="8">
        <v>0.29010966005834821</v>
      </c>
      <c r="G45" s="8">
        <v>0.24874406204022814</v>
      </c>
      <c r="H45" s="8">
        <v>0.46499967860489544</v>
      </c>
      <c r="I45" s="8">
        <v>-1.9602495447224092E-2</v>
      </c>
      <c r="J45" s="8">
        <v>0.46831834008454509</v>
      </c>
      <c r="K45" s="8">
        <v>3.945449532490463E-2</v>
      </c>
      <c r="L45" s="8">
        <v>0.1063765367992297</v>
      </c>
      <c r="M45" s="8">
        <v>0.67739972577434371</v>
      </c>
      <c r="N45" s="8">
        <v>0.30521462509345326</v>
      </c>
      <c r="O45" s="8">
        <v>0.28369222837660313</v>
      </c>
      <c r="P45" s="8">
        <v>0.27201967997575893</v>
      </c>
      <c r="Q45" s="8">
        <v>0.23153449005537746</v>
      </c>
      <c r="R45" s="8">
        <v>0.42047319037106645</v>
      </c>
      <c r="S45" s="8">
        <v>0.51252724923651183</v>
      </c>
      <c r="T45" s="8">
        <v>0.32352850467575467</v>
      </c>
      <c r="U45" s="8">
        <v>0.2483899725356547</v>
      </c>
      <c r="V45" s="8">
        <v>0.17705855985224972</v>
      </c>
      <c r="W45" s="8">
        <v>0.22088645588427469</v>
      </c>
      <c r="X45" s="8">
        <v>0.45448135050840133</v>
      </c>
      <c r="Y45" s="8">
        <v>0.18879487207045875</v>
      </c>
      <c r="Z45" s="8">
        <v>0.36214652528599794</v>
      </c>
      <c r="AA45" s="8">
        <v>0.42121127236937284</v>
      </c>
      <c r="AB45" s="8">
        <v>4.9932438622655673E-2</v>
      </c>
      <c r="AC45" s="8">
        <v>0.22595346549273509</v>
      </c>
      <c r="AD45" s="8">
        <v>0.10439055818774541</v>
      </c>
      <c r="AE45" s="8">
        <v>0.15001150073709543</v>
      </c>
      <c r="AF45" s="8">
        <v>0.28130761553403871</v>
      </c>
      <c r="AG45" s="8">
        <v>0.29076046601161915</v>
      </c>
      <c r="AH45" s="8">
        <v>0.40041650405385393</v>
      </c>
      <c r="AI45" s="8">
        <v>0.2724395777541585</v>
      </c>
      <c r="AJ45" s="8">
        <v>0.34441207907760213</v>
      </c>
      <c r="AK45" s="8">
        <v>0.22062535757545185</v>
      </c>
      <c r="AL45" s="8">
        <v>0.46898909348610734</v>
      </c>
      <c r="AM45" s="8">
        <v>0.18199776080602201</v>
      </c>
      <c r="AN45" s="8">
        <v>0.22752604455203124</v>
      </c>
      <c r="AO45" s="8">
        <v>0.36427112275612211</v>
      </c>
      <c r="AP45" s="8">
        <v>0.36513186221380711</v>
      </c>
      <c r="AQ45" s="8">
        <v>0.28445082287708662</v>
      </c>
      <c r="AR45" s="8">
        <v>1</v>
      </c>
      <c r="AS45" s="8"/>
      <c r="AT45" s="8"/>
      <c r="AU45" s="8"/>
      <c r="AV45" s="8"/>
      <c r="AW45" s="8"/>
      <c r="AX45" s="8"/>
      <c r="AY45" s="8"/>
      <c r="AZ45" s="8"/>
      <c r="BA45" s="8"/>
      <c r="BB45" s="8"/>
      <c r="BC45" s="8"/>
      <c r="BD45" s="8"/>
      <c r="BE45" s="8"/>
      <c r="BF45" s="8"/>
      <c r="BG45" s="8"/>
      <c r="BH45" s="8"/>
      <c r="BI45" s="8"/>
      <c r="BJ45" s="8"/>
      <c r="BK45" s="8"/>
      <c r="BL45" s="8"/>
      <c r="BM45" s="8"/>
      <c r="BN45" s="8"/>
      <c r="BO45" s="8"/>
      <c r="BP45" s="8"/>
      <c r="BQ45" s="8"/>
      <c r="BR45" s="8"/>
      <c r="BS45" s="8"/>
      <c r="BT45" s="8"/>
      <c r="BU45" s="8"/>
      <c r="BV45" s="8"/>
      <c r="BW45" s="8"/>
      <c r="BX45" s="8"/>
      <c r="BY45" s="8"/>
      <c r="BZ45" s="8"/>
      <c r="CA45" s="8"/>
      <c r="CB45" s="8"/>
      <c r="CC45" s="8"/>
      <c r="CD45" s="8"/>
      <c r="CE45" s="8"/>
      <c r="CF45" s="8"/>
      <c r="CG45" s="8"/>
      <c r="CH45" s="8"/>
      <c r="CI45" s="8"/>
      <c r="CJ45" s="8"/>
      <c r="CK45" s="8"/>
      <c r="CL45" s="8"/>
      <c r="CM45" s="8"/>
      <c r="CN45" s="8"/>
      <c r="CO45" s="8"/>
      <c r="CP45" s="8"/>
      <c r="CQ45" s="8"/>
      <c r="CR45" s="8"/>
      <c r="CS45" s="8"/>
      <c r="CT45" s="8"/>
      <c r="CU45" s="8"/>
      <c r="CV45" s="8"/>
      <c r="CW45" s="8"/>
      <c r="CX45" s="8"/>
      <c r="CY45" s="8"/>
      <c r="CZ45" s="8"/>
      <c r="DA45" s="8"/>
      <c r="DB45" s="8"/>
      <c r="DC45" s="8"/>
      <c r="DD45" s="8"/>
      <c r="DE45" s="8"/>
      <c r="DF45" s="8"/>
      <c r="DG45" s="8"/>
      <c r="DH45" s="8"/>
      <c r="DI45" s="8"/>
      <c r="DJ45" s="8"/>
      <c r="DK45" s="8"/>
      <c r="DL45" s="8"/>
      <c r="DM45" s="8"/>
      <c r="DN45" s="8"/>
      <c r="DO45" s="8"/>
      <c r="DP45" s="8"/>
      <c r="DQ45" s="8"/>
    </row>
    <row r="46" spans="1:121" x14ac:dyDescent="0.25">
      <c r="A46" s="7" t="s">
        <v>43</v>
      </c>
      <c r="B46" s="8">
        <v>0.192865802588819</v>
      </c>
      <c r="C46" s="8">
        <v>-3.0722462272879402E-2</v>
      </c>
      <c r="D46" s="8">
        <v>0.19343723846656091</v>
      </c>
      <c r="E46" s="8">
        <v>0.24773673574419314</v>
      </c>
      <c r="F46" s="8">
        <v>0.1274791172760856</v>
      </c>
      <c r="G46" s="8">
        <v>-0.16830512300627262</v>
      </c>
      <c r="H46" s="8">
        <v>0.34821431656117391</v>
      </c>
      <c r="I46" s="8">
        <v>7.9346210624770319E-2</v>
      </c>
      <c r="J46" s="8">
        <v>8.3821426200497345E-2</v>
      </c>
      <c r="K46" s="8">
        <v>0.29572388992765114</v>
      </c>
      <c r="L46" s="8">
        <v>2.2476484051858304E-2</v>
      </c>
      <c r="M46" s="8">
        <v>-5.4027414881994175E-3</v>
      </c>
      <c r="N46" s="8">
        <v>0.14301676350386347</v>
      </c>
      <c r="O46" s="8">
        <v>0.24342484172393572</v>
      </c>
      <c r="P46" s="8">
        <v>0.2062792979415991</v>
      </c>
      <c r="Q46" s="8">
        <v>-0.15051656685098216</v>
      </c>
      <c r="R46" s="8">
        <v>0.58521197627107524</v>
      </c>
      <c r="S46" s="8">
        <v>0.34931008045422529</v>
      </c>
      <c r="T46" s="8">
        <v>0.57429918786790113</v>
      </c>
      <c r="U46" s="8">
        <v>0.43595396346129767</v>
      </c>
      <c r="V46" s="8">
        <v>0.50872976989517837</v>
      </c>
      <c r="W46" s="8">
        <v>0.3860226040756925</v>
      </c>
      <c r="X46" s="8">
        <v>0.14008557858638554</v>
      </c>
      <c r="Y46" s="8">
        <v>0.32327683414847957</v>
      </c>
      <c r="Z46" s="8">
        <v>-5.7687666912000857E-3</v>
      </c>
      <c r="AA46" s="8">
        <v>0.48945644864030208</v>
      </c>
      <c r="AB46" s="8">
        <v>0.30217519620478667</v>
      </c>
      <c r="AC46" s="8">
        <v>0.4256980549036547</v>
      </c>
      <c r="AD46" s="8">
        <v>-7.2229799513596732E-2</v>
      </c>
      <c r="AE46" s="8">
        <v>0.15371071597966163</v>
      </c>
      <c r="AF46" s="8">
        <v>5.3169219947782856E-2</v>
      </c>
      <c r="AG46" s="8">
        <v>0.17796776613076581</v>
      </c>
      <c r="AH46" s="8">
        <v>0.2562797413349544</v>
      </c>
      <c r="AI46" s="8">
        <v>0.39348742721917723</v>
      </c>
      <c r="AJ46" s="8">
        <v>0.1157971907820271</v>
      </c>
      <c r="AK46" s="8">
        <v>0.59313413209567378</v>
      </c>
      <c r="AL46" s="8">
        <v>0.43881853872162585</v>
      </c>
      <c r="AM46" s="8">
        <v>6.9131664069188498E-2</v>
      </c>
      <c r="AN46" s="8">
        <v>0.46880681903696364</v>
      </c>
      <c r="AO46" s="8">
        <v>0.44272561556319479</v>
      </c>
      <c r="AP46" s="8">
        <v>5.6063307828932193E-2</v>
      </c>
      <c r="AQ46" s="8">
        <v>0.18671737417458315</v>
      </c>
      <c r="AR46" s="8">
        <v>4.6985210103194362E-2</v>
      </c>
      <c r="AS46" s="8">
        <v>1</v>
      </c>
      <c r="AT46" s="8"/>
      <c r="AU46" s="8"/>
      <c r="AV46" s="8"/>
      <c r="AW46" s="8"/>
      <c r="AX46" s="8"/>
      <c r="AY46" s="8"/>
      <c r="AZ46" s="8"/>
      <c r="BA46" s="8"/>
      <c r="BB46" s="8"/>
      <c r="BC46" s="8"/>
      <c r="BD46" s="8"/>
      <c r="BE46" s="8"/>
      <c r="BF46" s="8"/>
      <c r="BG46" s="8"/>
      <c r="BH46" s="8"/>
      <c r="BI46" s="8"/>
      <c r="BJ46" s="8"/>
      <c r="BK46" s="8"/>
      <c r="BL46" s="8"/>
      <c r="BM46" s="8"/>
      <c r="BN46" s="8"/>
      <c r="BO46" s="8"/>
      <c r="BP46" s="8"/>
      <c r="BQ46" s="8"/>
      <c r="BR46" s="8"/>
      <c r="BS46" s="8"/>
      <c r="BT46" s="8"/>
      <c r="BU46" s="8"/>
      <c r="BV46" s="8"/>
      <c r="BW46" s="8"/>
      <c r="BX46" s="8"/>
      <c r="BY46" s="8"/>
      <c r="BZ46" s="8"/>
      <c r="CA46" s="8"/>
      <c r="CB46" s="8"/>
      <c r="CC46" s="8"/>
      <c r="CD46" s="8"/>
      <c r="CE46" s="8"/>
      <c r="CF46" s="8"/>
      <c r="CG46" s="8"/>
      <c r="CH46" s="8"/>
      <c r="CI46" s="8"/>
      <c r="CJ46" s="8"/>
      <c r="CK46" s="8"/>
      <c r="CL46" s="8"/>
      <c r="CM46" s="8"/>
      <c r="CN46" s="8"/>
      <c r="CO46" s="8"/>
      <c r="CP46" s="8"/>
      <c r="CQ46" s="8"/>
      <c r="CR46" s="8"/>
      <c r="CS46" s="8"/>
      <c r="CT46" s="8"/>
      <c r="CU46" s="8"/>
      <c r="CV46" s="8"/>
      <c r="CW46" s="8"/>
      <c r="CX46" s="8"/>
      <c r="CY46" s="8"/>
      <c r="CZ46" s="8"/>
      <c r="DA46" s="8"/>
      <c r="DB46" s="8"/>
      <c r="DC46" s="8"/>
      <c r="DD46" s="8"/>
      <c r="DE46" s="8"/>
      <c r="DF46" s="8"/>
      <c r="DG46" s="8"/>
      <c r="DH46" s="8"/>
      <c r="DI46" s="8"/>
      <c r="DJ46" s="8"/>
      <c r="DK46" s="8"/>
      <c r="DL46" s="8"/>
      <c r="DM46" s="8"/>
      <c r="DN46" s="8"/>
      <c r="DO46" s="8"/>
      <c r="DP46" s="8"/>
      <c r="DQ46" s="8"/>
    </row>
    <row r="47" spans="1:121" x14ac:dyDescent="0.25">
      <c r="A47" s="7" t="s">
        <v>44</v>
      </c>
      <c r="B47" s="8">
        <v>0.35521231159537309</v>
      </c>
      <c r="C47" s="8">
        <v>4.1520035937771781E-2</v>
      </c>
      <c r="D47" s="8">
        <v>0.35594676513831985</v>
      </c>
      <c r="E47" s="8">
        <v>0.42923841058153894</v>
      </c>
      <c r="F47" s="8">
        <v>0.27241032552767303</v>
      </c>
      <c r="G47" s="8">
        <v>0.46744823022151888</v>
      </c>
      <c r="H47" s="8">
        <v>5.4806376427302628E-2</v>
      </c>
      <c r="I47" s="8">
        <v>0.17102906574595331</v>
      </c>
      <c r="J47" s="8">
        <v>0.16791296464082264</v>
      </c>
      <c r="K47" s="8">
        <v>0.21485469684631708</v>
      </c>
      <c r="L47" s="8">
        <v>3.7620757101654391E-2</v>
      </c>
      <c r="M47" s="8">
        <v>0.28233335897512069</v>
      </c>
      <c r="N47" s="8">
        <v>0.24759513756003493</v>
      </c>
      <c r="O47" s="8">
        <v>0.34327361941513623</v>
      </c>
      <c r="P47" s="8">
        <v>0.3738148599388032</v>
      </c>
      <c r="Q47" s="8">
        <v>0.36650104726401889</v>
      </c>
      <c r="R47" s="8">
        <v>0.20270861227694428</v>
      </c>
      <c r="S47" s="8">
        <v>0.3954918587438479</v>
      </c>
      <c r="T47" s="8">
        <v>0.21481253220819604</v>
      </c>
      <c r="U47" s="8">
        <v>0.11024315084331018</v>
      </c>
      <c r="V47" s="8">
        <v>0.14540333597046035</v>
      </c>
      <c r="W47" s="8">
        <v>0.16469105157973968</v>
      </c>
      <c r="X47" s="8">
        <v>0.43323981919657906</v>
      </c>
      <c r="Y47" s="8">
        <v>-2.2860413097111874E-2</v>
      </c>
      <c r="Z47" s="8">
        <v>0.43590276951042439</v>
      </c>
      <c r="AA47" s="8">
        <v>0.36770521585752258</v>
      </c>
      <c r="AB47" s="8">
        <v>0.20128312067776491</v>
      </c>
      <c r="AC47" s="8">
        <v>0.30189233066139681</v>
      </c>
      <c r="AD47" s="8">
        <v>0.17797880749057921</v>
      </c>
      <c r="AE47" s="8">
        <v>7.615114408389706E-2</v>
      </c>
      <c r="AF47" s="8">
        <v>0.26913601188065178</v>
      </c>
      <c r="AG47" s="8">
        <v>0.11337937861295766</v>
      </c>
      <c r="AH47" s="8">
        <v>0.2879448496897602</v>
      </c>
      <c r="AI47" s="8">
        <v>0.3076654260173427</v>
      </c>
      <c r="AJ47" s="8">
        <v>0.43602116329132468</v>
      </c>
      <c r="AK47" s="8">
        <v>0.26583335449531442</v>
      </c>
      <c r="AL47" s="8">
        <v>0.28290703988012394</v>
      </c>
      <c r="AM47" s="8">
        <v>0.29842035923090521</v>
      </c>
      <c r="AN47" s="8">
        <v>7.8139324289123846E-2</v>
      </c>
      <c r="AO47" s="8">
        <v>0.40142262331380241</v>
      </c>
      <c r="AP47" s="8">
        <v>0.12511669489894534</v>
      </c>
      <c r="AQ47" s="8">
        <v>0.19422162667365483</v>
      </c>
      <c r="AR47" s="8">
        <v>0.39073055122676292</v>
      </c>
      <c r="AS47" s="8">
        <v>0.18826404415177009</v>
      </c>
      <c r="AT47" s="8">
        <v>1</v>
      </c>
      <c r="AU47" s="8"/>
      <c r="AV47" s="8"/>
      <c r="AW47" s="8"/>
      <c r="AX47" s="8"/>
      <c r="AY47" s="8"/>
      <c r="AZ47" s="8"/>
      <c r="BA47" s="8"/>
      <c r="BB47" s="8"/>
      <c r="BC47" s="8"/>
      <c r="BD47" s="8"/>
      <c r="BE47" s="8"/>
      <c r="BF47" s="8"/>
      <c r="BG47" s="8"/>
      <c r="BH47" s="8"/>
      <c r="BI47" s="8"/>
      <c r="BJ47" s="8"/>
      <c r="BK47" s="8"/>
      <c r="BL47" s="8"/>
      <c r="BM47" s="8"/>
      <c r="BN47" s="8"/>
      <c r="BO47" s="8"/>
      <c r="BP47" s="8"/>
      <c r="BQ47" s="8"/>
      <c r="BR47" s="8"/>
      <c r="BS47" s="8"/>
      <c r="BT47" s="8"/>
      <c r="BU47" s="8"/>
      <c r="BV47" s="8"/>
      <c r="BW47" s="8"/>
      <c r="BX47" s="8"/>
      <c r="BY47" s="8"/>
      <c r="BZ47" s="8"/>
      <c r="CA47" s="8"/>
      <c r="CB47" s="8"/>
      <c r="CC47" s="8"/>
      <c r="CD47" s="8"/>
      <c r="CE47" s="8"/>
      <c r="CF47" s="8"/>
      <c r="CG47" s="8"/>
      <c r="CH47" s="8"/>
      <c r="CI47" s="8"/>
      <c r="CJ47" s="8"/>
      <c r="CK47" s="8"/>
      <c r="CL47" s="8"/>
      <c r="CM47" s="8"/>
      <c r="CN47" s="8"/>
      <c r="CO47" s="8"/>
      <c r="CP47" s="8"/>
      <c r="CQ47" s="8"/>
      <c r="CR47" s="8"/>
      <c r="CS47" s="8"/>
      <c r="CT47" s="8"/>
      <c r="CU47" s="8"/>
      <c r="CV47" s="8"/>
      <c r="CW47" s="8"/>
      <c r="CX47" s="8"/>
      <c r="CY47" s="8"/>
      <c r="CZ47" s="8"/>
      <c r="DA47" s="8"/>
      <c r="DB47" s="8"/>
      <c r="DC47" s="8"/>
      <c r="DD47" s="8"/>
      <c r="DE47" s="8"/>
      <c r="DF47" s="8"/>
      <c r="DG47" s="8"/>
      <c r="DH47" s="8"/>
      <c r="DI47" s="8"/>
      <c r="DJ47" s="8"/>
      <c r="DK47" s="8"/>
      <c r="DL47" s="8"/>
      <c r="DM47" s="8"/>
      <c r="DN47" s="8"/>
      <c r="DO47" s="8"/>
      <c r="DP47" s="8"/>
      <c r="DQ47" s="8"/>
    </row>
    <row r="48" spans="1:121" ht="15.75" thickBot="1" x14ac:dyDescent="0.3">
      <c r="A48" s="7" t="s">
        <v>45</v>
      </c>
      <c r="B48" s="8">
        <v>1.8326899044905427E-2</v>
      </c>
      <c r="C48" s="8">
        <v>-1.6235574991669458E-2</v>
      </c>
      <c r="D48" s="8">
        <v>0.5751278247502174</v>
      </c>
      <c r="E48" s="8">
        <v>0.39537231583830768</v>
      </c>
      <c r="F48" s="8">
        <v>0.3236621046579678</v>
      </c>
      <c r="G48" s="8">
        <v>0.48538513105715092</v>
      </c>
      <c r="H48" s="8">
        <v>0.16715774105590342</v>
      </c>
      <c r="I48" s="8">
        <v>8.2706748393649956E-2</v>
      </c>
      <c r="J48" s="8">
        <v>0.30598052694499828</v>
      </c>
      <c r="K48" s="8">
        <v>-6.039931686609569E-2</v>
      </c>
      <c r="L48" s="8">
        <v>6.5820035033253704E-2</v>
      </c>
      <c r="M48" s="8">
        <v>0.59836616467778569</v>
      </c>
      <c r="N48" s="8">
        <v>-9.6740530581066464E-2</v>
      </c>
      <c r="O48" s="8">
        <v>-4.3883294114906816E-3</v>
      </c>
      <c r="P48" s="8">
        <v>0.18892434624712712</v>
      </c>
      <c r="Q48" s="8">
        <v>8.1133932340698892E-2</v>
      </c>
      <c r="R48" s="8">
        <v>-0.18605616784844237</v>
      </c>
      <c r="S48" s="8">
        <v>0.36999076178210272</v>
      </c>
      <c r="T48" s="8">
        <v>-5.5337516265987312E-2</v>
      </c>
      <c r="U48" s="8">
        <v>-0.2884322058559694</v>
      </c>
      <c r="V48" s="8">
        <v>0.12216017180190847</v>
      </c>
      <c r="W48" s="8">
        <v>1.5287004914030441E-2</v>
      </c>
      <c r="X48" s="8">
        <v>0.60415102682351263</v>
      </c>
      <c r="Y48" s="8">
        <v>0.21979407807277715</v>
      </c>
      <c r="Z48" s="8">
        <v>0.22987708906998561</v>
      </c>
      <c r="AA48" s="8">
        <v>4.1072651324920838E-3</v>
      </c>
      <c r="AB48" s="8">
        <v>0.16939538501147347</v>
      </c>
      <c r="AC48" s="8">
        <v>0.20351688121174785</v>
      </c>
      <c r="AD48" s="8">
        <v>0.12647983850062364</v>
      </c>
      <c r="AE48" s="8">
        <v>0.32227211845438569</v>
      </c>
      <c r="AF48" s="8">
        <v>6.7992969925198765E-2</v>
      </c>
      <c r="AG48" s="8">
        <v>-0.24691798974336551</v>
      </c>
      <c r="AH48" s="8">
        <v>0.1947737669523002</v>
      </c>
      <c r="AI48" s="8">
        <v>8.5235449029557125E-2</v>
      </c>
      <c r="AJ48" s="8">
        <v>0.32389130007684969</v>
      </c>
      <c r="AK48" s="8">
        <v>0.32291647823020342</v>
      </c>
      <c r="AL48" s="8">
        <v>-6.7411419002963074E-2</v>
      </c>
      <c r="AM48" s="8">
        <v>0.46349453210608832</v>
      </c>
      <c r="AN48" s="8">
        <v>0.2911629219265684</v>
      </c>
      <c r="AO48" s="8">
        <v>0.34928392960845023</v>
      </c>
      <c r="AP48" s="8">
        <v>0.37299866927641051</v>
      </c>
      <c r="AQ48" s="8">
        <v>-0.2277230648473374</v>
      </c>
      <c r="AR48" s="8">
        <v>0.28353096052449978</v>
      </c>
      <c r="AS48" s="8">
        <v>7.3181754333328436E-2</v>
      </c>
      <c r="AT48" s="8">
        <v>0.45951468303088261</v>
      </c>
      <c r="AU48" s="8">
        <v>1</v>
      </c>
      <c r="AV48" s="8"/>
      <c r="AW48" s="8"/>
      <c r="AX48" s="8"/>
      <c r="AY48" s="8"/>
      <c r="AZ48" s="8"/>
      <c r="BA48" s="8"/>
      <c r="BB48" s="8"/>
      <c r="BC48" s="8"/>
      <c r="BD48" s="8"/>
      <c r="BE48" s="8"/>
      <c r="BF48" s="8"/>
      <c r="BG48" s="8"/>
      <c r="BH48" s="8"/>
      <c r="BI48" s="8"/>
      <c r="BJ48" s="8"/>
      <c r="BK48" s="8"/>
      <c r="BL48" s="8"/>
      <c r="BM48" s="8"/>
      <c r="BN48" s="8"/>
      <c r="BO48" s="8"/>
      <c r="BP48" s="8"/>
      <c r="BQ48" s="8"/>
      <c r="BR48" s="8"/>
      <c r="BS48" s="8"/>
      <c r="BT48" s="8"/>
      <c r="BU48" s="8"/>
      <c r="BV48" s="8"/>
      <c r="BW48" s="8"/>
      <c r="BX48" s="8"/>
      <c r="BY48" s="8"/>
      <c r="BZ48" s="8"/>
      <c r="CA48" s="8"/>
      <c r="CB48" s="8"/>
      <c r="CC48" s="8"/>
      <c r="CD48" s="8"/>
      <c r="CE48" s="8"/>
      <c r="CF48" s="8"/>
      <c r="CG48" s="8"/>
      <c r="CH48" s="8"/>
      <c r="CI48" s="8"/>
      <c r="CJ48" s="8"/>
      <c r="CK48" s="8"/>
      <c r="CL48" s="8"/>
      <c r="CM48" s="8"/>
      <c r="CN48" s="8"/>
      <c r="CO48" s="8"/>
      <c r="CP48" s="8"/>
      <c r="CQ48" s="8"/>
      <c r="CR48" s="8"/>
      <c r="CS48" s="8"/>
      <c r="CT48" s="8"/>
      <c r="CU48" s="8"/>
      <c r="CV48" s="8"/>
      <c r="CW48" s="8"/>
      <c r="CX48" s="8"/>
      <c r="CY48" s="8"/>
      <c r="CZ48" s="8"/>
      <c r="DA48" s="8"/>
      <c r="DB48" s="8"/>
      <c r="DC48" s="8"/>
      <c r="DD48" s="8"/>
      <c r="DE48" s="8"/>
      <c r="DF48" s="8"/>
      <c r="DG48" s="8"/>
      <c r="DH48" s="8"/>
      <c r="DI48" s="8"/>
      <c r="DJ48" s="8"/>
      <c r="DK48" s="8"/>
      <c r="DL48" s="8"/>
      <c r="DM48" s="8"/>
      <c r="DN48" s="8"/>
      <c r="DO48" s="8"/>
      <c r="DP48" s="8"/>
      <c r="DQ48" s="8"/>
    </row>
    <row r="49" spans="1:121" ht="15.75" thickBot="1" x14ac:dyDescent="0.3">
      <c r="A49" s="7" t="s">
        <v>46</v>
      </c>
      <c r="B49" s="8">
        <v>0.60594380030888706</v>
      </c>
      <c r="C49" s="8">
        <v>0.53855784984696542</v>
      </c>
      <c r="D49" s="8">
        <v>-6.7379021549146517E-2</v>
      </c>
      <c r="E49" s="8">
        <v>0.1425240443390452</v>
      </c>
      <c r="F49" s="8">
        <v>0.10165603951980373</v>
      </c>
      <c r="G49" s="8">
        <v>-7.275600712457532E-2</v>
      </c>
      <c r="H49" s="8">
        <v>0.15258220565924044</v>
      </c>
      <c r="I49" s="9">
        <v>0.74273303537265434</v>
      </c>
      <c r="J49" s="8">
        <v>8.6401534629739207E-2</v>
      </c>
      <c r="K49" s="9">
        <v>0.71694352328138677</v>
      </c>
      <c r="L49" s="8">
        <v>0.32361411716272925</v>
      </c>
      <c r="M49" s="8">
        <v>9.7105432044712225E-2</v>
      </c>
      <c r="N49" s="8">
        <v>0.1892614405529589</v>
      </c>
      <c r="O49" s="8">
        <v>0.24509550981524703</v>
      </c>
      <c r="P49" s="8">
        <v>0.66772070897000091</v>
      </c>
      <c r="Q49" s="8">
        <v>8.5737173690397253E-2</v>
      </c>
      <c r="R49" s="8">
        <v>0.40815793817554902</v>
      </c>
      <c r="S49" s="8">
        <v>0.17513117502412623</v>
      </c>
      <c r="T49" s="8">
        <v>0.43849742613102177</v>
      </c>
      <c r="U49" s="8">
        <v>0.23215933489475674</v>
      </c>
      <c r="V49" s="8">
        <v>0.46251236544021562</v>
      </c>
      <c r="W49" s="8">
        <v>0.31978692360256072</v>
      </c>
      <c r="X49" s="8">
        <v>0.42436849174476315</v>
      </c>
      <c r="Y49" s="8">
        <v>0.26146388383368385</v>
      </c>
      <c r="Z49" s="8">
        <v>0.10959935307534642</v>
      </c>
      <c r="AA49" s="8">
        <v>0.47925524366417477</v>
      </c>
      <c r="AB49" s="8">
        <v>0.10427959434803083</v>
      </c>
      <c r="AC49" s="8">
        <v>0.29693550244941713</v>
      </c>
      <c r="AD49" s="8">
        <v>0.43685462790376073</v>
      </c>
      <c r="AE49" s="8">
        <v>0.23659048990100218</v>
      </c>
      <c r="AF49" s="8">
        <v>0.16056500586883535</v>
      </c>
      <c r="AG49" s="8">
        <v>0.42163009315939098</v>
      </c>
      <c r="AH49" s="8">
        <v>0.27264644125160126</v>
      </c>
      <c r="AI49" s="8">
        <v>0.61032239482698913</v>
      </c>
      <c r="AJ49" s="8">
        <v>0.34749882561603712</v>
      </c>
      <c r="AK49" s="8">
        <v>0.13048645943749065</v>
      </c>
      <c r="AL49" s="9">
        <v>0.6997666461945613</v>
      </c>
      <c r="AM49" s="8">
        <v>0.3117087659015455</v>
      </c>
      <c r="AN49" s="8">
        <v>0.21787271332698507</v>
      </c>
      <c r="AO49" s="8">
        <v>0.27446611243962921</v>
      </c>
      <c r="AP49" s="8">
        <v>0.39296991943306103</v>
      </c>
      <c r="AQ49" s="8">
        <v>0.20872696879027788</v>
      </c>
      <c r="AR49" s="8">
        <v>0.28687769956141579</v>
      </c>
      <c r="AS49" s="8">
        <v>0.17579128585695616</v>
      </c>
      <c r="AT49" s="8">
        <v>0.12863672279348834</v>
      </c>
      <c r="AU49" s="8">
        <v>-9.6452288669215767E-3</v>
      </c>
      <c r="AV49" s="8">
        <v>1</v>
      </c>
      <c r="AW49" s="8"/>
      <c r="AX49" s="8"/>
      <c r="AY49" s="8"/>
      <c r="AZ49" s="8"/>
      <c r="BA49" s="8"/>
      <c r="BB49" s="8"/>
      <c r="BC49" s="8"/>
      <c r="BD49" s="8"/>
      <c r="BE49" s="8"/>
      <c r="BF49" s="8"/>
      <c r="BG49" s="8"/>
      <c r="BH49" s="8"/>
      <c r="BI49" s="8"/>
      <c r="BJ49" s="8"/>
      <c r="BK49" s="8"/>
      <c r="BL49" s="8"/>
      <c r="BM49" s="8"/>
      <c r="BN49" s="8"/>
      <c r="BO49" s="8"/>
      <c r="BP49" s="8"/>
      <c r="BQ49" s="8"/>
      <c r="BR49" s="8"/>
      <c r="BS49" s="8"/>
      <c r="BT49" s="8"/>
      <c r="BU49" s="8"/>
      <c r="BV49" s="8"/>
      <c r="BW49" s="8"/>
      <c r="BX49" s="8"/>
      <c r="BY49" s="8"/>
      <c r="BZ49" s="8"/>
      <c r="CA49" s="8"/>
      <c r="CB49" s="8"/>
      <c r="CC49" s="8"/>
      <c r="CD49" s="8"/>
      <c r="CE49" s="8"/>
      <c r="CF49" s="8"/>
      <c r="CG49" s="8"/>
      <c r="CH49" s="8"/>
      <c r="CI49" s="8"/>
      <c r="CJ49" s="8"/>
      <c r="CK49" s="8"/>
      <c r="CL49" s="8"/>
      <c r="CM49" s="8"/>
      <c r="CN49" s="8"/>
      <c r="CO49" s="8"/>
      <c r="CP49" s="8"/>
      <c r="CQ49" s="8"/>
      <c r="CR49" s="8"/>
      <c r="CS49" s="8"/>
      <c r="CT49" s="8"/>
      <c r="CU49" s="8"/>
      <c r="CV49" s="8"/>
      <c r="CW49" s="8"/>
      <c r="CX49" s="8"/>
      <c r="CY49" s="8"/>
      <c r="CZ49" s="8"/>
      <c r="DA49" s="8"/>
      <c r="DB49" s="8"/>
      <c r="DC49" s="8"/>
      <c r="DD49" s="8"/>
      <c r="DE49" s="8"/>
      <c r="DF49" s="8"/>
      <c r="DG49" s="8"/>
      <c r="DH49" s="8"/>
      <c r="DI49" s="8"/>
      <c r="DJ49" s="8"/>
      <c r="DK49" s="8"/>
      <c r="DL49" s="8"/>
      <c r="DM49" s="8"/>
      <c r="DN49" s="8"/>
      <c r="DO49" s="8"/>
      <c r="DP49" s="8"/>
      <c r="DQ49" s="8"/>
    </row>
    <row r="50" spans="1:121" x14ac:dyDescent="0.25">
      <c r="A50" s="7" t="s">
        <v>47</v>
      </c>
      <c r="B50" s="8">
        <v>0.15282929172148618</v>
      </c>
      <c r="C50" s="8">
        <v>0.30013668849428976</v>
      </c>
      <c r="D50" s="8">
        <v>0.45036084952250488</v>
      </c>
      <c r="E50" s="8">
        <v>0.49574781518900113</v>
      </c>
      <c r="F50" s="8">
        <v>0.21827769616709256</v>
      </c>
      <c r="G50" s="8">
        <v>0.10416179880932069</v>
      </c>
      <c r="H50" s="8">
        <v>0.39695969563934397</v>
      </c>
      <c r="I50" s="8">
        <v>0.26546097349881675</v>
      </c>
      <c r="J50" s="8">
        <v>0.24837730276617859</v>
      </c>
      <c r="K50" s="8">
        <v>0.23812857527245926</v>
      </c>
      <c r="L50" s="8">
        <v>0.15271137567179546</v>
      </c>
      <c r="M50" s="8">
        <v>0.22825989721310341</v>
      </c>
      <c r="N50" s="8">
        <v>0.12334271082574476</v>
      </c>
      <c r="O50" s="8">
        <v>5.0618606764429599E-2</v>
      </c>
      <c r="P50" s="8">
        <v>0.28856665398493686</v>
      </c>
      <c r="Q50" s="8">
        <v>-2.6138749626119496E-2</v>
      </c>
      <c r="R50" s="8">
        <v>0.41002372454941066</v>
      </c>
      <c r="S50" s="8">
        <v>0.53290212587854591</v>
      </c>
      <c r="T50" s="8">
        <v>0.42529031057757677</v>
      </c>
      <c r="U50" s="8">
        <v>0.31170076920689155</v>
      </c>
      <c r="V50" s="8">
        <v>0.5555466522596495</v>
      </c>
      <c r="W50" s="8">
        <v>0.33684662816796607</v>
      </c>
      <c r="X50" s="8">
        <v>0.59864464922938065</v>
      </c>
      <c r="Y50" s="8">
        <v>0.58097419358529945</v>
      </c>
      <c r="Z50" s="8">
        <v>0.21218911964121367</v>
      </c>
      <c r="AA50" s="8">
        <v>0.41661762522305495</v>
      </c>
      <c r="AB50" s="8">
        <v>0.41935536100649529</v>
      </c>
      <c r="AC50" s="8">
        <v>0.59495572278489184</v>
      </c>
      <c r="AD50" s="8">
        <v>0.29168748058773403</v>
      </c>
      <c r="AE50" s="8">
        <v>0.44495367558089322</v>
      </c>
      <c r="AF50" s="8">
        <v>9.0090450326401297E-2</v>
      </c>
      <c r="AG50" s="8">
        <v>0.25132851109025151</v>
      </c>
      <c r="AH50" s="8">
        <v>0.27295334527427467</v>
      </c>
      <c r="AI50" s="8">
        <v>0.42426795025604608</v>
      </c>
      <c r="AJ50" s="8">
        <v>0.3325602472703168</v>
      </c>
      <c r="AK50" s="8">
        <v>0.46467414975039129</v>
      </c>
      <c r="AL50" s="8">
        <v>0.39141692630367192</v>
      </c>
      <c r="AM50" s="8">
        <v>0.44206457322302772</v>
      </c>
      <c r="AN50" s="8">
        <v>0.52107861679706979</v>
      </c>
      <c r="AO50" s="8">
        <v>0.47550096767151168</v>
      </c>
      <c r="AP50" s="8">
        <v>0.47570440392922708</v>
      </c>
      <c r="AQ50" s="8">
        <v>7.1346158464893644E-2</v>
      </c>
      <c r="AR50" s="8">
        <v>9.0590283505964223E-2</v>
      </c>
      <c r="AS50" s="8">
        <v>0.52010603054555549</v>
      </c>
      <c r="AT50" s="8">
        <v>0.13339927360121928</v>
      </c>
      <c r="AU50" s="8">
        <v>0.42670583561357228</v>
      </c>
      <c r="AV50" s="8">
        <v>0.25162543912884217</v>
      </c>
      <c r="AW50" s="8">
        <v>1</v>
      </c>
      <c r="AX50" s="8"/>
      <c r="AY50" s="8"/>
      <c r="AZ50" s="8"/>
      <c r="BA50" s="8"/>
      <c r="BB50" s="8"/>
      <c r="BC50" s="8"/>
      <c r="BD50" s="8"/>
      <c r="BE50" s="8"/>
      <c r="BF50" s="8"/>
      <c r="BG50" s="8"/>
      <c r="BH50" s="8"/>
      <c r="BI50" s="8"/>
      <c r="BJ50" s="8"/>
      <c r="BK50" s="8"/>
      <c r="BL50" s="8"/>
      <c r="BM50" s="8"/>
      <c r="BN50" s="8"/>
      <c r="BO50" s="8"/>
      <c r="BP50" s="8"/>
      <c r="BQ50" s="8"/>
      <c r="BR50" s="8"/>
      <c r="BS50" s="8"/>
      <c r="BT50" s="8"/>
      <c r="BU50" s="8"/>
      <c r="BV50" s="8"/>
      <c r="BW50" s="8"/>
      <c r="BX50" s="8"/>
      <c r="BY50" s="8"/>
      <c r="BZ50" s="8"/>
      <c r="CA50" s="8"/>
      <c r="CB50" s="8"/>
      <c r="CC50" s="8"/>
      <c r="CD50" s="8"/>
      <c r="CE50" s="8"/>
      <c r="CF50" s="8"/>
      <c r="CG50" s="8"/>
      <c r="CH50" s="8"/>
      <c r="CI50" s="8"/>
      <c r="CJ50" s="8"/>
      <c r="CK50" s="8"/>
      <c r="CL50" s="8"/>
      <c r="CM50" s="8"/>
      <c r="CN50" s="8"/>
      <c r="CO50" s="8"/>
      <c r="CP50" s="8"/>
      <c r="CQ50" s="8"/>
      <c r="CR50" s="8"/>
      <c r="CS50" s="8"/>
      <c r="CT50" s="8"/>
      <c r="CU50" s="8"/>
      <c r="CV50" s="8"/>
      <c r="CW50" s="8"/>
      <c r="CX50" s="8"/>
      <c r="CY50" s="8"/>
      <c r="CZ50" s="8"/>
      <c r="DA50" s="8"/>
      <c r="DB50" s="8"/>
      <c r="DC50" s="8"/>
      <c r="DD50" s="8"/>
      <c r="DE50" s="8"/>
      <c r="DF50" s="8"/>
      <c r="DG50" s="8"/>
      <c r="DH50" s="8"/>
      <c r="DI50" s="8"/>
      <c r="DJ50" s="8"/>
      <c r="DK50" s="8"/>
      <c r="DL50" s="8"/>
      <c r="DM50" s="8"/>
      <c r="DN50" s="8"/>
      <c r="DO50" s="8"/>
      <c r="DP50" s="8"/>
      <c r="DQ50" s="8"/>
    </row>
    <row r="51" spans="1:121" ht="15.75" thickBot="1" x14ac:dyDescent="0.3">
      <c r="A51" s="7" t="s">
        <v>48</v>
      </c>
      <c r="B51" s="8">
        <v>-4.233043572807365E-2</v>
      </c>
      <c r="C51" s="8">
        <v>0.22123673107786529</v>
      </c>
      <c r="D51" s="8">
        <v>0.29404433383348927</v>
      </c>
      <c r="E51" s="8">
        <v>0.36059056583157117</v>
      </c>
      <c r="F51" s="8">
        <v>0.36581282183883207</v>
      </c>
      <c r="G51" s="8">
        <v>0.38808860371499926</v>
      </c>
      <c r="H51" s="8">
        <v>0.17694565073296512</v>
      </c>
      <c r="I51" s="8">
        <v>9.9868041993429899E-2</v>
      </c>
      <c r="J51" s="8">
        <v>0.26535163291009117</v>
      </c>
      <c r="K51" s="8">
        <v>-0.13130380634404773</v>
      </c>
      <c r="L51" s="8">
        <v>2.4987594145968729E-2</v>
      </c>
      <c r="M51" s="8">
        <v>0.55013076678940109</v>
      </c>
      <c r="N51" s="8">
        <v>0.1378204391395586</v>
      </c>
      <c r="O51" s="8">
        <v>9.6844746053180414E-2</v>
      </c>
      <c r="P51" s="8">
        <v>0.19380982493226781</v>
      </c>
      <c r="Q51" s="8">
        <v>0.25408745370025071</v>
      </c>
      <c r="R51" s="8">
        <v>0.16038058121931828</v>
      </c>
      <c r="S51" s="8">
        <v>0.5009316630888041</v>
      </c>
      <c r="T51" s="8">
        <v>0.23386969153071635</v>
      </c>
      <c r="U51" s="8">
        <v>2.3592558973077545E-2</v>
      </c>
      <c r="V51" s="8">
        <v>0.37650023402376287</v>
      </c>
      <c r="W51" s="8">
        <v>0.18563393666955433</v>
      </c>
      <c r="X51" s="8">
        <v>0.54878082418427609</v>
      </c>
      <c r="Y51" s="8">
        <v>0.42676124350083244</v>
      </c>
      <c r="Z51" s="8">
        <v>0.19757054472047667</v>
      </c>
      <c r="AA51" s="8">
        <v>0.1912717241469177</v>
      </c>
      <c r="AB51" s="8">
        <v>0.28724763640102668</v>
      </c>
      <c r="AC51" s="8">
        <v>0.27380180422948103</v>
      </c>
      <c r="AD51" s="8">
        <v>0.21570079608068049</v>
      </c>
      <c r="AE51" s="8">
        <v>0.11160216515845585</v>
      </c>
      <c r="AF51" s="8">
        <v>-5.3051103461293728E-2</v>
      </c>
      <c r="AG51" s="8">
        <v>0.22512878076313941</v>
      </c>
      <c r="AH51" s="8">
        <v>0.12212818653893347</v>
      </c>
      <c r="AI51" s="8">
        <v>0.42033668640572691</v>
      </c>
      <c r="AJ51" s="8">
        <v>0.40104705737669089</v>
      </c>
      <c r="AK51" s="8">
        <v>0.35424083014718127</v>
      </c>
      <c r="AL51" s="8">
        <v>9.4170013448630574E-2</v>
      </c>
      <c r="AM51" s="8">
        <v>0.60391136341371232</v>
      </c>
      <c r="AN51" s="8">
        <v>0.3490895792277206</v>
      </c>
      <c r="AO51" s="8">
        <v>0.22492095327187964</v>
      </c>
      <c r="AP51" s="8">
        <v>0.4941788809583762</v>
      </c>
      <c r="AQ51" s="8">
        <v>-0.29185558711494736</v>
      </c>
      <c r="AR51" s="8">
        <v>0.32376615936439107</v>
      </c>
      <c r="AS51" s="8">
        <v>8.4447372046355135E-2</v>
      </c>
      <c r="AT51" s="8">
        <v>0.39309151364800815</v>
      </c>
      <c r="AU51" s="8">
        <v>0.59280618322865464</v>
      </c>
      <c r="AV51" s="8">
        <v>0.13645132749574423</v>
      </c>
      <c r="AW51" s="8">
        <v>0.52215492240512251</v>
      </c>
      <c r="AX51" s="8">
        <v>1</v>
      </c>
      <c r="AY51" s="8"/>
      <c r="AZ51" s="8"/>
      <c r="BA51" s="8"/>
      <c r="BB51" s="8"/>
      <c r="BC51" s="8"/>
      <c r="BD51" s="8"/>
      <c r="BE51" s="8"/>
      <c r="BF51" s="8"/>
      <c r="BG51" s="8"/>
      <c r="BH51" s="8"/>
      <c r="BI51" s="8"/>
      <c r="BJ51" s="8"/>
      <c r="BK51" s="8"/>
      <c r="BL51" s="8"/>
      <c r="BM51" s="8"/>
      <c r="BN51" s="8"/>
      <c r="BO51" s="8"/>
      <c r="BP51" s="8"/>
      <c r="BQ51" s="8"/>
      <c r="BR51" s="8"/>
      <c r="BS51" s="8"/>
      <c r="BT51" s="8"/>
      <c r="BU51" s="8"/>
      <c r="BV51" s="8"/>
      <c r="BW51" s="8"/>
      <c r="BX51" s="8"/>
      <c r="BY51" s="8"/>
      <c r="BZ51" s="8"/>
      <c r="CA51" s="8"/>
      <c r="CB51" s="8"/>
      <c r="CC51" s="8"/>
      <c r="CD51" s="8"/>
      <c r="CE51" s="8"/>
      <c r="CF51" s="8"/>
      <c r="CG51" s="8"/>
      <c r="CH51" s="8"/>
      <c r="CI51" s="8"/>
      <c r="CJ51" s="8"/>
      <c r="CK51" s="8"/>
      <c r="CL51" s="8"/>
      <c r="CM51" s="8"/>
      <c r="CN51" s="8"/>
      <c r="CO51" s="8"/>
      <c r="CP51" s="8"/>
      <c r="CQ51" s="8"/>
      <c r="CR51" s="8"/>
      <c r="CS51" s="8"/>
      <c r="CT51" s="8"/>
      <c r="CU51" s="8"/>
      <c r="CV51" s="8"/>
      <c r="CW51" s="8"/>
      <c r="CX51" s="8"/>
      <c r="CY51" s="8"/>
      <c r="CZ51" s="8"/>
      <c r="DA51" s="8"/>
      <c r="DB51" s="8"/>
      <c r="DC51" s="8"/>
      <c r="DD51" s="8"/>
      <c r="DE51" s="8"/>
      <c r="DF51" s="8"/>
      <c r="DG51" s="8"/>
      <c r="DH51" s="8"/>
      <c r="DI51" s="8"/>
      <c r="DJ51" s="8"/>
      <c r="DK51" s="8"/>
      <c r="DL51" s="8"/>
      <c r="DM51" s="8"/>
      <c r="DN51" s="8"/>
      <c r="DO51" s="8"/>
      <c r="DP51" s="8"/>
      <c r="DQ51" s="8"/>
    </row>
    <row r="52" spans="1:121" ht="15.75" thickBot="1" x14ac:dyDescent="0.3">
      <c r="A52" s="7" t="s">
        <v>49</v>
      </c>
      <c r="B52" s="8">
        <v>0.47568902970205013</v>
      </c>
      <c r="C52" s="8">
        <v>0.21704220230252008</v>
      </c>
      <c r="D52" s="8">
        <v>0.32856042828501897</v>
      </c>
      <c r="E52" s="8">
        <v>0.26467454426183423</v>
      </c>
      <c r="F52" s="8">
        <v>0.31357078776440872</v>
      </c>
      <c r="G52" s="8">
        <v>0.30234337842523468</v>
      </c>
      <c r="H52" s="8">
        <v>0.23171047730733293</v>
      </c>
      <c r="I52" s="8">
        <v>0.4867211328263511</v>
      </c>
      <c r="J52" s="8">
        <v>0.11717362474206888</v>
      </c>
      <c r="K52" s="8">
        <v>0.39355654788984984</v>
      </c>
      <c r="L52" s="8">
        <v>0.4920246509972403</v>
      </c>
      <c r="M52" s="8">
        <v>0.16265164246642319</v>
      </c>
      <c r="N52" s="8">
        <v>0.37561598127888912</v>
      </c>
      <c r="O52" s="8">
        <v>0.13763155101908051</v>
      </c>
      <c r="P52" s="8">
        <v>0.43468114943107361</v>
      </c>
      <c r="Q52" s="8">
        <v>0.22110257639596556</v>
      </c>
      <c r="R52" s="8">
        <v>0.54265536762068578</v>
      </c>
      <c r="S52" s="8">
        <v>0.52403906535645128</v>
      </c>
      <c r="T52" s="8">
        <v>0.47108893717124617</v>
      </c>
      <c r="U52" s="8">
        <v>0.28091323007592878</v>
      </c>
      <c r="V52" s="8">
        <v>0.55299533859187067</v>
      </c>
      <c r="W52" s="8">
        <v>0.55609761588978013</v>
      </c>
      <c r="X52" s="8">
        <v>0.33422530987599358</v>
      </c>
      <c r="Y52" s="8">
        <v>0.14582158696937564</v>
      </c>
      <c r="Z52" s="8">
        <v>0.28944891712191817</v>
      </c>
      <c r="AA52" s="9">
        <v>0.75826385472042568</v>
      </c>
      <c r="AB52" s="8">
        <v>0.44418234351612401</v>
      </c>
      <c r="AC52" s="8">
        <v>0.39365725623080472</v>
      </c>
      <c r="AD52" s="8">
        <v>0.30480703365880307</v>
      </c>
      <c r="AE52" s="8">
        <v>0.22850969288231188</v>
      </c>
      <c r="AF52" s="8">
        <v>0.5706807914215366</v>
      </c>
      <c r="AG52" s="8">
        <v>0.45538118524676274</v>
      </c>
      <c r="AH52" s="9">
        <v>0.76006427476712823</v>
      </c>
      <c r="AI52" s="8">
        <v>0.63311969069260876</v>
      </c>
      <c r="AJ52" s="8">
        <v>0.52262283086199024</v>
      </c>
      <c r="AK52" s="8">
        <v>0.32634604257391092</v>
      </c>
      <c r="AL52" s="9">
        <v>0.73539233588711483</v>
      </c>
      <c r="AM52" s="8">
        <v>3.87213075231084E-2</v>
      </c>
      <c r="AN52" s="8">
        <v>0.26883013991457083</v>
      </c>
      <c r="AO52" s="8">
        <v>0.411411583339647</v>
      </c>
      <c r="AP52" s="8">
        <v>0.32696609597986553</v>
      </c>
      <c r="AQ52" s="8">
        <v>0.49146062440233629</v>
      </c>
      <c r="AR52" s="8">
        <v>0.30672451556708685</v>
      </c>
      <c r="AS52" s="8">
        <v>0.33778776299805408</v>
      </c>
      <c r="AT52" s="8">
        <v>0.3303784379122735</v>
      </c>
      <c r="AU52" s="8">
        <v>4.3930187055421212E-2</v>
      </c>
      <c r="AV52" s="8">
        <v>0.54067350118715385</v>
      </c>
      <c r="AW52" s="8">
        <v>0.3553641458179026</v>
      </c>
      <c r="AX52" s="8">
        <v>0.10809053047863385</v>
      </c>
      <c r="AY52" s="8">
        <v>1</v>
      </c>
      <c r="AZ52" s="8"/>
      <c r="BA52" s="8"/>
      <c r="BB52" s="8"/>
      <c r="BC52" s="8"/>
      <c r="BD52" s="8"/>
      <c r="BE52" s="8"/>
      <c r="BF52" s="8"/>
      <c r="BG52" s="8"/>
      <c r="BH52" s="8"/>
      <c r="BI52" s="8"/>
      <c r="BJ52" s="8"/>
      <c r="BK52" s="8"/>
      <c r="BL52" s="8"/>
      <c r="BM52" s="8"/>
      <c r="BN52" s="8"/>
      <c r="BO52" s="8"/>
      <c r="BP52" s="8"/>
      <c r="BQ52" s="8"/>
      <c r="BR52" s="8"/>
      <c r="BS52" s="8"/>
      <c r="BT52" s="8"/>
      <c r="BU52" s="8"/>
      <c r="BV52" s="8"/>
      <c r="BW52" s="8"/>
      <c r="BX52" s="8"/>
      <c r="BY52" s="8"/>
      <c r="BZ52" s="8"/>
      <c r="CA52" s="8"/>
      <c r="CB52" s="8"/>
      <c r="CC52" s="8"/>
      <c r="CD52" s="8"/>
      <c r="CE52" s="8"/>
      <c r="CF52" s="8"/>
      <c r="CG52" s="8"/>
      <c r="CH52" s="8"/>
      <c r="CI52" s="8"/>
      <c r="CJ52" s="8"/>
      <c r="CK52" s="8"/>
      <c r="CL52" s="8"/>
      <c r="CM52" s="8"/>
      <c r="CN52" s="8"/>
      <c r="CO52" s="8"/>
      <c r="CP52" s="8"/>
      <c r="CQ52" s="8"/>
      <c r="CR52" s="8"/>
      <c r="CS52" s="8"/>
      <c r="CT52" s="8"/>
      <c r="CU52" s="8"/>
      <c r="CV52" s="8"/>
      <c r="CW52" s="8"/>
      <c r="CX52" s="8"/>
      <c r="CY52" s="8"/>
      <c r="CZ52" s="8"/>
      <c r="DA52" s="8"/>
      <c r="DB52" s="8"/>
      <c r="DC52" s="8"/>
      <c r="DD52" s="8"/>
      <c r="DE52" s="8"/>
      <c r="DF52" s="8"/>
      <c r="DG52" s="8"/>
      <c r="DH52" s="8"/>
      <c r="DI52" s="8"/>
      <c r="DJ52" s="8"/>
      <c r="DK52" s="8"/>
      <c r="DL52" s="8"/>
      <c r="DM52" s="8"/>
      <c r="DN52" s="8"/>
      <c r="DO52" s="8"/>
      <c r="DP52" s="8"/>
      <c r="DQ52" s="8"/>
    </row>
    <row r="53" spans="1:121" x14ac:dyDescent="0.25">
      <c r="A53" s="7" t="s">
        <v>50</v>
      </c>
      <c r="B53" s="8">
        <v>0.41040380947575805</v>
      </c>
      <c r="C53" s="8">
        <v>0.19121792931226078</v>
      </c>
      <c r="D53" s="8">
        <v>0.30507255704840686</v>
      </c>
      <c r="E53" s="8">
        <v>0.32936991447925457</v>
      </c>
      <c r="F53" s="8">
        <v>0.25151622787181893</v>
      </c>
      <c r="G53" s="8">
        <v>0.13406681740035925</v>
      </c>
      <c r="H53" s="8">
        <v>0.171875660162851</v>
      </c>
      <c r="I53" s="8">
        <v>0.30378292931214912</v>
      </c>
      <c r="J53" s="8">
        <v>0.24231000678692438</v>
      </c>
      <c r="K53" s="8">
        <v>0.30274806206175431</v>
      </c>
      <c r="L53" s="8">
        <v>0.22173230641939221</v>
      </c>
      <c r="M53" s="8">
        <v>5.8201929508261273E-2</v>
      </c>
      <c r="N53" s="8">
        <v>0.23220304075785095</v>
      </c>
      <c r="O53" s="8">
        <v>0.20654312690349622</v>
      </c>
      <c r="P53" s="8">
        <v>0.18127464695162313</v>
      </c>
      <c r="Q53" s="8">
        <v>0.1457905736001798</v>
      </c>
      <c r="R53" s="8">
        <v>0.3705771365143628</v>
      </c>
      <c r="S53" s="8">
        <v>0.45735666868931363</v>
      </c>
      <c r="T53" s="8">
        <v>0.19010883849423488</v>
      </c>
      <c r="U53" s="8">
        <v>0.20259493350021579</v>
      </c>
      <c r="V53" s="8">
        <v>0.32697612108018892</v>
      </c>
      <c r="W53" s="8">
        <v>0.34285125537518768</v>
      </c>
      <c r="X53" s="8">
        <v>0.17464496084222747</v>
      </c>
      <c r="Y53" s="8">
        <v>-0.13001033573496915</v>
      </c>
      <c r="Z53" s="8">
        <v>0.28824676597055876</v>
      </c>
      <c r="AA53" s="8">
        <v>0.49344643200065896</v>
      </c>
      <c r="AB53" s="8">
        <v>1.3494153839685497E-2</v>
      </c>
      <c r="AC53" s="8">
        <v>0.35724761616827005</v>
      </c>
      <c r="AD53" s="8">
        <v>0.17101480393984123</v>
      </c>
      <c r="AE53" s="8">
        <v>-1.0072205316893488E-2</v>
      </c>
      <c r="AF53" s="8">
        <v>0.18859727518414243</v>
      </c>
      <c r="AG53" s="8">
        <v>0.25407095564103377</v>
      </c>
      <c r="AH53" s="8">
        <v>0.42028754984446992</v>
      </c>
      <c r="AI53" s="8">
        <v>0.56604164708790328</v>
      </c>
      <c r="AJ53" s="8">
        <v>0.21265531354083411</v>
      </c>
      <c r="AK53" s="8">
        <v>0.26629653094601663</v>
      </c>
      <c r="AL53" s="8">
        <v>0.37425951683340458</v>
      </c>
      <c r="AM53" s="8">
        <v>0.24445274355385693</v>
      </c>
      <c r="AN53" s="8">
        <v>0.2668712290319305</v>
      </c>
      <c r="AO53" s="8">
        <v>0.43841912954925577</v>
      </c>
      <c r="AP53" s="8">
        <v>-0.1810443654444307</v>
      </c>
      <c r="AQ53" s="8">
        <v>0.37458654686389037</v>
      </c>
      <c r="AR53" s="8">
        <v>0.11772497801569953</v>
      </c>
      <c r="AS53" s="8">
        <v>0.33424011616617871</v>
      </c>
      <c r="AT53" s="8">
        <v>0.44055972785313996</v>
      </c>
      <c r="AU53" s="8">
        <v>7.6286906462121398E-2</v>
      </c>
      <c r="AV53" s="8">
        <v>0.1884096932404869</v>
      </c>
      <c r="AW53" s="8">
        <v>0.21458511308221156</v>
      </c>
      <c r="AX53" s="8">
        <v>0.17142659867310878</v>
      </c>
      <c r="AY53" s="8">
        <v>0.53377124532594034</v>
      </c>
      <c r="AZ53" s="8">
        <v>1</v>
      </c>
      <c r="BA53" s="8"/>
      <c r="BB53" s="8"/>
      <c r="BC53" s="8"/>
      <c r="BD53" s="8"/>
      <c r="BE53" s="8"/>
      <c r="BF53" s="8"/>
      <c r="BG53" s="8"/>
      <c r="BH53" s="8"/>
      <c r="BI53" s="8"/>
      <c r="BJ53" s="8"/>
      <c r="BK53" s="8"/>
      <c r="BL53" s="8"/>
      <c r="BM53" s="8"/>
      <c r="BN53" s="8"/>
      <c r="BO53" s="8"/>
      <c r="BP53" s="8"/>
      <c r="BQ53" s="8"/>
      <c r="BR53" s="8"/>
      <c r="BS53" s="8"/>
      <c r="BT53" s="8"/>
      <c r="BU53" s="8"/>
      <c r="BV53" s="8"/>
      <c r="BW53" s="8"/>
      <c r="BX53" s="8"/>
      <c r="BY53" s="8"/>
      <c r="BZ53" s="8"/>
      <c r="CA53" s="8"/>
      <c r="CB53" s="8"/>
      <c r="CC53" s="8"/>
      <c r="CD53" s="8"/>
      <c r="CE53" s="8"/>
      <c r="CF53" s="8"/>
      <c r="CG53" s="8"/>
      <c r="CH53" s="8"/>
      <c r="CI53" s="8"/>
      <c r="CJ53" s="8"/>
      <c r="CK53" s="8"/>
      <c r="CL53" s="8"/>
      <c r="CM53" s="8"/>
      <c r="CN53" s="8"/>
      <c r="CO53" s="8"/>
      <c r="CP53" s="8"/>
      <c r="CQ53" s="8"/>
      <c r="CR53" s="8"/>
      <c r="CS53" s="8"/>
      <c r="CT53" s="8"/>
      <c r="CU53" s="8"/>
      <c r="CV53" s="8"/>
      <c r="CW53" s="8"/>
      <c r="CX53" s="8"/>
      <c r="CY53" s="8"/>
      <c r="CZ53" s="8"/>
      <c r="DA53" s="8"/>
      <c r="DB53" s="8"/>
      <c r="DC53" s="8"/>
      <c r="DD53" s="8"/>
      <c r="DE53" s="8"/>
      <c r="DF53" s="8"/>
      <c r="DG53" s="8"/>
      <c r="DH53" s="8"/>
      <c r="DI53" s="8"/>
      <c r="DJ53" s="8"/>
      <c r="DK53" s="8"/>
      <c r="DL53" s="8"/>
      <c r="DM53" s="8"/>
      <c r="DN53" s="8"/>
      <c r="DO53" s="8"/>
      <c r="DP53" s="8"/>
      <c r="DQ53" s="8"/>
    </row>
    <row r="54" spans="1:121" ht="15.75" thickBot="1" x14ac:dyDescent="0.3">
      <c r="A54" s="7" t="s">
        <v>51</v>
      </c>
      <c r="B54" s="8">
        <v>0.42359736433262024</v>
      </c>
      <c r="C54" s="8">
        <v>0.44267308815604706</v>
      </c>
      <c r="D54" s="8">
        <v>5.6684856868831953E-3</v>
      </c>
      <c r="E54" s="8">
        <v>4.299768681385624E-2</v>
      </c>
      <c r="F54" s="8">
        <v>-3.9762547678408332E-2</v>
      </c>
      <c r="G54" s="8">
        <v>0.28081089097160578</v>
      </c>
      <c r="H54" s="8">
        <v>0.16969642838495075</v>
      </c>
      <c r="I54" s="8">
        <v>0.32924356683988359</v>
      </c>
      <c r="J54" s="8">
        <v>-1.3206088274304096E-2</v>
      </c>
      <c r="K54" s="8">
        <v>0.45290408565293094</v>
      </c>
      <c r="L54" s="8">
        <v>0.23490795028066611</v>
      </c>
      <c r="M54" s="8">
        <v>0.24010525547679021</v>
      </c>
      <c r="N54" s="8">
        <v>0.56418950504206877</v>
      </c>
      <c r="O54" s="8">
        <v>0.41440148270080818</v>
      </c>
      <c r="P54" s="8">
        <v>0.50893008215214275</v>
      </c>
      <c r="Q54" s="8">
        <v>0.16339877141215411</v>
      </c>
      <c r="R54" s="8">
        <v>0.60852687028173535</v>
      </c>
      <c r="S54" s="8">
        <v>0.26829404038084359</v>
      </c>
      <c r="T54" s="8">
        <v>0.68580198405070314</v>
      </c>
      <c r="U54" s="8">
        <v>0.50469540841462646</v>
      </c>
      <c r="V54" s="8">
        <v>0.56310094756473816</v>
      </c>
      <c r="W54" s="8">
        <v>0.23774596121022953</v>
      </c>
      <c r="X54" s="8">
        <v>0.53049809074483667</v>
      </c>
      <c r="Y54" s="8">
        <v>0.40167846453233352</v>
      </c>
      <c r="Z54" s="8">
        <v>0.11497487409726287</v>
      </c>
      <c r="AA54" s="8">
        <v>0.61513336027126297</v>
      </c>
      <c r="AB54" s="8">
        <v>0.3816742039439609</v>
      </c>
      <c r="AC54" s="8">
        <v>0.490560235799686</v>
      </c>
      <c r="AD54" s="8">
        <v>0.46856732726832984</v>
      </c>
      <c r="AE54" s="8">
        <v>0.37052057917908748</v>
      </c>
      <c r="AF54" s="8">
        <v>0.27503570138827138</v>
      </c>
      <c r="AG54" s="8">
        <v>0.20830856137284265</v>
      </c>
      <c r="AH54" s="8">
        <v>0.29949270658043065</v>
      </c>
      <c r="AI54" s="8">
        <v>0.6428995889337078</v>
      </c>
      <c r="AJ54" s="8">
        <v>0.52243000898242098</v>
      </c>
      <c r="AK54" s="8">
        <v>0.33379997612387963</v>
      </c>
      <c r="AL54" s="8">
        <v>0.60675919310635673</v>
      </c>
      <c r="AM54" s="8">
        <v>0.45862234255449169</v>
      </c>
      <c r="AN54" s="8">
        <v>0.48344738632761003</v>
      </c>
      <c r="AO54" s="8">
        <v>0.43992815634721644</v>
      </c>
      <c r="AP54" s="8">
        <v>0.42303444433075876</v>
      </c>
      <c r="AQ54" s="8">
        <v>8.8077320026609049E-2</v>
      </c>
      <c r="AR54" s="8">
        <v>0.39030807018223318</v>
      </c>
      <c r="AS54" s="8">
        <v>0.37117635463036924</v>
      </c>
      <c r="AT54" s="8">
        <v>0.32292271651830579</v>
      </c>
      <c r="AU54" s="8">
        <v>7.8697873914157196E-2</v>
      </c>
      <c r="AV54" s="8">
        <v>0.60866726222246903</v>
      </c>
      <c r="AW54" s="8">
        <v>0.37392707492430138</v>
      </c>
      <c r="AX54" s="8">
        <v>0.39345525642770279</v>
      </c>
      <c r="AY54" s="8">
        <v>0.42204025932719058</v>
      </c>
      <c r="AZ54" s="8">
        <v>0.19984124911868489</v>
      </c>
      <c r="BA54" s="8">
        <v>1</v>
      </c>
      <c r="BB54" s="8"/>
      <c r="BC54" s="8"/>
      <c r="BD54" s="8"/>
      <c r="BE54" s="8"/>
      <c r="BF54" s="8"/>
      <c r="BG54" s="8"/>
      <c r="BH54" s="8"/>
      <c r="BI54" s="8"/>
      <c r="BJ54" s="8"/>
      <c r="BK54" s="8"/>
      <c r="BL54" s="8"/>
      <c r="BM54" s="8"/>
      <c r="BN54" s="8"/>
      <c r="BO54" s="8"/>
      <c r="BP54" s="8"/>
      <c r="BQ54" s="8"/>
      <c r="BR54" s="8"/>
      <c r="BS54" s="8"/>
      <c r="BT54" s="8"/>
      <c r="BU54" s="8"/>
      <c r="BV54" s="8"/>
      <c r="BW54" s="8"/>
      <c r="BX54" s="8"/>
      <c r="BY54" s="8"/>
      <c r="BZ54" s="8"/>
      <c r="CA54" s="8"/>
      <c r="CB54" s="8"/>
      <c r="CC54" s="8"/>
      <c r="CD54" s="8"/>
      <c r="CE54" s="8"/>
      <c r="CF54" s="8"/>
      <c r="CG54" s="8"/>
      <c r="CH54" s="8"/>
      <c r="CI54" s="8"/>
      <c r="CJ54" s="8"/>
      <c r="CK54" s="8"/>
      <c r="CL54" s="8"/>
      <c r="CM54" s="8"/>
      <c r="CN54" s="8"/>
      <c r="CO54" s="8"/>
      <c r="CP54" s="8"/>
      <c r="CQ54" s="8"/>
      <c r="CR54" s="8"/>
      <c r="CS54" s="8"/>
      <c r="CT54" s="8"/>
      <c r="CU54" s="8"/>
      <c r="CV54" s="8"/>
      <c r="CW54" s="8"/>
      <c r="CX54" s="8"/>
      <c r="CY54" s="8"/>
      <c r="CZ54" s="8"/>
      <c r="DA54" s="8"/>
      <c r="DB54" s="8"/>
      <c r="DC54" s="8"/>
      <c r="DD54" s="8"/>
      <c r="DE54" s="8"/>
      <c r="DF54" s="8"/>
      <c r="DG54" s="8"/>
      <c r="DH54" s="8"/>
      <c r="DI54" s="8"/>
      <c r="DJ54" s="8"/>
      <c r="DK54" s="8"/>
      <c r="DL54" s="8"/>
      <c r="DM54" s="8"/>
      <c r="DN54" s="8"/>
      <c r="DO54" s="8"/>
      <c r="DP54" s="8"/>
      <c r="DQ54" s="8"/>
    </row>
    <row r="55" spans="1:121" ht="15.75" thickBot="1" x14ac:dyDescent="0.3">
      <c r="A55" s="7" t="s">
        <v>52</v>
      </c>
      <c r="B55" s="8">
        <v>0.14580247488448053</v>
      </c>
      <c r="C55" s="8">
        <v>2.9093392862406305E-2</v>
      </c>
      <c r="D55" s="8">
        <v>0.16372447031085863</v>
      </c>
      <c r="E55" s="8">
        <v>0.10771975659594234</v>
      </c>
      <c r="F55" s="8">
        <v>0.24701755376047729</v>
      </c>
      <c r="G55" s="8">
        <v>0.23144128919974177</v>
      </c>
      <c r="H55" s="8">
        <v>0.25851558974848626</v>
      </c>
      <c r="I55" s="8">
        <v>9.7700356140625388E-2</v>
      </c>
      <c r="J55" s="8">
        <v>0.23940325486385586</v>
      </c>
      <c r="K55" s="8">
        <v>0.10804178102678266</v>
      </c>
      <c r="L55" s="8">
        <v>0.13333630593620946</v>
      </c>
      <c r="M55" s="8">
        <v>0.59062837108371402</v>
      </c>
      <c r="N55" s="8">
        <v>0.20685485257597738</v>
      </c>
      <c r="O55" s="8">
        <v>4.5750094586791856E-2</v>
      </c>
      <c r="P55" s="8">
        <v>0.19480451643179394</v>
      </c>
      <c r="Q55" s="8">
        <v>5.6506925950051703E-2</v>
      </c>
      <c r="R55" s="8">
        <v>0.48694739578603491</v>
      </c>
      <c r="S55" s="8">
        <v>0.38467035923494552</v>
      </c>
      <c r="T55" s="8">
        <v>0.29522508474907244</v>
      </c>
      <c r="U55" s="8">
        <v>0.14865030460647277</v>
      </c>
      <c r="V55" s="8">
        <v>0.25487102599726602</v>
      </c>
      <c r="W55" s="8">
        <v>0.19565770323921686</v>
      </c>
      <c r="X55" s="8">
        <v>0.42729205383100172</v>
      </c>
      <c r="Y55" s="8">
        <v>0.30671190034806134</v>
      </c>
      <c r="Z55" s="8">
        <v>0.27723814901182486</v>
      </c>
      <c r="AA55" s="8">
        <v>0.43675577772820662</v>
      </c>
      <c r="AB55" s="8">
        <v>0.31933628313559637</v>
      </c>
      <c r="AC55" s="8">
        <v>0.38548654940616012</v>
      </c>
      <c r="AD55" s="8">
        <v>-3.18453456548658E-3</v>
      </c>
      <c r="AE55" s="8">
        <v>0.13499014513624866</v>
      </c>
      <c r="AF55" s="8">
        <v>0.50182832495858787</v>
      </c>
      <c r="AG55" s="8">
        <v>6.4149260031570857E-2</v>
      </c>
      <c r="AH55" s="8">
        <v>0.57028556625176885</v>
      </c>
      <c r="AI55" s="8">
        <v>0.1247747819510112</v>
      </c>
      <c r="AJ55" s="8">
        <v>0.26376914881775698</v>
      </c>
      <c r="AK55" s="8">
        <v>0.4644919383926544</v>
      </c>
      <c r="AL55" s="8">
        <v>0.45073047811019845</v>
      </c>
      <c r="AM55" s="8">
        <v>0.11310385254868535</v>
      </c>
      <c r="AN55" s="8">
        <v>0.36495973023865319</v>
      </c>
      <c r="AO55" s="8">
        <v>0.42429850687547294</v>
      </c>
      <c r="AP55" s="8">
        <v>0.53864012614109569</v>
      </c>
      <c r="AQ55" s="8">
        <v>0.27103822359403673</v>
      </c>
      <c r="AR55" s="9">
        <v>0.74841647676080392</v>
      </c>
      <c r="AS55" s="8">
        <v>0.20134357649699416</v>
      </c>
      <c r="AT55" s="8">
        <v>0.17970503701969903</v>
      </c>
      <c r="AU55" s="8">
        <v>0.23227035061556309</v>
      </c>
      <c r="AV55" s="8">
        <v>0.26972101244579616</v>
      </c>
      <c r="AW55" s="8">
        <v>0.23758864526439222</v>
      </c>
      <c r="AX55" s="8">
        <v>0.23676501616762166</v>
      </c>
      <c r="AY55" s="8">
        <v>0.37628523152016136</v>
      </c>
      <c r="AZ55" s="8">
        <v>-4.2200930928054409E-2</v>
      </c>
      <c r="BA55" s="8">
        <v>0.40774649615557618</v>
      </c>
      <c r="BB55" s="8">
        <v>1</v>
      </c>
      <c r="BC55" s="8"/>
      <c r="BD55" s="8"/>
      <c r="BE55" s="8"/>
      <c r="BF55" s="8"/>
      <c r="BG55" s="8"/>
      <c r="BH55" s="8"/>
      <c r="BI55" s="8"/>
      <c r="BJ55" s="8"/>
      <c r="BK55" s="8"/>
      <c r="BL55" s="8"/>
      <c r="BM55" s="8"/>
      <c r="BN55" s="8"/>
      <c r="BO55" s="8"/>
      <c r="BP55" s="8"/>
      <c r="BQ55" s="8"/>
      <c r="BR55" s="8"/>
      <c r="BS55" s="8"/>
      <c r="BT55" s="8"/>
      <c r="BU55" s="8"/>
      <c r="BV55" s="8"/>
      <c r="BW55" s="8"/>
      <c r="BX55" s="8"/>
      <c r="BY55" s="8"/>
      <c r="BZ55" s="8"/>
      <c r="CA55" s="8"/>
      <c r="CB55" s="8"/>
      <c r="CC55" s="8"/>
      <c r="CD55" s="8"/>
      <c r="CE55" s="8"/>
      <c r="CF55" s="8"/>
      <c r="CG55" s="8"/>
      <c r="CH55" s="8"/>
      <c r="CI55" s="8"/>
      <c r="CJ55" s="8"/>
      <c r="CK55" s="8"/>
      <c r="CL55" s="8"/>
      <c r="CM55" s="8"/>
      <c r="CN55" s="8"/>
      <c r="CO55" s="8"/>
      <c r="CP55" s="8"/>
      <c r="CQ55" s="8"/>
      <c r="CR55" s="8"/>
      <c r="CS55" s="8"/>
      <c r="CT55" s="8"/>
      <c r="CU55" s="8"/>
      <c r="CV55" s="8"/>
      <c r="CW55" s="8"/>
      <c r="CX55" s="8"/>
      <c r="CY55" s="8"/>
      <c r="CZ55" s="8"/>
      <c r="DA55" s="8"/>
      <c r="DB55" s="8"/>
      <c r="DC55" s="8"/>
      <c r="DD55" s="8"/>
      <c r="DE55" s="8"/>
      <c r="DF55" s="8"/>
      <c r="DG55" s="8"/>
      <c r="DH55" s="8"/>
      <c r="DI55" s="8"/>
      <c r="DJ55" s="8"/>
      <c r="DK55" s="8"/>
      <c r="DL55" s="8"/>
      <c r="DM55" s="8"/>
      <c r="DN55" s="8"/>
      <c r="DO55" s="8"/>
      <c r="DP55" s="8"/>
      <c r="DQ55" s="8"/>
    </row>
    <row r="56" spans="1:121" x14ac:dyDescent="0.25">
      <c r="A56" s="7" t="s">
        <v>53</v>
      </c>
      <c r="B56" s="8">
        <v>0.15558306664607502</v>
      </c>
      <c r="C56" s="8">
        <v>0.2458595689081812</v>
      </c>
      <c r="D56" s="8">
        <v>0.28362814872504261</v>
      </c>
      <c r="E56" s="8">
        <v>2.3508505168287584E-2</v>
      </c>
      <c r="F56" s="8">
        <v>8.1338424728192527E-2</v>
      </c>
      <c r="G56" s="8">
        <v>0.52546186504291159</v>
      </c>
      <c r="H56" s="8">
        <v>-5.1709983249230373E-2</v>
      </c>
      <c r="I56" s="8">
        <v>0.1188960101686654</v>
      </c>
      <c r="J56" s="8">
        <v>-8.8499811341255355E-2</v>
      </c>
      <c r="K56" s="8">
        <v>9.0166137246147332E-2</v>
      </c>
      <c r="L56" s="8">
        <v>0.17423415708812884</v>
      </c>
      <c r="M56" s="8">
        <v>0.3684592257005796</v>
      </c>
      <c r="N56" s="8">
        <v>0.32419700982614191</v>
      </c>
      <c r="O56" s="8">
        <v>3.0486121213255165E-2</v>
      </c>
      <c r="P56" s="8">
        <v>0.1631575486028812</v>
      </c>
      <c r="Q56" s="8">
        <v>0.25721218170931337</v>
      </c>
      <c r="R56" s="8">
        <v>0.31728085672594714</v>
      </c>
      <c r="S56" s="8">
        <v>0.41456881392114869</v>
      </c>
      <c r="T56" s="8">
        <v>0.34962600430502577</v>
      </c>
      <c r="U56" s="8">
        <v>0.16576805123011024</v>
      </c>
      <c r="V56" s="8">
        <v>0.34216154661974924</v>
      </c>
      <c r="W56" s="8">
        <v>0.19179773793565355</v>
      </c>
      <c r="X56" s="8">
        <v>0.42210039574135644</v>
      </c>
      <c r="Y56" s="8">
        <v>0.19671087361536152</v>
      </c>
      <c r="Z56" s="8">
        <v>0.2384121305376278</v>
      </c>
      <c r="AA56" s="8">
        <v>0.41715463717086232</v>
      </c>
      <c r="AB56" s="8">
        <v>0.28676392166675024</v>
      </c>
      <c r="AC56" s="8">
        <v>0.33340503303553359</v>
      </c>
      <c r="AD56" s="8">
        <v>0.29085769991587579</v>
      </c>
      <c r="AE56" s="8">
        <v>0.15468514201435971</v>
      </c>
      <c r="AF56" s="8">
        <v>0.23590280098118485</v>
      </c>
      <c r="AG56" s="8">
        <v>0.16042904741108951</v>
      </c>
      <c r="AH56" s="8">
        <v>0.4483870955289046</v>
      </c>
      <c r="AI56" s="8">
        <v>0.66431594542214156</v>
      </c>
      <c r="AJ56" s="8">
        <v>0.51129605106555653</v>
      </c>
      <c r="AK56" s="8">
        <v>0.29283740799136193</v>
      </c>
      <c r="AL56" s="8">
        <v>0.34002873284469348</v>
      </c>
      <c r="AM56" s="8">
        <v>0.39366927300773619</v>
      </c>
      <c r="AN56" s="8">
        <v>0.37906143527656355</v>
      </c>
      <c r="AO56" s="8">
        <v>0.27986303659209605</v>
      </c>
      <c r="AP56" s="8">
        <v>0.39506524818112421</v>
      </c>
      <c r="AQ56" s="8">
        <v>-3.9484450617317202E-2</v>
      </c>
      <c r="AR56" s="8">
        <v>0.38947216062834705</v>
      </c>
      <c r="AS56" s="8">
        <v>0.1474096728902492</v>
      </c>
      <c r="AT56" s="8">
        <v>0.51485860480848944</v>
      </c>
      <c r="AU56" s="8">
        <v>0.35834197080207303</v>
      </c>
      <c r="AV56" s="8">
        <v>0.20639655981334223</v>
      </c>
      <c r="AW56" s="8">
        <v>0.35657489523170594</v>
      </c>
      <c r="AX56" s="8">
        <v>0.56097296898761251</v>
      </c>
      <c r="AY56" s="8">
        <v>0.54001286409047977</v>
      </c>
      <c r="AZ56" s="8">
        <v>0.49255487495722167</v>
      </c>
      <c r="BA56" s="8">
        <v>0.56062443655530636</v>
      </c>
      <c r="BB56" s="8">
        <v>0.27313926782227105</v>
      </c>
      <c r="BC56" s="8">
        <v>1</v>
      </c>
      <c r="BD56" s="8"/>
      <c r="BE56" s="8"/>
      <c r="BF56" s="8"/>
      <c r="BG56" s="8"/>
      <c r="BH56" s="8"/>
      <c r="BI56" s="8"/>
      <c r="BJ56" s="8"/>
      <c r="BK56" s="8"/>
      <c r="BL56" s="8"/>
      <c r="BM56" s="8"/>
      <c r="BN56" s="8"/>
      <c r="BO56" s="8"/>
      <c r="BP56" s="8"/>
      <c r="BQ56" s="8"/>
      <c r="BR56" s="8"/>
      <c r="BS56" s="8"/>
      <c r="BT56" s="8"/>
      <c r="BU56" s="8"/>
      <c r="BV56" s="8"/>
      <c r="BW56" s="8"/>
      <c r="BX56" s="8"/>
      <c r="BY56" s="8"/>
      <c r="BZ56" s="8"/>
      <c r="CA56" s="8"/>
      <c r="CB56" s="8"/>
      <c r="CC56" s="8"/>
      <c r="CD56" s="8"/>
      <c r="CE56" s="8"/>
      <c r="CF56" s="8"/>
      <c r="CG56" s="8"/>
      <c r="CH56" s="8"/>
      <c r="CI56" s="8"/>
      <c r="CJ56" s="8"/>
      <c r="CK56" s="8"/>
      <c r="CL56" s="8"/>
      <c r="CM56" s="8"/>
      <c r="CN56" s="8"/>
      <c r="CO56" s="8"/>
      <c r="CP56" s="8"/>
      <c r="CQ56" s="8"/>
      <c r="CR56" s="8"/>
      <c r="CS56" s="8"/>
      <c r="CT56" s="8"/>
      <c r="CU56" s="8"/>
      <c r="CV56" s="8"/>
      <c r="CW56" s="8"/>
      <c r="CX56" s="8"/>
      <c r="CY56" s="8"/>
      <c r="CZ56" s="8"/>
      <c r="DA56" s="8"/>
      <c r="DB56" s="8"/>
      <c r="DC56" s="8"/>
      <c r="DD56" s="8"/>
      <c r="DE56" s="8"/>
      <c r="DF56" s="8"/>
      <c r="DG56" s="8"/>
      <c r="DH56" s="8"/>
      <c r="DI56" s="8"/>
      <c r="DJ56" s="8"/>
      <c r="DK56" s="8"/>
      <c r="DL56" s="8"/>
      <c r="DM56" s="8"/>
      <c r="DN56" s="8"/>
      <c r="DO56" s="8"/>
      <c r="DP56" s="8"/>
      <c r="DQ56" s="8"/>
    </row>
    <row r="57" spans="1:121" x14ac:dyDescent="0.25">
      <c r="A57" s="7" t="s">
        <v>54</v>
      </c>
      <c r="B57" s="8">
        <v>-9.539569827525388E-3</v>
      </c>
      <c r="C57" s="8">
        <v>1.5104836348485584E-2</v>
      </c>
      <c r="D57" s="8">
        <v>-0.32361313261538033</v>
      </c>
      <c r="E57" s="8">
        <v>-0.19732486810435484</v>
      </c>
      <c r="F57" s="8">
        <v>-0.18256587690014181</v>
      </c>
      <c r="G57" s="8">
        <v>-0.4243781696564668</v>
      </c>
      <c r="H57" s="8">
        <v>-3.2740212073394365E-2</v>
      </c>
      <c r="I57" s="8">
        <v>6.6814252091791176E-2</v>
      </c>
      <c r="J57" s="8">
        <v>-8.6932481951585067E-2</v>
      </c>
      <c r="K57" s="8">
        <v>0.12655617283515505</v>
      </c>
      <c r="L57" s="8">
        <v>-0.12555801389057258</v>
      </c>
      <c r="M57" s="8">
        <v>-0.1657050837508143</v>
      </c>
      <c r="N57" s="8">
        <v>3.8790583201858469E-3</v>
      </c>
      <c r="O57" s="8">
        <v>-4.5989363666592398E-2</v>
      </c>
      <c r="P57" s="8">
        <v>6.438011443219252E-2</v>
      </c>
      <c r="Q57" s="8">
        <v>-0.25160077427546268</v>
      </c>
      <c r="R57" s="8">
        <v>0.22360071582449498</v>
      </c>
      <c r="S57" s="8">
        <v>-0.21267742074095514</v>
      </c>
      <c r="T57" s="8">
        <v>0.21713899002252701</v>
      </c>
      <c r="U57" s="8">
        <v>0.11507925906018454</v>
      </c>
      <c r="V57" s="8">
        <v>9.0242310535683601E-2</v>
      </c>
      <c r="W57" s="8">
        <v>2.7739582695585401E-2</v>
      </c>
      <c r="X57" s="8">
        <v>-0.35334223013742638</v>
      </c>
      <c r="Y57" s="8">
        <v>-0.43333178187767829</v>
      </c>
      <c r="Z57" s="8">
        <v>-2.0765851194303429E-2</v>
      </c>
      <c r="AA57" s="8">
        <v>0.2147635026119695</v>
      </c>
      <c r="AB57" s="8">
        <v>-0.26218246013081109</v>
      </c>
      <c r="AC57" s="8">
        <v>-7.8001171413281792E-2</v>
      </c>
      <c r="AD57" s="8">
        <v>-6.4338981713971025E-2</v>
      </c>
      <c r="AE57" s="8">
        <v>-0.29540620633223058</v>
      </c>
      <c r="AF57" s="8">
        <v>-0.20579567511316929</v>
      </c>
      <c r="AG57" s="8">
        <v>0.30301643464333827</v>
      </c>
      <c r="AH57" s="8">
        <v>-4.5727658010843192E-2</v>
      </c>
      <c r="AI57" s="8">
        <v>0.15503862885370528</v>
      </c>
      <c r="AJ57" s="8">
        <v>-3.2786270246604007E-2</v>
      </c>
      <c r="AK57" s="8">
        <v>-0.103001583706179</v>
      </c>
      <c r="AL57" s="8">
        <v>0.18698644070494924</v>
      </c>
      <c r="AM57" s="8">
        <v>-0.27983099427112657</v>
      </c>
      <c r="AN57" s="8">
        <v>-0.1560860671033876</v>
      </c>
      <c r="AO57" s="8">
        <v>-0.22026743276148064</v>
      </c>
      <c r="AP57" s="8">
        <v>-0.25843946881354907</v>
      </c>
      <c r="AQ57" s="8">
        <v>0.20361269397124793</v>
      </c>
      <c r="AR57" s="8">
        <v>-3.4547857784009615E-2</v>
      </c>
      <c r="AS57" s="8">
        <v>0.15994427149224183</v>
      </c>
      <c r="AT57" s="8">
        <v>-0.10477886593719613</v>
      </c>
      <c r="AU57" s="8">
        <v>-0.42753765049670922</v>
      </c>
      <c r="AV57" s="8">
        <v>0.35870619417861221</v>
      </c>
      <c r="AW57" s="8">
        <v>-0.22362701033498572</v>
      </c>
      <c r="AX57" s="8">
        <v>-0.3014044886453745</v>
      </c>
      <c r="AY57" s="8">
        <v>0.20413527358039155</v>
      </c>
      <c r="AZ57" s="8">
        <v>7.6405601975750442E-2</v>
      </c>
      <c r="BA57" s="8">
        <v>0.15596357066505442</v>
      </c>
      <c r="BB57" s="8">
        <v>-3.7175504413591416E-2</v>
      </c>
      <c r="BC57" s="8">
        <v>-0.10683868578605188</v>
      </c>
      <c r="BD57" s="8">
        <v>1</v>
      </c>
      <c r="BE57" s="8"/>
      <c r="BF57" s="8"/>
      <c r="BG57" s="8"/>
      <c r="BH57" s="8"/>
      <c r="BI57" s="8"/>
      <c r="BJ57" s="8"/>
      <c r="BK57" s="8"/>
      <c r="BL57" s="8"/>
      <c r="BM57" s="8"/>
      <c r="BN57" s="8"/>
      <c r="BO57" s="8"/>
      <c r="BP57" s="8"/>
      <c r="BQ57" s="8"/>
      <c r="BR57" s="8"/>
      <c r="BS57" s="8"/>
      <c r="BT57" s="8"/>
      <c r="BU57" s="8"/>
      <c r="BV57" s="8"/>
      <c r="BW57" s="8"/>
      <c r="BX57" s="8"/>
      <c r="BY57" s="8"/>
      <c r="BZ57" s="8"/>
      <c r="CA57" s="8"/>
      <c r="CB57" s="8"/>
      <c r="CC57" s="8"/>
      <c r="CD57" s="8"/>
      <c r="CE57" s="8"/>
      <c r="CF57" s="8"/>
      <c r="CG57" s="8"/>
      <c r="CH57" s="8"/>
      <c r="CI57" s="8"/>
      <c r="CJ57" s="8"/>
      <c r="CK57" s="8"/>
      <c r="CL57" s="8"/>
      <c r="CM57" s="8"/>
      <c r="CN57" s="8"/>
      <c r="CO57" s="8"/>
      <c r="CP57" s="8"/>
      <c r="CQ57" s="8"/>
      <c r="CR57" s="8"/>
      <c r="CS57" s="8"/>
      <c r="CT57" s="8"/>
      <c r="CU57" s="8"/>
      <c r="CV57" s="8"/>
      <c r="CW57" s="8"/>
      <c r="CX57" s="8"/>
      <c r="CY57" s="8"/>
      <c r="CZ57" s="8"/>
      <c r="DA57" s="8"/>
      <c r="DB57" s="8"/>
      <c r="DC57" s="8"/>
      <c r="DD57" s="8"/>
      <c r="DE57" s="8"/>
      <c r="DF57" s="8"/>
      <c r="DG57" s="8"/>
      <c r="DH57" s="8"/>
      <c r="DI57" s="8"/>
      <c r="DJ57" s="8"/>
      <c r="DK57" s="8"/>
      <c r="DL57" s="8"/>
      <c r="DM57" s="8"/>
      <c r="DN57" s="8"/>
      <c r="DO57" s="8"/>
      <c r="DP57" s="8"/>
      <c r="DQ57" s="8"/>
    </row>
    <row r="58" spans="1:121" x14ac:dyDescent="0.25">
      <c r="A58" s="7" t="s">
        <v>55</v>
      </c>
      <c r="B58" s="8">
        <v>1.0530712769566524E-2</v>
      </c>
      <c r="C58" s="8">
        <v>2.9910037770230949E-2</v>
      </c>
      <c r="D58" s="8">
        <v>-0.46131203491885364</v>
      </c>
      <c r="E58" s="8">
        <v>-0.58988792602294104</v>
      </c>
      <c r="F58" s="8">
        <v>-0.40185677311090429</v>
      </c>
      <c r="G58" s="8">
        <v>-0.26047757983398284</v>
      </c>
      <c r="H58" s="8">
        <v>-0.346275873902401</v>
      </c>
      <c r="I58" s="8">
        <v>8.4058716747722508E-3</v>
      </c>
      <c r="J58" s="8">
        <v>-0.45505532357458384</v>
      </c>
      <c r="K58" s="8">
        <v>0.16569962127455046</v>
      </c>
      <c r="L58" s="8">
        <v>-0.18870875896284867</v>
      </c>
      <c r="M58" s="8">
        <v>-0.45152245811148567</v>
      </c>
      <c r="N58" s="8">
        <v>0.11876692997285189</v>
      </c>
      <c r="O58" s="8">
        <v>-3.8687860312180258E-2</v>
      </c>
      <c r="P58" s="8">
        <v>-0.13991632610307803</v>
      </c>
      <c r="Q58" s="8">
        <v>-0.15546415508294725</v>
      </c>
      <c r="R58" s="8">
        <v>1.5294399422712959E-2</v>
      </c>
      <c r="S58" s="8">
        <v>-0.49088852493084778</v>
      </c>
      <c r="T58" s="8">
        <v>-6.8305313015623537E-2</v>
      </c>
      <c r="U58" s="8">
        <v>4.0985209842621335E-2</v>
      </c>
      <c r="V58" s="8">
        <v>-6.155331340424141E-2</v>
      </c>
      <c r="W58" s="8">
        <v>-3.7479827081605348E-2</v>
      </c>
      <c r="X58" s="8">
        <v>-0.57083723523430741</v>
      </c>
      <c r="Y58" s="8">
        <v>-0.35834063363354196</v>
      </c>
      <c r="Z58" s="8">
        <v>3.8372667707589209E-2</v>
      </c>
      <c r="AA58" s="8">
        <v>-5.0875792062465203E-2</v>
      </c>
      <c r="AB58" s="8">
        <v>-1.5648506336095745E-2</v>
      </c>
      <c r="AC58" s="8">
        <v>-4.2390222532377952E-2</v>
      </c>
      <c r="AD58" s="8">
        <v>-0.25128722683736815</v>
      </c>
      <c r="AE58" s="8">
        <v>-0.3530001594186945</v>
      </c>
      <c r="AF58" s="8">
        <v>-0.38340224617013274</v>
      </c>
      <c r="AG58" s="8">
        <v>-0.13366334560005291</v>
      </c>
      <c r="AH58" s="8">
        <v>-0.29047185151946892</v>
      </c>
      <c r="AI58" s="8">
        <v>5.9853899078041596E-2</v>
      </c>
      <c r="AJ58" s="8">
        <v>-5.6137046121242248E-2</v>
      </c>
      <c r="AK58" s="8">
        <v>-9.9764371852709352E-2</v>
      </c>
      <c r="AL58" s="8">
        <v>-0.27252807512324867</v>
      </c>
      <c r="AM58" s="8">
        <v>-0.30590509330932802</v>
      </c>
      <c r="AN58" s="8">
        <v>7.1488067611553296E-2</v>
      </c>
      <c r="AO58" s="8">
        <v>-0.44972596054155789</v>
      </c>
      <c r="AP58" s="8">
        <v>-0.27143090046544954</v>
      </c>
      <c r="AQ58" s="8">
        <v>-4.1024488721225674E-2</v>
      </c>
      <c r="AR58" s="8">
        <v>-0.50566007605488372</v>
      </c>
      <c r="AS58" s="8">
        <v>7.9306699346395046E-2</v>
      </c>
      <c r="AT58" s="8">
        <v>-0.28847516571468396</v>
      </c>
      <c r="AU58" s="8">
        <v>-0.42534259823814741</v>
      </c>
      <c r="AV58" s="8">
        <v>-2.4290842766888969E-2</v>
      </c>
      <c r="AW58" s="8">
        <v>-0.32253464431235557</v>
      </c>
      <c r="AX58" s="8">
        <v>-0.35253913585329449</v>
      </c>
      <c r="AY58" s="8">
        <v>-0.11481156909884571</v>
      </c>
      <c r="AZ58" s="8">
        <v>-6.3450475267119041E-2</v>
      </c>
      <c r="BA58" s="8">
        <v>-5.2269963966363756E-2</v>
      </c>
      <c r="BB58" s="8">
        <v>-0.38745989596097929</v>
      </c>
      <c r="BC58" s="8">
        <v>-0.14986303908246862</v>
      </c>
      <c r="BD58" s="8">
        <v>0.57839049922579877</v>
      </c>
      <c r="BE58" s="8">
        <v>1</v>
      </c>
      <c r="BF58" s="8"/>
      <c r="BG58" s="8"/>
      <c r="BH58" s="8"/>
      <c r="BI58" s="8"/>
      <c r="BJ58" s="8"/>
      <c r="BK58" s="8"/>
      <c r="BL58" s="8"/>
      <c r="BM58" s="8"/>
      <c r="BN58" s="8"/>
      <c r="BO58" s="8"/>
      <c r="BP58" s="8"/>
      <c r="BQ58" s="8"/>
      <c r="BR58" s="8"/>
      <c r="BS58" s="8"/>
      <c r="BT58" s="8"/>
      <c r="BU58" s="8"/>
      <c r="BV58" s="8"/>
      <c r="BW58" s="8"/>
      <c r="BX58" s="8"/>
      <c r="BY58" s="8"/>
      <c r="BZ58" s="8"/>
      <c r="CA58" s="8"/>
      <c r="CB58" s="8"/>
      <c r="CC58" s="8"/>
      <c r="CD58" s="8"/>
      <c r="CE58" s="8"/>
      <c r="CF58" s="8"/>
      <c r="CG58" s="8"/>
      <c r="CH58" s="8"/>
      <c r="CI58" s="8"/>
      <c r="CJ58" s="8"/>
      <c r="CK58" s="8"/>
      <c r="CL58" s="8"/>
      <c r="CM58" s="8"/>
      <c r="CN58" s="8"/>
      <c r="CO58" s="8"/>
      <c r="CP58" s="8"/>
      <c r="CQ58" s="8"/>
      <c r="CR58" s="8"/>
      <c r="CS58" s="8"/>
      <c r="CT58" s="8"/>
      <c r="CU58" s="8"/>
      <c r="CV58" s="8"/>
      <c r="CW58" s="8"/>
      <c r="CX58" s="8"/>
      <c r="CY58" s="8"/>
      <c r="CZ58" s="8"/>
      <c r="DA58" s="8"/>
      <c r="DB58" s="8"/>
      <c r="DC58" s="8"/>
      <c r="DD58" s="8"/>
      <c r="DE58" s="8"/>
      <c r="DF58" s="8"/>
      <c r="DG58" s="8"/>
      <c r="DH58" s="8"/>
      <c r="DI58" s="8"/>
      <c r="DJ58" s="8"/>
      <c r="DK58" s="8"/>
      <c r="DL58" s="8"/>
      <c r="DM58" s="8"/>
      <c r="DN58" s="8"/>
      <c r="DO58" s="8"/>
      <c r="DP58" s="8"/>
      <c r="DQ58" s="8"/>
    </row>
    <row r="59" spans="1:121" x14ac:dyDescent="0.25">
      <c r="A59" s="7" t="s">
        <v>56</v>
      </c>
      <c r="B59" s="8">
        <v>-3.2222159815971964E-2</v>
      </c>
      <c r="C59" s="8">
        <v>0.30849776362854425</v>
      </c>
      <c r="D59" s="8">
        <v>-0.53379038863268635</v>
      </c>
      <c r="E59" s="8">
        <v>-0.47529413300038698</v>
      </c>
      <c r="F59" s="8">
        <v>-0.55996573327486454</v>
      </c>
      <c r="G59" s="8">
        <v>-0.37696488435347514</v>
      </c>
      <c r="H59" s="8">
        <v>-0.57504783980605989</v>
      </c>
      <c r="I59" s="8">
        <v>0.11079762838947593</v>
      </c>
      <c r="J59" s="8">
        <v>-0.59223083164081258</v>
      </c>
      <c r="K59" s="8">
        <v>0.11091295188534731</v>
      </c>
      <c r="L59" s="8">
        <v>-0.11501194171862864</v>
      </c>
      <c r="M59" s="8">
        <v>-0.47661324701862323</v>
      </c>
      <c r="N59" s="8">
        <v>-8.9470997107212985E-2</v>
      </c>
      <c r="O59" s="8">
        <v>-0.24964319746624436</v>
      </c>
      <c r="P59" s="8">
        <v>-6.6962382026653333E-2</v>
      </c>
      <c r="Q59" s="8">
        <v>-0.20423971230369053</v>
      </c>
      <c r="R59" s="8">
        <v>-0.3853442777166286</v>
      </c>
      <c r="S59" s="8">
        <v>-0.60856412740023869</v>
      </c>
      <c r="T59" s="8">
        <v>-7.8666644070807465E-2</v>
      </c>
      <c r="U59" s="8">
        <v>-0.10940504268322149</v>
      </c>
      <c r="V59" s="8">
        <v>-0.26960307129938638</v>
      </c>
      <c r="W59" s="8">
        <v>-0.24433156263753783</v>
      </c>
      <c r="X59" s="8">
        <v>-0.43336710927250011</v>
      </c>
      <c r="Y59" s="8">
        <v>-0.30973098378340475</v>
      </c>
      <c r="Z59" s="8">
        <v>-0.21786187982510155</v>
      </c>
      <c r="AA59" s="8">
        <v>-0.28710669269675165</v>
      </c>
      <c r="AB59" s="8">
        <v>-0.37246814394872935</v>
      </c>
      <c r="AC59" s="8">
        <v>-0.42665202060144763</v>
      </c>
      <c r="AD59" s="8">
        <v>2.2536472029435331E-2</v>
      </c>
      <c r="AE59" s="8">
        <v>-0.18376418406512202</v>
      </c>
      <c r="AF59" s="8">
        <v>-0.41478549936040487</v>
      </c>
      <c r="AG59" s="8">
        <v>-1.844308940628181E-2</v>
      </c>
      <c r="AH59" s="8">
        <v>-0.32681194974064237</v>
      </c>
      <c r="AI59" s="8">
        <v>-1.9345498725201287E-2</v>
      </c>
      <c r="AJ59" s="8">
        <v>-0.19641735206884242</v>
      </c>
      <c r="AK59" s="8">
        <v>-0.36322607115509825</v>
      </c>
      <c r="AL59" s="8">
        <v>-0.34850490945322499</v>
      </c>
      <c r="AM59" s="8">
        <v>-0.1807114093104194</v>
      </c>
      <c r="AN59" s="8">
        <v>-0.23658667320094914</v>
      </c>
      <c r="AO59" s="8">
        <v>-0.56482172550691145</v>
      </c>
      <c r="AP59" s="8">
        <v>-0.21606913802046185</v>
      </c>
      <c r="AQ59" s="8">
        <v>-0.17648959481646329</v>
      </c>
      <c r="AR59" s="8">
        <v>-0.44099236257148811</v>
      </c>
      <c r="AS59" s="8">
        <v>-0.21266355418380478</v>
      </c>
      <c r="AT59" s="8">
        <v>-0.2848361755934441</v>
      </c>
      <c r="AU59" s="8">
        <v>-0.27271723501767314</v>
      </c>
      <c r="AV59" s="8">
        <v>0.11481229466331778</v>
      </c>
      <c r="AW59" s="8">
        <v>-0.25755862336337543</v>
      </c>
      <c r="AX59" s="8">
        <v>-0.336838509666888</v>
      </c>
      <c r="AY59" s="8">
        <v>-0.22280779908569198</v>
      </c>
      <c r="AZ59" s="8">
        <v>-0.16895343578624411</v>
      </c>
      <c r="BA59" s="8">
        <v>-8.9725727444845957E-2</v>
      </c>
      <c r="BB59" s="8">
        <v>-0.47147043995456783</v>
      </c>
      <c r="BC59" s="8">
        <v>-0.12657382052369143</v>
      </c>
      <c r="BD59" s="8">
        <v>0.30443992925604896</v>
      </c>
      <c r="BE59" s="8">
        <v>0.50483808512673067</v>
      </c>
      <c r="BF59" s="8">
        <v>1</v>
      </c>
      <c r="BG59" s="8"/>
      <c r="BH59" s="8"/>
      <c r="BI59" s="8"/>
      <c r="BJ59" s="8"/>
      <c r="BK59" s="8"/>
      <c r="BL59" s="8"/>
      <c r="BM59" s="8"/>
      <c r="BN59" s="8"/>
      <c r="BO59" s="8"/>
      <c r="BP59" s="8"/>
      <c r="BQ59" s="8"/>
      <c r="BR59" s="8"/>
      <c r="BS59" s="8"/>
      <c r="BT59" s="8"/>
      <c r="BU59" s="8"/>
      <c r="BV59" s="8"/>
      <c r="BW59" s="8"/>
      <c r="BX59" s="8"/>
      <c r="BY59" s="8"/>
      <c r="BZ59" s="8"/>
      <c r="CA59" s="8"/>
      <c r="CB59" s="8"/>
      <c r="CC59" s="8"/>
      <c r="CD59" s="8"/>
      <c r="CE59" s="8"/>
      <c r="CF59" s="8"/>
      <c r="CG59" s="8"/>
      <c r="CH59" s="8"/>
      <c r="CI59" s="8"/>
      <c r="CJ59" s="8"/>
      <c r="CK59" s="8"/>
      <c r="CL59" s="8"/>
      <c r="CM59" s="8"/>
      <c r="CN59" s="8"/>
      <c r="CO59" s="8"/>
      <c r="CP59" s="8"/>
      <c r="CQ59" s="8"/>
      <c r="CR59" s="8"/>
      <c r="CS59" s="8"/>
      <c r="CT59" s="8"/>
      <c r="CU59" s="8"/>
      <c r="CV59" s="8"/>
      <c r="CW59" s="8"/>
      <c r="CX59" s="8"/>
      <c r="CY59" s="8"/>
      <c r="CZ59" s="8"/>
      <c r="DA59" s="8"/>
      <c r="DB59" s="8"/>
      <c r="DC59" s="8"/>
      <c r="DD59" s="8"/>
      <c r="DE59" s="8"/>
      <c r="DF59" s="8"/>
      <c r="DG59" s="8"/>
      <c r="DH59" s="8"/>
      <c r="DI59" s="8"/>
      <c r="DJ59" s="8"/>
      <c r="DK59" s="8"/>
      <c r="DL59" s="8"/>
      <c r="DM59" s="8"/>
      <c r="DN59" s="8"/>
      <c r="DO59" s="8"/>
      <c r="DP59" s="8"/>
      <c r="DQ59" s="8"/>
    </row>
    <row r="60" spans="1:121" x14ac:dyDescent="0.25">
      <c r="A60" s="7" t="s">
        <v>57</v>
      </c>
      <c r="B60" s="8">
        <v>2.9093347210430408E-2</v>
      </c>
      <c r="C60" s="8">
        <v>-4.7943271968365536E-2</v>
      </c>
      <c r="D60" s="8">
        <v>-0.23777911921251699</v>
      </c>
      <c r="E60" s="8">
        <v>-0.26915958694551922</v>
      </c>
      <c r="F60" s="8">
        <v>-0.32797796936882839</v>
      </c>
      <c r="G60" s="8">
        <v>-0.35215008283603005</v>
      </c>
      <c r="H60" s="8">
        <v>-5.0964553061290094E-2</v>
      </c>
      <c r="I60" s="8">
        <v>-3.8032641555590038E-2</v>
      </c>
      <c r="J60" s="8">
        <v>-0.14643930571268843</v>
      </c>
      <c r="K60" s="8">
        <v>0.15822095727789701</v>
      </c>
      <c r="L60" s="8">
        <v>-0.22912181202468973</v>
      </c>
      <c r="M60" s="8">
        <v>-0.34838543700098279</v>
      </c>
      <c r="N60" s="8">
        <v>0.13130514601119436</v>
      </c>
      <c r="O60" s="8">
        <v>0.19926079325656873</v>
      </c>
      <c r="P60" s="8">
        <v>-3.4256029271725809E-2</v>
      </c>
      <c r="Q60" s="8">
        <v>-5.9906240922648846E-2</v>
      </c>
      <c r="R60" s="8">
        <v>0.27039209857012803</v>
      </c>
      <c r="S60" s="8">
        <v>-0.14499862852442474</v>
      </c>
      <c r="T60" s="8">
        <v>0.26175920843045358</v>
      </c>
      <c r="U60" s="8">
        <v>0.20400007844939036</v>
      </c>
      <c r="V60" s="8">
        <v>0.18744312142489963</v>
      </c>
      <c r="W60" s="8">
        <v>-1.6272626985491704E-2</v>
      </c>
      <c r="X60" s="8">
        <v>-0.40857814725055069</v>
      </c>
      <c r="Y60" s="8">
        <v>-0.44984331862021376</v>
      </c>
      <c r="Z60" s="8">
        <v>-6.148015495225171E-2</v>
      </c>
      <c r="AA60" s="8">
        <v>0.12979430140882103</v>
      </c>
      <c r="AB60" s="8">
        <v>-0.14243234156986873</v>
      </c>
      <c r="AC60" s="8">
        <v>3.0566622294854698E-2</v>
      </c>
      <c r="AD60" s="8">
        <v>-0.30451648876007636</v>
      </c>
      <c r="AE60" s="8">
        <v>-0.44798839261892187</v>
      </c>
      <c r="AF60" s="8">
        <v>-0.23556012720772598</v>
      </c>
      <c r="AG60" s="8">
        <v>0.15129421731307016</v>
      </c>
      <c r="AH60" s="8">
        <v>-0.20636076856146093</v>
      </c>
      <c r="AI60" s="8">
        <v>0.20901937974327675</v>
      </c>
      <c r="AJ60" s="8">
        <v>7.1321919997650403E-3</v>
      </c>
      <c r="AK60" s="8">
        <v>-3.7967690997956709E-2</v>
      </c>
      <c r="AL60" s="8">
        <v>0.12443391558535107</v>
      </c>
      <c r="AM60" s="8">
        <v>-0.30146078007270771</v>
      </c>
      <c r="AN60" s="8">
        <v>-9.8526022563418525E-2</v>
      </c>
      <c r="AO60" s="8">
        <v>-0.30225836913760989</v>
      </c>
      <c r="AP60" s="8">
        <v>-0.47389831167929042</v>
      </c>
      <c r="AQ60" s="8">
        <v>0.2123021988460698</v>
      </c>
      <c r="AR60" s="8">
        <v>-0.21305011534979079</v>
      </c>
      <c r="AS60" s="8">
        <v>0.26558284582131608</v>
      </c>
      <c r="AT60" s="8">
        <v>6.5448702875232287E-2</v>
      </c>
      <c r="AU60" s="8">
        <v>-0.46323038837281616</v>
      </c>
      <c r="AV60" s="8">
        <v>6.4761947497848804E-2</v>
      </c>
      <c r="AW60" s="8">
        <v>-0.2917629113525198</v>
      </c>
      <c r="AX60" s="8">
        <v>-0.31667912205019205</v>
      </c>
      <c r="AY60" s="8">
        <v>6.2617415783909211E-2</v>
      </c>
      <c r="AZ60" s="8">
        <v>0.13822997904044934</v>
      </c>
      <c r="BA60" s="8">
        <v>8.4131056465152371E-2</v>
      </c>
      <c r="BB60" s="8">
        <v>-0.33136657628570815</v>
      </c>
      <c r="BC60" s="8">
        <v>-7.375288998838074E-2</v>
      </c>
      <c r="BD60" s="8">
        <v>0.65885844359421586</v>
      </c>
      <c r="BE60" s="8">
        <v>0.63113726995458908</v>
      </c>
      <c r="BF60" s="8">
        <v>0.23056885054709506</v>
      </c>
      <c r="BG60" s="8">
        <v>1</v>
      </c>
      <c r="BH60" s="8"/>
      <c r="BI60" s="8"/>
      <c r="BJ60" s="8"/>
      <c r="BK60" s="8"/>
      <c r="BL60" s="8"/>
      <c r="BM60" s="8"/>
      <c r="BN60" s="8"/>
      <c r="BO60" s="8"/>
      <c r="BP60" s="8"/>
      <c r="BQ60" s="8"/>
      <c r="BR60" s="8"/>
      <c r="BS60" s="8"/>
      <c r="BT60" s="8"/>
      <c r="BU60" s="8"/>
      <c r="BV60" s="8"/>
      <c r="BW60" s="8"/>
      <c r="BX60" s="8"/>
      <c r="BY60" s="8"/>
      <c r="BZ60" s="8"/>
      <c r="CA60" s="8"/>
      <c r="CB60" s="8"/>
      <c r="CC60" s="8"/>
      <c r="CD60" s="8"/>
      <c r="CE60" s="8"/>
      <c r="CF60" s="8"/>
      <c r="CG60" s="8"/>
      <c r="CH60" s="8"/>
      <c r="CI60" s="8"/>
      <c r="CJ60" s="8"/>
      <c r="CK60" s="8"/>
      <c r="CL60" s="8"/>
      <c r="CM60" s="8"/>
      <c r="CN60" s="8"/>
      <c r="CO60" s="8"/>
      <c r="CP60" s="8"/>
      <c r="CQ60" s="8"/>
      <c r="CR60" s="8"/>
      <c r="CS60" s="8"/>
      <c r="CT60" s="8"/>
      <c r="CU60" s="8"/>
      <c r="CV60" s="8"/>
      <c r="CW60" s="8"/>
      <c r="CX60" s="8"/>
      <c r="CY60" s="8"/>
      <c r="CZ60" s="8"/>
      <c r="DA60" s="8"/>
      <c r="DB60" s="8"/>
      <c r="DC60" s="8"/>
      <c r="DD60" s="8"/>
      <c r="DE60" s="8"/>
      <c r="DF60" s="8"/>
      <c r="DG60" s="8"/>
      <c r="DH60" s="8"/>
      <c r="DI60" s="8"/>
      <c r="DJ60" s="8"/>
      <c r="DK60" s="8"/>
      <c r="DL60" s="8"/>
      <c r="DM60" s="8"/>
      <c r="DN60" s="8"/>
      <c r="DO60" s="8"/>
      <c r="DP60" s="8"/>
      <c r="DQ60" s="8"/>
    </row>
    <row r="61" spans="1:121" x14ac:dyDescent="0.25">
      <c r="A61" s="7" t="s">
        <v>58</v>
      </c>
      <c r="B61" s="8">
        <v>-0.20461844499355347</v>
      </c>
      <c r="C61" s="8">
        <v>2.523991745062474E-2</v>
      </c>
      <c r="D61" s="8">
        <v>-0.42655191363938605</v>
      </c>
      <c r="E61" s="8">
        <v>-0.52299753330086618</v>
      </c>
      <c r="F61" s="8">
        <v>-0.35813759340464935</v>
      </c>
      <c r="G61" s="8">
        <v>-8.1753040590114956E-2</v>
      </c>
      <c r="H61" s="8">
        <v>-0.41338209004022414</v>
      </c>
      <c r="I61" s="8">
        <v>-0.20667269801978003</v>
      </c>
      <c r="J61" s="8">
        <v>-0.39369675984934899</v>
      </c>
      <c r="K61" s="8">
        <v>-0.14946872051827789</v>
      </c>
      <c r="L61" s="8">
        <v>-0.30629273097020132</v>
      </c>
      <c r="M61" s="8">
        <v>-0.11222009026061631</v>
      </c>
      <c r="N61" s="8">
        <v>-0.1848914068331948</v>
      </c>
      <c r="O61" s="8">
        <v>-0.2966610219080244</v>
      </c>
      <c r="P61" s="8">
        <v>-0.23785015388704123</v>
      </c>
      <c r="Q61" s="8">
        <v>-0.12337293492366472</v>
      </c>
      <c r="R61" s="8">
        <v>-0.39815227760322253</v>
      </c>
      <c r="S61" s="8">
        <v>-0.68041586617858241</v>
      </c>
      <c r="T61" s="8">
        <v>-0.29967537943039657</v>
      </c>
      <c r="U61" s="8">
        <v>-0.27359589444008253</v>
      </c>
      <c r="V61" s="8">
        <v>-0.53097013597508935</v>
      </c>
      <c r="W61" s="8">
        <v>-0.50384499176591524</v>
      </c>
      <c r="X61" s="8">
        <v>-0.35462114090593505</v>
      </c>
      <c r="Y61" s="8">
        <v>-9.5359951292094916E-2</v>
      </c>
      <c r="Z61" s="8">
        <v>-0.12618896931655305</v>
      </c>
      <c r="AA61" s="8">
        <v>-0.39097312946019319</v>
      </c>
      <c r="AB61" s="8">
        <v>-0.17242168356240811</v>
      </c>
      <c r="AC61" s="8">
        <v>-0.36092293611299886</v>
      </c>
      <c r="AD61" s="8">
        <v>8.8311608789436086E-2</v>
      </c>
      <c r="AE61" s="8">
        <v>-0.18989120683411151</v>
      </c>
      <c r="AF61" s="8">
        <v>-0.44960122804706371</v>
      </c>
      <c r="AG61" s="8">
        <v>-0.24281880450743248</v>
      </c>
      <c r="AH61" s="8">
        <v>-0.32223487152174052</v>
      </c>
      <c r="AI61" s="8">
        <v>-0.28262472642105879</v>
      </c>
      <c r="AJ61" s="8">
        <v>-0.19942044839751569</v>
      </c>
      <c r="AK61" s="8">
        <v>-0.35478558497751345</v>
      </c>
      <c r="AL61" s="8">
        <v>-0.49667184237804102</v>
      </c>
      <c r="AM61" s="8">
        <v>6.2447297336147192E-2</v>
      </c>
      <c r="AN61" s="8">
        <v>-0.19774938106883994</v>
      </c>
      <c r="AO61" s="8">
        <v>-0.35227472759608308</v>
      </c>
      <c r="AP61" s="8">
        <v>-3.9463099361439657E-2</v>
      </c>
      <c r="AQ61" s="8">
        <v>-0.52761193165939524</v>
      </c>
      <c r="AR61" s="8">
        <v>-0.31755305677867851</v>
      </c>
      <c r="AS61" s="8">
        <v>-0.31460576745825386</v>
      </c>
      <c r="AT61" s="8">
        <v>-0.14385902743335119</v>
      </c>
      <c r="AU61" s="8">
        <v>-0.15102234227793551</v>
      </c>
      <c r="AV61" s="8">
        <v>-0.14547620521798502</v>
      </c>
      <c r="AW61" s="8">
        <v>-0.41759111619038775</v>
      </c>
      <c r="AX61" s="8">
        <v>-0.10986210478265694</v>
      </c>
      <c r="AY61" s="8">
        <v>-0.45670718322921439</v>
      </c>
      <c r="AZ61" s="8">
        <v>-0.28654356014462817</v>
      </c>
      <c r="BA61" s="8">
        <v>-9.9205154182993985E-2</v>
      </c>
      <c r="BB61" s="8">
        <v>-0.29296167343742407</v>
      </c>
      <c r="BC61" s="8">
        <v>-9.8768783448802397E-2</v>
      </c>
      <c r="BD61" s="8">
        <v>0.27918277951798354</v>
      </c>
      <c r="BE61" s="8">
        <v>0.52360061888320553</v>
      </c>
      <c r="BF61" s="8">
        <v>0.40121674454467049</v>
      </c>
      <c r="BG61" s="8">
        <v>8.9347827264165153E-2</v>
      </c>
      <c r="BH61" s="8">
        <v>1</v>
      </c>
      <c r="BI61" s="8"/>
      <c r="BJ61" s="8"/>
      <c r="BK61" s="8"/>
      <c r="BL61" s="8"/>
      <c r="BM61" s="8"/>
      <c r="BN61" s="8"/>
      <c r="BO61" s="8"/>
      <c r="BP61" s="8"/>
      <c r="BQ61" s="8"/>
      <c r="BR61" s="8"/>
      <c r="BS61" s="8"/>
      <c r="BT61" s="8"/>
      <c r="BU61" s="8"/>
      <c r="BV61" s="8"/>
      <c r="BW61" s="8"/>
      <c r="BX61" s="8"/>
      <c r="BY61" s="8"/>
      <c r="BZ61" s="8"/>
      <c r="CA61" s="8"/>
      <c r="CB61" s="8"/>
      <c r="CC61" s="8"/>
      <c r="CD61" s="8"/>
      <c r="CE61" s="8"/>
      <c r="CF61" s="8"/>
      <c r="CG61" s="8"/>
      <c r="CH61" s="8"/>
      <c r="CI61" s="8"/>
      <c r="CJ61" s="8"/>
      <c r="CK61" s="8"/>
      <c r="CL61" s="8"/>
      <c r="CM61" s="8"/>
      <c r="CN61" s="8"/>
      <c r="CO61" s="8"/>
      <c r="CP61" s="8"/>
      <c r="CQ61" s="8"/>
      <c r="CR61" s="8"/>
      <c r="CS61" s="8"/>
      <c r="CT61" s="8"/>
      <c r="CU61" s="8"/>
      <c r="CV61" s="8"/>
      <c r="CW61" s="8"/>
      <c r="CX61" s="8"/>
      <c r="CY61" s="8"/>
      <c r="CZ61" s="8"/>
      <c r="DA61" s="8"/>
      <c r="DB61" s="8"/>
      <c r="DC61" s="8"/>
      <c r="DD61" s="8"/>
      <c r="DE61" s="8"/>
      <c r="DF61" s="8"/>
      <c r="DG61" s="8"/>
      <c r="DH61" s="8"/>
      <c r="DI61" s="8"/>
      <c r="DJ61" s="8"/>
      <c r="DK61" s="8"/>
      <c r="DL61" s="8"/>
      <c r="DM61" s="8"/>
      <c r="DN61" s="8"/>
      <c r="DO61" s="8"/>
      <c r="DP61" s="8"/>
      <c r="DQ61" s="8"/>
    </row>
    <row r="62" spans="1:121" x14ac:dyDescent="0.25">
      <c r="A62" s="7" t="s">
        <v>59</v>
      </c>
      <c r="B62" s="8">
        <v>-0.34001695464493709</v>
      </c>
      <c r="C62" s="8">
        <v>0.22082056820412435</v>
      </c>
      <c r="D62" s="8">
        <v>-0.41435655882823696</v>
      </c>
      <c r="E62" s="8">
        <v>-0.35314678336579541</v>
      </c>
      <c r="F62" s="8">
        <v>-0.234721526652657</v>
      </c>
      <c r="G62" s="8">
        <v>-0.2317607404955549</v>
      </c>
      <c r="H62" s="8">
        <v>-0.31709326304474639</v>
      </c>
      <c r="I62" s="8">
        <v>-0.15174657649219042</v>
      </c>
      <c r="J62" s="8">
        <v>-0.23737089676622325</v>
      </c>
      <c r="K62" s="8">
        <v>-0.27039363050887416</v>
      </c>
      <c r="L62" s="8">
        <v>-0.13464836795470889</v>
      </c>
      <c r="M62" s="8">
        <v>-0.15502877895194611</v>
      </c>
      <c r="N62" s="8">
        <v>-0.1426643181113233</v>
      </c>
      <c r="O62" s="8">
        <v>-0.30576540800188029</v>
      </c>
      <c r="P62" s="8">
        <v>-0.14379271540977967</v>
      </c>
      <c r="Q62" s="8">
        <v>-0.34384272445944458</v>
      </c>
      <c r="R62" s="8">
        <v>-0.27424145841491621</v>
      </c>
      <c r="S62" s="8">
        <v>-0.43634997015977445</v>
      </c>
      <c r="T62" s="8">
        <v>-0.15191571849353669</v>
      </c>
      <c r="U62" s="8">
        <v>-5.573126158622424E-2</v>
      </c>
      <c r="V62" s="8">
        <v>-0.25892535663681965</v>
      </c>
      <c r="W62" s="8">
        <v>-0.24078281506492574</v>
      </c>
      <c r="X62" s="8">
        <v>-0.4651519448687953</v>
      </c>
      <c r="Y62" s="8">
        <v>-0.41689465759536776</v>
      </c>
      <c r="Z62" s="8">
        <v>-0.11509966225767713</v>
      </c>
      <c r="AA62" s="8">
        <v>-0.27952792915674368</v>
      </c>
      <c r="AB62" s="8">
        <v>-0.3016240689883703</v>
      </c>
      <c r="AC62" s="8">
        <v>-0.31370460143128798</v>
      </c>
      <c r="AD62" s="8">
        <v>-0.17350803553433847</v>
      </c>
      <c r="AE62" s="8">
        <v>-0.1666309377737957</v>
      </c>
      <c r="AF62" s="8">
        <v>-0.40394887765139481</v>
      </c>
      <c r="AG62" s="8">
        <v>0.1209803333718092</v>
      </c>
      <c r="AH62" s="8">
        <v>-0.42665614259309742</v>
      </c>
      <c r="AI62" s="8">
        <v>-4.2824423643241634E-2</v>
      </c>
      <c r="AJ62" s="8">
        <v>-0.46940146326724708</v>
      </c>
      <c r="AK62" s="8">
        <v>-0.23800491552116512</v>
      </c>
      <c r="AL62" s="8">
        <v>-0.33646587190800925</v>
      </c>
      <c r="AM62" s="8">
        <v>-6.5021227121967437E-2</v>
      </c>
      <c r="AN62" s="8">
        <v>-0.21268244400785002</v>
      </c>
      <c r="AO62" s="8">
        <v>-0.62075147038849499</v>
      </c>
      <c r="AP62" s="8">
        <v>-0.3660866302249467</v>
      </c>
      <c r="AQ62" s="8">
        <v>-1.9500501813812937E-2</v>
      </c>
      <c r="AR62" s="8">
        <v>-0.26279519277638197</v>
      </c>
      <c r="AS62" s="8">
        <v>-0.27856129959723269</v>
      </c>
      <c r="AT62" s="8">
        <v>-0.35388820257603743</v>
      </c>
      <c r="AU62" s="8">
        <v>-0.36651202889786066</v>
      </c>
      <c r="AV62" s="8">
        <v>-0.18856338321204097</v>
      </c>
      <c r="AW62" s="8">
        <v>-0.24262696641880044</v>
      </c>
      <c r="AX62" s="8">
        <v>-0.16558075234394401</v>
      </c>
      <c r="AY62" s="8">
        <v>-0.33568366145601702</v>
      </c>
      <c r="AZ62" s="8">
        <v>-0.11420478245199468</v>
      </c>
      <c r="BA62" s="8">
        <v>-0.21239140158910128</v>
      </c>
      <c r="BB62" s="8">
        <v>-0.32308930948795328</v>
      </c>
      <c r="BC62" s="8">
        <v>-0.13331626068799607</v>
      </c>
      <c r="BD62" s="8">
        <v>0.22942466590329716</v>
      </c>
      <c r="BE62" s="8">
        <v>0.31719056059244516</v>
      </c>
      <c r="BF62" s="8">
        <v>0.58255740329815375</v>
      </c>
      <c r="BG62" s="8">
        <v>0.19642011103393303</v>
      </c>
      <c r="BH62" s="8">
        <v>0.27837398252492551</v>
      </c>
      <c r="BI62" s="8">
        <v>1</v>
      </c>
      <c r="BJ62" s="8"/>
      <c r="BK62" s="8"/>
      <c r="BL62" s="8"/>
      <c r="BM62" s="8"/>
      <c r="BN62" s="8"/>
      <c r="BO62" s="8"/>
      <c r="BP62" s="8"/>
      <c r="BQ62" s="8"/>
      <c r="BR62" s="8"/>
      <c r="BS62" s="8"/>
      <c r="BT62" s="8"/>
      <c r="BU62" s="8"/>
      <c r="BV62" s="8"/>
      <c r="BW62" s="8"/>
      <c r="BX62" s="8"/>
      <c r="BY62" s="8"/>
      <c r="BZ62" s="8"/>
      <c r="CA62" s="8"/>
      <c r="CB62" s="8"/>
      <c r="CC62" s="8"/>
      <c r="CD62" s="8"/>
      <c r="CE62" s="8"/>
      <c r="CF62" s="8"/>
      <c r="CG62" s="8"/>
      <c r="CH62" s="8"/>
      <c r="CI62" s="8"/>
      <c r="CJ62" s="8"/>
      <c r="CK62" s="8"/>
      <c r="CL62" s="8"/>
      <c r="CM62" s="8"/>
      <c r="CN62" s="8"/>
      <c r="CO62" s="8"/>
      <c r="CP62" s="8"/>
      <c r="CQ62" s="8"/>
      <c r="CR62" s="8"/>
      <c r="CS62" s="8"/>
      <c r="CT62" s="8"/>
      <c r="CU62" s="8"/>
      <c r="CV62" s="8"/>
      <c r="CW62" s="8"/>
      <c r="CX62" s="8"/>
      <c r="CY62" s="8"/>
      <c r="CZ62" s="8"/>
      <c r="DA62" s="8"/>
      <c r="DB62" s="8"/>
      <c r="DC62" s="8"/>
      <c r="DD62" s="8"/>
      <c r="DE62" s="8"/>
      <c r="DF62" s="8"/>
      <c r="DG62" s="8"/>
      <c r="DH62" s="8"/>
      <c r="DI62" s="8"/>
      <c r="DJ62" s="8"/>
      <c r="DK62" s="8"/>
      <c r="DL62" s="8"/>
      <c r="DM62" s="8"/>
      <c r="DN62" s="8"/>
      <c r="DO62" s="8"/>
      <c r="DP62" s="8"/>
      <c r="DQ62" s="8"/>
    </row>
    <row r="63" spans="1:121" x14ac:dyDescent="0.25">
      <c r="A63" s="7" t="s">
        <v>60</v>
      </c>
      <c r="B63" s="8">
        <v>-0.21903347193793796</v>
      </c>
      <c r="C63" s="8">
        <v>5.3975177217989244E-2</v>
      </c>
      <c r="D63" s="8">
        <v>-0.52060839336798626</v>
      </c>
      <c r="E63" s="8">
        <v>-0.66670597701843148</v>
      </c>
      <c r="F63" s="8">
        <v>-0.31669781790294232</v>
      </c>
      <c r="G63" s="8">
        <v>-8.4868838899919349E-3</v>
      </c>
      <c r="H63" s="8">
        <v>-0.4776234271764499</v>
      </c>
      <c r="I63" s="8">
        <v>-7.8477208517095207E-2</v>
      </c>
      <c r="J63" s="8">
        <v>-0.45586681194754597</v>
      </c>
      <c r="K63" s="8">
        <v>6.9216034062365064E-4</v>
      </c>
      <c r="L63" s="8">
        <v>-9.452699168906345E-2</v>
      </c>
      <c r="M63" s="8">
        <v>-0.10794612696776339</v>
      </c>
      <c r="N63" s="8">
        <v>-6.339761574797094E-2</v>
      </c>
      <c r="O63" s="8">
        <v>-0.33785617903293685</v>
      </c>
      <c r="P63" s="8">
        <v>-0.10787365934126097</v>
      </c>
      <c r="Q63" s="8">
        <v>-2.0070694072205807E-2</v>
      </c>
      <c r="R63" s="8">
        <v>-0.10705694555334151</v>
      </c>
      <c r="S63" s="8">
        <v>-0.46219070812501023</v>
      </c>
      <c r="T63" s="8">
        <v>-0.19694128950658052</v>
      </c>
      <c r="U63" s="8">
        <v>-0.28111043916563339</v>
      </c>
      <c r="V63" s="8">
        <v>-7.3479824910568162E-2</v>
      </c>
      <c r="W63" s="8">
        <v>-1.7819400271878269E-2</v>
      </c>
      <c r="X63" s="8">
        <v>-0.35487672000320103</v>
      </c>
      <c r="Y63" s="8">
        <v>-0.31508307807311026</v>
      </c>
      <c r="Z63" s="8">
        <v>-0.13011392458807652</v>
      </c>
      <c r="AA63" s="8">
        <v>-0.16843814598839971</v>
      </c>
      <c r="AB63" s="8">
        <v>-0.12115167541663918</v>
      </c>
      <c r="AC63" s="8">
        <v>-6.7006736762064187E-2</v>
      </c>
      <c r="AD63" s="8">
        <v>-0.21859155025991139</v>
      </c>
      <c r="AE63" s="8">
        <v>-0.3982768490322689</v>
      </c>
      <c r="AF63" s="8">
        <v>-0.26543103859540096</v>
      </c>
      <c r="AG63" s="8">
        <v>-0.22198576141966189</v>
      </c>
      <c r="AH63" s="8">
        <v>-0.11534406118905166</v>
      </c>
      <c r="AI63" s="8">
        <v>1.4975318352107268E-2</v>
      </c>
      <c r="AJ63" s="8">
        <v>8.7022959123929336E-2</v>
      </c>
      <c r="AK63" s="8">
        <v>-0.14162277931367262</v>
      </c>
      <c r="AL63" s="8">
        <v>-0.23459082360771782</v>
      </c>
      <c r="AM63" s="8">
        <v>-0.13060023852816791</v>
      </c>
      <c r="AN63" s="8">
        <v>-5.1097298182660851E-2</v>
      </c>
      <c r="AO63" s="8">
        <v>-0.5177895287105081</v>
      </c>
      <c r="AP63" s="8">
        <v>-0.29499913208061773</v>
      </c>
      <c r="AQ63" s="8">
        <v>-0.21969647642218512</v>
      </c>
      <c r="AR63" s="8">
        <v>-0.27941584927076113</v>
      </c>
      <c r="AS63" s="8">
        <v>-0.10228541878356925</v>
      </c>
      <c r="AT63" s="8">
        <v>-0.22612765464536647</v>
      </c>
      <c r="AU63" s="8">
        <v>-0.27438018740291437</v>
      </c>
      <c r="AV63" s="8">
        <v>2.8921846107129581E-2</v>
      </c>
      <c r="AW63" s="8">
        <v>-0.39859657649051705</v>
      </c>
      <c r="AX63" s="8">
        <v>-0.1937733907355759</v>
      </c>
      <c r="AY63" s="8">
        <v>-4.1293837410773165E-2</v>
      </c>
      <c r="AZ63" s="8">
        <v>-9.1026060864686134E-2</v>
      </c>
      <c r="BA63" s="8">
        <v>2.213437218465588E-2</v>
      </c>
      <c r="BB63" s="8">
        <v>-0.16653247181157693</v>
      </c>
      <c r="BC63" s="8">
        <v>5.22611590725192E-2</v>
      </c>
      <c r="BD63" s="8">
        <v>0.45018455696378462</v>
      </c>
      <c r="BE63" s="8">
        <v>0.68210721099597638</v>
      </c>
      <c r="BF63" s="8">
        <v>0.37233164278219921</v>
      </c>
      <c r="BG63" s="8">
        <v>0.47787422390066769</v>
      </c>
      <c r="BH63" s="8">
        <v>0.46972364215517221</v>
      </c>
      <c r="BI63" s="8">
        <v>0.43728914671649427</v>
      </c>
      <c r="BJ63" s="8">
        <v>1</v>
      </c>
      <c r="BK63" s="8"/>
      <c r="BL63" s="8"/>
      <c r="BM63" s="8"/>
      <c r="BN63" s="8"/>
      <c r="BO63" s="8"/>
      <c r="BP63" s="8"/>
      <c r="BQ63" s="8"/>
      <c r="BR63" s="8"/>
      <c r="BS63" s="8"/>
      <c r="BT63" s="8"/>
      <c r="BU63" s="8"/>
      <c r="BV63" s="8"/>
      <c r="BW63" s="8"/>
      <c r="BX63" s="8"/>
      <c r="BY63" s="8"/>
      <c r="BZ63" s="8"/>
      <c r="CA63" s="8"/>
      <c r="CB63" s="8"/>
      <c r="CC63" s="8"/>
      <c r="CD63" s="8"/>
      <c r="CE63" s="8"/>
      <c r="CF63" s="8"/>
      <c r="CG63" s="8"/>
      <c r="CH63" s="8"/>
      <c r="CI63" s="8"/>
      <c r="CJ63" s="8"/>
      <c r="CK63" s="8"/>
      <c r="CL63" s="8"/>
      <c r="CM63" s="8"/>
      <c r="CN63" s="8"/>
      <c r="CO63" s="8"/>
      <c r="CP63" s="8"/>
      <c r="CQ63" s="8"/>
      <c r="CR63" s="8"/>
      <c r="CS63" s="8"/>
      <c r="CT63" s="8"/>
      <c r="CU63" s="8"/>
      <c r="CV63" s="8"/>
      <c r="CW63" s="8"/>
      <c r="CX63" s="8"/>
      <c r="CY63" s="8"/>
      <c r="CZ63" s="8"/>
      <c r="DA63" s="8"/>
      <c r="DB63" s="8"/>
      <c r="DC63" s="8"/>
      <c r="DD63" s="8"/>
      <c r="DE63" s="8"/>
      <c r="DF63" s="8"/>
      <c r="DG63" s="8"/>
      <c r="DH63" s="8"/>
      <c r="DI63" s="8"/>
      <c r="DJ63" s="8"/>
      <c r="DK63" s="8"/>
      <c r="DL63" s="8"/>
      <c r="DM63" s="8"/>
      <c r="DN63" s="8"/>
      <c r="DO63" s="8"/>
      <c r="DP63" s="8"/>
      <c r="DQ63" s="8"/>
    </row>
    <row r="64" spans="1:121" x14ac:dyDescent="0.25">
      <c r="A64" s="7" t="s">
        <v>61</v>
      </c>
      <c r="B64" s="8">
        <v>-4.8606125969954006E-2</v>
      </c>
      <c r="C64" s="8">
        <v>8.0446153893493133E-2</v>
      </c>
      <c r="D64" s="8">
        <v>-0.43959053689361716</v>
      </c>
      <c r="E64" s="8">
        <v>-0.25156153364320816</v>
      </c>
      <c r="F64" s="8">
        <v>-0.38325144707522907</v>
      </c>
      <c r="G64" s="8">
        <v>-0.324100978270286</v>
      </c>
      <c r="H64" s="8">
        <v>-0.43583583621685795</v>
      </c>
      <c r="I64" s="8">
        <v>3.461691720315728E-2</v>
      </c>
      <c r="J64" s="8">
        <v>-0.3279128090458811</v>
      </c>
      <c r="K64" s="8">
        <v>0.1130697944833025</v>
      </c>
      <c r="L64" s="8">
        <v>-0.32305899061448468</v>
      </c>
      <c r="M64" s="8">
        <v>-0.56140609529851981</v>
      </c>
      <c r="N64" s="8">
        <v>-0.23200205376671662</v>
      </c>
      <c r="O64" s="8">
        <v>-0.16462415518046034</v>
      </c>
      <c r="P64" s="8">
        <v>-0.10660068214032742</v>
      </c>
      <c r="Q64" s="8">
        <v>-0.14840869176510046</v>
      </c>
      <c r="R64" s="8">
        <v>-0.52208365152548419</v>
      </c>
      <c r="S64" s="8">
        <v>-0.54755568232073837</v>
      </c>
      <c r="T64" s="8">
        <v>-0.43354762341532332</v>
      </c>
      <c r="U64" s="8">
        <v>-0.24796556131492556</v>
      </c>
      <c r="V64" s="8">
        <v>-0.43592240944092286</v>
      </c>
      <c r="W64" s="8">
        <v>-0.24824168532674723</v>
      </c>
      <c r="X64" s="8">
        <v>-0.38477466587636489</v>
      </c>
      <c r="Y64" s="8">
        <v>-0.48399732445276078</v>
      </c>
      <c r="Z64" s="8">
        <v>-0.11733080849668291</v>
      </c>
      <c r="AA64" s="8">
        <v>-0.4354209704461422</v>
      </c>
      <c r="AB64" s="8">
        <v>-0.49685226677828476</v>
      </c>
      <c r="AC64" s="8">
        <v>-0.3550768134173124</v>
      </c>
      <c r="AD64" s="8">
        <v>-7.291237265666374E-2</v>
      </c>
      <c r="AE64" s="8">
        <v>-0.34809856251239052</v>
      </c>
      <c r="AF64" s="8">
        <v>-0.57362844063304497</v>
      </c>
      <c r="AG64" s="8">
        <v>-0.20633611651195211</v>
      </c>
      <c r="AH64" s="8">
        <v>-0.5475339390897217</v>
      </c>
      <c r="AI64" s="8">
        <v>-0.26355776915936152</v>
      </c>
      <c r="AJ64" s="8">
        <v>-0.19643037472344968</v>
      </c>
      <c r="AK64" s="8">
        <v>-0.47737631855175006</v>
      </c>
      <c r="AL64" s="8">
        <v>-0.45414785014166115</v>
      </c>
      <c r="AM64" s="8">
        <v>-0.10475020554912284</v>
      </c>
      <c r="AN64" s="8">
        <v>-0.36497124595458458</v>
      </c>
      <c r="AO64" s="8">
        <v>-0.45168978470490717</v>
      </c>
      <c r="AP64" s="8">
        <v>-0.46336344438750438</v>
      </c>
      <c r="AQ64" s="8">
        <v>-0.22923085260489659</v>
      </c>
      <c r="AR64" s="8">
        <v>-0.59907075008210553</v>
      </c>
      <c r="AS64" s="8">
        <v>-0.30190435301720597</v>
      </c>
      <c r="AT64" s="8">
        <v>-0.10067078104976673</v>
      </c>
      <c r="AU64" s="8">
        <v>-0.25596729126674805</v>
      </c>
      <c r="AV64" s="8">
        <v>-5.3548420943972351E-2</v>
      </c>
      <c r="AW64" s="8">
        <v>-0.4218177835410476</v>
      </c>
      <c r="AX64" s="8">
        <v>-0.36190083602211798</v>
      </c>
      <c r="AY64" s="8">
        <v>-0.39092829592460387</v>
      </c>
      <c r="AZ64" s="8">
        <v>-3.0295743372475863E-2</v>
      </c>
      <c r="BA64" s="8">
        <v>-0.35546502959329351</v>
      </c>
      <c r="BB64" s="8">
        <v>-0.74808451480405869</v>
      </c>
      <c r="BC64" s="8">
        <v>-0.33900250606246346</v>
      </c>
      <c r="BD64" s="8">
        <v>0.3430552343231496</v>
      </c>
      <c r="BE64" s="8">
        <v>0.55967970527352995</v>
      </c>
      <c r="BF64" s="8">
        <v>0.66454335656877128</v>
      </c>
      <c r="BG64" s="8">
        <v>0.35950810924877247</v>
      </c>
      <c r="BH64" s="8">
        <v>0.56687938051140052</v>
      </c>
      <c r="BI64" s="8">
        <v>0.38083581660278126</v>
      </c>
      <c r="BJ64" s="8">
        <v>0.42186227349339739</v>
      </c>
      <c r="BK64" s="8">
        <v>1</v>
      </c>
      <c r="BL64" s="8"/>
      <c r="BM64" s="8"/>
      <c r="BN64" s="8"/>
      <c r="BO64" s="8"/>
      <c r="BP64" s="8"/>
      <c r="BQ64" s="8"/>
      <c r="BR64" s="8"/>
      <c r="BS64" s="8"/>
      <c r="BT64" s="8"/>
      <c r="BU64" s="8"/>
      <c r="BV64" s="8"/>
      <c r="BW64" s="8"/>
      <c r="BX64" s="8"/>
      <c r="BY64" s="8"/>
      <c r="BZ64" s="8"/>
      <c r="CA64" s="8"/>
      <c r="CB64" s="8"/>
      <c r="CC64" s="8"/>
      <c r="CD64" s="8"/>
      <c r="CE64" s="8"/>
      <c r="CF64" s="8"/>
      <c r="CG64" s="8"/>
      <c r="CH64" s="8"/>
      <c r="CI64" s="8"/>
      <c r="CJ64" s="8"/>
      <c r="CK64" s="8"/>
      <c r="CL64" s="8"/>
      <c r="CM64" s="8"/>
      <c r="CN64" s="8"/>
      <c r="CO64" s="8"/>
      <c r="CP64" s="8"/>
      <c r="CQ64" s="8"/>
      <c r="CR64" s="8"/>
      <c r="CS64" s="8"/>
      <c r="CT64" s="8"/>
      <c r="CU64" s="8"/>
      <c r="CV64" s="8"/>
      <c r="CW64" s="8"/>
      <c r="CX64" s="8"/>
      <c r="CY64" s="8"/>
      <c r="CZ64" s="8"/>
      <c r="DA64" s="8"/>
      <c r="DB64" s="8"/>
      <c r="DC64" s="8"/>
      <c r="DD64" s="8"/>
      <c r="DE64" s="8"/>
      <c r="DF64" s="8"/>
      <c r="DG64" s="8"/>
      <c r="DH64" s="8"/>
      <c r="DI64" s="8"/>
      <c r="DJ64" s="8"/>
      <c r="DK64" s="8"/>
      <c r="DL64" s="8"/>
      <c r="DM64" s="8"/>
      <c r="DN64" s="8"/>
      <c r="DO64" s="8"/>
      <c r="DP64" s="8"/>
      <c r="DQ64" s="8"/>
    </row>
    <row r="65" spans="1:121" x14ac:dyDescent="0.25">
      <c r="A65" s="7" t="s">
        <v>62</v>
      </c>
      <c r="B65" s="8">
        <v>-0.22632483533646486</v>
      </c>
      <c r="C65" s="8">
        <v>8.1906502304823423E-2</v>
      </c>
      <c r="D65" s="8">
        <v>-0.3801754410525427</v>
      </c>
      <c r="E65" s="8">
        <v>-0.35177017007143419</v>
      </c>
      <c r="F65" s="8">
        <v>-0.37947480401317024</v>
      </c>
      <c r="G65" s="8">
        <v>-0.39240340063956075</v>
      </c>
      <c r="H65" s="8">
        <v>-0.12918637946500308</v>
      </c>
      <c r="I65" s="8">
        <v>-0.25735102111423092</v>
      </c>
      <c r="J65" s="8">
        <v>-0.33183569284477632</v>
      </c>
      <c r="K65" s="8">
        <v>-0.16565830261032655</v>
      </c>
      <c r="L65" s="8">
        <v>-0.25399934778974936</v>
      </c>
      <c r="M65" s="8">
        <v>-0.42048653031347183</v>
      </c>
      <c r="N65" s="8">
        <v>4.8642086097771681E-2</v>
      </c>
      <c r="O65" s="8">
        <v>-9.0000047304318154E-2</v>
      </c>
      <c r="P65" s="8">
        <v>-0.29357817991630691</v>
      </c>
      <c r="Q65" s="8">
        <v>-0.245419800583038</v>
      </c>
      <c r="R65" s="8">
        <v>7.545012376074163E-2</v>
      </c>
      <c r="S65" s="8">
        <v>-0.48681709945318835</v>
      </c>
      <c r="T65" s="8">
        <v>0.32220321968188459</v>
      </c>
      <c r="U65" s="8">
        <v>0.23123330452138027</v>
      </c>
      <c r="V65" s="8">
        <v>-1.6294063963933798E-2</v>
      </c>
      <c r="W65" s="8">
        <v>-0.26617767293706918</v>
      </c>
      <c r="X65" s="8">
        <v>-0.5976231740375918</v>
      </c>
      <c r="Y65" s="8">
        <v>-0.20108696720922387</v>
      </c>
      <c r="Z65" s="8">
        <v>-0.32372006959504923</v>
      </c>
      <c r="AA65" s="8">
        <v>-3.6556623547759716E-2</v>
      </c>
      <c r="AB65" s="8">
        <v>-9.9569280555766873E-2</v>
      </c>
      <c r="AC65" s="8">
        <v>-0.30492387558578282</v>
      </c>
      <c r="AD65" s="8">
        <v>-6.7436986767724319E-2</v>
      </c>
      <c r="AE65" s="8">
        <v>-0.26717131182489579</v>
      </c>
      <c r="AF65" s="8">
        <v>-0.42836459554902995</v>
      </c>
      <c r="AG65" s="8">
        <v>0.2723067627986841</v>
      </c>
      <c r="AH65" s="8">
        <v>-0.33520640827737863</v>
      </c>
      <c r="AI65" s="8">
        <v>6.8097079767553692E-2</v>
      </c>
      <c r="AJ65" s="8">
        <v>-0.2198486095660506</v>
      </c>
      <c r="AK65" s="8">
        <v>-0.34375573974536244</v>
      </c>
      <c r="AL65" s="8">
        <v>-0.17268092492364934</v>
      </c>
      <c r="AM65" s="8">
        <v>-0.21840076939892916</v>
      </c>
      <c r="AN65" s="8">
        <v>-0.18137180274338133</v>
      </c>
      <c r="AO65" s="8">
        <v>-0.40714726405234447</v>
      </c>
      <c r="AP65" s="8">
        <v>-0.17961425366978126</v>
      </c>
      <c r="AQ65" s="8">
        <v>-0.1983931098404676</v>
      </c>
      <c r="AR65" s="8">
        <v>-0.34577042205827463</v>
      </c>
      <c r="AS65" s="8">
        <v>0.16757797687048559</v>
      </c>
      <c r="AT65" s="8">
        <v>-0.24569237460218862</v>
      </c>
      <c r="AU65" s="8">
        <v>-0.47837930462017447</v>
      </c>
      <c r="AV65" s="8">
        <v>-7.6732413765385629E-2</v>
      </c>
      <c r="AW65" s="8">
        <v>-0.19380497587427958</v>
      </c>
      <c r="AX65" s="8">
        <v>-0.17237806870147793</v>
      </c>
      <c r="AY65" s="8">
        <v>-0.185589217178947</v>
      </c>
      <c r="AZ65" s="8">
        <v>-0.10242145638897485</v>
      </c>
      <c r="BA65" s="8">
        <v>3.6968359820001004E-2</v>
      </c>
      <c r="BB65" s="8">
        <v>-0.41776921838612729</v>
      </c>
      <c r="BC65" s="8">
        <v>-9.3711414910285853E-2</v>
      </c>
      <c r="BD65" s="8">
        <v>0.52613404258256702</v>
      </c>
      <c r="BE65" s="8">
        <v>0.60299793029307647</v>
      </c>
      <c r="BF65" s="8">
        <v>0.42965524924250348</v>
      </c>
      <c r="BG65" s="8">
        <v>0.56879799610346538</v>
      </c>
      <c r="BH65" s="8">
        <v>0.51565625741545873</v>
      </c>
      <c r="BI65" s="8">
        <v>0.43006227211325793</v>
      </c>
      <c r="BJ65" s="8">
        <v>0.35788614549409975</v>
      </c>
      <c r="BK65" s="8">
        <v>0.36108836192274768</v>
      </c>
      <c r="BL65" s="8">
        <v>1</v>
      </c>
      <c r="BM65" s="8"/>
      <c r="BN65" s="8"/>
      <c r="BO65" s="8"/>
      <c r="BP65" s="8"/>
      <c r="BQ65" s="8"/>
      <c r="BR65" s="8"/>
      <c r="BS65" s="8"/>
      <c r="BT65" s="8"/>
      <c r="BU65" s="8"/>
      <c r="BV65" s="8"/>
      <c r="BW65" s="8"/>
      <c r="BX65" s="8"/>
      <c r="BY65" s="8"/>
      <c r="BZ65" s="8"/>
      <c r="CA65" s="8"/>
      <c r="CB65" s="8"/>
      <c r="CC65" s="8"/>
      <c r="CD65" s="8"/>
      <c r="CE65" s="8"/>
      <c r="CF65" s="8"/>
      <c r="CG65" s="8"/>
      <c r="CH65" s="8"/>
      <c r="CI65" s="8"/>
      <c r="CJ65" s="8"/>
      <c r="CK65" s="8"/>
      <c r="CL65" s="8"/>
      <c r="CM65" s="8"/>
      <c r="CN65" s="8"/>
      <c r="CO65" s="8"/>
      <c r="CP65" s="8"/>
      <c r="CQ65" s="8"/>
      <c r="CR65" s="8"/>
      <c r="CS65" s="8"/>
      <c r="CT65" s="8"/>
      <c r="CU65" s="8"/>
      <c r="CV65" s="8"/>
      <c r="CW65" s="8"/>
      <c r="CX65" s="8"/>
      <c r="CY65" s="8"/>
      <c r="CZ65" s="8"/>
      <c r="DA65" s="8"/>
      <c r="DB65" s="8"/>
      <c r="DC65" s="8"/>
      <c r="DD65" s="8"/>
      <c r="DE65" s="8"/>
      <c r="DF65" s="8"/>
      <c r="DG65" s="8"/>
      <c r="DH65" s="8"/>
      <c r="DI65" s="8"/>
      <c r="DJ65" s="8"/>
      <c r="DK65" s="8"/>
      <c r="DL65" s="8"/>
      <c r="DM65" s="8"/>
      <c r="DN65" s="8"/>
      <c r="DO65" s="8"/>
      <c r="DP65" s="8"/>
      <c r="DQ65" s="8"/>
    </row>
    <row r="66" spans="1:121" x14ac:dyDescent="0.25">
      <c r="A66" s="7" t="s">
        <v>63</v>
      </c>
      <c r="B66" s="8">
        <v>9.9343033193460162E-2</v>
      </c>
      <c r="C66" s="8">
        <v>9.1396384391669028E-2</v>
      </c>
      <c r="D66" s="8">
        <v>-0.41968626306588991</v>
      </c>
      <c r="E66" s="8">
        <v>-0.12703024299514615</v>
      </c>
      <c r="F66" s="8">
        <v>-0.30827390906013019</v>
      </c>
      <c r="G66" s="8">
        <v>-0.47855821977383073</v>
      </c>
      <c r="H66" s="8">
        <v>-0.11812388257925327</v>
      </c>
      <c r="I66" s="8">
        <v>0.10544351248942278</v>
      </c>
      <c r="J66" s="8">
        <v>-7.3153766904530598E-2</v>
      </c>
      <c r="K66" s="8">
        <v>0.19639684191516216</v>
      </c>
      <c r="L66" s="8">
        <v>-0.23358517952597507</v>
      </c>
      <c r="M66" s="8">
        <v>-0.43552933504140739</v>
      </c>
      <c r="N66" s="8">
        <v>-0.10398198826126379</v>
      </c>
      <c r="O66" s="8">
        <v>0.11443167729671341</v>
      </c>
      <c r="P66" s="8">
        <v>1.2918272456362982E-2</v>
      </c>
      <c r="Q66" s="8">
        <v>-0.25641147261211855</v>
      </c>
      <c r="R66" s="8">
        <v>2.2375220024834736E-2</v>
      </c>
      <c r="S66" s="8">
        <v>-0.3635719369397627</v>
      </c>
      <c r="T66" s="8">
        <v>-8.8293865352824241E-3</v>
      </c>
      <c r="U66" s="8">
        <v>8.8086206363430106E-2</v>
      </c>
      <c r="V66" s="8">
        <v>-0.18071133001906531</v>
      </c>
      <c r="W66" s="8">
        <v>-0.42326335317095026</v>
      </c>
      <c r="X66" s="8">
        <v>-0.27201595423907166</v>
      </c>
      <c r="Y66" s="8">
        <v>-0.34138533072835592</v>
      </c>
      <c r="Z66" s="8">
        <v>-0.21014455858733141</v>
      </c>
      <c r="AA66" s="8">
        <v>-0.19358039754259629</v>
      </c>
      <c r="AB66" s="8">
        <v>-0.32551971351550346</v>
      </c>
      <c r="AC66" s="8">
        <v>-9.1780427174340054E-2</v>
      </c>
      <c r="AD66" s="8">
        <v>-2.4374554673690086E-2</v>
      </c>
      <c r="AE66" s="8">
        <v>-0.10071287357183978</v>
      </c>
      <c r="AF66" s="8">
        <v>-0.23304425123729175</v>
      </c>
      <c r="AG66" s="8">
        <v>0.110223522536099</v>
      </c>
      <c r="AH66" s="8">
        <v>-0.53587790655388357</v>
      </c>
      <c r="AI66" s="8">
        <v>-5.5454918769077988E-2</v>
      </c>
      <c r="AJ66" s="8">
        <v>-0.28590362737497677</v>
      </c>
      <c r="AK66" s="8">
        <v>-0.20772074117345468</v>
      </c>
      <c r="AL66" s="8">
        <v>8.6165396563975885E-2</v>
      </c>
      <c r="AM66" s="8">
        <v>-7.4023205223014851E-2</v>
      </c>
      <c r="AN66" s="8">
        <v>-0.30911587316051592</v>
      </c>
      <c r="AO66" s="8">
        <v>-0.22878120912906771</v>
      </c>
      <c r="AP66" s="8">
        <v>-0.19869197091965615</v>
      </c>
      <c r="AQ66" s="8">
        <v>0.27164808301144339</v>
      </c>
      <c r="AR66" s="8">
        <v>-0.22478100094201162</v>
      </c>
      <c r="AS66" s="8">
        <v>-0.12708711543120035</v>
      </c>
      <c r="AT66" s="8">
        <v>-0.1266164511318662</v>
      </c>
      <c r="AU66" s="8">
        <v>-0.53917702422945391</v>
      </c>
      <c r="AV66" s="8">
        <v>0.20930430135334538</v>
      </c>
      <c r="AW66" s="8">
        <v>-0.27508070473957918</v>
      </c>
      <c r="AX66" s="8">
        <v>-0.41315386996423759</v>
      </c>
      <c r="AY66" s="8">
        <v>-0.2456094914256691</v>
      </c>
      <c r="AZ66" s="8">
        <v>-0.1841848401916468</v>
      </c>
      <c r="BA66" s="8">
        <v>5.1249522914088672E-2</v>
      </c>
      <c r="BB66" s="8">
        <v>-0.24866357011415935</v>
      </c>
      <c r="BC66" s="8">
        <v>-0.36291586395896269</v>
      </c>
      <c r="BD66" s="8">
        <v>0.55077659541525004</v>
      </c>
      <c r="BE66" s="8">
        <v>0.37958429340674238</v>
      </c>
      <c r="BF66" s="8">
        <v>0.36113909616787443</v>
      </c>
      <c r="BG66" s="8">
        <v>0.51703049173240834</v>
      </c>
      <c r="BH66" s="8">
        <v>0.30327585545307034</v>
      </c>
      <c r="BI66" s="8">
        <v>0.36519794971236735</v>
      </c>
      <c r="BJ66" s="8">
        <v>0.17205725404403102</v>
      </c>
      <c r="BK66" s="8">
        <v>0.47552706549446672</v>
      </c>
      <c r="BL66" s="8">
        <v>0.42272182857489482</v>
      </c>
      <c r="BM66" s="8">
        <v>1</v>
      </c>
      <c r="BN66" s="8"/>
      <c r="BO66" s="8"/>
      <c r="BP66" s="8"/>
      <c r="BQ66" s="8"/>
      <c r="BR66" s="8"/>
      <c r="BS66" s="8"/>
      <c r="BT66" s="8"/>
      <c r="BU66" s="8"/>
      <c r="BV66" s="8"/>
      <c r="BW66" s="8"/>
      <c r="BX66" s="8"/>
      <c r="BY66" s="8"/>
      <c r="BZ66" s="8"/>
      <c r="CA66" s="8"/>
      <c r="CB66" s="8"/>
      <c r="CC66" s="8"/>
      <c r="CD66" s="8"/>
      <c r="CE66" s="8"/>
      <c r="CF66" s="8"/>
      <c r="CG66" s="8"/>
      <c r="CH66" s="8"/>
      <c r="CI66" s="8"/>
      <c r="CJ66" s="8"/>
      <c r="CK66" s="8"/>
      <c r="CL66" s="8"/>
      <c r="CM66" s="8"/>
      <c r="CN66" s="8"/>
      <c r="CO66" s="8"/>
      <c r="CP66" s="8"/>
      <c r="CQ66" s="8"/>
      <c r="CR66" s="8"/>
      <c r="CS66" s="8"/>
      <c r="CT66" s="8"/>
      <c r="CU66" s="8"/>
      <c r="CV66" s="8"/>
      <c r="CW66" s="8"/>
      <c r="CX66" s="8"/>
      <c r="CY66" s="8"/>
      <c r="CZ66" s="8"/>
      <c r="DA66" s="8"/>
      <c r="DB66" s="8"/>
      <c r="DC66" s="8"/>
      <c r="DD66" s="8"/>
      <c r="DE66" s="8"/>
      <c r="DF66" s="8"/>
      <c r="DG66" s="8"/>
      <c r="DH66" s="8"/>
      <c r="DI66" s="8"/>
      <c r="DJ66" s="8"/>
      <c r="DK66" s="8"/>
      <c r="DL66" s="8"/>
      <c r="DM66" s="8"/>
      <c r="DN66" s="8"/>
      <c r="DO66" s="8"/>
      <c r="DP66" s="8"/>
      <c r="DQ66" s="8"/>
    </row>
    <row r="67" spans="1:121" x14ac:dyDescent="0.25">
      <c r="A67" s="7" t="s">
        <v>64</v>
      </c>
      <c r="B67" s="8">
        <v>0.19455085647285286</v>
      </c>
      <c r="C67" s="8">
        <v>0.13373170147134555</v>
      </c>
      <c r="D67" s="8">
        <v>-0.331715073416329</v>
      </c>
      <c r="E67" s="8">
        <v>-0.35446263579734549</v>
      </c>
      <c r="F67" s="8">
        <v>-0.48586152064367621</v>
      </c>
      <c r="G67" s="8">
        <v>-0.18271213593841995</v>
      </c>
      <c r="H67" s="8">
        <v>-0.18317596182446846</v>
      </c>
      <c r="I67" s="8">
        <v>0.10975521425075407</v>
      </c>
      <c r="J67" s="8">
        <v>-0.32568333619982687</v>
      </c>
      <c r="K67" s="8">
        <v>0.26661680120498454</v>
      </c>
      <c r="L67" s="8">
        <v>-0.41800669249865463</v>
      </c>
      <c r="M67" s="8">
        <v>-0.49039178707078263</v>
      </c>
      <c r="N67" s="8">
        <v>0.22510322381238143</v>
      </c>
      <c r="O67" s="8">
        <v>0.13949336314066815</v>
      </c>
      <c r="P67" s="8">
        <v>-6.6432471358653783E-4</v>
      </c>
      <c r="Q67" s="8">
        <v>-0.19981790553187959</v>
      </c>
      <c r="R67" s="8">
        <v>3.7593801704453797E-2</v>
      </c>
      <c r="S67" s="8">
        <v>-0.3164113548532505</v>
      </c>
      <c r="T67" s="8">
        <v>0.22066166040615373</v>
      </c>
      <c r="U67" s="8">
        <v>0.29144982239733058</v>
      </c>
      <c r="V67" s="8">
        <v>5.2810018112552454E-2</v>
      </c>
      <c r="W67" s="8">
        <v>-0.33290418273207623</v>
      </c>
      <c r="X67" s="8">
        <v>-0.19307329004253809</v>
      </c>
      <c r="Y67" s="8">
        <v>-0.285303091262889</v>
      </c>
      <c r="Z67" s="8">
        <v>-2.9763665814868237E-2</v>
      </c>
      <c r="AA67" s="8">
        <v>-1.7460155705457128E-2</v>
      </c>
      <c r="AB67" s="8">
        <v>-4.1482464439712645E-2</v>
      </c>
      <c r="AC67" s="8">
        <v>-6.6340426111222858E-2</v>
      </c>
      <c r="AD67" s="8">
        <v>6.1330277336148493E-2</v>
      </c>
      <c r="AE67" s="8">
        <v>-0.27256356839591611</v>
      </c>
      <c r="AF67" s="8">
        <v>-0.34763958548567109</v>
      </c>
      <c r="AG67" s="8">
        <v>-0.13345155328055294</v>
      </c>
      <c r="AH67" s="8">
        <v>-0.26296210214546978</v>
      </c>
      <c r="AI67" s="8">
        <v>0.1008726200273219</v>
      </c>
      <c r="AJ67" s="8">
        <v>1.0906679732049151E-2</v>
      </c>
      <c r="AK67" s="8">
        <v>-0.20122698043118384</v>
      </c>
      <c r="AL67" s="8">
        <v>-4.375766853015603E-2</v>
      </c>
      <c r="AM67" s="8">
        <v>6.9118719955563485E-2</v>
      </c>
      <c r="AN67" s="8">
        <v>0.10956345181016001</v>
      </c>
      <c r="AO67" s="8">
        <v>-0.14228268003373939</v>
      </c>
      <c r="AP67" s="8">
        <v>-7.0387832312265308E-2</v>
      </c>
      <c r="AQ67" s="8">
        <v>-0.14165055783333613</v>
      </c>
      <c r="AR67" s="8">
        <v>-0.35292249884401444</v>
      </c>
      <c r="AS67" s="8">
        <v>5.9124029217501532E-2</v>
      </c>
      <c r="AT67" s="8">
        <v>-3.8693330085167572E-4</v>
      </c>
      <c r="AU67" s="8">
        <v>-0.33625179253007537</v>
      </c>
      <c r="AV67" s="8">
        <v>8.9550284718620296E-2</v>
      </c>
      <c r="AW67" s="8">
        <v>-0.18740320264768806</v>
      </c>
      <c r="AX67" s="8">
        <v>-0.24019424028037617</v>
      </c>
      <c r="AY67" s="8">
        <v>-0.12609532501360893</v>
      </c>
      <c r="AZ67" s="8">
        <v>-5.2219566559190741E-3</v>
      </c>
      <c r="BA67" s="8">
        <v>0.20757242047454091</v>
      </c>
      <c r="BB67" s="8">
        <v>-0.41841179720805827</v>
      </c>
      <c r="BC67" s="8">
        <v>4.2335268978632122E-2</v>
      </c>
      <c r="BD67" s="8">
        <v>0.45097237278987107</v>
      </c>
      <c r="BE67" s="8">
        <v>0.63876285966921542</v>
      </c>
      <c r="BF67" s="8">
        <v>0.52968314611951473</v>
      </c>
      <c r="BG67" s="8">
        <v>0.61876075206281644</v>
      </c>
      <c r="BH67" s="8">
        <v>0.49519829658065273</v>
      </c>
      <c r="BI67" s="8">
        <v>0.18270554788878132</v>
      </c>
      <c r="BJ67" s="8">
        <v>0.33566412555390285</v>
      </c>
      <c r="BK67" s="8">
        <v>0.58433411270357283</v>
      </c>
      <c r="BL67" s="8">
        <v>0.60319756610958319</v>
      </c>
      <c r="BM67" s="8">
        <v>0.52067606209501882</v>
      </c>
      <c r="BN67" s="8">
        <v>1</v>
      </c>
      <c r="BO67" s="8"/>
      <c r="BP67" s="8"/>
      <c r="BQ67" s="8"/>
      <c r="BR67" s="8"/>
      <c r="BS67" s="8"/>
      <c r="BT67" s="8"/>
      <c r="BU67" s="8"/>
      <c r="BV67" s="8"/>
      <c r="BW67" s="8"/>
      <c r="BX67" s="8"/>
      <c r="BY67" s="8"/>
      <c r="BZ67" s="8"/>
      <c r="CA67" s="8"/>
      <c r="CB67" s="8"/>
      <c r="CC67" s="8"/>
      <c r="CD67" s="8"/>
      <c r="CE67" s="8"/>
      <c r="CF67" s="8"/>
      <c r="CG67" s="8"/>
      <c r="CH67" s="8"/>
      <c r="CI67" s="8"/>
      <c r="CJ67" s="8"/>
      <c r="CK67" s="8"/>
      <c r="CL67" s="8"/>
      <c r="CM67" s="8"/>
      <c r="CN67" s="8"/>
      <c r="CO67" s="8"/>
      <c r="CP67" s="8"/>
      <c r="CQ67" s="8"/>
      <c r="CR67" s="8"/>
      <c r="CS67" s="8"/>
      <c r="CT67" s="8"/>
      <c r="CU67" s="8"/>
      <c r="CV67" s="8"/>
      <c r="CW67" s="8"/>
      <c r="CX67" s="8"/>
      <c r="CY67" s="8"/>
      <c r="CZ67" s="8"/>
      <c r="DA67" s="8"/>
      <c r="DB67" s="8"/>
      <c r="DC67" s="8"/>
      <c r="DD67" s="8"/>
      <c r="DE67" s="8"/>
      <c r="DF67" s="8"/>
      <c r="DG67" s="8"/>
      <c r="DH67" s="8"/>
      <c r="DI67" s="8"/>
      <c r="DJ67" s="8"/>
      <c r="DK67" s="8"/>
      <c r="DL67" s="8"/>
      <c r="DM67" s="8"/>
      <c r="DN67" s="8"/>
      <c r="DO67" s="8"/>
      <c r="DP67" s="8"/>
      <c r="DQ67" s="8"/>
    </row>
    <row r="68" spans="1:121" ht="15.75" thickBot="1" x14ac:dyDescent="0.3">
      <c r="A68" s="7" t="s">
        <v>65</v>
      </c>
      <c r="B68" s="8">
        <v>-0.36015893641465058</v>
      </c>
      <c r="C68" s="8">
        <v>0.13778152285966433</v>
      </c>
      <c r="D68" s="8">
        <v>-0.23819713510915455</v>
      </c>
      <c r="E68" s="8">
        <v>-0.14518127630464886</v>
      </c>
      <c r="F68" s="8">
        <v>-0.23585550830066146</v>
      </c>
      <c r="G68" s="8">
        <v>-0.40579496426274997</v>
      </c>
      <c r="H68" s="8">
        <v>-0.12364835186917447</v>
      </c>
      <c r="I68" s="8">
        <v>-0.11347469020742353</v>
      </c>
      <c r="J68" s="8">
        <v>-6.8097615284275534E-2</v>
      </c>
      <c r="K68" s="8">
        <v>-0.21216960370861751</v>
      </c>
      <c r="L68" s="8">
        <v>-0.20722809602699788</v>
      </c>
      <c r="M68" s="8">
        <v>-0.34310643573586436</v>
      </c>
      <c r="N68" s="8">
        <v>-0.16503334305664458</v>
      </c>
      <c r="O68" s="8">
        <v>-0.21669503936014586</v>
      </c>
      <c r="P68" s="8">
        <v>-0.20283704050298365</v>
      </c>
      <c r="Q68" s="8">
        <v>-7.2079436492840307E-2</v>
      </c>
      <c r="R68" s="8">
        <v>-0.30751913170946621</v>
      </c>
      <c r="S68" s="8">
        <v>-0.31796174583514647</v>
      </c>
      <c r="T68" s="8">
        <v>-3.7248512403898811E-3</v>
      </c>
      <c r="U68" s="8">
        <v>-0.13447521560339798</v>
      </c>
      <c r="V68" s="8">
        <v>8.1005176436540639E-3</v>
      </c>
      <c r="W68" s="8">
        <v>-0.32432191798920873</v>
      </c>
      <c r="X68" s="8">
        <v>-0.45260514947716091</v>
      </c>
      <c r="Y68" s="8">
        <v>-0.29929264865270439</v>
      </c>
      <c r="Z68" s="8">
        <v>-0.39515412859719129</v>
      </c>
      <c r="AA68" s="8">
        <v>-0.39301263284053745</v>
      </c>
      <c r="AB68" s="8">
        <v>-0.26869138848854779</v>
      </c>
      <c r="AC68" s="8">
        <v>-0.39404060624763548</v>
      </c>
      <c r="AD68" s="8">
        <v>-0.29356405593605706</v>
      </c>
      <c r="AE68" s="8">
        <v>-0.4974201786662199</v>
      </c>
      <c r="AF68" s="8">
        <v>-0.44790370156166615</v>
      </c>
      <c r="AG68" s="8">
        <v>0.10746870733245882</v>
      </c>
      <c r="AH68" s="8">
        <v>-0.42058901613126176</v>
      </c>
      <c r="AI68" s="8">
        <v>-0.15536417527304328</v>
      </c>
      <c r="AJ68" s="8">
        <v>-0.31323074496264097</v>
      </c>
      <c r="AK68" s="8">
        <v>-0.32929952755915176</v>
      </c>
      <c r="AL68" s="8">
        <v>-0.34449925869908393</v>
      </c>
      <c r="AM68" s="8">
        <v>-4.8190232651815275E-2</v>
      </c>
      <c r="AN68" s="8">
        <v>-0.34863839348054787</v>
      </c>
      <c r="AO68" s="8">
        <v>-0.6151888841738643</v>
      </c>
      <c r="AP68" s="8">
        <v>-0.41774013359406331</v>
      </c>
      <c r="AQ68" s="8">
        <v>-0.3737669850716166</v>
      </c>
      <c r="AR68" s="8">
        <v>-0.40123563090178455</v>
      </c>
      <c r="AS68" s="8">
        <v>-0.14641771483911953</v>
      </c>
      <c r="AT68" s="8">
        <v>-0.23739703405517892</v>
      </c>
      <c r="AU68" s="8">
        <v>-0.27679545113801063</v>
      </c>
      <c r="AV68" s="8">
        <v>-0.16150212192761126</v>
      </c>
      <c r="AW68" s="8">
        <v>-0.20389554772240534</v>
      </c>
      <c r="AX68" s="8">
        <v>-4.9789460318681193E-2</v>
      </c>
      <c r="AY68" s="8">
        <v>-0.34821340944766671</v>
      </c>
      <c r="AZ68" s="8">
        <v>-8.6051100747659773E-2</v>
      </c>
      <c r="BA68" s="8">
        <v>-0.3231637779674883</v>
      </c>
      <c r="BB68" s="8">
        <v>-0.55678789034099208</v>
      </c>
      <c r="BC68" s="8">
        <v>-0.24946364407511898</v>
      </c>
      <c r="BD68" s="8">
        <v>0.17606084947265932</v>
      </c>
      <c r="BE68" s="8">
        <v>0.22632185658659174</v>
      </c>
      <c r="BF68" s="8">
        <v>0.33762854917816171</v>
      </c>
      <c r="BG68" s="8">
        <v>0.40810514872330084</v>
      </c>
      <c r="BH68" s="8">
        <v>0.25370615871029456</v>
      </c>
      <c r="BI68" s="8">
        <v>0.50391527287201676</v>
      </c>
      <c r="BJ68" s="8">
        <v>0.33141228653366661</v>
      </c>
      <c r="BK68" s="8">
        <v>0.4496577455721511</v>
      </c>
      <c r="BL68" s="8">
        <v>0.54153900268418775</v>
      </c>
      <c r="BM68" s="8">
        <v>0.24999932393793348</v>
      </c>
      <c r="BN68" s="8">
        <v>0.28843394919680271</v>
      </c>
      <c r="BO68" s="8">
        <v>1</v>
      </c>
      <c r="BP68" s="8"/>
      <c r="BQ68" s="8"/>
      <c r="BR68" s="8"/>
      <c r="BS68" s="8"/>
      <c r="BT68" s="8"/>
      <c r="BU68" s="8"/>
      <c r="BV68" s="8"/>
      <c r="BW68" s="8"/>
      <c r="BX68" s="8"/>
      <c r="BY68" s="8"/>
      <c r="BZ68" s="8"/>
      <c r="CA68" s="8"/>
      <c r="CB68" s="8"/>
      <c r="CC68" s="8"/>
      <c r="CD68" s="8"/>
      <c r="CE68" s="8"/>
      <c r="CF68" s="8"/>
      <c r="CG68" s="8"/>
      <c r="CH68" s="8"/>
      <c r="CI68" s="8"/>
      <c r="CJ68" s="8"/>
      <c r="CK68" s="8"/>
      <c r="CL68" s="8"/>
      <c r="CM68" s="8"/>
      <c r="CN68" s="8"/>
      <c r="CO68" s="8"/>
      <c r="CP68" s="8"/>
      <c r="CQ68" s="8"/>
      <c r="CR68" s="8"/>
      <c r="CS68" s="8"/>
      <c r="CT68" s="8"/>
      <c r="CU68" s="8"/>
      <c r="CV68" s="8"/>
      <c r="CW68" s="8"/>
      <c r="CX68" s="8"/>
      <c r="CY68" s="8"/>
      <c r="CZ68" s="8"/>
      <c r="DA68" s="8"/>
      <c r="DB68" s="8"/>
      <c r="DC68" s="8"/>
      <c r="DD68" s="8"/>
      <c r="DE68" s="8"/>
      <c r="DF68" s="8"/>
      <c r="DG68" s="8"/>
      <c r="DH68" s="8"/>
      <c r="DI68" s="8"/>
      <c r="DJ68" s="8"/>
      <c r="DK68" s="8"/>
      <c r="DL68" s="8"/>
      <c r="DM68" s="8"/>
      <c r="DN68" s="8"/>
      <c r="DO68" s="8"/>
      <c r="DP68" s="8"/>
      <c r="DQ68" s="8"/>
    </row>
    <row r="69" spans="1:121" ht="15.75" thickBot="1" x14ac:dyDescent="0.3">
      <c r="A69" s="7" t="s">
        <v>66</v>
      </c>
      <c r="B69" s="8">
        <v>-0.23997449120569478</v>
      </c>
      <c r="C69" s="8">
        <v>7.6946123164528077E-2</v>
      </c>
      <c r="D69" s="8">
        <v>-0.27568851511257708</v>
      </c>
      <c r="E69" s="8">
        <v>-0.13992073343269384</v>
      </c>
      <c r="F69" s="8">
        <v>-6.2889749268767267E-2</v>
      </c>
      <c r="G69" s="8">
        <v>-7.0508214115974105E-2</v>
      </c>
      <c r="H69" s="8">
        <v>-0.30630299203322253</v>
      </c>
      <c r="I69" s="8">
        <v>7.3030189217699586E-3</v>
      </c>
      <c r="J69" s="8">
        <v>-1.5052240515633433E-2</v>
      </c>
      <c r="K69" s="8">
        <v>-0.18577358217052781</v>
      </c>
      <c r="L69" s="8">
        <v>-0.14866193673041689</v>
      </c>
      <c r="M69" s="8">
        <v>-0.20453674187245241</v>
      </c>
      <c r="N69" s="8">
        <v>-0.26171898456240172</v>
      </c>
      <c r="O69" s="8">
        <v>-0.24189465895396972</v>
      </c>
      <c r="P69" s="8">
        <v>-0.15251786657231975</v>
      </c>
      <c r="Q69" s="8">
        <v>4.7826911748744851E-2</v>
      </c>
      <c r="R69" s="8">
        <v>-0.41519804534930665</v>
      </c>
      <c r="S69" s="8">
        <v>-0.30893090249326516</v>
      </c>
      <c r="T69" s="8">
        <v>-0.3227602452254324</v>
      </c>
      <c r="U69" s="8">
        <v>-0.48264331551282919</v>
      </c>
      <c r="V69" s="8">
        <v>-8.6556976367015981E-2</v>
      </c>
      <c r="W69" s="8">
        <v>-0.44885115210678683</v>
      </c>
      <c r="X69" s="8">
        <v>-0.23251891098951541</v>
      </c>
      <c r="Y69" s="8">
        <v>-0.41589657230734806</v>
      </c>
      <c r="Z69" s="8">
        <v>-0.33648700021615285</v>
      </c>
      <c r="AA69" s="8">
        <v>-0.52908425994245567</v>
      </c>
      <c r="AB69" s="8">
        <v>-0.3424090403507104</v>
      </c>
      <c r="AC69" s="8">
        <v>-0.25753815607420993</v>
      </c>
      <c r="AD69" s="8">
        <v>-9.9926550238314593E-2</v>
      </c>
      <c r="AE69" s="8">
        <v>-0.46780111371863664</v>
      </c>
      <c r="AF69" s="8">
        <v>-0.23953583061799097</v>
      </c>
      <c r="AG69" s="8">
        <v>-0.12520706979626922</v>
      </c>
      <c r="AH69" s="8">
        <v>-0.37395017268603131</v>
      </c>
      <c r="AI69" s="8">
        <v>-0.16836330191808457</v>
      </c>
      <c r="AJ69" s="8">
        <v>-0.12496712490931486</v>
      </c>
      <c r="AK69" s="8">
        <v>-0.37533366306355093</v>
      </c>
      <c r="AL69" s="8">
        <v>-0.3328271605898106</v>
      </c>
      <c r="AM69" s="8">
        <v>0.20597364971877755</v>
      </c>
      <c r="AN69" s="8">
        <v>-0.42159464230241239</v>
      </c>
      <c r="AO69" s="8">
        <v>-0.49591648683853023</v>
      </c>
      <c r="AP69" s="8">
        <v>-0.39629854035663908</v>
      </c>
      <c r="AQ69" s="8">
        <v>-0.34706969810909377</v>
      </c>
      <c r="AR69" s="8">
        <v>-0.34298814848192261</v>
      </c>
      <c r="AS69" s="8">
        <v>-0.43274770906260129</v>
      </c>
      <c r="AT69" s="8">
        <v>-5.8481256956185654E-2</v>
      </c>
      <c r="AU69" s="8">
        <v>-0.10335986366454322</v>
      </c>
      <c r="AV69" s="8">
        <v>-9.7047223486231057E-2</v>
      </c>
      <c r="AW69" s="8">
        <v>-0.35538400011042542</v>
      </c>
      <c r="AX69" s="8">
        <v>3.0030788001358086E-2</v>
      </c>
      <c r="AY69" s="8">
        <v>-0.31924594470908862</v>
      </c>
      <c r="AZ69" s="8">
        <v>3.6590862420417328E-2</v>
      </c>
      <c r="BA69" s="8">
        <v>-0.26604617302787903</v>
      </c>
      <c r="BB69" s="8">
        <v>-0.47900532391343376</v>
      </c>
      <c r="BC69" s="8">
        <v>-0.11096037011235357</v>
      </c>
      <c r="BD69" s="8">
        <v>9.6575999023697193E-2</v>
      </c>
      <c r="BE69" s="8">
        <v>0.13349937437280252</v>
      </c>
      <c r="BF69" s="8">
        <v>0.22621348963761617</v>
      </c>
      <c r="BG69" s="8">
        <v>0.2666444483022925</v>
      </c>
      <c r="BH69" s="8">
        <v>0.31070222606597236</v>
      </c>
      <c r="BI69" s="8">
        <v>0.4190419540571636</v>
      </c>
      <c r="BJ69" s="8">
        <v>0.45924578490716611</v>
      </c>
      <c r="BK69" s="8">
        <v>0.51151222902061633</v>
      </c>
      <c r="BL69" s="8">
        <v>0.21181169198646987</v>
      </c>
      <c r="BM69" s="8">
        <v>0.2836723059176145</v>
      </c>
      <c r="BN69" s="8">
        <v>0.18670704111936923</v>
      </c>
      <c r="BO69" s="9">
        <v>0.7814456386402564</v>
      </c>
      <c r="BP69" s="8">
        <v>1</v>
      </c>
      <c r="BQ69" s="8"/>
      <c r="BR69" s="8"/>
      <c r="BS69" s="8"/>
      <c r="BT69" s="8"/>
      <c r="BU69" s="8"/>
      <c r="BV69" s="8"/>
      <c r="BW69" s="8"/>
      <c r="BX69" s="8"/>
      <c r="BY69" s="8"/>
      <c r="BZ69" s="8"/>
      <c r="CA69" s="8"/>
      <c r="CB69" s="8"/>
      <c r="CC69" s="8"/>
      <c r="CD69" s="8"/>
      <c r="CE69" s="8"/>
      <c r="CF69" s="8"/>
      <c r="CG69" s="8"/>
      <c r="CH69" s="8"/>
      <c r="CI69" s="8"/>
      <c r="CJ69" s="8"/>
      <c r="CK69" s="8"/>
      <c r="CL69" s="8"/>
      <c r="CM69" s="8"/>
      <c r="CN69" s="8"/>
      <c r="CO69" s="8"/>
      <c r="CP69" s="8"/>
      <c r="CQ69" s="8"/>
      <c r="CR69" s="8"/>
      <c r="CS69" s="8"/>
      <c r="CT69" s="8"/>
      <c r="CU69" s="8"/>
      <c r="CV69" s="8"/>
      <c r="CW69" s="8"/>
      <c r="CX69" s="8"/>
      <c r="CY69" s="8"/>
      <c r="CZ69" s="8"/>
      <c r="DA69" s="8"/>
      <c r="DB69" s="8"/>
      <c r="DC69" s="8"/>
      <c r="DD69" s="8"/>
      <c r="DE69" s="8"/>
      <c r="DF69" s="8"/>
      <c r="DG69" s="8"/>
      <c r="DH69" s="8"/>
      <c r="DI69" s="8"/>
      <c r="DJ69" s="8"/>
      <c r="DK69" s="8"/>
      <c r="DL69" s="8"/>
      <c r="DM69" s="8"/>
      <c r="DN69" s="8"/>
      <c r="DO69" s="8"/>
      <c r="DP69" s="8"/>
      <c r="DQ69" s="8"/>
    </row>
    <row r="70" spans="1:121" ht="15.75" thickBot="1" x14ac:dyDescent="0.3">
      <c r="A70" s="7" t="s">
        <v>67</v>
      </c>
      <c r="B70" s="8">
        <v>-0.20971895264217533</v>
      </c>
      <c r="C70" s="8">
        <v>-0.10850576536382762</v>
      </c>
      <c r="D70" s="8">
        <v>-0.5290291836703731</v>
      </c>
      <c r="E70" s="8">
        <v>-0.18054044990435025</v>
      </c>
      <c r="F70" s="8">
        <v>-4.1486902844190064E-2</v>
      </c>
      <c r="G70" s="8">
        <v>-0.34430262608706214</v>
      </c>
      <c r="H70" s="8">
        <v>-7.6144874466050824E-2</v>
      </c>
      <c r="I70" s="8">
        <v>-0.11559266808757124</v>
      </c>
      <c r="J70" s="8">
        <v>-4.3144119625916466E-2</v>
      </c>
      <c r="K70" s="8">
        <v>-0.12144242290162281</v>
      </c>
      <c r="L70" s="8">
        <v>-0.35744376789446641</v>
      </c>
      <c r="M70" s="8">
        <v>-0.19590617905174468</v>
      </c>
      <c r="N70" s="8">
        <v>-2.754027121132771E-2</v>
      </c>
      <c r="O70" s="8">
        <v>-4.0412972945031704E-2</v>
      </c>
      <c r="P70" s="8">
        <v>-5.3360495081306705E-2</v>
      </c>
      <c r="Q70" s="8">
        <v>-1.1036454837618408E-2</v>
      </c>
      <c r="R70" s="8">
        <v>0.14500499250234203</v>
      </c>
      <c r="S70" s="8">
        <v>-0.1113395270742949</v>
      </c>
      <c r="T70" s="8">
        <v>-1.56568928264708E-2</v>
      </c>
      <c r="U70" s="8">
        <v>0.12454333895024527</v>
      </c>
      <c r="V70" s="8">
        <v>-1.8333714876442465E-2</v>
      </c>
      <c r="W70" s="8">
        <v>1.9246798545406028E-2</v>
      </c>
      <c r="X70" s="8">
        <v>-0.32321776590091184</v>
      </c>
      <c r="Y70" s="8">
        <v>-0.27713432929871668</v>
      </c>
      <c r="Z70" s="8">
        <v>-0.10128536394046996</v>
      </c>
      <c r="AA70" s="8">
        <v>-8.4909599557070323E-2</v>
      </c>
      <c r="AB70" s="8">
        <v>-0.23624189606352322</v>
      </c>
      <c r="AC70" s="8">
        <v>-0.17516104863108378</v>
      </c>
      <c r="AD70" s="8">
        <v>-0.23420070828529346</v>
      </c>
      <c r="AE70" s="8">
        <v>-0.4947257925646073</v>
      </c>
      <c r="AF70" s="8">
        <v>-0.33655574305494512</v>
      </c>
      <c r="AG70" s="8">
        <v>0.18454179948950969</v>
      </c>
      <c r="AH70" s="8">
        <v>-0.29115672672229093</v>
      </c>
      <c r="AI70" s="8">
        <v>-7.1809770601254444E-2</v>
      </c>
      <c r="AJ70" s="8">
        <v>-8.5681275564306061E-2</v>
      </c>
      <c r="AK70" s="8">
        <v>-8.5333903430456645E-2</v>
      </c>
      <c r="AL70" s="8">
        <v>-3.198999388204022E-2</v>
      </c>
      <c r="AM70" s="8">
        <v>-0.1884903184383917</v>
      </c>
      <c r="AN70" s="8">
        <v>-0.15535680135178195</v>
      </c>
      <c r="AO70" s="8">
        <v>-0.28147941810536103</v>
      </c>
      <c r="AP70" s="8">
        <v>-0.19743650060366483</v>
      </c>
      <c r="AQ70" s="8">
        <v>5.5867474110164503E-2</v>
      </c>
      <c r="AR70" s="8">
        <v>-4.7914607623082001E-2</v>
      </c>
      <c r="AS70" s="8">
        <v>-1.5460120479963622E-2</v>
      </c>
      <c r="AT70" s="8">
        <v>-0.14835736269055344</v>
      </c>
      <c r="AU70" s="8">
        <v>-0.5797614531197679</v>
      </c>
      <c r="AV70" s="8">
        <v>7.5280301120663765E-2</v>
      </c>
      <c r="AW70" s="8">
        <v>-0.33153532228487376</v>
      </c>
      <c r="AX70" s="8">
        <v>-8.8997675964403153E-2</v>
      </c>
      <c r="AY70" s="8">
        <v>-0.13320816410419883</v>
      </c>
      <c r="AZ70" s="8">
        <v>-0.16438590919477711</v>
      </c>
      <c r="BA70" s="8">
        <v>3.3937851749711943E-2</v>
      </c>
      <c r="BB70" s="8">
        <v>-4.1816023395180396E-2</v>
      </c>
      <c r="BC70" s="8">
        <v>-0.23203778257551272</v>
      </c>
      <c r="BD70" s="8">
        <v>0.65840841526081406</v>
      </c>
      <c r="BE70" s="8">
        <v>0.44590017138984289</v>
      </c>
      <c r="BF70" s="8">
        <v>7.6003056810733105E-2</v>
      </c>
      <c r="BG70" s="8">
        <v>0.51982760395216243</v>
      </c>
      <c r="BH70" s="8">
        <v>0.32114070182054227</v>
      </c>
      <c r="BI70" s="8">
        <v>0.28841384888106897</v>
      </c>
      <c r="BJ70" s="8">
        <v>0.45249191390389881</v>
      </c>
      <c r="BK70" s="8">
        <v>0.31725052532653286</v>
      </c>
      <c r="BL70" s="8">
        <v>0.44080132700192565</v>
      </c>
      <c r="BM70" s="8">
        <v>0.55979387675395498</v>
      </c>
      <c r="BN70" s="8">
        <v>0.35298783218472451</v>
      </c>
      <c r="BO70" s="8">
        <v>0.28787414071917938</v>
      </c>
      <c r="BP70" s="8">
        <v>0.25191775154754298</v>
      </c>
      <c r="BQ70" s="8">
        <v>1</v>
      </c>
      <c r="BR70" s="8"/>
      <c r="BS70" s="8"/>
      <c r="BT70" s="8"/>
      <c r="BU70" s="8"/>
      <c r="BV70" s="8"/>
      <c r="BW70" s="8"/>
      <c r="BX70" s="8"/>
      <c r="BY70" s="8"/>
      <c r="BZ70" s="8"/>
      <c r="CA70" s="8"/>
      <c r="CB70" s="8"/>
      <c r="CC70" s="8"/>
      <c r="CD70" s="8"/>
      <c r="CE70" s="8"/>
      <c r="CF70" s="8"/>
      <c r="CG70" s="8"/>
      <c r="CH70" s="8"/>
      <c r="CI70" s="8"/>
      <c r="CJ70" s="8"/>
      <c r="CK70" s="8"/>
      <c r="CL70" s="8"/>
      <c r="CM70" s="8"/>
      <c r="CN70" s="8"/>
      <c r="CO70" s="8"/>
      <c r="CP70" s="8"/>
      <c r="CQ70" s="8"/>
      <c r="CR70" s="8"/>
      <c r="CS70" s="8"/>
      <c r="CT70" s="8"/>
      <c r="CU70" s="8"/>
      <c r="CV70" s="8"/>
      <c r="CW70" s="8"/>
      <c r="CX70" s="8"/>
      <c r="CY70" s="8"/>
      <c r="CZ70" s="8"/>
      <c r="DA70" s="8"/>
      <c r="DB70" s="8"/>
      <c r="DC70" s="8"/>
      <c r="DD70" s="8"/>
      <c r="DE70" s="8"/>
      <c r="DF70" s="8"/>
      <c r="DG70" s="8"/>
      <c r="DH70" s="8"/>
      <c r="DI70" s="8"/>
      <c r="DJ70" s="8"/>
      <c r="DK70" s="8"/>
      <c r="DL70" s="8"/>
      <c r="DM70" s="8"/>
      <c r="DN70" s="8"/>
      <c r="DO70" s="8"/>
      <c r="DP70" s="8"/>
      <c r="DQ70" s="8"/>
    </row>
    <row r="71" spans="1:121" ht="15.75" thickBot="1" x14ac:dyDescent="0.3">
      <c r="A71" s="7" t="s">
        <v>68</v>
      </c>
      <c r="B71" s="8">
        <v>6.1383401467045217E-3</v>
      </c>
      <c r="C71" s="8">
        <v>-5.3963799220006891E-3</v>
      </c>
      <c r="D71" s="8">
        <v>-0.53646916623672236</v>
      </c>
      <c r="E71" s="8">
        <v>-0.40737566043496976</v>
      </c>
      <c r="F71" s="8">
        <v>-0.37078567927029971</v>
      </c>
      <c r="G71" s="8">
        <v>-0.5306941245638801</v>
      </c>
      <c r="H71" s="8">
        <v>-0.4771414274977715</v>
      </c>
      <c r="I71" s="8">
        <v>0.13665005928102178</v>
      </c>
      <c r="J71" s="8">
        <v>-0.37121636161417421</v>
      </c>
      <c r="K71" s="8">
        <v>0.21723027114159826</v>
      </c>
      <c r="L71" s="8">
        <v>-0.14048080819635886</v>
      </c>
      <c r="M71" s="8">
        <v>-0.53648715111660017</v>
      </c>
      <c r="N71" s="8">
        <v>-0.3265918699646666</v>
      </c>
      <c r="O71" s="8">
        <v>-0.14738398898320693</v>
      </c>
      <c r="P71" s="8">
        <v>-0.15798591904874179</v>
      </c>
      <c r="Q71" s="8">
        <v>-0.17577554903079884</v>
      </c>
      <c r="R71" s="8">
        <v>-0.22950558546428723</v>
      </c>
      <c r="S71" s="8">
        <v>-0.51843456623182116</v>
      </c>
      <c r="T71" s="8">
        <v>-0.34141737291932583</v>
      </c>
      <c r="U71" s="8">
        <v>-0.32540443054980539</v>
      </c>
      <c r="V71" s="8">
        <v>-0.29839480468712459</v>
      </c>
      <c r="W71" s="8">
        <v>-0.31475437414588148</v>
      </c>
      <c r="X71" s="8">
        <v>-0.48362251958851815</v>
      </c>
      <c r="Y71" s="8">
        <v>-0.34717317722644003</v>
      </c>
      <c r="Z71" s="8">
        <v>-0.3313075958975229</v>
      </c>
      <c r="AA71" s="8">
        <v>-0.43634643756030977</v>
      </c>
      <c r="AB71" s="8">
        <v>-0.39842279689507465</v>
      </c>
      <c r="AC71" s="8">
        <v>-0.18929691641995358</v>
      </c>
      <c r="AD71" s="8">
        <v>-0.22562073617662137</v>
      </c>
      <c r="AE71" s="8">
        <v>-0.29005047443767723</v>
      </c>
      <c r="AF71" s="8">
        <v>-0.36730239485433924</v>
      </c>
      <c r="AG71" s="8">
        <v>-0.12658430894555606</v>
      </c>
      <c r="AH71" s="8">
        <v>-0.51286592149940102</v>
      </c>
      <c r="AI71" s="8">
        <v>-7.818632231691372E-2</v>
      </c>
      <c r="AJ71" s="8">
        <v>-0.26604523126883967</v>
      </c>
      <c r="AK71" s="8">
        <v>-0.1329453537481268</v>
      </c>
      <c r="AL71" s="8">
        <v>-0.19615139473132995</v>
      </c>
      <c r="AM71" s="8">
        <v>-0.21297814531444209</v>
      </c>
      <c r="AN71" s="8">
        <v>-0.31175014777706467</v>
      </c>
      <c r="AO71" s="8">
        <v>-0.47798713667554255</v>
      </c>
      <c r="AP71" s="8">
        <v>-0.31513147563154181</v>
      </c>
      <c r="AQ71" s="8">
        <v>4.38018904714974E-2</v>
      </c>
      <c r="AR71" s="8">
        <v>-0.52031697120923204</v>
      </c>
      <c r="AS71" s="8">
        <v>-0.13344889733968771</v>
      </c>
      <c r="AT71" s="8">
        <v>-0.29742234897343917</v>
      </c>
      <c r="AU71" s="8">
        <v>-0.44247007893757767</v>
      </c>
      <c r="AV71" s="8">
        <v>0.14300047056114931</v>
      </c>
      <c r="AW71" s="8">
        <v>-0.3870791442346796</v>
      </c>
      <c r="AX71" s="8">
        <v>-0.46398885971351428</v>
      </c>
      <c r="AY71" s="8">
        <v>-0.24377579241071742</v>
      </c>
      <c r="AZ71" s="8">
        <v>-0.11566296129633244</v>
      </c>
      <c r="BA71" s="8">
        <v>-0.20746488573792188</v>
      </c>
      <c r="BB71" s="8">
        <v>-0.41870952332690631</v>
      </c>
      <c r="BC71" s="8">
        <v>-0.3439112753922311</v>
      </c>
      <c r="BD71" s="8">
        <v>0.45962094329017872</v>
      </c>
      <c r="BE71" s="8">
        <v>0.64909900728426329</v>
      </c>
      <c r="BF71" s="8">
        <v>0.55756891537514952</v>
      </c>
      <c r="BG71" s="8">
        <v>0.46904721377933595</v>
      </c>
      <c r="BH71" s="8">
        <v>0.40083013083232211</v>
      </c>
      <c r="BI71" s="8">
        <v>0.33180225281041803</v>
      </c>
      <c r="BJ71" s="8">
        <v>0.50399655945387312</v>
      </c>
      <c r="BK71" s="8">
        <v>0.66606582076944754</v>
      </c>
      <c r="BL71" s="8">
        <v>0.31039994126105014</v>
      </c>
      <c r="BM71" s="9">
        <v>0.71473400292799394</v>
      </c>
      <c r="BN71" s="8">
        <v>0.42105378701232687</v>
      </c>
      <c r="BO71" s="8">
        <v>0.29760763080785962</v>
      </c>
      <c r="BP71" s="8">
        <v>0.40794036903053993</v>
      </c>
      <c r="BQ71" s="8">
        <v>0.42169699210726136</v>
      </c>
      <c r="BR71" s="8">
        <v>1</v>
      </c>
      <c r="BS71" s="8"/>
      <c r="BT71" s="8"/>
      <c r="BU71" s="8"/>
      <c r="BV71" s="8"/>
      <c r="BW71" s="8"/>
      <c r="BX71" s="8"/>
      <c r="BY71" s="8"/>
      <c r="BZ71" s="8"/>
      <c r="CA71" s="8"/>
      <c r="CB71" s="8"/>
      <c r="CC71" s="8"/>
      <c r="CD71" s="8"/>
      <c r="CE71" s="8"/>
      <c r="CF71" s="8"/>
      <c r="CG71" s="8"/>
      <c r="CH71" s="8"/>
      <c r="CI71" s="8"/>
      <c r="CJ71" s="8"/>
      <c r="CK71" s="8"/>
      <c r="CL71" s="8"/>
      <c r="CM71" s="8"/>
      <c r="CN71" s="8"/>
      <c r="CO71" s="8"/>
      <c r="CP71" s="8"/>
      <c r="CQ71" s="8"/>
      <c r="CR71" s="8"/>
      <c r="CS71" s="8"/>
      <c r="CT71" s="8"/>
      <c r="CU71" s="8"/>
      <c r="CV71" s="8"/>
      <c r="CW71" s="8"/>
      <c r="CX71" s="8"/>
      <c r="CY71" s="8"/>
      <c r="CZ71" s="8"/>
      <c r="DA71" s="8"/>
      <c r="DB71" s="8"/>
      <c r="DC71" s="8"/>
      <c r="DD71" s="8"/>
      <c r="DE71" s="8"/>
      <c r="DF71" s="8"/>
      <c r="DG71" s="8"/>
      <c r="DH71" s="8"/>
      <c r="DI71" s="8"/>
      <c r="DJ71" s="8"/>
      <c r="DK71" s="8"/>
      <c r="DL71" s="8"/>
      <c r="DM71" s="8"/>
      <c r="DN71" s="8"/>
      <c r="DO71" s="8"/>
      <c r="DP71" s="8"/>
      <c r="DQ71" s="8"/>
    </row>
    <row r="72" spans="1:121" ht="15.75" thickBot="1" x14ac:dyDescent="0.3">
      <c r="A72" s="7" t="s">
        <v>69</v>
      </c>
      <c r="B72" s="8">
        <v>2.4899873018487416E-2</v>
      </c>
      <c r="C72" s="8">
        <v>2.4408231501189454E-2</v>
      </c>
      <c r="D72" s="8">
        <v>-0.51119448038665838</v>
      </c>
      <c r="E72" s="8">
        <v>-0.29143491603046301</v>
      </c>
      <c r="F72" s="8">
        <v>-0.36982454855226921</v>
      </c>
      <c r="G72" s="8">
        <v>-0.38634906535218488</v>
      </c>
      <c r="H72" s="8">
        <v>-0.28252282172696935</v>
      </c>
      <c r="I72" s="8">
        <v>0.11411741809326303</v>
      </c>
      <c r="J72" s="8">
        <v>-0.27428467366789311</v>
      </c>
      <c r="K72" s="8">
        <v>0.20794157553309295</v>
      </c>
      <c r="L72" s="8">
        <v>-0.31462127247497595</v>
      </c>
      <c r="M72" s="8">
        <v>-0.51234449153924611</v>
      </c>
      <c r="N72" s="8">
        <v>0.12074854048720839</v>
      </c>
      <c r="O72" s="8">
        <v>-5.9559812996091921E-2</v>
      </c>
      <c r="P72" s="8">
        <v>-7.5165776141090171E-2</v>
      </c>
      <c r="Q72" s="8">
        <v>-0.23889481099160148</v>
      </c>
      <c r="R72" s="8">
        <v>6.4896524071468703E-2</v>
      </c>
      <c r="S72" s="8">
        <v>-0.30797005942672373</v>
      </c>
      <c r="T72" s="8">
        <v>3.1445510554458281E-2</v>
      </c>
      <c r="U72" s="8">
        <v>0.11517123369638273</v>
      </c>
      <c r="V72" s="8">
        <v>9.6465823918001362E-2</v>
      </c>
      <c r="W72" s="8">
        <v>-5.1300950365161399E-2</v>
      </c>
      <c r="X72" s="8">
        <v>-0.44207851426672162</v>
      </c>
      <c r="Y72" s="8">
        <v>-0.61524883772563688</v>
      </c>
      <c r="Z72" s="8">
        <v>-1.8388297737016848E-2</v>
      </c>
      <c r="AA72" s="8">
        <v>-1.4428529318554893E-2</v>
      </c>
      <c r="AB72" s="8">
        <v>-0.16992621113742459</v>
      </c>
      <c r="AC72" s="8">
        <v>-2.4203667946294791E-2</v>
      </c>
      <c r="AD72" s="8">
        <v>-0.45522417423089495</v>
      </c>
      <c r="AE72" s="8">
        <v>-0.52385115767337964</v>
      </c>
      <c r="AF72" s="8">
        <v>-0.26136320897173404</v>
      </c>
      <c r="AG72" s="8">
        <v>-0.1017227091552409</v>
      </c>
      <c r="AH72" s="8">
        <v>-0.31745276657330818</v>
      </c>
      <c r="AI72" s="8">
        <v>-4.4336235662454308E-2</v>
      </c>
      <c r="AJ72" s="8">
        <v>-7.0731600347283929E-2</v>
      </c>
      <c r="AK72" s="8">
        <v>-6.8445823754874971E-2</v>
      </c>
      <c r="AL72" s="8">
        <v>-0.12401815291428891</v>
      </c>
      <c r="AM72" s="8">
        <v>-0.34755448356542473</v>
      </c>
      <c r="AN72" s="8">
        <v>-2.3938624114420753E-2</v>
      </c>
      <c r="AO72" s="8">
        <v>-0.40699120820461843</v>
      </c>
      <c r="AP72" s="8">
        <v>-0.26088648381186169</v>
      </c>
      <c r="AQ72" s="8">
        <v>0.17080413322118296</v>
      </c>
      <c r="AR72" s="8">
        <v>-0.32159473450268544</v>
      </c>
      <c r="AS72" s="8">
        <v>4.886073825416367E-2</v>
      </c>
      <c r="AT72" s="8">
        <v>-0.16625215790734538</v>
      </c>
      <c r="AU72" s="8">
        <v>-0.42907532123277448</v>
      </c>
      <c r="AV72" s="8">
        <v>0.1043247842165639</v>
      </c>
      <c r="AW72" s="8">
        <v>-0.27316072746818071</v>
      </c>
      <c r="AX72" s="8">
        <v>-0.34538921258559135</v>
      </c>
      <c r="AY72" s="8">
        <v>-4.8309026000761472E-2</v>
      </c>
      <c r="AZ72" s="8">
        <v>-7.4106219378988647E-2</v>
      </c>
      <c r="BA72" s="8">
        <v>-2.0563653328759864E-2</v>
      </c>
      <c r="BB72" s="8">
        <v>-0.1783170978794163</v>
      </c>
      <c r="BC72" s="8">
        <v>-0.22849922134635961</v>
      </c>
      <c r="BD72" s="8">
        <v>0.68778082425912701</v>
      </c>
      <c r="BE72" s="9">
        <v>0.74675529059890344</v>
      </c>
      <c r="BF72" s="8">
        <v>0.45823077093371894</v>
      </c>
      <c r="BG72" s="8">
        <v>0.67309072492507671</v>
      </c>
      <c r="BH72" s="8">
        <v>0.20890720199306861</v>
      </c>
      <c r="BI72" s="8">
        <v>0.36199177498140994</v>
      </c>
      <c r="BJ72" s="8">
        <v>0.55533523398404661</v>
      </c>
      <c r="BK72" s="8">
        <v>0.51249032920424953</v>
      </c>
      <c r="BL72" s="8">
        <v>0.46608576430115733</v>
      </c>
      <c r="BM72" s="8">
        <v>0.58460770794406569</v>
      </c>
      <c r="BN72" s="8">
        <v>0.57031598305668985</v>
      </c>
      <c r="BO72" s="8">
        <v>0.31811579413479724</v>
      </c>
      <c r="BP72" s="8">
        <v>0.25298859935398299</v>
      </c>
      <c r="BQ72" s="8">
        <v>0.61433385682672426</v>
      </c>
      <c r="BR72" s="8">
        <v>0.63361522766250733</v>
      </c>
      <c r="BS72" s="8">
        <v>1</v>
      </c>
      <c r="BT72" s="8"/>
      <c r="BU72" s="8"/>
      <c r="BV72" s="8"/>
      <c r="BW72" s="8"/>
      <c r="BX72" s="8"/>
      <c r="BY72" s="8"/>
      <c r="BZ72" s="8"/>
      <c r="CA72" s="8"/>
      <c r="CB72" s="8"/>
      <c r="CC72" s="8"/>
      <c r="CD72" s="8"/>
      <c r="CE72" s="8"/>
      <c r="CF72" s="8"/>
      <c r="CG72" s="8"/>
      <c r="CH72" s="8"/>
      <c r="CI72" s="8"/>
      <c r="CJ72" s="8"/>
      <c r="CK72" s="8"/>
      <c r="CL72" s="8"/>
      <c r="CM72" s="8"/>
      <c r="CN72" s="8"/>
      <c r="CO72" s="8"/>
      <c r="CP72" s="8"/>
      <c r="CQ72" s="8"/>
      <c r="CR72" s="8"/>
      <c r="CS72" s="8"/>
      <c r="CT72" s="8"/>
      <c r="CU72" s="8"/>
      <c r="CV72" s="8"/>
      <c r="CW72" s="8"/>
      <c r="CX72" s="8"/>
      <c r="CY72" s="8"/>
      <c r="CZ72" s="8"/>
      <c r="DA72" s="8"/>
      <c r="DB72" s="8"/>
      <c r="DC72" s="8"/>
      <c r="DD72" s="8"/>
      <c r="DE72" s="8"/>
      <c r="DF72" s="8"/>
      <c r="DG72" s="8"/>
      <c r="DH72" s="8"/>
      <c r="DI72" s="8"/>
      <c r="DJ72" s="8"/>
      <c r="DK72" s="8"/>
      <c r="DL72" s="8"/>
      <c r="DM72" s="8"/>
      <c r="DN72" s="8"/>
      <c r="DO72" s="8"/>
      <c r="DP72" s="8"/>
      <c r="DQ72" s="8"/>
    </row>
    <row r="73" spans="1:121" ht="15.75" thickBot="1" x14ac:dyDescent="0.3">
      <c r="A73" s="7" t="s">
        <v>70</v>
      </c>
      <c r="B73" s="8">
        <v>0.16648388337207159</v>
      </c>
      <c r="C73" s="8">
        <v>0.18350384091320981</v>
      </c>
      <c r="D73" s="8">
        <v>-0.66971178958334199</v>
      </c>
      <c r="E73" s="8">
        <v>-0.3031935266922563</v>
      </c>
      <c r="F73" s="8">
        <v>-0.2396866443375158</v>
      </c>
      <c r="G73" s="8">
        <v>-0.35003014059547516</v>
      </c>
      <c r="H73" s="8">
        <v>-0.31460445123392183</v>
      </c>
      <c r="I73" s="8">
        <v>0.22515619930213374</v>
      </c>
      <c r="J73" s="8">
        <v>-0.27640515577886687</v>
      </c>
      <c r="K73" s="8">
        <v>0.3194626376964913</v>
      </c>
      <c r="L73" s="8">
        <v>-0.14556284543961742</v>
      </c>
      <c r="M73" s="8">
        <v>-0.38830824856328078</v>
      </c>
      <c r="N73" s="8">
        <v>-0.23818031983845775</v>
      </c>
      <c r="O73" s="8">
        <v>4.9227332617539442E-2</v>
      </c>
      <c r="P73" s="8">
        <v>0.14695139796888523</v>
      </c>
      <c r="Q73" s="8">
        <v>-0.19361578447004577</v>
      </c>
      <c r="R73" s="8">
        <v>-0.12242173421095184</v>
      </c>
      <c r="S73" s="8">
        <v>-0.56482660254326966</v>
      </c>
      <c r="T73" s="8">
        <v>-0.1311632111133039</v>
      </c>
      <c r="U73" s="8">
        <v>-0.11528312576375196</v>
      </c>
      <c r="V73" s="8">
        <v>-0.11002459063792625</v>
      </c>
      <c r="W73" s="8">
        <v>-0.19639615803065183</v>
      </c>
      <c r="X73" s="8">
        <v>-0.15681790439410323</v>
      </c>
      <c r="Y73" s="8">
        <v>-0.12882494700453581</v>
      </c>
      <c r="Z73" s="8">
        <v>-0.26170024929854169</v>
      </c>
      <c r="AA73" s="8">
        <v>-0.28086518151467554</v>
      </c>
      <c r="AB73" s="8">
        <v>-0.40460491846527363</v>
      </c>
      <c r="AC73" s="8">
        <v>-8.3746809491743526E-2</v>
      </c>
      <c r="AD73" s="8">
        <v>0.13821413228898807</v>
      </c>
      <c r="AE73" s="8">
        <v>-0.19384491160470119</v>
      </c>
      <c r="AF73" s="8">
        <v>-0.27244475974373522</v>
      </c>
      <c r="AG73" s="8">
        <v>-6.4210131001988524E-2</v>
      </c>
      <c r="AH73" s="8">
        <v>-0.49196802963330011</v>
      </c>
      <c r="AI73" s="8">
        <v>-4.879951896505226E-2</v>
      </c>
      <c r="AJ73" s="8">
        <v>-0.17576846270043445</v>
      </c>
      <c r="AK73" s="8">
        <v>-0.41208819233350402</v>
      </c>
      <c r="AL73" s="8">
        <v>-6.2070831499672102E-2</v>
      </c>
      <c r="AM73" s="8">
        <v>8.7248724152641274E-2</v>
      </c>
      <c r="AN73" s="8">
        <v>-0.26451969395271718</v>
      </c>
      <c r="AO73" s="8">
        <v>-0.22316543857426985</v>
      </c>
      <c r="AP73" s="8">
        <v>-0.25463705279254933</v>
      </c>
      <c r="AQ73" s="8">
        <v>-0.27029702603221134</v>
      </c>
      <c r="AR73" s="8">
        <v>-0.34897429978605526</v>
      </c>
      <c r="AS73" s="8">
        <v>-7.5677087792522343E-2</v>
      </c>
      <c r="AT73" s="8">
        <v>-0.23101627197972993</v>
      </c>
      <c r="AU73" s="8">
        <v>-0.30828012168758773</v>
      </c>
      <c r="AV73" s="8">
        <v>0.35699965813054962</v>
      </c>
      <c r="AW73" s="8">
        <v>-0.29325507682630975</v>
      </c>
      <c r="AX73" s="8">
        <v>-0.24461770162134655</v>
      </c>
      <c r="AY73" s="8">
        <v>-0.37972258218488497</v>
      </c>
      <c r="AZ73" s="8">
        <v>-0.22169974416794308</v>
      </c>
      <c r="BA73" s="8">
        <v>7.6923992357615587E-2</v>
      </c>
      <c r="BB73" s="8">
        <v>-0.35251479730973312</v>
      </c>
      <c r="BC73" s="8">
        <v>-0.40957408267388951</v>
      </c>
      <c r="BD73" s="8">
        <v>0.40196395952776443</v>
      </c>
      <c r="BE73" s="8">
        <v>0.39506879539642814</v>
      </c>
      <c r="BF73" s="8">
        <v>0.42440825119668329</v>
      </c>
      <c r="BG73" s="8">
        <v>0.293277316685773</v>
      </c>
      <c r="BH73" s="8">
        <v>0.42043227942490591</v>
      </c>
      <c r="BI73" s="8">
        <v>0.2194688343614612</v>
      </c>
      <c r="BJ73" s="8">
        <v>0.34276412221635527</v>
      </c>
      <c r="BK73" s="8">
        <v>0.57870425338323239</v>
      </c>
      <c r="BL73" s="8">
        <v>0.33316686373586607</v>
      </c>
      <c r="BM73" s="8">
        <v>0.5550461813869273</v>
      </c>
      <c r="BN73" s="8">
        <v>0.38825963708362415</v>
      </c>
      <c r="BO73" s="8">
        <v>0.26562260637273427</v>
      </c>
      <c r="BP73" s="8">
        <v>0.36371728482930826</v>
      </c>
      <c r="BQ73" s="8">
        <v>0.36065517982917561</v>
      </c>
      <c r="BR73" s="8">
        <v>0.5716565147637882</v>
      </c>
      <c r="BS73" s="8">
        <v>0.37489065645607389</v>
      </c>
      <c r="BT73" s="8">
        <v>1</v>
      </c>
      <c r="BU73" s="8"/>
      <c r="BV73" s="8"/>
      <c r="BW73" s="8"/>
      <c r="BX73" s="8"/>
      <c r="BY73" s="8"/>
      <c r="BZ73" s="8"/>
      <c r="CA73" s="8"/>
      <c r="CB73" s="8"/>
      <c r="CC73" s="8"/>
      <c r="CD73" s="8"/>
      <c r="CE73" s="8"/>
      <c r="CF73" s="8"/>
      <c r="CG73" s="8"/>
      <c r="CH73" s="8"/>
      <c r="CI73" s="8"/>
      <c r="CJ73" s="8"/>
      <c r="CK73" s="8"/>
      <c r="CL73" s="8"/>
      <c r="CM73" s="8"/>
      <c r="CN73" s="8"/>
      <c r="CO73" s="8"/>
      <c r="CP73" s="8"/>
      <c r="CQ73" s="8"/>
      <c r="CR73" s="8"/>
      <c r="CS73" s="8"/>
      <c r="CT73" s="8"/>
      <c r="CU73" s="8"/>
      <c r="CV73" s="8"/>
      <c r="CW73" s="8"/>
      <c r="CX73" s="8"/>
      <c r="CY73" s="8"/>
      <c r="CZ73" s="8"/>
      <c r="DA73" s="8"/>
      <c r="DB73" s="8"/>
      <c r="DC73" s="8"/>
      <c r="DD73" s="8"/>
      <c r="DE73" s="8"/>
      <c r="DF73" s="8"/>
      <c r="DG73" s="8"/>
      <c r="DH73" s="8"/>
      <c r="DI73" s="8"/>
      <c r="DJ73" s="8"/>
      <c r="DK73" s="8"/>
      <c r="DL73" s="8"/>
      <c r="DM73" s="8"/>
      <c r="DN73" s="8"/>
      <c r="DO73" s="8"/>
      <c r="DP73" s="8"/>
      <c r="DQ73" s="8"/>
    </row>
    <row r="74" spans="1:121" ht="15.75" thickBot="1" x14ac:dyDescent="0.3">
      <c r="A74" s="7" t="s">
        <v>71</v>
      </c>
      <c r="B74" s="8">
        <v>-0.22472726449086841</v>
      </c>
      <c r="C74" s="8">
        <v>7.8636797619622278E-2</v>
      </c>
      <c r="D74" s="8">
        <v>-0.24570427075975554</v>
      </c>
      <c r="E74" s="8">
        <v>-0.12371648631973678</v>
      </c>
      <c r="F74" s="8">
        <v>-0.17535105637833215</v>
      </c>
      <c r="G74" s="8">
        <v>-0.26513425540801433</v>
      </c>
      <c r="H74" s="8">
        <v>-0.15483564390246674</v>
      </c>
      <c r="I74" s="8">
        <v>-4.5673980359949963E-3</v>
      </c>
      <c r="J74" s="8">
        <v>1.295929694576777E-2</v>
      </c>
      <c r="K74" s="8">
        <v>-0.17393735255920728</v>
      </c>
      <c r="L74" s="8">
        <v>-0.16950745673377277</v>
      </c>
      <c r="M74" s="8">
        <v>-0.3099885550624219</v>
      </c>
      <c r="N74" s="8">
        <v>-0.13487803693746933</v>
      </c>
      <c r="O74" s="8">
        <v>-0.16175565264739783</v>
      </c>
      <c r="P74" s="8">
        <v>-0.11488925455093046</v>
      </c>
      <c r="Q74" s="8">
        <v>-2.0441755424306526E-2</v>
      </c>
      <c r="R74" s="8">
        <v>-0.35677694417770539</v>
      </c>
      <c r="S74" s="8">
        <v>-0.23714574986562717</v>
      </c>
      <c r="T74" s="8">
        <v>-0.15249950293914336</v>
      </c>
      <c r="U74" s="8">
        <v>-0.19295290107252114</v>
      </c>
      <c r="V74" s="8">
        <v>-1.5763354457823286E-2</v>
      </c>
      <c r="W74" s="8">
        <v>-0.35764979990081919</v>
      </c>
      <c r="X74" s="8">
        <v>-0.37539459673178333</v>
      </c>
      <c r="Y74" s="8">
        <v>-0.48479415388918728</v>
      </c>
      <c r="Z74" s="8">
        <v>-0.33695245501267301</v>
      </c>
      <c r="AA74" s="8">
        <v>-0.39595616515903664</v>
      </c>
      <c r="AB74" s="8">
        <v>-0.31059182444920408</v>
      </c>
      <c r="AC74" s="8">
        <v>-0.36941009985767181</v>
      </c>
      <c r="AD74" s="8">
        <v>-0.29195108542443537</v>
      </c>
      <c r="AE74" s="8">
        <v>-0.50596501649589198</v>
      </c>
      <c r="AF74" s="8">
        <v>-0.30669700653811305</v>
      </c>
      <c r="AG74" s="8">
        <v>-3.9208059326430782E-2</v>
      </c>
      <c r="AH74" s="8">
        <v>-0.3734369318511167</v>
      </c>
      <c r="AI74" s="8">
        <v>-0.15482098726464025</v>
      </c>
      <c r="AJ74" s="8">
        <v>-0.29312733523680828</v>
      </c>
      <c r="AK74" s="8">
        <v>-0.27080990018582951</v>
      </c>
      <c r="AL74" s="8">
        <v>-0.31645100447367031</v>
      </c>
      <c r="AM74" s="8">
        <v>-1.4866547095593861E-3</v>
      </c>
      <c r="AN74" s="8">
        <v>-0.33493926930833751</v>
      </c>
      <c r="AO74" s="8">
        <v>-0.5082047189127985</v>
      </c>
      <c r="AP74" s="8">
        <v>-0.52627346819660581</v>
      </c>
      <c r="AQ74" s="8">
        <v>-0.21227666680935062</v>
      </c>
      <c r="AR74" s="8">
        <v>-0.4121200600573629</v>
      </c>
      <c r="AS74" s="8">
        <v>-0.25767697430300812</v>
      </c>
      <c r="AT74" s="8">
        <v>-0.13854525472335052</v>
      </c>
      <c r="AU74" s="8">
        <v>-0.28465277846068865</v>
      </c>
      <c r="AV74" s="8">
        <v>-0.17013465666624947</v>
      </c>
      <c r="AW74" s="8">
        <v>-0.34108547314654708</v>
      </c>
      <c r="AX74" s="8">
        <v>-0.12770532994223016</v>
      </c>
      <c r="AY74" s="8">
        <v>-0.28923362209686693</v>
      </c>
      <c r="AZ74" s="8">
        <v>3.7865661866445119E-2</v>
      </c>
      <c r="BA74" s="8">
        <v>-0.31754762080053855</v>
      </c>
      <c r="BB74" s="8">
        <v>-0.55588888485771648</v>
      </c>
      <c r="BC74" s="8">
        <v>-0.23133848827917391</v>
      </c>
      <c r="BD74" s="8">
        <v>0.22610227655953891</v>
      </c>
      <c r="BE74" s="8">
        <v>0.24181991393947555</v>
      </c>
      <c r="BF74" s="8">
        <v>0.2809331882695752</v>
      </c>
      <c r="BG74" s="8">
        <v>0.47907049089896947</v>
      </c>
      <c r="BH74" s="8">
        <v>0.23705928814088187</v>
      </c>
      <c r="BI74" s="8">
        <v>0.50189389360482362</v>
      </c>
      <c r="BJ74" s="8">
        <v>0.40579493039588904</v>
      </c>
      <c r="BK74" s="8">
        <v>0.51986218356648262</v>
      </c>
      <c r="BL74" s="8">
        <v>0.39579722086339486</v>
      </c>
      <c r="BM74" s="8">
        <v>0.35553102386258023</v>
      </c>
      <c r="BN74" s="8">
        <v>0.3321638970973016</v>
      </c>
      <c r="BO74" s="9">
        <v>0.91458301741963832</v>
      </c>
      <c r="BP74" s="9">
        <v>0.8802545797889415</v>
      </c>
      <c r="BQ74" s="8">
        <v>0.35035342625742394</v>
      </c>
      <c r="BR74" s="8">
        <v>0.38201260495416822</v>
      </c>
      <c r="BS74" s="8">
        <v>0.39647370007776378</v>
      </c>
      <c r="BT74" s="8">
        <v>0.26537318469921167</v>
      </c>
      <c r="BU74" s="8">
        <v>1</v>
      </c>
      <c r="BV74" s="8"/>
      <c r="BW74" s="8"/>
      <c r="BX74" s="8"/>
      <c r="BY74" s="8"/>
      <c r="BZ74" s="8"/>
      <c r="CA74" s="8"/>
      <c r="CB74" s="8"/>
      <c r="CC74" s="8"/>
      <c r="CD74" s="8"/>
      <c r="CE74" s="8"/>
      <c r="CF74" s="8"/>
      <c r="CG74" s="8"/>
      <c r="CH74" s="8"/>
      <c r="CI74" s="8"/>
      <c r="CJ74" s="8"/>
      <c r="CK74" s="8"/>
      <c r="CL74" s="8"/>
      <c r="CM74" s="8"/>
      <c r="CN74" s="8"/>
      <c r="CO74" s="8"/>
      <c r="CP74" s="8"/>
      <c r="CQ74" s="8"/>
      <c r="CR74" s="8"/>
      <c r="CS74" s="8"/>
      <c r="CT74" s="8"/>
      <c r="CU74" s="8"/>
      <c r="CV74" s="8"/>
      <c r="CW74" s="8"/>
      <c r="CX74" s="8"/>
      <c r="CY74" s="8"/>
      <c r="CZ74" s="8"/>
      <c r="DA74" s="8"/>
      <c r="DB74" s="8"/>
      <c r="DC74" s="8"/>
      <c r="DD74" s="8"/>
      <c r="DE74" s="8"/>
      <c r="DF74" s="8"/>
      <c r="DG74" s="8"/>
      <c r="DH74" s="8"/>
      <c r="DI74" s="8"/>
      <c r="DJ74" s="8"/>
      <c r="DK74" s="8"/>
      <c r="DL74" s="8"/>
      <c r="DM74" s="8"/>
      <c r="DN74" s="8"/>
      <c r="DO74" s="8"/>
      <c r="DP74" s="8"/>
      <c r="DQ74" s="8"/>
    </row>
    <row r="75" spans="1:121" ht="15.75" thickBot="1" x14ac:dyDescent="0.3">
      <c r="A75" s="7" t="s">
        <v>72</v>
      </c>
      <c r="B75" s="8">
        <v>-3.6545797965069585E-2</v>
      </c>
      <c r="C75" s="8">
        <v>-0.13588415049381394</v>
      </c>
      <c r="D75" s="8">
        <v>-0.22290605988528034</v>
      </c>
      <c r="E75" s="8">
        <v>-3.5449569943568897E-2</v>
      </c>
      <c r="F75" s="8">
        <v>-0.36153742394973759</v>
      </c>
      <c r="G75" s="8">
        <v>-0.36521600747997562</v>
      </c>
      <c r="H75" s="8">
        <v>-9.4869154372096823E-2</v>
      </c>
      <c r="I75" s="8">
        <v>7.6117789406826952E-2</v>
      </c>
      <c r="J75" s="8">
        <v>-0.18530291834393697</v>
      </c>
      <c r="K75" s="8">
        <v>0.10831823257193078</v>
      </c>
      <c r="L75" s="8">
        <v>-0.2966033009637325</v>
      </c>
      <c r="M75" s="8">
        <v>-0.35639947866583838</v>
      </c>
      <c r="N75" s="8">
        <v>-2.4585110770740257E-2</v>
      </c>
      <c r="O75" s="8">
        <v>-2.6181043314857461E-2</v>
      </c>
      <c r="P75" s="8">
        <v>6.6065817043621314E-2</v>
      </c>
      <c r="Q75" s="8">
        <v>-0.22655623965207983</v>
      </c>
      <c r="R75" s="8">
        <v>-0.11176996775518684</v>
      </c>
      <c r="S75" s="8">
        <v>-0.11231235216370095</v>
      </c>
      <c r="T75" s="8">
        <v>0.13749755190874524</v>
      </c>
      <c r="U75" s="8">
        <v>0.1842309451960451</v>
      </c>
      <c r="V75" s="8">
        <v>-1.0425876733705713E-2</v>
      </c>
      <c r="W75" s="8">
        <v>-0.19199740624770639</v>
      </c>
      <c r="X75" s="8">
        <v>-7.6516316254489583E-2</v>
      </c>
      <c r="Y75" s="8">
        <v>-0.14444185439592402</v>
      </c>
      <c r="Z75" s="8">
        <v>-0.11665889134353681</v>
      </c>
      <c r="AA75" s="8">
        <v>-8.7956753727374562E-2</v>
      </c>
      <c r="AB75" s="8">
        <v>-4.1707529668776451E-4</v>
      </c>
      <c r="AC75" s="8">
        <v>-0.17365013020184678</v>
      </c>
      <c r="AD75" s="8">
        <v>-0.16418928795521878</v>
      </c>
      <c r="AE75" s="8">
        <v>-0.17098497919815506</v>
      </c>
      <c r="AF75" s="8">
        <v>-0.16288513652741449</v>
      </c>
      <c r="AG75" s="8">
        <v>-5.575296044247896E-2</v>
      </c>
      <c r="AH75" s="8">
        <v>-0.20639718846735319</v>
      </c>
      <c r="AI75" s="8">
        <v>-0.27622290402912986</v>
      </c>
      <c r="AJ75" s="8">
        <v>-0.21110342774467727</v>
      </c>
      <c r="AK75" s="8">
        <v>2.9001060958035407E-2</v>
      </c>
      <c r="AL75" s="8">
        <v>1.8390711953086215E-2</v>
      </c>
      <c r="AM75" s="8">
        <v>-0.19379062188223281</v>
      </c>
      <c r="AN75" s="8">
        <v>-0.14372059035429433</v>
      </c>
      <c r="AO75" s="8">
        <v>-0.20402939660862515</v>
      </c>
      <c r="AP75" s="8">
        <v>-3.0609927496256132E-2</v>
      </c>
      <c r="AQ75" s="8">
        <v>-3.0155417662055116E-2</v>
      </c>
      <c r="AR75" s="8">
        <v>-0.26873849388625404</v>
      </c>
      <c r="AS75" s="8">
        <v>-4.985124635055159E-2</v>
      </c>
      <c r="AT75" s="8">
        <v>-9.7258462555121161E-2</v>
      </c>
      <c r="AU75" s="8">
        <v>-0.33566259288983785</v>
      </c>
      <c r="AV75" s="8">
        <v>5.8517467053107945E-2</v>
      </c>
      <c r="AW75" s="8">
        <v>-1.5465708583617579E-2</v>
      </c>
      <c r="AX75" s="8">
        <v>-0.264372677597636</v>
      </c>
      <c r="AY75" s="8">
        <v>-9.7581192424112284E-2</v>
      </c>
      <c r="AZ75" s="8">
        <v>-0.38372068580740776</v>
      </c>
      <c r="BA75" s="8">
        <v>-5.1171582931120478E-3</v>
      </c>
      <c r="BB75" s="8">
        <v>-0.11540427934197471</v>
      </c>
      <c r="BC75" s="8">
        <v>-0.28652599311520482</v>
      </c>
      <c r="BD75" s="8">
        <v>0.30867869589313074</v>
      </c>
      <c r="BE75" s="8">
        <v>0.13189762213040926</v>
      </c>
      <c r="BF75" s="8">
        <v>0.2667051320085318</v>
      </c>
      <c r="BG75" s="8">
        <v>0.31322819544193287</v>
      </c>
      <c r="BH75" s="8">
        <v>7.6180877308097555E-2</v>
      </c>
      <c r="BI75" s="8">
        <v>6.5323134708053593E-2</v>
      </c>
      <c r="BJ75" s="8">
        <v>-1.3731356863143264E-2</v>
      </c>
      <c r="BK75" s="8">
        <v>0.26660494877061608</v>
      </c>
      <c r="BL75" s="8">
        <v>0.11154377664220033</v>
      </c>
      <c r="BM75" s="8">
        <v>0.46427815783594767</v>
      </c>
      <c r="BN75" s="8">
        <v>0.46592869789904967</v>
      </c>
      <c r="BO75" s="8">
        <v>0.22952403814056657</v>
      </c>
      <c r="BP75" s="8">
        <v>3.2688330437940775E-2</v>
      </c>
      <c r="BQ75" s="8">
        <v>0.37468661857050911</v>
      </c>
      <c r="BR75" s="8">
        <v>0.25325013111074357</v>
      </c>
      <c r="BS75" s="8">
        <v>0.40140485079532856</v>
      </c>
      <c r="BT75" s="8">
        <v>0.11682928846979167</v>
      </c>
      <c r="BU75" s="8">
        <v>0.25963392414573883</v>
      </c>
      <c r="BV75" s="8">
        <v>1</v>
      </c>
      <c r="BW75" s="8"/>
      <c r="BX75" s="8"/>
      <c r="BY75" s="8"/>
      <c r="BZ75" s="8"/>
      <c r="CA75" s="8"/>
      <c r="CB75" s="8"/>
      <c r="CC75" s="8"/>
      <c r="CD75" s="8"/>
      <c r="CE75" s="8"/>
      <c r="CF75" s="8"/>
      <c r="CG75" s="8"/>
      <c r="CH75" s="8"/>
      <c r="CI75" s="8"/>
      <c r="CJ75" s="8"/>
      <c r="CK75" s="8"/>
      <c r="CL75" s="8"/>
      <c r="CM75" s="8"/>
      <c r="CN75" s="8"/>
      <c r="CO75" s="8"/>
      <c r="CP75" s="8"/>
      <c r="CQ75" s="8"/>
      <c r="CR75" s="8"/>
      <c r="CS75" s="8"/>
      <c r="CT75" s="8"/>
      <c r="CU75" s="8"/>
      <c r="CV75" s="8"/>
      <c r="CW75" s="8"/>
      <c r="CX75" s="8"/>
      <c r="CY75" s="8"/>
      <c r="CZ75" s="8"/>
      <c r="DA75" s="8"/>
      <c r="DB75" s="8"/>
      <c r="DC75" s="8"/>
      <c r="DD75" s="8"/>
      <c r="DE75" s="8"/>
      <c r="DF75" s="8"/>
      <c r="DG75" s="8"/>
      <c r="DH75" s="8"/>
      <c r="DI75" s="8"/>
      <c r="DJ75" s="8"/>
      <c r="DK75" s="8"/>
      <c r="DL75" s="8"/>
      <c r="DM75" s="8"/>
      <c r="DN75" s="8"/>
      <c r="DO75" s="8"/>
      <c r="DP75" s="8"/>
      <c r="DQ75" s="8"/>
    </row>
    <row r="76" spans="1:121" ht="15.75" thickBot="1" x14ac:dyDescent="0.3">
      <c r="A76" s="7" t="s">
        <v>73</v>
      </c>
      <c r="B76" s="8">
        <v>-7.9430409406071656E-2</v>
      </c>
      <c r="C76" s="8">
        <v>0.16576738068569402</v>
      </c>
      <c r="D76" s="8">
        <v>-0.41138788102777479</v>
      </c>
      <c r="E76" s="8">
        <v>-0.1867199220657863</v>
      </c>
      <c r="F76" s="8">
        <v>-0.36505375292055964</v>
      </c>
      <c r="G76" s="8">
        <v>-0.37321751303255657</v>
      </c>
      <c r="H76" s="8">
        <v>-0.20408554091775982</v>
      </c>
      <c r="I76" s="8">
        <v>-4.9130141101360075E-2</v>
      </c>
      <c r="J76" s="8">
        <v>-0.2233548929291963</v>
      </c>
      <c r="K76" s="8">
        <v>3.4472833812133681E-2</v>
      </c>
      <c r="L76" s="8">
        <v>-0.31344250558551545</v>
      </c>
      <c r="M76" s="8">
        <v>-0.50484775338542665</v>
      </c>
      <c r="N76" s="8">
        <v>3.7001240967184178E-2</v>
      </c>
      <c r="O76" s="8">
        <v>-5.1773238744276071E-2</v>
      </c>
      <c r="P76" s="8">
        <v>-3.0745964072647871E-2</v>
      </c>
      <c r="Q76" s="8">
        <v>-6.5337026521814695E-2</v>
      </c>
      <c r="R76" s="8">
        <v>-0.26242314134033223</v>
      </c>
      <c r="S76" s="8">
        <v>-0.26351571916019323</v>
      </c>
      <c r="T76" s="8">
        <v>-0.18397656025154427</v>
      </c>
      <c r="U76" s="8">
        <v>0.17162157301299333</v>
      </c>
      <c r="V76" s="8">
        <v>-0.20573515058005923</v>
      </c>
      <c r="W76" s="8">
        <v>5.3072139168779613E-2</v>
      </c>
      <c r="X76" s="8">
        <v>-0.36423640359875487</v>
      </c>
      <c r="Y76" s="8">
        <v>-0.43589983879883248</v>
      </c>
      <c r="Z76" s="8">
        <v>1.7147453027277368E-2</v>
      </c>
      <c r="AA76" s="8">
        <v>-0.16526547560999524</v>
      </c>
      <c r="AB76" s="8">
        <v>-0.45052585101793191</v>
      </c>
      <c r="AC76" s="8">
        <v>-0.30748672032216251</v>
      </c>
      <c r="AD76" s="8">
        <v>-0.18423586445870427</v>
      </c>
      <c r="AE76" s="8">
        <v>-0.42090638625209525</v>
      </c>
      <c r="AF76" s="8">
        <v>-0.50238648263116248</v>
      </c>
      <c r="AG76" s="8">
        <v>-3.9203860091271157E-2</v>
      </c>
      <c r="AH76" s="8">
        <v>-0.36953354575833069</v>
      </c>
      <c r="AI76" s="8">
        <v>-0.16032816645259643</v>
      </c>
      <c r="AJ76" s="8">
        <v>-0.15537702320931238</v>
      </c>
      <c r="AK76" s="8">
        <v>-0.33409870527497787</v>
      </c>
      <c r="AL76" s="8">
        <v>-0.37918641392115954</v>
      </c>
      <c r="AM76" s="8">
        <v>-0.23908626115669335</v>
      </c>
      <c r="AN76" s="8">
        <v>-0.14372933477909947</v>
      </c>
      <c r="AO76" s="8">
        <v>-0.31955669169251921</v>
      </c>
      <c r="AP76" s="8">
        <v>-0.55849976109188704</v>
      </c>
      <c r="AQ76" s="8">
        <v>-4.2196121674737089E-2</v>
      </c>
      <c r="AR76" s="8">
        <v>-0.44313795210221918</v>
      </c>
      <c r="AS76" s="8">
        <v>-2.6706183951095256E-2</v>
      </c>
      <c r="AT76" s="8">
        <v>-0.13591720865215237</v>
      </c>
      <c r="AU76" s="8">
        <v>-0.38072179367703374</v>
      </c>
      <c r="AV76" s="8">
        <v>-0.17300156796775085</v>
      </c>
      <c r="AW76" s="8">
        <v>-0.24202021945567379</v>
      </c>
      <c r="AX76" s="8">
        <v>-0.33809198920948802</v>
      </c>
      <c r="AY76" s="8">
        <v>-0.28947563652549374</v>
      </c>
      <c r="AZ76" s="8">
        <v>4.6447628082320135E-2</v>
      </c>
      <c r="BA76" s="8">
        <v>-0.27809995418065037</v>
      </c>
      <c r="BB76" s="8">
        <v>-0.60900729623132233</v>
      </c>
      <c r="BC76" s="8">
        <v>-0.31199927856080978</v>
      </c>
      <c r="BD76" s="8">
        <v>0.39228475198827406</v>
      </c>
      <c r="BE76" s="8">
        <v>0.51195126195986984</v>
      </c>
      <c r="BF76" s="8">
        <v>0.58227084073022373</v>
      </c>
      <c r="BG76" s="8">
        <v>0.45061565566138434</v>
      </c>
      <c r="BH76" s="8">
        <v>0.31288039311884319</v>
      </c>
      <c r="BI76" s="8">
        <v>0.44787606501359467</v>
      </c>
      <c r="BJ76" s="8">
        <v>0.30564382637736504</v>
      </c>
      <c r="BK76" s="12">
        <v>0.78157397842441945</v>
      </c>
      <c r="BL76" s="8">
        <v>0.43712557057257356</v>
      </c>
      <c r="BM76" s="8">
        <v>0.34372666066046476</v>
      </c>
      <c r="BN76" s="8">
        <v>0.57520206167264898</v>
      </c>
      <c r="BO76" s="8">
        <v>0.44264239921960169</v>
      </c>
      <c r="BP76" s="8">
        <v>0.25945114190714852</v>
      </c>
      <c r="BQ76" s="8">
        <v>0.43171704300768038</v>
      </c>
      <c r="BR76" s="8">
        <v>0.36432418811321954</v>
      </c>
      <c r="BS76" s="8">
        <v>0.54009168163198462</v>
      </c>
      <c r="BT76" s="8">
        <v>0.37770604438623651</v>
      </c>
      <c r="BU76" s="8">
        <v>0.47984248393968287</v>
      </c>
      <c r="BV76" s="8">
        <v>0.33345413141377589</v>
      </c>
      <c r="BW76" s="8">
        <v>1</v>
      </c>
      <c r="BX76" s="8"/>
      <c r="BY76" s="8"/>
      <c r="BZ76" s="8"/>
      <c r="CA76" s="8"/>
      <c r="CB76" s="8"/>
      <c r="CC76" s="8"/>
      <c r="CD76" s="8"/>
      <c r="CE76" s="8"/>
      <c r="CF76" s="8"/>
      <c r="CG76" s="8"/>
      <c r="CH76" s="8"/>
      <c r="CI76" s="8"/>
      <c r="CJ76" s="8"/>
      <c r="CK76" s="8"/>
      <c r="CL76" s="8"/>
      <c r="CM76" s="8"/>
      <c r="CN76" s="8"/>
      <c r="CO76" s="8"/>
      <c r="CP76" s="8"/>
      <c r="CQ76" s="8"/>
      <c r="CR76" s="8"/>
      <c r="CS76" s="8"/>
      <c r="CT76" s="8"/>
      <c r="CU76" s="8"/>
      <c r="CV76" s="8"/>
      <c r="CW76" s="8"/>
      <c r="CX76" s="8"/>
      <c r="CY76" s="8"/>
      <c r="CZ76" s="8"/>
      <c r="DA76" s="8"/>
      <c r="DB76" s="8"/>
      <c r="DC76" s="8"/>
      <c r="DD76" s="8"/>
      <c r="DE76" s="8"/>
      <c r="DF76" s="8"/>
      <c r="DG76" s="8"/>
      <c r="DH76" s="8"/>
      <c r="DI76" s="8"/>
      <c r="DJ76" s="8"/>
      <c r="DK76" s="8"/>
      <c r="DL76" s="8"/>
      <c r="DM76" s="8"/>
      <c r="DN76" s="8"/>
      <c r="DO76" s="8"/>
      <c r="DP76" s="8"/>
      <c r="DQ76" s="8"/>
    </row>
    <row r="77" spans="1:121" ht="15.75" thickBot="1" x14ac:dyDescent="0.3">
      <c r="A77" s="7" t="s">
        <v>74</v>
      </c>
      <c r="B77" s="8">
        <v>-5.2778920912912967E-2</v>
      </c>
      <c r="C77" s="8">
        <v>-5.5346022769169008E-2</v>
      </c>
      <c r="D77" s="8">
        <v>-0.35253862483547099</v>
      </c>
      <c r="E77" s="8">
        <v>-0.24444570618332942</v>
      </c>
      <c r="F77" s="8">
        <v>-0.20825724251828343</v>
      </c>
      <c r="G77" s="8">
        <v>-0.32893427203296266</v>
      </c>
      <c r="H77" s="8">
        <v>-0.32108493309542202</v>
      </c>
      <c r="I77" s="8">
        <v>2.4341012435987037E-2</v>
      </c>
      <c r="J77" s="8">
        <v>-0.18336211491193172</v>
      </c>
      <c r="K77" s="8">
        <v>4.7155952554480934E-2</v>
      </c>
      <c r="L77" s="8">
        <v>1.6901754176850848E-2</v>
      </c>
      <c r="M77" s="8">
        <v>-0.34398353936172238</v>
      </c>
      <c r="N77" s="8">
        <v>-0.15094858975882139</v>
      </c>
      <c r="O77" s="8">
        <v>6.5038628179896849E-2</v>
      </c>
      <c r="P77" s="8">
        <v>-6.9519643735732967E-2</v>
      </c>
      <c r="Q77" s="8">
        <v>-5.5079851911596103E-2</v>
      </c>
      <c r="R77" s="8">
        <v>-0.30009596125299187</v>
      </c>
      <c r="S77" s="8">
        <v>-0.43997619471745891</v>
      </c>
      <c r="T77" s="8">
        <v>-0.31251120256475351</v>
      </c>
      <c r="U77" s="8">
        <v>-0.26046728045739148</v>
      </c>
      <c r="V77" s="8">
        <v>-0.33072487926713168</v>
      </c>
      <c r="W77" s="8">
        <v>-0.22836129156995483</v>
      </c>
      <c r="X77" s="8">
        <v>-0.40978921418179526</v>
      </c>
      <c r="Y77" s="8">
        <v>-0.47636892788357743</v>
      </c>
      <c r="Z77" s="8">
        <v>-0.14625961855998579</v>
      </c>
      <c r="AA77" s="8">
        <v>-0.32983278687991324</v>
      </c>
      <c r="AB77" s="8">
        <v>-0.3797935592383323</v>
      </c>
      <c r="AC77" s="8">
        <v>-0.30523955678381609</v>
      </c>
      <c r="AD77" s="8">
        <v>-0.10224381044459725</v>
      </c>
      <c r="AE77" s="8">
        <v>-0.1894332763710441</v>
      </c>
      <c r="AF77" s="8">
        <v>-0.38278200255709033</v>
      </c>
      <c r="AG77" s="8">
        <v>-5.1610842018840447E-2</v>
      </c>
      <c r="AH77" s="8">
        <v>-0.50055018682336394</v>
      </c>
      <c r="AI77" s="8">
        <v>-0.15579091365226597</v>
      </c>
      <c r="AJ77" s="8">
        <v>-0.13614763796035362</v>
      </c>
      <c r="AK77" s="8">
        <v>-0.20533354445225482</v>
      </c>
      <c r="AL77" s="8">
        <v>-0.34387222938285866</v>
      </c>
      <c r="AM77" s="8">
        <v>-0.21359568836897405</v>
      </c>
      <c r="AN77" s="8">
        <v>-0.39925852011387514</v>
      </c>
      <c r="AO77" s="8">
        <v>-0.38694632199006201</v>
      </c>
      <c r="AP77" s="8">
        <v>-0.37552240495580302</v>
      </c>
      <c r="AQ77" s="8">
        <v>5.3470369752374736E-2</v>
      </c>
      <c r="AR77" s="8">
        <v>-0.3943085708623133</v>
      </c>
      <c r="AS77" s="8">
        <v>-0.19544383954511999</v>
      </c>
      <c r="AT77" s="8">
        <v>-7.0908281297472966E-2</v>
      </c>
      <c r="AU77" s="8">
        <v>-0.21553791674285874</v>
      </c>
      <c r="AV77" s="8">
        <v>3.4249258708432123E-2</v>
      </c>
      <c r="AW77" s="8">
        <v>-0.43852091861824422</v>
      </c>
      <c r="AX77" s="8">
        <v>-0.31635242293621918</v>
      </c>
      <c r="AY77" s="8">
        <v>-0.27253165594060114</v>
      </c>
      <c r="AZ77" s="8">
        <v>-7.7512949158664343E-2</v>
      </c>
      <c r="BA77" s="8">
        <v>-0.22436322577940393</v>
      </c>
      <c r="BB77" s="8">
        <v>-0.44478459746280458</v>
      </c>
      <c r="BC77" s="8">
        <v>-0.37715090205857926</v>
      </c>
      <c r="BD77" s="8">
        <v>0.56150398752774666</v>
      </c>
      <c r="BE77" s="8">
        <v>0.60117776897157682</v>
      </c>
      <c r="BF77" s="8">
        <v>0.42405790705063812</v>
      </c>
      <c r="BG77" s="8">
        <v>0.39646082124483928</v>
      </c>
      <c r="BH77" s="8">
        <v>0.52828287568681043</v>
      </c>
      <c r="BI77" s="8">
        <v>0.24012839825665475</v>
      </c>
      <c r="BJ77" s="8">
        <v>0.39122524619151117</v>
      </c>
      <c r="BK77" s="9">
        <v>0.71577213984803367</v>
      </c>
      <c r="BL77" s="8">
        <v>0.33872130097472514</v>
      </c>
      <c r="BM77" s="8">
        <v>0.60672291135162359</v>
      </c>
      <c r="BN77" s="8">
        <v>0.36223607809754893</v>
      </c>
      <c r="BO77" s="8">
        <v>0.26125039322775345</v>
      </c>
      <c r="BP77" s="8">
        <v>0.37877011405845579</v>
      </c>
      <c r="BQ77" s="8">
        <v>0.46181489430510775</v>
      </c>
      <c r="BR77" s="9">
        <v>0.76084290568924695</v>
      </c>
      <c r="BS77" s="8">
        <v>0.56339545692628301</v>
      </c>
      <c r="BT77" s="8">
        <v>0.50064151829725378</v>
      </c>
      <c r="BU77" s="8">
        <v>0.37779546280496229</v>
      </c>
      <c r="BV77" s="8">
        <v>0.17386229429232541</v>
      </c>
      <c r="BW77" s="8">
        <v>0.47963304664456008</v>
      </c>
      <c r="BX77" s="8">
        <v>1</v>
      </c>
      <c r="BY77" s="8"/>
      <c r="BZ77" s="8"/>
      <c r="CA77" s="8"/>
      <c r="CB77" s="8"/>
      <c r="CC77" s="8"/>
      <c r="CD77" s="8"/>
      <c r="CE77" s="8"/>
      <c r="CF77" s="8"/>
      <c r="CG77" s="8"/>
      <c r="CH77" s="8"/>
      <c r="CI77" s="8"/>
      <c r="CJ77" s="8"/>
      <c r="CK77" s="8"/>
      <c r="CL77" s="8"/>
      <c r="CM77" s="8"/>
      <c r="CN77" s="8"/>
      <c r="CO77" s="8"/>
      <c r="CP77" s="8"/>
      <c r="CQ77" s="8"/>
      <c r="CR77" s="8"/>
      <c r="CS77" s="8"/>
      <c r="CT77" s="8"/>
      <c r="CU77" s="8"/>
      <c r="CV77" s="8"/>
      <c r="CW77" s="8"/>
      <c r="CX77" s="8"/>
      <c r="CY77" s="8"/>
      <c r="CZ77" s="8"/>
      <c r="DA77" s="8"/>
      <c r="DB77" s="8"/>
      <c r="DC77" s="8"/>
      <c r="DD77" s="8"/>
      <c r="DE77" s="8"/>
      <c r="DF77" s="8"/>
      <c r="DG77" s="8"/>
      <c r="DH77" s="8"/>
      <c r="DI77" s="8"/>
      <c r="DJ77" s="8"/>
      <c r="DK77" s="8"/>
      <c r="DL77" s="8"/>
      <c r="DM77" s="8"/>
      <c r="DN77" s="8"/>
      <c r="DO77" s="8"/>
      <c r="DP77" s="8"/>
      <c r="DQ77" s="8"/>
    </row>
    <row r="78" spans="1:121" x14ac:dyDescent="0.25">
      <c r="A78" s="7" t="s">
        <v>75</v>
      </c>
      <c r="B78" s="8">
        <v>-1.1054964264998636E-2</v>
      </c>
      <c r="C78" s="8">
        <v>-1.6526789750343308E-2</v>
      </c>
      <c r="D78" s="8">
        <v>-0.40502348730481935</v>
      </c>
      <c r="E78" s="8">
        <v>-0.15221440314692497</v>
      </c>
      <c r="F78" s="8">
        <v>-0.11531601149757968</v>
      </c>
      <c r="G78" s="8">
        <v>-0.29159197282599336</v>
      </c>
      <c r="H78" s="8">
        <v>-0.346686347901903</v>
      </c>
      <c r="I78" s="8">
        <v>0.14086297438555631</v>
      </c>
      <c r="J78" s="8">
        <v>-0.15670144610978051</v>
      </c>
      <c r="K78" s="8">
        <v>-0.13351661291399597</v>
      </c>
      <c r="L78" s="8">
        <v>0.10047535524892665</v>
      </c>
      <c r="M78" s="8">
        <v>-0.38152593724494449</v>
      </c>
      <c r="N78" s="8">
        <v>-0.12164744433761618</v>
      </c>
      <c r="O78" s="8">
        <v>-0.12678210553446287</v>
      </c>
      <c r="P78" s="8">
        <v>-4.8563837772553499E-2</v>
      </c>
      <c r="Q78" s="8">
        <v>-0.15254572230158628</v>
      </c>
      <c r="R78" s="8">
        <v>-0.42961349683402023</v>
      </c>
      <c r="S78" s="8">
        <v>-0.19540672198510037</v>
      </c>
      <c r="T78" s="8">
        <v>-0.39402488107980338</v>
      </c>
      <c r="U78" s="8">
        <v>-0.11260994870595643</v>
      </c>
      <c r="V78" s="8">
        <v>-0.24629083489661821</v>
      </c>
      <c r="W78" s="8">
        <v>-0.13683733782661883</v>
      </c>
      <c r="X78" s="8">
        <v>-0.42335772810575018</v>
      </c>
      <c r="Y78" s="8">
        <v>-0.52600272166800011</v>
      </c>
      <c r="Z78" s="8">
        <v>-0.21891723018847131</v>
      </c>
      <c r="AA78" s="8">
        <v>-0.33505806238659658</v>
      </c>
      <c r="AB78" s="8">
        <v>-0.43318845901469849</v>
      </c>
      <c r="AC78" s="8">
        <v>-0.46386456842937623</v>
      </c>
      <c r="AD78" s="8">
        <v>-0.2439201107627828</v>
      </c>
      <c r="AE78" s="8">
        <v>-0.17471453849279131</v>
      </c>
      <c r="AF78" s="8">
        <v>-2.1568424550400204E-2</v>
      </c>
      <c r="AG78" s="8">
        <v>-0.10995482863805958</v>
      </c>
      <c r="AH78" s="8">
        <v>-0.31097106223354976</v>
      </c>
      <c r="AI78" s="8">
        <v>-0.14090700811318627</v>
      </c>
      <c r="AJ78" s="8">
        <v>-0.48306057180278994</v>
      </c>
      <c r="AK78" s="8">
        <v>-0.10097236071766971</v>
      </c>
      <c r="AL78" s="8">
        <v>-0.34809617691029948</v>
      </c>
      <c r="AM78" s="8">
        <v>-0.30469192357734104</v>
      </c>
      <c r="AN78" s="8">
        <v>-0.25316506895960256</v>
      </c>
      <c r="AO78" s="8">
        <v>-0.32598915773916498</v>
      </c>
      <c r="AP78" s="8">
        <v>-0.45050382361279512</v>
      </c>
      <c r="AQ78" s="8">
        <v>0.1734502911727486</v>
      </c>
      <c r="AR78" s="8">
        <v>-0.39835302959382501</v>
      </c>
      <c r="AS78" s="8">
        <v>-0.31218241174745054</v>
      </c>
      <c r="AT78" s="8">
        <v>-0.37018973781616527</v>
      </c>
      <c r="AU78" s="8">
        <v>-0.35082887846732913</v>
      </c>
      <c r="AV78" s="8">
        <v>-0.14508450081832977</v>
      </c>
      <c r="AW78" s="8">
        <v>-0.34384678374453265</v>
      </c>
      <c r="AX78" s="8">
        <v>-0.37806878557270068</v>
      </c>
      <c r="AY78" s="8">
        <v>-0.19974766934030433</v>
      </c>
      <c r="AZ78" s="8">
        <v>-4.1253613107617212E-3</v>
      </c>
      <c r="BA78" s="8">
        <v>-0.35286973604547073</v>
      </c>
      <c r="BB78" s="8">
        <v>-0.33912966304278308</v>
      </c>
      <c r="BC78" s="8">
        <v>-0.32549376579117517</v>
      </c>
      <c r="BD78" s="8">
        <v>0.23169901375991511</v>
      </c>
      <c r="BE78" s="8">
        <v>0.2608723860729818</v>
      </c>
      <c r="BF78" s="8">
        <v>0.48636948349022446</v>
      </c>
      <c r="BG78" s="8">
        <v>7.0903015244162718E-2</v>
      </c>
      <c r="BH78" s="8">
        <v>3.94632568600745E-2</v>
      </c>
      <c r="BI78" s="8">
        <v>0.51019566926947879</v>
      </c>
      <c r="BJ78" s="8">
        <v>9.109812300526185E-2</v>
      </c>
      <c r="BK78" s="8">
        <v>0.39722436671288464</v>
      </c>
      <c r="BL78" s="8">
        <v>5.4249671664224709E-2</v>
      </c>
      <c r="BM78" s="8">
        <v>0.36015152716694038</v>
      </c>
      <c r="BN78" s="8">
        <v>8.1840580806291335E-2</v>
      </c>
      <c r="BO78" s="8">
        <v>0.18569272446670293</v>
      </c>
      <c r="BP78" s="8">
        <v>0.2276626444188021</v>
      </c>
      <c r="BQ78" s="8">
        <v>0.20041868933027995</v>
      </c>
      <c r="BR78" s="8">
        <v>0.46878164856068505</v>
      </c>
      <c r="BS78" s="8">
        <v>0.39566034438419828</v>
      </c>
      <c r="BT78" s="8">
        <v>0.22334689122593332</v>
      </c>
      <c r="BU78" s="8">
        <v>0.34774360269341453</v>
      </c>
      <c r="BV78" s="8">
        <v>0.19758468904089516</v>
      </c>
      <c r="BW78" s="8">
        <v>0.46140668448903016</v>
      </c>
      <c r="BX78" s="8">
        <v>0.46498435324118964</v>
      </c>
      <c r="BY78" s="8">
        <v>1</v>
      </c>
      <c r="BZ78" s="8"/>
      <c r="CA78" s="8"/>
      <c r="CB78" s="8"/>
      <c r="CC78" s="8"/>
      <c r="CD78" s="8"/>
      <c r="CE78" s="8"/>
      <c r="CF78" s="8"/>
      <c r="CG78" s="8"/>
      <c r="CH78" s="8"/>
      <c r="CI78" s="8"/>
      <c r="CJ78" s="8"/>
      <c r="CK78" s="8"/>
      <c r="CL78" s="8"/>
      <c r="CM78" s="8"/>
      <c r="CN78" s="8"/>
      <c r="CO78" s="8"/>
      <c r="CP78" s="8"/>
      <c r="CQ78" s="8"/>
      <c r="CR78" s="8"/>
      <c r="CS78" s="8"/>
      <c r="CT78" s="8"/>
      <c r="CU78" s="8"/>
      <c r="CV78" s="8"/>
      <c r="CW78" s="8"/>
      <c r="CX78" s="8"/>
      <c r="CY78" s="8"/>
      <c r="CZ78" s="8"/>
      <c r="DA78" s="8"/>
      <c r="DB78" s="8"/>
      <c r="DC78" s="8"/>
      <c r="DD78" s="8"/>
      <c r="DE78" s="8"/>
      <c r="DF78" s="8"/>
      <c r="DG78" s="8"/>
      <c r="DH78" s="8"/>
      <c r="DI78" s="8"/>
      <c r="DJ78" s="8"/>
      <c r="DK78" s="8"/>
      <c r="DL78" s="8"/>
      <c r="DM78" s="8"/>
      <c r="DN78" s="8"/>
      <c r="DO78" s="8"/>
      <c r="DP78" s="8"/>
      <c r="DQ78" s="8"/>
    </row>
    <row r="79" spans="1:121" ht="15.75" thickBot="1" x14ac:dyDescent="0.3">
      <c r="A79" s="7" t="s">
        <v>76</v>
      </c>
      <c r="B79" s="8">
        <v>1.8410051353690161E-2</v>
      </c>
      <c r="C79" s="8">
        <v>7.73446081294936E-3</v>
      </c>
      <c r="D79" s="8">
        <v>-0.50369920562207871</v>
      </c>
      <c r="E79" s="8">
        <v>-0.52988420419913362</v>
      </c>
      <c r="F79" s="8">
        <v>-0.57150648726148878</v>
      </c>
      <c r="G79" s="8">
        <v>-0.50760051611419865</v>
      </c>
      <c r="H79" s="8">
        <v>-0.26145146141894754</v>
      </c>
      <c r="I79" s="8">
        <v>-2.2266704571044859E-2</v>
      </c>
      <c r="J79" s="8">
        <v>-0.47808097999841426</v>
      </c>
      <c r="K79" s="8">
        <v>0.25130566117086933</v>
      </c>
      <c r="L79" s="8">
        <v>-2.5747380365331314E-2</v>
      </c>
      <c r="M79" s="8">
        <v>-0.64459688014398941</v>
      </c>
      <c r="N79" s="8">
        <v>0.12913323287646206</v>
      </c>
      <c r="O79" s="8">
        <v>0.17846260903359978</v>
      </c>
      <c r="P79" s="8">
        <v>-0.11685733665883613</v>
      </c>
      <c r="Q79" s="8">
        <v>-0.29423596837541394</v>
      </c>
      <c r="R79" s="8">
        <v>2.9714319405836027E-2</v>
      </c>
      <c r="S79" s="8">
        <v>-0.49377478156445298</v>
      </c>
      <c r="T79" s="8">
        <v>0.13619894676764344</v>
      </c>
      <c r="U79" s="8">
        <v>0.22477944186086302</v>
      </c>
      <c r="V79" s="8">
        <v>-7.2848013186675914E-2</v>
      </c>
      <c r="W79" s="8">
        <v>-8.416373756124125E-2</v>
      </c>
      <c r="X79" s="8">
        <v>-0.49675545497799189</v>
      </c>
      <c r="Y79" s="8">
        <v>-0.31073795713578561</v>
      </c>
      <c r="Z79" s="8">
        <v>-0.27112672842581326</v>
      </c>
      <c r="AA79" s="8">
        <v>-3.6715527895855658E-2</v>
      </c>
      <c r="AB79" s="8">
        <v>-0.2007614893214803</v>
      </c>
      <c r="AC79" s="8">
        <v>-0.18318945592929095</v>
      </c>
      <c r="AD79" s="8">
        <v>-0.10818170947361276</v>
      </c>
      <c r="AE79" s="8">
        <v>-0.19498012730990877</v>
      </c>
      <c r="AF79" s="8">
        <v>-0.33359559025026658</v>
      </c>
      <c r="AG79" s="8">
        <v>-7.593836052211719E-3</v>
      </c>
      <c r="AH79" s="8">
        <v>-0.39151507675538605</v>
      </c>
      <c r="AI79" s="8">
        <v>-9.9344633655895492E-3</v>
      </c>
      <c r="AJ79" s="8">
        <v>-0.18541887420662051</v>
      </c>
      <c r="AK79" s="8">
        <v>-0.2048728898207425</v>
      </c>
      <c r="AL79" s="8">
        <v>-7.2035027696774043E-2</v>
      </c>
      <c r="AM79" s="8">
        <v>-0.37136250604601179</v>
      </c>
      <c r="AN79" s="8">
        <v>-0.1704709611199168</v>
      </c>
      <c r="AO79" s="8">
        <v>-0.36670976820461693</v>
      </c>
      <c r="AP79" s="8">
        <v>-0.36956760793145854</v>
      </c>
      <c r="AQ79" s="8">
        <v>-9.1665556183445213E-3</v>
      </c>
      <c r="AR79" s="8">
        <v>-0.48698607219321532</v>
      </c>
      <c r="AS79" s="8">
        <v>0.1221899066072364</v>
      </c>
      <c r="AT79" s="8">
        <v>-0.37643900852842233</v>
      </c>
      <c r="AU79" s="8">
        <v>-0.6196204379218313</v>
      </c>
      <c r="AV79" s="8">
        <v>0.10654868832237076</v>
      </c>
      <c r="AW79" s="8">
        <v>-0.33386207652441957</v>
      </c>
      <c r="AX79" s="8">
        <v>-0.55611099379632201</v>
      </c>
      <c r="AY79" s="8">
        <v>-0.12614331379963639</v>
      </c>
      <c r="AZ79" s="8">
        <v>-9.8179901020392077E-2</v>
      </c>
      <c r="BA79" s="8">
        <v>4.9004825444470282E-2</v>
      </c>
      <c r="BB79" s="8">
        <v>-0.44460196799130192</v>
      </c>
      <c r="BC79" s="8">
        <v>-0.30961412021682111</v>
      </c>
      <c r="BD79" s="8">
        <v>0.63036986481490642</v>
      </c>
      <c r="BE79" s="8">
        <v>0.75149842752175244</v>
      </c>
      <c r="BF79" s="8">
        <v>0.55972917204435579</v>
      </c>
      <c r="BG79" s="8">
        <v>0.61343979959475903</v>
      </c>
      <c r="BH79" s="8">
        <v>0.3794325670408531</v>
      </c>
      <c r="BI79" s="8">
        <v>0.23286368002550176</v>
      </c>
      <c r="BJ79" s="8">
        <v>0.42154259849660891</v>
      </c>
      <c r="BK79" s="8">
        <v>0.57257605827082658</v>
      </c>
      <c r="BL79" s="8">
        <v>0.57181403669566344</v>
      </c>
      <c r="BM79" s="8">
        <v>0.54403222554941166</v>
      </c>
      <c r="BN79" s="8">
        <v>0.67756769681225404</v>
      </c>
      <c r="BO79" s="8">
        <v>0.25479309109652948</v>
      </c>
      <c r="BP79" s="8">
        <v>7.9533147347497696E-2</v>
      </c>
      <c r="BQ79" s="8">
        <v>0.43045755412136372</v>
      </c>
      <c r="BR79" s="8">
        <v>0.63753082084309354</v>
      </c>
      <c r="BS79" s="8">
        <v>0.62952093807448828</v>
      </c>
      <c r="BT79" s="8">
        <v>0.52184373239977078</v>
      </c>
      <c r="BU79" s="8">
        <v>0.26150688184512905</v>
      </c>
      <c r="BV79" s="8">
        <v>0.42982128788860952</v>
      </c>
      <c r="BW79" s="8">
        <v>0.57392589585122489</v>
      </c>
      <c r="BX79" s="8">
        <v>0.61539938463492538</v>
      </c>
      <c r="BY79" s="8">
        <v>0.36977353171181487</v>
      </c>
      <c r="BZ79" s="8">
        <v>1</v>
      </c>
      <c r="CA79" s="8"/>
      <c r="CB79" s="8"/>
      <c r="CC79" s="8"/>
      <c r="CD79" s="8"/>
      <c r="CE79" s="8"/>
      <c r="CF79" s="8"/>
      <c r="CG79" s="8"/>
      <c r="CH79" s="8"/>
      <c r="CI79" s="8"/>
      <c r="CJ79" s="8"/>
      <c r="CK79" s="8"/>
      <c r="CL79" s="8"/>
      <c r="CM79" s="8"/>
      <c r="CN79" s="8"/>
      <c r="CO79" s="8"/>
      <c r="CP79" s="8"/>
      <c r="CQ79" s="8"/>
      <c r="CR79" s="8"/>
      <c r="CS79" s="8"/>
      <c r="CT79" s="8"/>
      <c r="CU79" s="8"/>
      <c r="CV79" s="8"/>
      <c r="CW79" s="8"/>
      <c r="CX79" s="8"/>
      <c r="CY79" s="8"/>
      <c r="CZ79" s="8"/>
      <c r="DA79" s="8"/>
      <c r="DB79" s="8"/>
      <c r="DC79" s="8"/>
      <c r="DD79" s="8"/>
      <c r="DE79" s="8"/>
      <c r="DF79" s="8"/>
      <c r="DG79" s="8"/>
      <c r="DH79" s="8"/>
      <c r="DI79" s="8"/>
      <c r="DJ79" s="8"/>
      <c r="DK79" s="8"/>
      <c r="DL79" s="8"/>
      <c r="DM79" s="8"/>
      <c r="DN79" s="8"/>
      <c r="DO79" s="8"/>
      <c r="DP79" s="8"/>
      <c r="DQ79" s="8"/>
    </row>
    <row r="80" spans="1:121" ht="15.75" thickBot="1" x14ac:dyDescent="0.3">
      <c r="A80" s="7" t="s">
        <v>77</v>
      </c>
      <c r="B80" s="8">
        <v>6.3714060975991735E-2</v>
      </c>
      <c r="C80" s="8">
        <v>0.10946140338928505</v>
      </c>
      <c r="D80" s="8">
        <v>-0.44131586861357935</v>
      </c>
      <c r="E80" s="8">
        <v>-0.30687806908906434</v>
      </c>
      <c r="F80" s="8">
        <v>-0.27356390231241873</v>
      </c>
      <c r="G80" s="8">
        <v>-0.2429581779532782</v>
      </c>
      <c r="H80" s="8">
        <v>-0.43242346601445969</v>
      </c>
      <c r="I80" s="8">
        <v>0.17136239607037826</v>
      </c>
      <c r="J80" s="8">
        <v>-0.2984430292293434</v>
      </c>
      <c r="K80" s="8">
        <v>0.14167680190296053</v>
      </c>
      <c r="L80" s="8">
        <v>-0.18722980445843906</v>
      </c>
      <c r="M80" s="8">
        <v>-0.45393257923223357</v>
      </c>
      <c r="N80" s="8">
        <v>-0.26634456848381433</v>
      </c>
      <c r="O80" s="8">
        <v>-0.16349765677782879</v>
      </c>
      <c r="P80" s="8">
        <v>-0.11050453245465718</v>
      </c>
      <c r="Q80" s="8">
        <v>-7.0553984726619667E-2</v>
      </c>
      <c r="R80" s="8">
        <v>-0.19310549947405262</v>
      </c>
      <c r="S80" s="8">
        <v>-0.49520740158848958</v>
      </c>
      <c r="T80" s="8">
        <v>-0.21506893408008723</v>
      </c>
      <c r="U80" s="8">
        <v>-0.27370789625649317</v>
      </c>
      <c r="V80" s="8">
        <v>-0.22715554705261665</v>
      </c>
      <c r="W80" s="8">
        <v>-0.55304331632307291</v>
      </c>
      <c r="X80" s="8">
        <v>-0.27332287239694186</v>
      </c>
      <c r="Y80" s="8">
        <v>-0.28879550641748902</v>
      </c>
      <c r="Z80" s="8">
        <v>-0.26739307560138253</v>
      </c>
      <c r="AA80" s="8">
        <v>-0.42577465467608522</v>
      </c>
      <c r="AB80" s="8">
        <v>-0.26307639793312598</v>
      </c>
      <c r="AC80" s="8">
        <v>-0.15840056897094895</v>
      </c>
      <c r="AD80" s="8">
        <v>0.11322036337533965</v>
      </c>
      <c r="AE80" s="8">
        <v>-0.22651864137474972</v>
      </c>
      <c r="AF80" s="8">
        <v>-0.25622399573039384</v>
      </c>
      <c r="AG80" s="8">
        <v>-2.1169132701058798E-2</v>
      </c>
      <c r="AH80" s="8">
        <v>-0.42768955857013669</v>
      </c>
      <c r="AI80" s="8">
        <v>-1.7561177625652444E-2</v>
      </c>
      <c r="AJ80" s="8">
        <v>-0.11386924397305882</v>
      </c>
      <c r="AK80" s="8">
        <v>-0.35550238689637292</v>
      </c>
      <c r="AL80" s="8">
        <v>-0.11641647575798718</v>
      </c>
      <c r="AM80" s="8">
        <v>9.1816070169088077E-2</v>
      </c>
      <c r="AN80" s="8">
        <v>-0.36605200955812367</v>
      </c>
      <c r="AO80" s="8">
        <v>-0.35283673881293459</v>
      </c>
      <c r="AP80" s="8">
        <v>-6.9363084340766004E-2</v>
      </c>
      <c r="AQ80" s="8">
        <v>-6.2565864214591385E-2</v>
      </c>
      <c r="AR80" s="8">
        <v>-0.41533710321340245</v>
      </c>
      <c r="AS80" s="8">
        <v>-0.30456056759937017</v>
      </c>
      <c r="AT80" s="8">
        <v>-7.1257813513423029E-2</v>
      </c>
      <c r="AU80" s="8">
        <v>-0.33944920196909606</v>
      </c>
      <c r="AV80" s="8">
        <v>0.15990965156317175</v>
      </c>
      <c r="AW80" s="8">
        <v>-0.28570424053547055</v>
      </c>
      <c r="AX80" s="8">
        <v>-0.26138337617649188</v>
      </c>
      <c r="AY80" s="8">
        <v>-0.19813775068386663</v>
      </c>
      <c r="AZ80" s="8">
        <v>-0.10789338070689224</v>
      </c>
      <c r="BA80" s="8">
        <v>-8.3599063129514331E-2</v>
      </c>
      <c r="BB80" s="8">
        <v>-0.41430470573856093</v>
      </c>
      <c r="BC80" s="8">
        <v>-0.10137921066979952</v>
      </c>
      <c r="BD80" s="8">
        <v>0.36461989756864738</v>
      </c>
      <c r="BE80" s="8">
        <v>0.45185495081973404</v>
      </c>
      <c r="BF80" s="8">
        <v>0.46200168191729357</v>
      </c>
      <c r="BG80" s="8">
        <v>0.38174051330524261</v>
      </c>
      <c r="BH80" s="8">
        <v>0.55606588023102377</v>
      </c>
      <c r="BI80" s="8">
        <v>0.32634643063903551</v>
      </c>
      <c r="BJ80" s="8">
        <v>0.40090201808368892</v>
      </c>
      <c r="BK80" s="8">
        <v>0.62278627358360461</v>
      </c>
      <c r="BL80" s="8">
        <v>0.4251070183552792</v>
      </c>
      <c r="BM80" s="9">
        <v>0.76366712684602067</v>
      </c>
      <c r="BN80" s="8">
        <v>0.55606932264618625</v>
      </c>
      <c r="BO80" s="8">
        <v>0.3947070992665741</v>
      </c>
      <c r="BP80" s="8">
        <v>0.57428104926653112</v>
      </c>
      <c r="BQ80" s="8">
        <v>0.38698496235402308</v>
      </c>
      <c r="BR80" s="9">
        <v>0.79037777454792602</v>
      </c>
      <c r="BS80" s="8">
        <v>0.46203865948037509</v>
      </c>
      <c r="BT80" s="8">
        <v>0.52592134155861947</v>
      </c>
      <c r="BU80" s="8">
        <v>0.48017312721054567</v>
      </c>
      <c r="BV80" s="8">
        <v>0.25315256408235476</v>
      </c>
      <c r="BW80" s="8">
        <v>0.27613127448209074</v>
      </c>
      <c r="BX80" s="8">
        <v>0.62963857453150196</v>
      </c>
      <c r="BY80" s="8">
        <v>0.23782934814593784</v>
      </c>
      <c r="BZ80" s="8">
        <v>0.41520140043362685</v>
      </c>
      <c r="CA80" s="8">
        <v>1</v>
      </c>
      <c r="CB80" s="8"/>
      <c r="CC80" s="8"/>
      <c r="CD80" s="8"/>
      <c r="CE80" s="8"/>
      <c r="CF80" s="8"/>
      <c r="CG80" s="8"/>
      <c r="CH80" s="8"/>
      <c r="CI80" s="8"/>
      <c r="CJ80" s="8"/>
      <c r="CK80" s="8"/>
      <c r="CL80" s="8"/>
      <c r="CM80" s="8"/>
      <c r="CN80" s="8"/>
      <c r="CO80" s="8"/>
      <c r="CP80" s="8"/>
      <c r="CQ80" s="8"/>
      <c r="CR80" s="8"/>
      <c r="CS80" s="8"/>
      <c r="CT80" s="8"/>
      <c r="CU80" s="8"/>
      <c r="CV80" s="8"/>
      <c r="CW80" s="8"/>
      <c r="CX80" s="8"/>
      <c r="CY80" s="8"/>
      <c r="CZ80" s="8"/>
      <c r="DA80" s="8"/>
      <c r="DB80" s="8"/>
      <c r="DC80" s="8"/>
      <c r="DD80" s="8"/>
      <c r="DE80" s="8"/>
      <c r="DF80" s="8"/>
      <c r="DG80" s="8"/>
      <c r="DH80" s="8"/>
      <c r="DI80" s="8"/>
      <c r="DJ80" s="8"/>
      <c r="DK80" s="8"/>
      <c r="DL80" s="8"/>
      <c r="DM80" s="8"/>
      <c r="DN80" s="8"/>
      <c r="DO80" s="8"/>
      <c r="DP80" s="8"/>
      <c r="DQ80" s="8"/>
    </row>
    <row r="81" spans="1:121" ht="15.75" thickBot="1" x14ac:dyDescent="0.3">
      <c r="A81" s="7" t="s">
        <v>78</v>
      </c>
      <c r="B81" s="8">
        <v>-0.37107676553592528</v>
      </c>
      <c r="C81" s="8">
        <v>-0.30860008047690696</v>
      </c>
      <c r="D81" s="8">
        <v>-0.18176789133083895</v>
      </c>
      <c r="E81" s="8">
        <v>-0.30963300434264623</v>
      </c>
      <c r="F81" s="8">
        <v>-0.10037574823034771</v>
      </c>
      <c r="G81" s="8">
        <v>2.3322023456389535E-3</v>
      </c>
      <c r="H81" s="8">
        <v>-0.51364545235985293</v>
      </c>
      <c r="I81" s="8">
        <v>-0.22902006161759519</v>
      </c>
      <c r="J81" s="8">
        <v>-0.23582671948680636</v>
      </c>
      <c r="K81" s="8">
        <v>-0.39686883568588016</v>
      </c>
      <c r="L81" s="8">
        <v>-0.3186049190469063</v>
      </c>
      <c r="M81" s="8">
        <v>-0.10558382368926755</v>
      </c>
      <c r="N81" s="8">
        <v>-0.48180900733760668</v>
      </c>
      <c r="O81" s="8">
        <v>-0.37710302094801496</v>
      </c>
      <c r="P81" s="8">
        <v>-0.31952405731353911</v>
      </c>
      <c r="Q81" s="8">
        <v>0.13102418897051787</v>
      </c>
      <c r="R81" s="8">
        <v>-0.63779086146387931</v>
      </c>
      <c r="S81" s="8">
        <v>-0.41647047506947044</v>
      </c>
      <c r="T81" s="8">
        <v>-0.57670001395626869</v>
      </c>
      <c r="U81" s="8">
        <v>-0.69805401808552758</v>
      </c>
      <c r="V81" s="8">
        <v>-0.47034121809810764</v>
      </c>
      <c r="W81" s="8">
        <v>-0.49652389597552171</v>
      </c>
      <c r="X81" s="8">
        <v>-0.39128538691829601</v>
      </c>
      <c r="Y81" s="8">
        <v>-0.40864204655568981</v>
      </c>
      <c r="Z81" s="8">
        <v>-0.17510389519524047</v>
      </c>
      <c r="AA81" s="8">
        <v>-0.73275915809352699</v>
      </c>
      <c r="AB81" s="8">
        <v>-0.3338035004810963</v>
      </c>
      <c r="AC81" s="8">
        <v>-0.49306835191440973</v>
      </c>
      <c r="AD81" s="8">
        <v>-0.17273463923740923</v>
      </c>
      <c r="AE81" s="8">
        <v>-0.41822500654470024</v>
      </c>
      <c r="AF81" s="8">
        <v>-0.37413157755738935</v>
      </c>
      <c r="AG81" s="8">
        <v>-0.29767615450715179</v>
      </c>
      <c r="AH81" s="8">
        <v>-0.32887067605589509</v>
      </c>
      <c r="AI81" s="8">
        <v>-0.37905910151525424</v>
      </c>
      <c r="AJ81" s="8">
        <v>-0.14219256546613804</v>
      </c>
      <c r="AK81" s="8">
        <v>-0.33736506204472838</v>
      </c>
      <c r="AL81" s="8">
        <v>-0.61585746295687904</v>
      </c>
      <c r="AM81" s="8">
        <v>-9.9581148580937154E-2</v>
      </c>
      <c r="AN81" s="8">
        <v>-0.48038576686524914</v>
      </c>
      <c r="AO81" s="8">
        <v>-0.59020570768574043</v>
      </c>
      <c r="AP81" s="8">
        <v>-0.32686596313420113</v>
      </c>
      <c r="AQ81" s="8">
        <v>-0.3212640078765075</v>
      </c>
      <c r="AR81" s="8">
        <v>-0.35537799094927247</v>
      </c>
      <c r="AS81" s="8">
        <v>-0.50528383451149805</v>
      </c>
      <c r="AT81" s="8">
        <v>3.1844665229597897E-2</v>
      </c>
      <c r="AU81" s="8">
        <v>5.4165597007717503E-2</v>
      </c>
      <c r="AV81" s="8">
        <v>-0.37826160090757377</v>
      </c>
      <c r="AW81" s="8">
        <v>-0.51863077075828523</v>
      </c>
      <c r="AX81" s="8">
        <v>-0.12998044186241556</v>
      </c>
      <c r="AY81" s="8">
        <v>-0.4243125608543124</v>
      </c>
      <c r="AZ81" s="8">
        <v>-0.25024950555935166</v>
      </c>
      <c r="BA81" s="8">
        <v>-0.54059073489015586</v>
      </c>
      <c r="BB81" s="8">
        <v>-0.48017271950650736</v>
      </c>
      <c r="BC81" s="8">
        <v>-0.14780477012497598</v>
      </c>
      <c r="BD81" s="8">
        <v>-1.4902183547966441E-2</v>
      </c>
      <c r="BE81" s="8">
        <v>0.25025981772300154</v>
      </c>
      <c r="BF81" s="8">
        <v>0.3571588160568408</v>
      </c>
      <c r="BG81" s="8">
        <v>0.21248017302067684</v>
      </c>
      <c r="BH81" s="8">
        <v>0.4431470116144815</v>
      </c>
      <c r="BI81" s="8">
        <v>0.28298187617908555</v>
      </c>
      <c r="BJ81" s="8">
        <v>0.41222323973379377</v>
      </c>
      <c r="BK81" s="8">
        <v>0.54182147041681006</v>
      </c>
      <c r="BL81" s="8">
        <v>0.10109169363890907</v>
      </c>
      <c r="BM81" s="8">
        <v>0.15615114486561996</v>
      </c>
      <c r="BN81" s="8">
        <v>0.20465361760927447</v>
      </c>
      <c r="BO81" s="8">
        <v>0.42926953597381623</v>
      </c>
      <c r="BP81" s="8">
        <v>0.61472614697543582</v>
      </c>
      <c r="BQ81" s="8">
        <v>0.13565460112738512</v>
      </c>
      <c r="BR81" s="8">
        <v>0.44559423909587181</v>
      </c>
      <c r="BS81" s="8">
        <v>0.14588404373795569</v>
      </c>
      <c r="BT81" s="8">
        <v>0.11833464840538753</v>
      </c>
      <c r="BU81" s="8">
        <v>0.50544171323737197</v>
      </c>
      <c r="BV81" s="8">
        <v>0.10847721145268535</v>
      </c>
      <c r="BW81" s="8">
        <v>0.24274046253087411</v>
      </c>
      <c r="BX81" s="8">
        <v>0.43229861984320539</v>
      </c>
      <c r="BY81" s="8">
        <v>0.16284743624991727</v>
      </c>
      <c r="BZ81" s="8">
        <v>3.4155039908499149E-2</v>
      </c>
      <c r="CA81" s="8">
        <v>0.52107643508803414</v>
      </c>
      <c r="CB81" s="8">
        <v>1</v>
      </c>
      <c r="CC81" s="8"/>
      <c r="CD81" s="8"/>
      <c r="CE81" s="8"/>
      <c r="CF81" s="8"/>
      <c r="CG81" s="8"/>
      <c r="CH81" s="8"/>
      <c r="CI81" s="8"/>
      <c r="CJ81" s="8"/>
      <c r="CK81" s="8"/>
      <c r="CL81" s="8"/>
      <c r="CM81" s="8"/>
      <c r="CN81" s="8"/>
      <c r="CO81" s="8"/>
      <c r="CP81" s="8"/>
      <c r="CQ81" s="8"/>
      <c r="CR81" s="8"/>
      <c r="CS81" s="8"/>
      <c r="CT81" s="8"/>
      <c r="CU81" s="8"/>
      <c r="CV81" s="8"/>
      <c r="CW81" s="8"/>
      <c r="CX81" s="8"/>
      <c r="CY81" s="8"/>
      <c r="CZ81" s="8"/>
      <c r="DA81" s="8"/>
      <c r="DB81" s="8"/>
      <c r="DC81" s="8"/>
      <c r="DD81" s="8"/>
      <c r="DE81" s="8"/>
      <c r="DF81" s="8"/>
      <c r="DG81" s="8"/>
      <c r="DH81" s="8"/>
      <c r="DI81" s="8"/>
      <c r="DJ81" s="8"/>
      <c r="DK81" s="8"/>
      <c r="DL81" s="8"/>
      <c r="DM81" s="8"/>
      <c r="DN81" s="8"/>
      <c r="DO81" s="8"/>
      <c r="DP81" s="8"/>
      <c r="DQ81" s="8"/>
    </row>
    <row r="82" spans="1:121" ht="15.75" thickBot="1" x14ac:dyDescent="0.3">
      <c r="A82" s="7" t="s">
        <v>79</v>
      </c>
      <c r="B82" s="8">
        <v>-0.10391114364118122</v>
      </c>
      <c r="C82" s="8">
        <v>2.9948953395427209E-2</v>
      </c>
      <c r="D82" s="8">
        <v>-0.47901439455193262</v>
      </c>
      <c r="E82" s="8">
        <v>-0.24633546019500821</v>
      </c>
      <c r="F82" s="8">
        <v>-0.46480002497044071</v>
      </c>
      <c r="G82" s="8">
        <v>-0.55105374891983339</v>
      </c>
      <c r="H82" s="8">
        <v>-0.22704952394959579</v>
      </c>
      <c r="I82" s="8">
        <v>-0.10285841094274352</v>
      </c>
      <c r="J82" s="8">
        <v>-0.30370353902615932</v>
      </c>
      <c r="K82" s="8">
        <v>2.9186382911877522E-2</v>
      </c>
      <c r="L82" s="8">
        <v>-0.20447118645152795</v>
      </c>
      <c r="M82" s="8">
        <v>-0.67036074830376868</v>
      </c>
      <c r="N82" s="8">
        <v>-3.1986009100924966E-4</v>
      </c>
      <c r="O82" s="8">
        <v>0.14974532096903367</v>
      </c>
      <c r="P82" s="8">
        <v>-0.10626354826949495</v>
      </c>
      <c r="Q82" s="8">
        <v>-0.14299661259334037</v>
      </c>
      <c r="R82" s="8">
        <v>-0.18783540623111972</v>
      </c>
      <c r="S82" s="8">
        <v>-0.3278731443653447</v>
      </c>
      <c r="T82" s="8">
        <v>-7.2818828586985684E-2</v>
      </c>
      <c r="U82" s="8">
        <v>0.20615750250203183</v>
      </c>
      <c r="V82" s="8">
        <v>-0.16455868412993474</v>
      </c>
      <c r="W82" s="8">
        <v>-4.6186360366612902E-2</v>
      </c>
      <c r="X82" s="8">
        <v>-0.47629221576462449</v>
      </c>
      <c r="Y82" s="8">
        <v>-0.38132659292384447</v>
      </c>
      <c r="Z82" s="8">
        <v>-0.26869319445195966</v>
      </c>
      <c r="AA82" s="8">
        <v>-0.2536928921913556</v>
      </c>
      <c r="AB82" s="8">
        <v>-0.45998002536068505</v>
      </c>
      <c r="AC82" s="8">
        <v>-0.33094252700935733</v>
      </c>
      <c r="AD82" s="8">
        <v>-0.22614289747859009</v>
      </c>
      <c r="AE82" s="8">
        <v>-0.28064963749487171</v>
      </c>
      <c r="AF82" s="8">
        <v>-0.44886937872112548</v>
      </c>
      <c r="AG82" s="8">
        <v>3.2067937072575263E-2</v>
      </c>
      <c r="AH82" s="8">
        <v>-0.6212121985092286</v>
      </c>
      <c r="AI82" s="8">
        <v>-0.10953739331457631</v>
      </c>
      <c r="AJ82" s="8">
        <v>-0.29684611615234929</v>
      </c>
      <c r="AK82" s="8">
        <v>-0.30097947778044337</v>
      </c>
      <c r="AL82" s="8">
        <v>-0.26630197715964432</v>
      </c>
      <c r="AM82" s="8">
        <v>-0.37861413437554065</v>
      </c>
      <c r="AN82" s="8">
        <v>-0.29272434492152638</v>
      </c>
      <c r="AO82" s="8">
        <v>-0.43203604385612143</v>
      </c>
      <c r="AP82" s="8">
        <v>-0.59487225305174074</v>
      </c>
      <c r="AQ82" s="8">
        <v>4.041549742753299E-2</v>
      </c>
      <c r="AR82" s="8">
        <v>-0.52663331739767416</v>
      </c>
      <c r="AS82" s="8">
        <v>-1.1160370215629781E-2</v>
      </c>
      <c r="AT82" s="8">
        <v>-0.30126411272870962</v>
      </c>
      <c r="AU82" s="8">
        <v>-0.56839817267883841</v>
      </c>
      <c r="AV82" s="8">
        <v>-0.12674166183331381</v>
      </c>
      <c r="AW82" s="8">
        <v>-0.29517307251052316</v>
      </c>
      <c r="AX82" s="8">
        <v>-0.44084327696402864</v>
      </c>
      <c r="AY82" s="8">
        <v>-0.37635395738663902</v>
      </c>
      <c r="AZ82" s="8">
        <v>-0.13730381732122021</v>
      </c>
      <c r="BA82" s="8">
        <v>-0.18789964769640027</v>
      </c>
      <c r="BB82" s="8">
        <v>-0.67802258234097335</v>
      </c>
      <c r="BC82" s="8">
        <v>-0.44555283980778632</v>
      </c>
      <c r="BD82" s="8">
        <v>0.37477359499400403</v>
      </c>
      <c r="BE82" s="8">
        <v>0.5045571989905544</v>
      </c>
      <c r="BF82" s="8">
        <v>0.58230888792261704</v>
      </c>
      <c r="BG82" s="8">
        <v>0.57387112840207999</v>
      </c>
      <c r="BH82" s="8">
        <v>0.12525575129216401</v>
      </c>
      <c r="BI82" s="8">
        <v>0.41828697461744718</v>
      </c>
      <c r="BJ82" s="8">
        <v>0.18447243731943586</v>
      </c>
      <c r="BK82" s="8">
        <v>0.64927971967623477</v>
      </c>
      <c r="BL82" s="8">
        <v>0.46278633051156604</v>
      </c>
      <c r="BM82" s="8">
        <v>0.56526591236670432</v>
      </c>
      <c r="BN82" s="8">
        <v>0.53895376260468353</v>
      </c>
      <c r="BO82" s="8">
        <v>0.40925605163523826</v>
      </c>
      <c r="BP82" s="8">
        <v>0.19930206099945344</v>
      </c>
      <c r="BQ82" s="8">
        <v>0.42557498367653523</v>
      </c>
      <c r="BR82" s="8">
        <v>0.53969493500280974</v>
      </c>
      <c r="BS82" s="8">
        <v>0.54416786301276665</v>
      </c>
      <c r="BT82" s="8">
        <v>0.48765987181305082</v>
      </c>
      <c r="BU82" s="8">
        <v>0.42858387502127654</v>
      </c>
      <c r="BV82" s="8">
        <v>0.44912688240845117</v>
      </c>
      <c r="BW82" s="9">
        <v>0.79695542811848208</v>
      </c>
      <c r="BX82" s="8">
        <v>0.50268255246750893</v>
      </c>
      <c r="BY82" s="8">
        <v>0.56826336769635821</v>
      </c>
      <c r="BZ82" s="9">
        <v>0.74098895761375883</v>
      </c>
      <c r="CA82" s="8">
        <v>0.33289649874113636</v>
      </c>
      <c r="CB82" s="8">
        <v>0.18467591074503029</v>
      </c>
      <c r="CC82" s="8">
        <v>1</v>
      </c>
      <c r="CD82" s="8"/>
      <c r="CE82" s="8"/>
      <c r="CF82" s="8"/>
      <c r="CG82" s="8"/>
      <c r="CH82" s="8"/>
      <c r="CI82" s="8"/>
      <c r="CJ82" s="8"/>
      <c r="CK82" s="8"/>
      <c r="CL82" s="8"/>
      <c r="CM82" s="8"/>
      <c r="CN82" s="8"/>
      <c r="CO82" s="8"/>
      <c r="CP82" s="8"/>
      <c r="CQ82" s="8"/>
      <c r="CR82" s="8"/>
      <c r="CS82" s="8"/>
      <c r="CT82" s="8"/>
      <c r="CU82" s="8"/>
      <c r="CV82" s="8"/>
      <c r="CW82" s="8"/>
      <c r="CX82" s="8"/>
      <c r="CY82" s="8"/>
      <c r="CZ82" s="8"/>
      <c r="DA82" s="8"/>
      <c r="DB82" s="8"/>
      <c r="DC82" s="8"/>
      <c r="DD82" s="8"/>
      <c r="DE82" s="8"/>
      <c r="DF82" s="8"/>
      <c r="DG82" s="8"/>
      <c r="DH82" s="8"/>
      <c r="DI82" s="8"/>
      <c r="DJ82" s="8"/>
      <c r="DK82" s="8"/>
      <c r="DL82" s="8"/>
      <c r="DM82" s="8"/>
      <c r="DN82" s="8"/>
      <c r="DO82" s="8"/>
      <c r="DP82" s="8"/>
      <c r="DQ82" s="8"/>
    </row>
    <row r="83" spans="1:121" ht="15.75" thickBot="1" x14ac:dyDescent="0.3">
      <c r="A83" s="7" t="s">
        <v>80</v>
      </c>
      <c r="B83" s="8">
        <v>0.21844813068049329</v>
      </c>
      <c r="C83" s="8">
        <v>0.14583933565309648</v>
      </c>
      <c r="D83" s="8">
        <v>-0.42101509980530899</v>
      </c>
      <c r="E83" s="8">
        <v>-0.38872350094738545</v>
      </c>
      <c r="F83" s="8">
        <v>-0.44290012609787088</v>
      </c>
      <c r="G83" s="8">
        <v>-0.18326457288713993</v>
      </c>
      <c r="H83" s="8">
        <v>-0.33628146855581409</v>
      </c>
      <c r="I83" s="8">
        <v>0.26172074375127852</v>
      </c>
      <c r="J83" s="8">
        <v>-0.3527863949235619</v>
      </c>
      <c r="K83" s="8">
        <v>0.26236848398982887</v>
      </c>
      <c r="L83" s="8">
        <v>-0.16023235440009032</v>
      </c>
      <c r="M83" s="8">
        <v>-0.53942896808420704</v>
      </c>
      <c r="N83" s="8">
        <v>0.19446853539012823</v>
      </c>
      <c r="O83" s="8">
        <v>5.9264108252221143E-2</v>
      </c>
      <c r="P83" s="8">
        <v>8.0523924216843443E-2</v>
      </c>
      <c r="Q83" s="8">
        <v>-0.1027031341064541</v>
      </c>
      <c r="R83" s="8">
        <v>-0.28145525903464513</v>
      </c>
      <c r="S83" s="8">
        <v>-0.38756339493966641</v>
      </c>
      <c r="T83" s="8">
        <v>-0.20013952788902697</v>
      </c>
      <c r="U83" s="8">
        <v>0.12077946674502289</v>
      </c>
      <c r="V83" s="8">
        <v>-0.15738801400884825</v>
      </c>
      <c r="W83" s="8">
        <v>-0.14414567181131124</v>
      </c>
      <c r="X83" s="8">
        <v>-0.31034223157016361</v>
      </c>
      <c r="Y83" s="8">
        <v>-0.42471683187256198</v>
      </c>
      <c r="Z83" s="8">
        <v>0.12590209347136819</v>
      </c>
      <c r="AA83" s="8">
        <v>-0.14589436141684969</v>
      </c>
      <c r="AB83" s="8">
        <v>-8.8211806052022959E-2</v>
      </c>
      <c r="AC83" s="8">
        <v>-0.21025987909275556</v>
      </c>
      <c r="AD83" s="8">
        <v>-7.6289459715111196E-2</v>
      </c>
      <c r="AE83" s="8">
        <v>-0.24055289562887036</v>
      </c>
      <c r="AF83" s="8">
        <v>-0.2778879909704291</v>
      </c>
      <c r="AG83" s="8">
        <v>-0.25120572942236913</v>
      </c>
      <c r="AH83" s="8">
        <v>-0.31995906941110214</v>
      </c>
      <c r="AI83" s="8">
        <v>-0.12559595303761023</v>
      </c>
      <c r="AJ83" s="8">
        <v>-0.14118459734938626</v>
      </c>
      <c r="AK83" s="8">
        <v>-0.22629275973790167</v>
      </c>
      <c r="AL83" s="8">
        <v>-0.31239433503624797</v>
      </c>
      <c r="AM83" s="8">
        <v>-0.18445798766033511</v>
      </c>
      <c r="AN83" s="8">
        <v>-1.4503522359449849E-3</v>
      </c>
      <c r="AO83" s="8">
        <v>-0.33996219165020025</v>
      </c>
      <c r="AP83" s="8">
        <v>-0.24235177719094525</v>
      </c>
      <c r="AQ83" s="8">
        <v>-5.7825297942722242E-3</v>
      </c>
      <c r="AR83" s="8">
        <v>-0.55619278840113129</v>
      </c>
      <c r="AS83" s="8">
        <v>-0.30344045459016483</v>
      </c>
      <c r="AT83" s="8">
        <v>-0.2453756875951501</v>
      </c>
      <c r="AU83" s="8">
        <v>-0.39727747477241498</v>
      </c>
      <c r="AV83" s="8">
        <v>-2.2101120914438333E-4</v>
      </c>
      <c r="AW83" s="8">
        <v>-0.32770265176835822</v>
      </c>
      <c r="AX83" s="8">
        <v>-0.41252802162740293</v>
      </c>
      <c r="AY83" s="8">
        <v>-0.19824236588096941</v>
      </c>
      <c r="AZ83" s="8">
        <v>-0.14752880730256862</v>
      </c>
      <c r="BA83" s="8">
        <v>-0.13541752820414113</v>
      </c>
      <c r="BB83" s="8">
        <v>-0.50394394553112642</v>
      </c>
      <c r="BC83" s="8">
        <v>-0.28229784552276471</v>
      </c>
      <c r="BD83" s="8">
        <v>0.35128890217933251</v>
      </c>
      <c r="BE83" s="8">
        <v>0.68049773232131416</v>
      </c>
      <c r="BF83" s="8">
        <v>0.62842411309877788</v>
      </c>
      <c r="BG83" s="8">
        <v>0.379193116551933</v>
      </c>
      <c r="BH83" s="8">
        <v>0.41821373766599934</v>
      </c>
      <c r="BI83" s="8">
        <v>0.31136630841982965</v>
      </c>
      <c r="BJ83" s="8">
        <v>0.33322621147815878</v>
      </c>
      <c r="BK83" s="9">
        <v>0.70946387049265058</v>
      </c>
      <c r="BL83" s="8">
        <v>0.2741297095339349</v>
      </c>
      <c r="BM83" s="8">
        <v>0.45792789250815547</v>
      </c>
      <c r="BN83" s="9">
        <v>0.70873739968387561</v>
      </c>
      <c r="BO83" s="8">
        <v>0.21560062131225774</v>
      </c>
      <c r="BP83" s="8">
        <v>0.18176027380853288</v>
      </c>
      <c r="BQ83" s="8">
        <v>0.29927090424797603</v>
      </c>
      <c r="BR83" s="8">
        <v>0.53814006908140199</v>
      </c>
      <c r="BS83" s="8">
        <v>0.61799901589129369</v>
      </c>
      <c r="BT83" s="8">
        <v>0.3636231418177383</v>
      </c>
      <c r="BU83" s="8">
        <v>0.34078485965847</v>
      </c>
      <c r="BV83" s="8">
        <v>0.53541537449145638</v>
      </c>
      <c r="BW83" s="8">
        <v>0.67730436298263985</v>
      </c>
      <c r="BX83" s="8">
        <v>0.54658657547737588</v>
      </c>
      <c r="BY83" s="8">
        <v>0.53355886371708094</v>
      </c>
      <c r="BZ83" s="8">
        <v>0.68500439377680777</v>
      </c>
      <c r="CA83" s="8">
        <v>0.45130075268585584</v>
      </c>
      <c r="CB83" s="8">
        <v>0.28062057319484246</v>
      </c>
      <c r="CC83" s="8">
        <v>0.64971581183505267</v>
      </c>
      <c r="CD83" s="8">
        <v>1</v>
      </c>
      <c r="CE83" s="8"/>
      <c r="CF83" s="8"/>
      <c r="CG83" s="8"/>
      <c r="CH83" s="8"/>
      <c r="CI83" s="8"/>
      <c r="CJ83" s="8"/>
      <c r="CK83" s="8"/>
      <c r="CL83" s="8"/>
      <c r="CM83" s="8"/>
      <c r="CN83" s="8"/>
      <c r="CO83" s="8"/>
      <c r="CP83" s="8"/>
      <c r="CQ83" s="8"/>
      <c r="CR83" s="8"/>
      <c r="CS83" s="8"/>
      <c r="CT83" s="8"/>
      <c r="CU83" s="8"/>
      <c r="CV83" s="8"/>
      <c r="CW83" s="8"/>
      <c r="CX83" s="8"/>
      <c r="CY83" s="8"/>
      <c r="CZ83" s="8"/>
      <c r="DA83" s="8"/>
      <c r="DB83" s="8"/>
      <c r="DC83" s="8"/>
      <c r="DD83" s="8"/>
      <c r="DE83" s="8"/>
      <c r="DF83" s="8"/>
      <c r="DG83" s="8"/>
      <c r="DH83" s="8"/>
      <c r="DI83" s="8"/>
      <c r="DJ83" s="8"/>
      <c r="DK83" s="8"/>
      <c r="DL83" s="8"/>
      <c r="DM83" s="8"/>
      <c r="DN83" s="8"/>
      <c r="DO83" s="8"/>
      <c r="DP83" s="8"/>
      <c r="DQ83" s="8"/>
    </row>
    <row r="84" spans="1:121" x14ac:dyDescent="0.25">
      <c r="A84" s="7" t="s">
        <v>81</v>
      </c>
      <c r="B84" s="8">
        <v>-0.20796632786237274</v>
      </c>
      <c r="C84" s="8">
        <v>-2.1626255326962406E-2</v>
      </c>
      <c r="D84" s="8">
        <v>-0.32285923269602995</v>
      </c>
      <c r="E84" s="8">
        <v>-7.8118854213822891E-2</v>
      </c>
      <c r="F84" s="8">
        <v>-0.46346958591024889</v>
      </c>
      <c r="G84" s="8">
        <v>-0.44907291365416724</v>
      </c>
      <c r="H84" s="8">
        <v>-0.32422897701737546</v>
      </c>
      <c r="I84" s="8">
        <v>-0.10074141011653477</v>
      </c>
      <c r="J84" s="8">
        <v>-0.26951099715007448</v>
      </c>
      <c r="K84" s="8">
        <v>-6.6274843469010913E-2</v>
      </c>
      <c r="L84" s="8">
        <v>-0.25677370705616687</v>
      </c>
      <c r="M84" s="8">
        <v>-0.48283873862407695</v>
      </c>
      <c r="N84" s="8">
        <v>-0.29701500066353964</v>
      </c>
      <c r="O84" s="8">
        <v>-0.36696217859311525</v>
      </c>
      <c r="P84" s="8">
        <v>-0.34291366755242386</v>
      </c>
      <c r="Q84" s="8">
        <v>-0.41361949310415369</v>
      </c>
      <c r="R84" s="8">
        <v>-0.45883481747599369</v>
      </c>
      <c r="S84" s="8">
        <v>-0.33590982062249347</v>
      </c>
      <c r="T84" s="8">
        <v>-0.3480780890526054</v>
      </c>
      <c r="U84" s="8">
        <v>-0.1352506167231538</v>
      </c>
      <c r="V84" s="8">
        <v>-0.41504787036973045</v>
      </c>
      <c r="W84" s="8">
        <v>-0.13009203574223044</v>
      </c>
      <c r="X84" s="8">
        <v>-0.32532556691072495</v>
      </c>
      <c r="Y84" s="8">
        <v>-0.44535867422938458</v>
      </c>
      <c r="Z84" s="8">
        <v>-0.25516367088685543</v>
      </c>
      <c r="AA84" s="8">
        <v>-0.2572520584301311</v>
      </c>
      <c r="AB84" s="8">
        <v>-0.57682992576830461</v>
      </c>
      <c r="AC84" s="8">
        <v>-0.34416272224266059</v>
      </c>
      <c r="AD84" s="8">
        <v>-0.18651831406610239</v>
      </c>
      <c r="AE84" s="8">
        <v>-0.20975810615250817</v>
      </c>
      <c r="AF84" s="8">
        <v>-0.37666800003701978</v>
      </c>
      <c r="AG84" s="8">
        <v>-7.7134997230557278E-2</v>
      </c>
      <c r="AH84" s="8">
        <v>-0.41808239365150535</v>
      </c>
      <c r="AI84" s="8">
        <v>-0.27718381138577836</v>
      </c>
      <c r="AJ84" s="8">
        <v>-0.39480096451306734</v>
      </c>
      <c r="AK84" s="8">
        <v>-0.42461509335595859</v>
      </c>
      <c r="AL84" s="8">
        <v>-0.26870982454442299</v>
      </c>
      <c r="AM84" s="8">
        <v>-0.31883782710429115</v>
      </c>
      <c r="AN84" s="8">
        <v>-0.38567712977406021</v>
      </c>
      <c r="AO84" s="8">
        <v>-0.36190896743856438</v>
      </c>
      <c r="AP84" s="8">
        <v>-0.36984420287383302</v>
      </c>
      <c r="AQ84" s="8">
        <v>-8.9082284338227471E-2</v>
      </c>
      <c r="AR84" s="8">
        <v>-0.45732853090892178</v>
      </c>
      <c r="AS84" s="8">
        <v>-0.38079484568184818</v>
      </c>
      <c r="AT84" s="8">
        <v>-0.3573435691475812</v>
      </c>
      <c r="AU84" s="8">
        <v>-0.33207565354728474</v>
      </c>
      <c r="AV84" s="8">
        <v>-8.7699548255315424E-2</v>
      </c>
      <c r="AW84" s="8">
        <v>-0.21290527539106596</v>
      </c>
      <c r="AX84" s="8">
        <v>-0.33227181014063228</v>
      </c>
      <c r="AY84" s="8">
        <v>-0.2085365892563153</v>
      </c>
      <c r="AZ84" s="8">
        <v>1.0031538724410326E-2</v>
      </c>
      <c r="BA84" s="8">
        <v>-0.34716648090536667</v>
      </c>
      <c r="BB84" s="8">
        <v>-0.50704396432795007</v>
      </c>
      <c r="BC84" s="8">
        <v>-0.24946249610260743</v>
      </c>
      <c r="BD84" s="8">
        <v>0.2328575583353687</v>
      </c>
      <c r="BE84" s="8">
        <v>0.17466748124430395</v>
      </c>
      <c r="BF84" s="8">
        <v>0.49917314136382801</v>
      </c>
      <c r="BG84" s="8">
        <v>8.9925685343327164E-2</v>
      </c>
      <c r="BH84" s="8">
        <v>0.11968951928218362</v>
      </c>
      <c r="BI84" s="8">
        <v>0.38823334273132326</v>
      </c>
      <c r="BJ84" s="8">
        <v>8.7623129890506884E-2</v>
      </c>
      <c r="BK84" s="8">
        <v>0.59730906049740407</v>
      </c>
      <c r="BL84" s="8">
        <v>0.14748391457494711</v>
      </c>
      <c r="BM84" s="8">
        <v>0.31709080701814257</v>
      </c>
      <c r="BN84" s="8">
        <v>0.22994339076795245</v>
      </c>
      <c r="BO84" s="8">
        <v>0.23440449275770434</v>
      </c>
      <c r="BP84" s="8">
        <v>0.22880216240284426</v>
      </c>
      <c r="BQ84" s="8">
        <v>0.13020643642640498</v>
      </c>
      <c r="BR84" s="8">
        <v>0.36820225750282393</v>
      </c>
      <c r="BS84" s="8">
        <v>0.34507171832193156</v>
      </c>
      <c r="BT84" s="8">
        <v>0.24497897780425201</v>
      </c>
      <c r="BU84" s="8">
        <v>0.28506620712023983</v>
      </c>
      <c r="BV84" s="8">
        <v>0.33211674793276169</v>
      </c>
      <c r="BW84" s="8">
        <v>0.50432109509574596</v>
      </c>
      <c r="BX84" s="8">
        <v>0.26450044657363114</v>
      </c>
      <c r="BY84" s="8">
        <v>0.5376450700853681</v>
      </c>
      <c r="BZ84" s="8">
        <v>0.37688986087588611</v>
      </c>
      <c r="CA84" s="8">
        <v>0.24002208856357074</v>
      </c>
      <c r="CB84" s="8">
        <v>0.11826280461323162</v>
      </c>
      <c r="CC84" s="8">
        <v>0.54017682386764809</v>
      </c>
      <c r="CD84" s="8">
        <v>0.47071578365777772</v>
      </c>
      <c r="CE84" s="8">
        <v>1</v>
      </c>
      <c r="CF84" s="8"/>
      <c r="CG84" s="8"/>
      <c r="CH84" s="8"/>
      <c r="CI84" s="8"/>
      <c r="CJ84" s="8"/>
      <c r="CK84" s="8"/>
      <c r="CL84" s="8"/>
      <c r="CM84" s="8"/>
      <c r="CN84" s="8"/>
      <c r="CO84" s="8"/>
      <c r="CP84" s="8"/>
      <c r="CQ84" s="8"/>
      <c r="CR84" s="8"/>
      <c r="CS84" s="8"/>
      <c r="CT84" s="8"/>
      <c r="CU84" s="8"/>
      <c r="CV84" s="8"/>
      <c r="CW84" s="8"/>
      <c r="CX84" s="8"/>
      <c r="CY84" s="8"/>
      <c r="CZ84" s="8"/>
      <c r="DA84" s="8"/>
      <c r="DB84" s="8"/>
      <c r="DC84" s="8"/>
      <c r="DD84" s="8"/>
      <c r="DE84" s="8"/>
      <c r="DF84" s="8"/>
      <c r="DG84" s="8"/>
      <c r="DH84" s="8"/>
      <c r="DI84" s="8"/>
      <c r="DJ84" s="8"/>
      <c r="DK84" s="8"/>
      <c r="DL84" s="8"/>
      <c r="DM84" s="8"/>
      <c r="DN84" s="8"/>
      <c r="DO84" s="8"/>
      <c r="DP84" s="8"/>
      <c r="DQ84" s="8"/>
    </row>
    <row r="85" spans="1:121" x14ac:dyDescent="0.25">
      <c r="A85" s="7" t="s">
        <v>82</v>
      </c>
      <c r="B85" s="8">
        <v>0.11138344504321709</v>
      </c>
      <c r="C85" s="8">
        <v>3.7956426178501895E-2</v>
      </c>
      <c r="D85" s="8">
        <v>-0.33386992535990279</v>
      </c>
      <c r="E85" s="8">
        <v>-8.6627833461985874E-3</v>
      </c>
      <c r="F85" s="8">
        <v>-0.32312278460840477</v>
      </c>
      <c r="G85" s="8">
        <v>-0.28052626852103563</v>
      </c>
      <c r="H85" s="8">
        <v>-0.27071001032975928</v>
      </c>
      <c r="I85" s="8">
        <v>0.23566364030027087</v>
      </c>
      <c r="J85" s="8">
        <v>-0.18154358401783743</v>
      </c>
      <c r="K85" s="8">
        <v>0.1849387035628684</v>
      </c>
      <c r="L85" s="8">
        <v>-0.36852644654215833</v>
      </c>
      <c r="M85" s="8">
        <v>-0.45636227563805098</v>
      </c>
      <c r="N85" s="8">
        <v>-0.13319139961101997</v>
      </c>
      <c r="O85" s="8">
        <v>-5.7291864023380858E-2</v>
      </c>
      <c r="P85" s="8">
        <v>-0.11050142281362094</v>
      </c>
      <c r="Q85" s="8">
        <v>-0.35258390240841408</v>
      </c>
      <c r="R85" s="8">
        <v>-0.24366907411733746</v>
      </c>
      <c r="S85" s="8">
        <v>-7.1735709014151758E-2</v>
      </c>
      <c r="T85" s="8">
        <v>-9.1625362912181485E-2</v>
      </c>
      <c r="U85" s="8">
        <v>-2.1688738946322596E-2</v>
      </c>
      <c r="V85" s="8">
        <v>-6.408908512670701E-2</v>
      </c>
      <c r="W85" s="8">
        <v>-0.29149406830418384</v>
      </c>
      <c r="X85" s="8">
        <v>5.9403795948371245E-2</v>
      </c>
      <c r="Y85" s="8">
        <v>-0.32390231188299257</v>
      </c>
      <c r="Z85" s="8">
        <v>-0.22928170387271854</v>
      </c>
      <c r="AA85" s="8">
        <v>-0.21162954566519757</v>
      </c>
      <c r="AB85" s="8">
        <v>-0.30847758579442441</v>
      </c>
      <c r="AC85" s="8">
        <v>-0.13524879765575012</v>
      </c>
      <c r="AD85" s="8">
        <v>-0.11571728761417337</v>
      </c>
      <c r="AE85" s="8">
        <v>-0.33373527175668333</v>
      </c>
      <c r="AF85" s="8">
        <v>-0.27999820033242234</v>
      </c>
      <c r="AG85" s="8">
        <v>-0.1530892387560851</v>
      </c>
      <c r="AH85" s="8">
        <v>-0.35796022789457915</v>
      </c>
      <c r="AI85" s="8">
        <v>-6.1187920713793031E-2</v>
      </c>
      <c r="AJ85" s="8">
        <v>-0.14157115944906756</v>
      </c>
      <c r="AK85" s="8">
        <v>-0.11087014150706191</v>
      </c>
      <c r="AL85" s="8">
        <v>-3.3688648693454004E-2</v>
      </c>
      <c r="AM85" s="8">
        <v>0.13323310623605961</v>
      </c>
      <c r="AN85" s="8">
        <v>-0.1097135942093852</v>
      </c>
      <c r="AO85" s="8">
        <v>-9.7844351036055002E-2</v>
      </c>
      <c r="AP85" s="8">
        <v>2.9067455111954549E-2</v>
      </c>
      <c r="AQ85" s="8">
        <v>-0.13798933260041771</v>
      </c>
      <c r="AR85" s="8">
        <v>-0.35785987756038462</v>
      </c>
      <c r="AS85" s="8">
        <v>-0.17713754099564369</v>
      </c>
      <c r="AT85" s="8">
        <v>-2.9084510246798354E-2</v>
      </c>
      <c r="AU85" s="8">
        <v>-0.13222523625430341</v>
      </c>
      <c r="AV85" s="8">
        <v>0.11945688457970836</v>
      </c>
      <c r="AW85" s="8">
        <v>-6.8881579242588087E-2</v>
      </c>
      <c r="AX85" s="8">
        <v>-3.259303355898964E-2</v>
      </c>
      <c r="AY85" s="8">
        <v>-0.12305675311775011</v>
      </c>
      <c r="AZ85" s="8">
        <v>5.7949825330291437E-2</v>
      </c>
      <c r="BA85" s="8">
        <v>-6.0503725625317993E-2</v>
      </c>
      <c r="BB85" s="8">
        <v>-0.32444471969187261</v>
      </c>
      <c r="BC85" s="8">
        <v>-4.6751165928693952E-2</v>
      </c>
      <c r="BD85" s="8">
        <v>0.18050635047469132</v>
      </c>
      <c r="BE85" s="8">
        <v>0.15586940973900165</v>
      </c>
      <c r="BF85" s="8">
        <v>0.40042407571622068</v>
      </c>
      <c r="BG85" s="8">
        <v>0.20452937014525238</v>
      </c>
      <c r="BH85" s="8">
        <v>0.15129724358208818</v>
      </c>
      <c r="BI85" s="8">
        <v>0.15350698790964939</v>
      </c>
      <c r="BJ85" s="8">
        <v>6.8474360369416121E-2</v>
      </c>
      <c r="BK85" s="8">
        <v>0.56231292917260689</v>
      </c>
      <c r="BL85" s="8">
        <v>0.10974832115595272</v>
      </c>
      <c r="BM85" s="8">
        <v>0.42317725636101572</v>
      </c>
      <c r="BN85" s="8">
        <v>0.5538832854784721</v>
      </c>
      <c r="BO85" s="8">
        <v>0.26275312900181147</v>
      </c>
      <c r="BP85" s="8">
        <v>0.34956912044970428</v>
      </c>
      <c r="BQ85" s="8">
        <v>0.25606404864513643</v>
      </c>
      <c r="BR85" s="8">
        <v>0.40863984666740932</v>
      </c>
      <c r="BS85" s="8">
        <v>0.44480810186524966</v>
      </c>
      <c r="BT85" s="8">
        <v>0.30808947990987018</v>
      </c>
      <c r="BU85" s="8">
        <v>0.3778161498513839</v>
      </c>
      <c r="BV85" s="8">
        <v>0.51217447457505938</v>
      </c>
      <c r="BW85" s="8">
        <v>0.44674143065997518</v>
      </c>
      <c r="BX85" s="8">
        <v>0.27655529783592531</v>
      </c>
      <c r="BY85" s="8">
        <v>0.34280865853374626</v>
      </c>
      <c r="BZ85" s="8">
        <v>0.34550715125919035</v>
      </c>
      <c r="CA85" s="8">
        <v>0.46091243344950777</v>
      </c>
      <c r="CB85" s="8">
        <v>0.16480673692193168</v>
      </c>
      <c r="CC85" s="8">
        <v>0.42494097339355696</v>
      </c>
      <c r="CD85" s="8">
        <v>0.51840416915489074</v>
      </c>
      <c r="CE85" s="8">
        <v>0.63141870277878598</v>
      </c>
      <c r="CF85" s="8">
        <v>1</v>
      </c>
      <c r="CG85" s="8"/>
      <c r="CH85" s="8"/>
      <c r="CI85" s="8"/>
      <c r="CJ85" s="8"/>
      <c r="CK85" s="8"/>
      <c r="CL85" s="8"/>
      <c r="CM85" s="8"/>
      <c r="CN85" s="8"/>
      <c r="CO85" s="8"/>
      <c r="CP85" s="8"/>
      <c r="CQ85" s="8"/>
      <c r="CR85" s="8"/>
      <c r="CS85" s="8"/>
      <c r="CT85" s="8"/>
      <c r="CU85" s="8"/>
      <c r="CV85" s="8"/>
      <c r="CW85" s="8"/>
      <c r="CX85" s="8"/>
      <c r="CY85" s="8"/>
      <c r="CZ85" s="8"/>
      <c r="DA85" s="8"/>
      <c r="DB85" s="8"/>
      <c r="DC85" s="8"/>
      <c r="DD85" s="8"/>
      <c r="DE85" s="8"/>
      <c r="DF85" s="8"/>
      <c r="DG85" s="8"/>
      <c r="DH85" s="8"/>
      <c r="DI85" s="8"/>
      <c r="DJ85" s="8"/>
      <c r="DK85" s="8"/>
      <c r="DL85" s="8"/>
      <c r="DM85" s="8"/>
      <c r="DN85" s="8"/>
      <c r="DO85" s="8"/>
      <c r="DP85" s="8"/>
      <c r="DQ85" s="8"/>
    </row>
    <row r="86" spans="1:121" x14ac:dyDescent="0.25">
      <c r="A86" s="7" t="s">
        <v>83</v>
      </c>
      <c r="B86" s="8">
        <v>-0.10375711212993829</v>
      </c>
      <c r="C86" s="8">
        <v>-0.27936123248240735</v>
      </c>
      <c r="D86" s="8">
        <v>-0.28029440348532053</v>
      </c>
      <c r="E86" s="8">
        <v>-6.4594209122906823E-2</v>
      </c>
      <c r="F86" s="8">
        <v>-0.28041539289704576</v>
      </c>
      <c r="G86" s="8">
        <v>-0.42117653369866942</v>
      </c>
      <c r="H86" s="8">
        <v>3.2567001723216617E-2</v>
      </c>
      <c r="I86" s="8">
        <v>-0.16104807830926673</v>
      </c>
      <c r="J86" s="8">
        <v>-0.10148363927894408</v>
      </c>
      <c r="K86" s="8">
        <v>8.4389962371872768E-2</v>
      </c>
      <c r="L86" s="8">
        <v>-0.44945346563642719</v>
      </c>
      <c r="M86" s="8">
        <v>-0.36332945133288125</v>
      </c>
      <c r="N86" s="8">
        <v>-7.2562094548988362E-2</v>
      </c>
      <c r="O86" s="8">
        <v>0.14126836133776391</v>
      </c>
      <c r="P86" s="8">
        <v>-0.11677684228013623</v>
      </c>
      <c r="Q86" s="8">
        <v>-0.32763635387641993</v>
      </c>
      <c r="R86" s="8">
        <v>0.25601640525095259</v>
      </c>
      <c r="S86" s="8">
        <v>-0.15295962588863043</v>
      </c>
      <c r="T86" s="8">
        <v>0.27240552833573589</v>
      </c>
      <c r="U86" s="8">
        <v>0.29142293316226331</v>
      </c>
      <c r="V86" s="8">
        <v>0.15469002151855274</v>
      </c>
      <c r="W86" s="8">
        <v>-0.15592946801625926</v>
      </c>
      <c r="X86" s="8">
        <v>-0.15112270413063139</v>
      </c>
      <c r="Y86" s="8">
        <v>-0.18507999028684352</v>
      </c>
      <c r="Z86" s="8">
        <v>-0.19839194593992002</v>
      </c>
      <c r="AA86" s="8">
        <v>-2.3189941723951276E-2</v>
      </c>
      <c r="AB86" s="8">
        <v>-0.14411115920932296</v>
      </c>
      <c r="AC86" s="8">
        <v>7.5838741858494083E-2</v>
      </c>
      <c r="AD86" s="8">
        <v>-7.1174357877168359E-2</v>
      </c>
      <c r="AE86" s="8">
        <v>-0.20445161611332544</v>
      </c>
      <c r="AF86" s="8">
        <v>-0.40893206762249668</v>
      </c>
      <c r="AG86" s="8">
        <v>-1.0252527297723576E-2</v>
      </c>
      <c r="AH86" s="8">
        <v>-0.38827839108019052</v>
      </c>
      <c r="AI86" s="8">
        <v>-4.8846513074743358E-2</v>
      </c>
      <c r="AJ86" s="8">
        <v>-0.16163970690258003</v>
      </c>
      <c r="AK86" s="8">
        <v>-3.3508199150168963E-2</v>
      </c>
      <c r="AL86" s="8">
        <v>9.1249583567769951E-2</v>
      </c>
      <c r="AM86" s="8">
        <v>-4.7283975964489522E-2</v>
      </c>
      <c r="AN86" s="8">
        <v>-2.1068251012344812E-2</v>
      </c>
      <c r="AO86" s="8">
        <v>-2.7916335059141852E-2</v>
      </c>
      <c r="AP86" s="8">
        <v>-0.2269386232291889</v>
      </c>
      <c r="AQ86" s="8">
        <v>-6.5437958084962305E-2</v>
      </c>
      <c r="AR86" s="8">
        <v>-0.25708603543841152</v>
      </c>
      <c r="AS86" s="8">
        <v>0.28793762427330738</v>
      </c>
      <c r="AT86" s="8">
        <v>-8.6273297460422227E-2</v>
      </c>
      <c r="AU86" s="8">
        <v>-0.40314060591618384</v>
      </c>
      <c r="AV86" s="8">
        <v>6.5109050119001172E-2</v>
      </c>
      <c r="AW86" s="8">
        <v>-5.8246031429173917E-3</v>
      </c>
      <c r="AX86" s="8">
        <v>-0.1521604392919276</v>
      </c>
      <c r="AY86" s="8">
        <v>-0.21754446402347041</v>
      </c>
      <c r="AZ86" s="8">
        <v>-7.55504226556242E-2</v>
      </c>
      <c r="BA86" s="8">
        <v>0.22278782312081635</v>
      </c>
      <c r="BB86" s="8">
        <v>-0.24028975359393215</v>
      </c>
      <c r="BC86" s="8">
        <v>-0.19082146100739281</v>
      </c>
      <c r="BD86" s="8">
        <v>0.5405419743184785</v>
      </c>
      <c r="BE86" s="8">
        <v>0.35922882170727072</v>
      </c>
      <c r="BF86" s="8">
        <v>5.8651947354144085E-2</v>
      </c>
      <c r="BG86" s="8">
        <v>0.5934582468073456</v>
      </c>
      <c r="BH86" s="8">
        <v>0.18854613391511729</v>
      </c>
      <c r="BI86" s="8">
        <v>3.1916756250121706E-2</v>
      </c>
      <c r="BJ86" s="8">
        <v>0.15921530688082297</v>
      </c>
      <c r="BK86" s="8">
        <v>0.28698814960181734</v>
      </c>
      <c r="BL86" s="8">
        <v>0.44625017225147323</v>
      </c>
      <c r="BM86" s="8">
        <v>0.56661118720039505</v>
      </c>
      <c r="BN86" s="8">
        <v>0.58599272576325601</v>
      </c>
      <c r="BO86" s="8">
        <v>0.21072579894572555</v>
      </c>
      <c r="BP86" s="8">
        <v>8.6611927830567245E-2</v>
      </c>
      <c r="BQ86" s="8">
        <v>0.59406189285871203</v>
      </c>
      <c r="BR86" s="8">
        <v>0.32692507611695448</v>
      </c>
      <c r="BS86" s="8">
        <v>0.46780966297076437</v>
      </c>
      <c r="BT86" s="8">
        <v>0.40583392823917225</v>
      </c>
      <c r="BU86" s="8">
        <v>0.21808026784671897</v>
      </c>
      <c r="BV86" s="8">
        <v>0.56468374652886266</v>
      </c>
      <c r="BW86" s="8">
        <v>0.32731921861465002</v>
      </c>
      <c r="BX86" s="8">
        <v>0.29458235612139849</v>
      </c>
      <c r="BY86" s="8">
        <v>-4.1088004523635639E-2</v>
      </c>
      <c r="BZ86" s="8">
        <v>0.58223269388019216</v>
      </c>
      <c r="CA86" s="8">
        <v>0.31874415042937237</v>
      </c>
      <c r="CB86" s="8">
        <v>-3.1962899070891081E-2</v>
      </c>
      <c r="CC86" s="8">
        <v>0.50634828760619133</v>
      </c>
      <c r="CD86" s="8">
        <v>0.295897199739377</v>
      </c>
      <c r="CE86" s="8">
        <v>0.2189022632958815</v>
      </c>
      <c r="CF86" s="8">
        <v>0.35145861731794442</v>
      </c>
      <c r="CG86" s="8">
        <v>1</v>
      </c>
      <c r="CH86" s="8"/>
      <c r="CI86" s="8"/>
      <c r="CJ86" s="8"/>
      <c r="CK86" s="8"/>
      <c r="CL86" s="8"/>
      <c r="CM86" s="8"/>
      <c r="CN86" s="8"/>
      <c r="CO86" s="8"/>
      <c r="CP86" s="8"/>
      <c r="CQ86" s="8"/>
      <c r="CR86" s="8"/>
      <c r="CS86" s="8"/>
      <c r="CT86" s="8"/>
      <c r="CU86" s="8"/>
      <c r="CV86" s="8"/>
      <c r="CW86" s="8"/>
      <c r="CX86" s="8"/>
      <c r="CY86" s="8"/>
      <c r="CZ86" s="8"/>
      <c r="DA86" s="8"/>
      <c r="DB86" s="8"/>
      <c r="DC86" s="8"/>
      <c r="DD86" s="8"/>
      <c r="DE86" s="8"/>
      <c r="DF86" s="8"/>
      <c r="DG86" s="8"/>
      <c r="DH86" s="8"/>
      <c r="DI86" s="8"/>
      <c r="DJ86" s="8"/>
      <c r="DK86" s="8"/>
      <c r="DL86" s="8"/>
      <c r="DM86" s="8"/>
      <c r="DN86" s="8"/>
      <c r="DO86" s="8"/>
      <c r="DP86" s="8"/>
      <c r="DQ86" s="8"/>
    </row>
    <row r="87" spans="1:121" ht="15.75" thickBot="1" x14ac:dyDescent="0.3">
      <c r="A87" s="7" t="s">
        <v>84</v>
      </c>
      <c r="B87" s="8">
        <v>-0.36139852996886951</v>
      </c>
      <c r="C87" s="8">
        <v>-8.1329353876784014E-2</v>
      </c>
      <c r="D87" s="8">
        <v>-0.32688382935101373</v>
      </c>
      <c r="E87" s="8">
        <v>-0.18564537922443805</v>
      </c>
      <c r="F87" s="8">
        <v>-0.33657599584238362</v>
      </c>
      <c r="G87" s="8">
        <v>-0.22556245929652213</v>
      </c>
      <c r="H87" s="8">
        <v>-0.38416070825288123</v>
      </c>
      <c r="I87" s="8">
        <v>-0.287458126889164</v>
      </c>
      <c r="J87" s="8">
        <v>-0.29984205951108633</v>
      </c>
      <c r="K87" s="8">
        <v>-0.27136415666152902</v>
      </c>
      <c r="L87" s="8">
        <v>-0.26767311107865727</v>
      </c>
      <c r="M87" s="8">
        <v>-0.37011729489378575</v>
      </c>
      <c r="N87" s="8">
        <v>-0.16385691059184254</v>
      </c>
      <c r="O87" s="8">
        <v>-0.24940795967547541</v>
      </c>
      <c r="P87" s="8">
        <v>-0.29368621969909525</v>
      </c>
      <c r="Q87" s="8">
        <v>-0.25414871882668738</v>
      </c>
      <c r="R87" s="8">
        <v>-0.5574893109587501</v>
      </c>
      <c r="S87" s="8">
        <v>-0.54751681022507592</v>
      </c>
      <c r="T87" s="8">
        <v>-0.33737987737394037</v>
      </c>
      <c r="U87" s="8">
        <v>-0.24343528480961113</v>
      </c>
      <c r="V87" s="8">
        <v>-0.47613259686241999</v>
      </c>
      <c r="W87" s="8">
        <v>-0.23272303068363417</v>
      </c>
      <c r="X87" s="8">
        <v>-0.42520475962184312</v>
      </c>
      <c r="Y87" s="8">
        <v>-0.50272058261244368</v>
      </c>
      <c r="Z87" s="8">
        <v>-4.6559141204586443E-2</v>
      </c>
      <c r="AA87" s="8">
        <v>-0.42064348062628348</v>
      </c>
      <c r="AB87" s="8">
        <v>-0.38464680191583794</v>
      </c>
      <c r="AC87" s="8">
        <v>-0.4491634925564702</v>
      </c>
      <c r="AD87" s="8">
        <v>-0.23039926241595954</v>
      </c>
      <c r="AE87" s="8">
        <v>-0.26836419846966642</v>
      </c>
      <c r="AF87" s="8">
        <v>-0.31460941839810613</v>
      </c>
      <c r="AG87" s="8">
        <v>-0.18652385233122473</v>
      </c>
      <c r="AH87" s="8">
        <v>-0.43371105569289903</v>
      </c>
      <c r="AI87" s="8">
        <v>-0.618954205196933</v>
      </c>
      <c r="AJ87" s="8">
        <v>-0.24461171221649711</v>
      </c>
      <c r="AK87" s="8">
        <v>-0.53875245022258789</v>
      </c>
      <c r="AL87" s="8">
        <v>-0.60391269408577009</v>
      </c>
      <c r="AM87" s="8">
        <v>-0.41190767447949078</v>
      </c>
      <c r="AN87" s="8">
        <v>-0.49947424976605714</v>
      </c>
      <c r="AO87" s="8">
        <v>-0.58712965328827404</v>
      </c>
      <c r="AP87" s="8">
        <v>-0.32670439026079556</v>
      </c>
      <c r="AQ87" s="8">
        <v>-0.14094919326507049</v>
      </c>
      <c r="AR87" s="8">
        <v>-0.30344357536393607</v>
      </c>
      <c r="AS87" s="8">
        <v>-0.42269914875233677</v>
      </c>
      <c r="AT87" s="8">
        <v>-0.22211893453848916</v>
      </c>
      <c r="AU87" s="8">
        <v>-7.9895422581351655E-2</v>
      </c>
      <c r="AV87" s="8">
        <v>-0.35024604171630463</v>
      </c>
      <c r="AW87" s="8">
        <v>-0.35921835725759504</v>
      </c>
      <c r="AX87" s="8">
        <v>-0.35810061044686048</v>
      </c>
      <c r="AY87" s="8">
        <v>-0.48361283262580129</v>
      </c>
      <c r="AZ87" s="8">
        <v>-0.45230407455740429</v>
      </c>
      <c r="BA87" s="8">
        <v>-0.50964309128573171</v>
      </c>
      <c r="BB87" s="8">
        <v>-0.33955410346818449</v>
      </c>
      <c r="BC87" s="8">
        <v>-0.50884483550104143</v>
      </c>
      <c r="BD87" s="8">
        <v>7.1629076798832611E-2</v>
      </c>
      <c r="BE87" s="8">
        <v>0.17807710381714628</v>
      </c>
      <c r="BF87" s="8">
        <v>0.59303866199226241</v>
      </c>
      <c r="BG87" s="8">
        <v>-2.059730699704948E-2</v>
      </c>
      <c r="BH87" s="8">
        <v>0.20555836913135178</v>
      </c>
      <c r="BI87" s="8">
        <v>0.43890504512890277</v>
      </c>
      <c r="BJ87" s="8">
        <v>9.203540261538988E-2</v>
      </c>
      <c r="BK87" s="8">
        <v>0.53377669128349758</v>
      </c>
      <c r="BL87" s="8">
        <v>0.14222219399137775</v>
      </c>
      <c r="BM87" s="8">
        <v>0.1560110808558004</v>
      </c>
      <c r="BN87" s="8">
        <v>0.12124150157732302</v>
      </c>
      <c r="BO87" s="8">
        <v>0.25026692063534378</v>
      </c>
      <c r="BP87" s="8">
        <v>0.16587460389053346</v>
      </c>
      <c r="BQ87" s="8">
        <v>3.5382070524243331E-2</v>
      </c>
      <c r="BR87" s="8">
        <v>0.18632221740054711</v>
      </c>
      <c r="BS87" s="8">
        <v>0.33645730574345573</v>
      </c>
      <c r="BT87" s="8">
        <v>0.21101632604458101</v>
      </c>
      <c r="BU87" s="8">
        <v>0.19688100056257563</v>
      </c>
      <c r="BV87" s="8">
        <v>0.26594204231572566</v>
      </c>
      <c r="BW87" s="8">
        <v>0.52417372294821496</v>
      </c>
      <c r="BX87" s="8">
        <v>0.32632014752361005</v>
      </c>
      <c r="BY87" s="8">
        <v>0.40159463198948098</v>
      </c>
      <c r="BZ87" s="8">
        <v>0.22758255224187934</v>
      </c>
      <c r="CA87" s="8">
        <v>8.9927470523765318E-2</v>
      </c>
      <c r="CB87" s="8">
        <v>0.37960075794207443</v>
      </c>
      <c r="CC87" s="8">
        <v>0.45546420574485824</v>
      </c>
      <c r="CD87" s="8">
        <v>0.42125360885547175</v>
      </c>
      <c r="CE87" s="8">
        <v>0.50426893908393278</v>
      </c>
      <c r="CF87" s="8">
        <v>0.2387745273945453</v>
      </c>
      <c r="CG87" s="8">
        <v>-5.9686656225705272E-2</v>
      </c>
      <c r="CH87" s="8">
        <v>1</v>
      </c>
      <c r="CI87" s="8"/>
      <c r="CJ87" s="8"/>
      <c r="CK87" s="8"/>
      <c r="CL87" s="8"/>
      <c r="CM87" s="8"/>
      <c r="CN87" s="8"/>
      <c r="CO87" s="8"/>
      <c r="CP87" s="8"/>
      <c r="CQ87" s="8"/>
      <c r="CR87" s="8"/>
      <c r="CS87" s="8"/>
      <c r="CT87" s="8"/>
      <c r="CU87" s="8"/>
      <c r="CV87" s="8"/>
      <c r="CW87" s="8"/>
      <c r="CX87" s="8"/>
      <c r="CY87" s="8"/>
      <c r="CZ87" s="8"/>
      <c r="DA87" s="8"/>
      <c r="DB87" s="8"/>
      <c r="DC87" s="8"/>
      <c r="DD87" s="8"/>
      <c r="DE87" s="8"/>
      <c r="DF87" s="8"/>
      <c r="DG87" s="8"/>
      <c r="DH87" s="8"/>
      <c r="DI87" s="8"/>
      <c r="DJ87" s="8"/>
      <c r="DK87" s="8"/>
      <c r="DL87" s="8"/>
      <c r="DM87" s="8"/>
      <c r="DN87" s="8"/>
      <c r="DO87" s="8"/>
      <c r="DP87" s="8"/>
      <c r="DQ87" s="8"/>
    </row>
    <row r="88" spans="1:121" ht="15.75" thickBot="1" x14ac:dyDescent="0.3">
      <c r="A88" s="7" t="s">
        <v>85</v>
      </c>
      <c r="B88" s="8">
        <v>-0.25063466462317502</v>
      </c>
      <c r="C88" s="8">
        <v>0.11885014991540802</v>
      </c>
      <c r="D88" s="8">
        <v>-0.34792417037355006</v>
      </c>
      <c r="E88" s="8">
        <v>-0.14190773938795553</v>
      </c>
      <c r="F88" s="8">
        <v>-0.2330935053839491</v>
      </c>
      <c r="G88" s="8">
        <v>-0.37885286686551978</v>
      </c>
      <c r="H88" s="8">
        <v>-0.14941379434833055</v>
      </c>
      <c r="I88" s="8">
        <v>-2.9182102069620609E-2</v>
      </c>
      <c r="J88" s="8">
        <v>-2.201928793926267E-2</v>
      </c>
      <c r="K88" s="8">
        <v>-0.12669497282892284</v>
      </c>
      <c r="L88" s="8">
        <v>-0.27990810740957595</v>
      </c>
      <c r="M88" s="8">
        <v>-0.37604320398540897</v>
      </c>
      <c r="N88" s="8">
        <v>-9.1527623928985419E-2</v>
      </c>
      <c r="O88" s="8">
        <v>-0.13581231314618025</v>
      </c>
      <c r="P88" s="8">
        <v>-0.14221353589586158</v>
      </c>
      <c r="Q88" s="8">
        <v>-7.8410395573345008E-3</v>
      </c>
      <c r="R88" s="8">
        <v>-0.24051423528403026</v>
      </c>
      <c r="S88" s="8">
        <v>-0.27527069840294954</v>
      </c>
      <c r="T88" s="8">
        <v>-4.9957710498572318E-2</v>
      </c>
      <c r="U88" s="8">
        <v>-0.13046956778785732</v>
      </c>
      <c r="V88" s="8">
        <v>5.98729542854467E-2</v>
      </c>
      <c r="W88" s="8">
        <v>-0.33077817179322822</v>
      </c>
      <c r="X88" s="8">
        <v>-0.40535689774817069</v>
      </c>
      <c r="Y88" s="8">
        <v>-0.42048178698450361</v>
      </c>
      <c r="Z88" s="8">
        <v>-0.36605314463056043</v>
      </c>
      <c r="AA88" s="8">
        <v>-0.37394439442940508</v>
      </c>
      <c r="AB88" s="8">
        <v>-0.32018247856341381</v>
      </c>
      <c r="AC88" s="8">
        <v>-0.31572985779653057</v>
      </c>
      <c r="AD88" s="8">
        <v>-0.30457121546621924</v>
      </c>
      <c r="AE88" s="8">
        <v>-0.59366018889649752</v>
      </c>
      <c r="AF88" s="8">
        <v>-0.39748369014003049</v>
      </c>
      <c r="AG88" s="8">
        <v>9.8515034723917188E-3</v>
      </c>
      <c r="AH88" s="8">
        <v>-0.43443223576963846</v>
      </c>
      <c r="AI88" s="8">
        <v>-0.14125644758131081</v>
      </c>
      <c r="AJ88" s="8">
        <v>-0.21554292018940774</v>
      </c>
      <c r="AK88" s="8">
        <v>-0.29505785435061571</v>
      </c>
      <c r="AL88" s="8">
        <v>-0.2948340778450334</v>
      </c>
      <c r="AM88" s="8">
        <v>-1.1314749488234849E-2</v>
      </c>
      <c r="AN88" s="8">
        <v>-0.30499387773880443</v>
      </c>
      <c r="AO88" s="8">
        <v>-0.54408658980949942</v>
      </c>
      <c r="AP88" s="8">
        <v>-0.4686226454071471</v>
      </c>
      <c r="AQ88" s="8">
        <v>-0.26601501686653078</v>
      </c>
      <c r="AR88" s="8">
        <v>-0.38347179031030637</v>
      </c>
      <c r="AS88" s="8">
        <v>-0.17851959146312257</v>
      </c>
      <c r="AT88" s="8">
        <v>-0.17477847981935721</v>
      </c>
      <c r="AU88" s="8">
        <v>-0.3489914724880262</v>
      </c>
      <c r="AV88" s="8">
        <v>-8.315324272861975E-2</v>
      </c>
      <c r="AW88" s="8">
        <v>-0.30819346517897339</v>
      </c>
      <c r="AX88" s="8">
        <v>-7.4368049306851744E-2</v>
      </c>
      <c r="AY88" s="8">
        <v>-0.33245948554096255</v>
      </c>
      <c r="AZ88" s="8">
        <v>-3.1738181573957761E-2</v>
      </c>
      <c r="BA88" s="8">
        <v>-0.20953350633105444</v>
      </c>
      <c r="BB88" s="8">
        <v>-0.5171725124640878</v>
      </c>
      <c r="BC88" s="8">
        <v>-0.26068793949521935</v>
      </c>
      <c r="BD88" s="8">
        <v>0.3105379937519393</v>
      </c>
      <c r="BE88" s="8">
        <v>0.31919467970932625</v>
      </c>
      <c r="BF88" s="8">
        <v>0.31196841942045317</v>
      </c>
      <c r="BG88" s="8">
        <v>0.54651189586192306</v>
      </c>
      <c r="BH88" s="8">
        <v>0.26189467853455728</v>
      </c>
      <c r="BI88" s="8">
        <v>0.45929143288126162</v>
      </c>
      <c r="BJ88" s="8">
        <v>0.43459245765460541</v>
      </c>
      <c r="BK88" s="8">
        <v>0.52429061443580283</v>
      </c>
      <c r="BL88" s="8">
        <v>0.49898145026993312</v>
      </c>
      <c r="BM88" s="8">
        <v>0.41738838618153851</v>
      </c>
      <c r="BN88" s="8">
        <v>0.40173144312242109</v>
      </c>
      <c r="BO88" s="9">
        <v>0.93271697635125128</v>
      </c>
      <c r="BP88" s="9">
        <v>0.85091009832489883</v>
      </c>
      <c r="BQ88" s="8">
        <v>0.47762303087135599</v>
      </c>
      <c r="BR88" s="8">
        <v>0.43054965886650026</v>
      </c>
      <c r="BS88" s="8">
        <v>0.50179374374815067</v>
      </c>
      <c r="BT88" s="8">
        <v>0.37113822136358754</v>
      </c>
      <c r="BU88" s="9">
        <v>0.95526782509801267</v>
      </c>
      <c r="BV88" s="8">
        <v>0.29160614299226184</v>
      </c>
      <c r="BW88" s="8">
        <v>0.49489949959093599</v>
      </c>
      <c r="BX88" s="8">
        <v>0.39155858234521657</v>
      </c>
      <c r="BY88" s="8">
        <v>0.25846415699717673</v>
      </c>
      <c r="BZ88" s="8">
        <v>0.33475612643032171</v>
      </c>
      <c r="CA88" s="8">
        <v>0.50204218383806998</v>
      </c>
      <c r="CB88" s="8">
        <v>0.44616293656243877</v>
      </c>
      <c r="CC88" s="8">
        <v>0.48229026539696623</v>
      </c>
      <c r="CD88" s="8">
        <v>0.33168702860906718</v>
      </c>
      <c r="CE88" s="8">
        <v>0.26134768464080577</v>
      </c>
      <c r="CF88" s="8">
        <v>0.38901400310346007</v>
      </c>
      <c r="CG88" s="8">
        <v>0.35406670349766656</v>
      </c>
      <c r="CH88" s="8">
        <v>0.20420803485470521</v>
      </c>
      <c r="CI88" s="8">
        <v>1</v>
      </c>
      <c r="CJ88" s="8"/>
      <c r="CK88" s="8"/>
      <c r="CL88" s="8"/>
      <c r="CM88" s="8"/>
      <c r="CN88" s="8"/>
      <c r="CO88" s="8"/>
      <c r="CP88" s="8"/>
      <c r="CQ88" s="8"/>
      <c r="CR88" s="8"/>
      <c r="CS88" s="8"/>
      <c r="CT88" s="8"/>
      <c r="CU88" s="8"/>
      <c r="CV88" s="8"/>
      <c r="CW88" s="8"/>
      <c r="CX88" s="8"/>
      <c r="CY88" s="8"/>
      <c r="CZ88" s="8"/>
      <c r="DA88" s="8"/>
      <c r="DB88" s="8"/>
      <c r="DC88" s="8"/>
      <c r="DD88" s="8"/>
      <c r="DE88" s="8"/>
      <c r="DF88" s="8"/>
      <c r="DG88" s="8"/>
      <c r="DH88" s="8"/>
      <c r="DI88" s="8"/>
      <c r="DJ88" s="8"/>
      <c r="DK88" s="8"/>
      <c r="DL88" s="8"/>
      <c r="DM88" s="8"/>
      <c r="DN88" s="8"/>
      <c r="DO88" s="8"/>
      <c r="DP88" s="8"/>
      <c r="DQ88" s="8"/>
    </row>
    <row r="89" spans="1:121" ht="15.75" thickBot="1" x14ac:dyDescent="0.3">
      <c r="A89" s="7" t="s">
        <v>86</v>
      </c>
      <c r="B89" s="8">
        <v>-9.6759235801165341E-2</v>
      </c>
      <c r="C89" s="8">
        <v>7.7411932720192894E-2</v>
      </c>
      <c r="D89" s="8">
        <v>-0.40762484073617572</v>
      </c>
      <c r="E89" s="8">
        <v>-0.4222272391675746</v>
      </c>
      <c r="F89" s="8">
        <v>-0.19355166267490123</v>
      </c>
      <c r="G89" s="8">
        <v>-7.2084550666492053E-2</v>
      </c>
      <c r="H89" s="8">
        <v>-0.44744687307667763</v>
      </c>
      <c r="I89" s="8">
        <v>-6.1121112007508867E-2</v>
      </c>
      <c r="J89" s="8">
        <v>-0.39779920826272663</v>
      </c>
      <c r="K89" s="8">
        <v>-0.12437996530854074</v>
      </c>
      <c r="L89" s="8">
        <v>-0.19637309899490457</v>
      </c>
      <c r="M89" s="8">
        <v>-0.29259796624815737</v>
      </c>
      <c r="N89" s="8">
        <v>-0.15643056027584518</v>
      </c>
      <c r="O89" s="8">
        <v>-0.33731625171425594</v>
      </c>
      <c r="P89" s="8">
        <v>-0.13836496383945371</v>
      </c>
      <c r="Q89" s="8">
        <v>-4.1286219533868636E-2</v>
      </c>
      <c r="R89" s="8">
        <v>-0.5230947053076006</v>
      </c>
      <c r="S89" s="8">
        <v>-0.63101949790555945</v>
      </c>
      <c r="T89" s="8">
        <v>-0.47519981799423855</v>
      </c>
      <c r="U89" s="8">
        <v>-0.23716398974822347</v>
      </c>
      <c r="V89" s="8">
        <v>-0.55000761217615624</v>
      </c>
      <c r="W89" s="8">
        <v>-0.23982411887943669</v>
      </c>
      <c r="X89" s="8">
        <v>-0.49867993076271877</v>
      </c>
      <c r="Y89" s="8">
        <v>-0.20379632041431928</v>
      </c>
      <c r="Z89" s="8">
        <v>9.4088385536644656E-2</v>
      </c>
      <c r="AA89" s="8">
        <v>-0.3806464565083289</v>
      </c>
      <c r="AB89" s="8">
        <v>-0.17377111107217957</v>
      </c>
      <c r="AC89" s="8">
        <v>-0.43989497609075839</v>
      </c>
      <c r="AD89" s="8">
        <v>3.3222864668112272E-2</v>
      </c>
      <c r="AE89" s="8">
        <v>-0.24289276108859162</v>
      </c>
      <c r="AF89" s="8">
        <v>-0.34980476725915138</v>
      </c>
      <c r="AG89" s="8">
        <v>-0.18632840363411174</v>
      </c>
      <c r="AH89" s="8">
        <v>-0.23089122507618046</v>
      </c>
      <c r="AI89" s="8">
        <v>-0.33262763248537652</v>
      </c>
      <c r="AJ89" s="8">
        <v>-0.28819699125694515</v>
      </c>
      <c r="AK89" s="8">
        <v>-0.44516262401487766</v>
      </c>
      <c r="AL89" s="8">
        <v>-0.62024638066055626</v>
      </c>
      <c r="AM89" s="8">
        <v>-0.1372114013158289</v>
      </c>
      <c r="AN89" s="8">
        <v>-0.21586080461116952</v>
      </c>
      <c r="AO89" s="8">
        <v>-0.42150698528994851</v>
      </c>
      <c r="AP89" s="8">
        <v>-0.20891494961590523</v>
      </c>
      <c r="AQ89" s="8">
        <v>-0.38393225979647244</v>
      </c>
      <c r="AR89" s="8">
        <v>-0.46480134293727188</v>
      </c>
      <c r="AS89" s="8">
        <v>-0.36573399713598764</v>
      </c>
      <c r="AT89" s="8">
        <v>-0.23052367459795051</v>
      </c>
      <c r="AU89" s="8">
        <v>-0.20965545457094831</v>
      </c>
      <c r="AV89" s="8">
        <v>-0.25733534524231155</v>
      </c>
      <c r="AW89" s="8">
        <v>-0.40452293861962402</v>
      </c>
      <c r="AX89" s="8">
        <v>-0.26987370575465353</v>
      </c>
      <c r="AY89" s="8">
        <v>-0.39113444774164724</v>
      </c>
      <c r="AZ89" s="8">
        <v>-0.20081029070881151</v>
      </c>
      <c r="BA89" s="8">
        <v>-0.42714444112208377</v>
      </c>
      <c r="BB89" s="8">
        <v>-0.45349559912035636</v>
      </c>
      <c r="BC89" s="8">
        <v>-0.25379375637957796</v>
      </c>
      <c r="BD89" s="8">
        <v>0.13495429981174381</v>
      </c>
      <c r="BE89" s="8">
        <v>0.52011975893837281</v>
      </c>
      <c r="BF89" s="8">
        <v>0.53164346482375224</v>
      </c>
      <c r="BG89" s="8">
        <v>-5.1864347112169917E-2</v>
      </c>
      <c r="BH89" s="9">
        <v>0.77632360139246603</v>
      </c>
      <c r="BI89" s="8">
        <v>0.37421551100953415</v>
      </c>
      <c r="BJ89" s="8">
        <v>0.32032410470172301</v>
      </c>
      <c r="BK89" s="8">
        <v>0.64211288542380707</v>
      </c>
      <c r="BL89" s="8">
        <v>0.36934389349457292</v>
      </c>
      <c r="BM89" s="8">
        <v>9.5355942643364111E-2</v>
      </c>
      <c r="BN89" s="8">
        <v>0.33038302759363364</v>
      </c>
      <c r="BO89" s="8">
        <v>0.24189791828386509</v>
      </c>
      <c r="BP89" s="8">
        <v>0.20252383864805831</v>
      </c>
      <c r="BQ89" s="8">
        <v>0.14647493062221531</v>
      </c>
      <c r="BR89" s="8">
        <v>0.32178102876878545</v>
      </c>
      <c r="BS89" s="8">
        <v>0.18010491134352571</v>
      </c>
      <c r="BT89" s="8">
        <v>0.33890402843747391</v>
      </c>
      <c r="BU89" s="8">
        <v>0.2003566646032236</v>
      </c>
      <c r="BV89" s="8">
        <v>6.9229816317134029E-3</v>
      </c>
      <c r="BW89" s="8">
        <v>0.5272782132679803</v>
      </c>
      <c r="BX89" s="8">
        <v>0.44726197662250966</v>
      </c>
      <c r="BY89" s="8">
        <v>0.32407427721846088</v>
      </c>
      <c r="BZ89" s="8">
        <v>0.32033271382504258</v>
      </c>
      <c r="CA89" s="8">
        <v>0.35647691888169603</v>
      </c>
      <c r="CB89" s="8">
        <v>0.42999557600651822</v>
      </c>
      <c r="CC89" s="8">
        <v>0.26160979329423062</v>
      </c>
      <c r="CD89" s="8">
        <v>0.55749430670098477</v>
      </c>
      <c r="CE89" s="8">
        <v>0.24444373645450748</v>
      </c>
      <c r="CF89" s="8">
        <v>6.7181851413782218E-2</v>
      </c>
      <c r="CG89" s="8">
        <v>-0.1095586443640206</v>
      </c>
      <c r="CH89" s="8">
        <v>0.46352078611685571</v>
      </c>
      <c r="CI89" s="8">
        <v>0.17047946301425718</v>
      </c>
      <c r="CJ89" s="8">
        <v>1</v>
      </c>
      <c r="CK89" s="8"/>
      <c r="CL89" s="8"/>
      <c r="CM89" s="8"/>
      <c r="CN89" s="8"/>
      <c r="CO89" s="8"/>
      <c r="CP89" s="8"/>
      <c r="CQ89" s="8"/>
      <c r="CR89" s="8"/>
      <c r="CS89" s="8"/>
      <c r="CT89" s="8"/>
      <c r="CU89" s="8"/>
      <c r="CV89" s="8"/>
      <c r="CW89" s="8"/>
      <c r="CX89" s="8"/>
      <c r="CY89" s="8"/>
      <c r="CZ89" s="8"/>
      <c r="DA89" s="8"/>
      <c r="DB89" s="8"/>
      <c r="DC89" s="8"/>
      <c r="DD89" s="8"/>
      <c r="DE89" s="8"/>
      <c r="DF89" s="8"/>
      <c r="DG89" s="8"/>
      <c r="DH89" s="8"/>
      <c r="DI89" s="8"/>
      <c r="DJ89" s="8"/>
      <c r="DK89" s="8"/>
      <c r="DL89" s="8"/>
      <c r="DM89" s="8"/>
      <c r="DN89" s="8"/>
      <c r="DO89" s="8"/>
      <c r="DP89" s="8"/>
      <c r="DQ89" s="8"/>
    </row>
    <row r="90" spans="1:121" x14ac:dyDescent="0.25">
      <c r="A90" s="7" t="s">
        <v>87</v>
      </c>
      <c r="B90" s="8">
        <v>-0.35172326459746034</v>
      </c>
      <c r="C90" s="8">
        <v>-0.17518039345211561</v>
      </c>
      <c r="D90" s="8">
        <v>-0.23103953759836574</v>
      </c>
      <c r="E90" s="8">
        <v>-0.45863113307906123</v>
      </c>
      <c r="F90" s="8">
        <v>-0.32297588795136717</v>
      </c>
      <c r="G90" s="8">
        <v>3.3052458118134503E-3</v>
      </c>
      <c r="H90" s="8">
        <v>-0.39143636880607519</v>
      </c>
      <c r="I90" s="8">
        <v>-0.33073365035043945</v>
      </c>
      <c r="J90" s="8">
        <v>-0.39847675915294883</v>
      </c>
      <c r="K90" s="8">
        <v>-0.3938227837415082</v>
      </c>
      <c r="L90" s="8">
        <v>-0.18300357681952245</v>
      </c>
      <c r="M90" s="8">
        <v>-5.8698170819464011E-2</v>
      </c>
      <c r="N90" s="8">
        <v>-1.1663738622982952E-2</v>
      </c>
      <c r="O90" s="8">
        <v>-0.34158757760333364</v>
      </c>
      <c r="P90" s="8">
        <v>-0.25069400821355142</v>
      </c>
      <c r="Q90" s="8">
        <v>-0.19254453101737048</v>
      </c>
      <c r="R90" s="8">
        <v>-0.43110349581572083</v>
      </c>
      <c r="S90" s="8">
        <v>-0.32434943531286653</v>
      </c>
      <c r="T90" s="8">
        <v>-0.29117831538988082</v>
      </c>
      <c r="U90" s="8">
        <v>-4.9372543390035932E-2</v>
      </c>
      <c r="V90" s="8">
        <v>-0.41594071456063392</v>
      </c>
      <c r="W90" s="8">
        <v>-0.14996382806049238</v>
      </c>
      <c r="X90" s="8">
        <v>-0.45413765860632788</v>
      </c>
      <c r="Y90" s="8">
        <v>-0.3634286676113892</v>
      </c>
      <c r="Z90" s="8">
        <v>0.11592441337232162</v>
      </c>
      <c r="AA90" s="8">
        <v>-0.20687584223565869</v>
      </c>
      <c r="AB90" s="8">
        <v>-0.10376111576728968</v>
      </c>
      <c r="AC90" s="8">
        <v>-0.40455810641978407</v>
      </c>
      <c r="AD90" s="8">
        <v>-0.30453311773717506</v>
      </c>
      <c r="AE90" s="8">
        <v>-0.24217934409079819</v>
      </c>
      <c r="AF90" s="8">
        <v>-0.18276038129301742</v>
      </c>
      <c r="AG90" s="8">
        <v>-0.27417258143433026</v>
      </c>
      <c r="AH90" s="8">
        <v>-8.430460359042688E-2</v>
      </c>
      <c r="AI90" s="8">
        <v>-0.30981267218017072</v>
      </c>
      <c r="AJ90" s="8">
        <v>-0.38569113934581722</v>
      </c>
      <c r="AK90" s="8">
        <v>-6.7743297604947142E-2</v>
      </c>
      <c r="AL90" s="8">
        <v>-0.56622554085315058</v>
      </c>
      <c r="AM90" s="8">
        <v>-0.3415697251620759</v>
      </c>
      <c r="AN90" s="8">
        <v>-6.6570631358504787E-2</v>
      </c>
      <c r="AO90" s="8">
        <v>-0.43226152692903852</v>
      </c>
      <c r="AP90" s="8">
        <v>-0.32626682356804815</v>
      </c>
      <c r="AQ90" s="8">
        <v>-0.23424887423677029</v>
      </c>
      <c r="AR90" s="8">
        <v>-0.26799886695415376</v>
      </c>
      <c r="AS90" s="8">
        <v>-0.2599164215775166</v>
      </c>
      <c r="AT90" s="8">
        <v>-0.20851367221981643</v>
      </c>
      <c r="AU90" s="8">
        <v>-0.16776347778359024</v>
      </c>
      <c r="AV90" s="8">
        <v>-0.53730333792820772</v>
      </c>
      <c r="AW90" s="8">
        <v>-0.30312570863169047</v>
      </c>
      <c r="AX90" s="8">
        <v>-0.22154019973840189</v>
      </c>
      <c r="AY90" s="8">
        <v>-0.26645253990065554</v>
      </c>
      <c r="AZ90" s="8">
        <v>-0.18390202303444197</v>
      </c>
      <c r="BA90" s="8">
        <v>-0.32682864354718916</v>
      </c>
      <c r="BB90" s="8">
        <v>-0.18103694125416478</v>
      </c>
      <c r="BC90" s="8">
        <v>-1.0095116609065528E-2</v>
      </c>
      <c r="BD90" s="8">
        <v>0.12848294618190206</v>
      </c>
      <c r="BE90" s="8">
        <v>0.35601398733573225</v>
      </c>
      <c r="BF90" s="8">
        <v>0.38197808030351738</v>
      </c>
      <c r="BG90" s="8">
        <v>4.1032610567452769E-2</v>
      </c>
      <c r="BH90" s="8">
        <v>0.39565049788275297</v>
      </c>
      <c r="BI90" s="8">
        <v>0.47421959101011474</v>
      </c>
      <c r="BJ90" s="8">
        <v>0.26869969530411014</v>
      </c>
      <c r="BK90" s="8">
        <v>0.24997274433178715</v>
      </c>
      <c r="BL90" s="8">
        <v>0.18231437614672352</v>
      </c>
      <c r="BM90" s="8">
        <v>-8.5515008734516465E-2</v>
      </c>
      <c r="BN90" s="8">
        <v>0.2199251619614741</v>
      </c>
      <c r="BO90" s="8">
        <v>0.12386367954204043</v>
      </c>
      <c r="BP90" s="8">
        <v>-1.0509070161308693E-2</v>
      </c>
      <c r="BQ90" s="8">
        <v>0.10082519245460281</v>
      </c>
      <c r="BR90" s="8">
        <v>2.17347527157623E-2</v>
      </c>
      <c r="BS90" s="8">
        <v>0.19467307005117612</v>
      </c>
      <c r="BT90" s="8">
        <v>-0.14278329923356117</v>
      </c>
      <c r="BU90" s="8">
        <v>0.15820393937606136</v>
      </c>
      <c r="BV90" s="8">
        <v>0.27342243310516567</v>
      </c>
      <c r="BW90" s="8">
        <v>0.42734026945275994</v>
      </c>
      <c r="BX90" s="8">
        <v>0.12811646944616997</v>
      </c>
      <c r="BY90" s="8">
        <v>0.47016555391540255</v>
      </c>
      <c r="BZ90" s="8">
        <v>0.26030402810051778</v>
      </c>
      <c r="CA90" s="8">
        <v>-6.4335398459260007E-2</v>
      </c>
      <c r="CB90" s="8">
        <v>0.27443595251598552</v>
      </c>
      <c r="CC90" s="8">
        <v>0.27060854248290311</v>
      </c>
      <c r="CD90" s="8">
        <v>0.48452200182728589</v>
      </c>
      <c r="CE90" s="8">
        <v>0.30102855255041033</v>
      </c>
      <c r="CF90" s="8">
        <v>4.7518038497139078E-2</v>
      </c>
      <c r="CG90" s="8">
        <v>-2.9821531642208573E-2</v>
      </c>
      <c r="CH90" s="8">
        <v>0.43398898602026292</v>
      </c>
      <c r="CI90" s="8">
        <v>5.5969479237551044E-2</v>
      </c>
      <c r="CJ90" s="8">
        <v>0.59119153843906347</v>
      </c>
      <c r="CK90" s="8">
        <v>1</v>
      </c>
      <c r="CL90" s="8"/>
      <c r="CM90" s="8"/>
      <c r="CN90" s="8"/>
      <c r="CO90" s="8"/>
      <c r="CP90" s="8"/>
      <c r="CQ90" s="8"/>
      <c r="CR90" s="8"/>
      <c r="CS90" s="8"/>
      <c r="CT90" s="8"/>
      <c r="CU90" s="8"/>
      <c r="CV90" s="8"/>
      <c r="CW90" s="8"/>
      <c r="CX90" s="8"/>
      <c r="CY90" s="8"/>
      <c r="CZ90" s="8"/>
      <c r="DA90" s="8"/>
      <c r="DB90" s="8"/>
      <c r="DC90" s="8"/>
      <c r="DD90" s="8"/>
      <c r="DE90" s="8"/>
      <c r="DF90" s="8"/>
      <c r="DG90" s="8"/>
      <c r="DH90" s="8"/>
      <c r="DI90" s="8"/>
      <c r="DJ90" s="8"/>
      <c r="DK90" s="8"/>
      <c r="DL90" s="8"/>
      <c r="DM90" s="8"/>
      <c r="DN90" s="8"/>
      <c r="DO90" s="8"/>
      <c r="DP90" s="8"/>
      <c r="DQ90" s="8"/>
    </row>
    <row r="91" spans="1:121" ht="15.75" thickBot="1" x14ac:dyDescent="0.3">
      <c r="A91" s="7" t="s">
        <v>88</v>
      </c>
      <c r="B91" s="8">
        <v>-0.19983221051766939</v>
      </c>
      <c r="C91" s="8">
        <v>7.4132179764635486E-2</v>
      </c>
      <c r="D91" s="8">
        <v>-0.19617443363363107</v>
      </c>
      <c r="E91" s="8">
        <v>-0.13251338713403921</v>
      </c>
      <c r="F91" s="8">
        <v>-0.33403075906964497</v>
      </c>
      <c r="G91" s="8">
        <v>-0.51062119455936628</v>
      </c>
      <c r="H91" s="8">
        <v>0.11953436463243931</v>
      </c>
      <c r="I91" s="8">
        <v>-8.819751506571151E-2</v>
      </c>
      <c r="J91" s="8">
        <v>-1.1216590756016753E-2</v>
      </c>
      <c r="K91" s="8">
        <v>-2.9424755134070796E-2</v>
      </c>
      <c r="L91" s="8">
        <v>-0.51280432868203318</v>
      </c>
      <c r="M91" s="8">
        <v>-0.25545494363935461</v>
      </c>
      <c r="N91" s="8">
        <v>5.8209179450537156E-2</v>
      </c>
      <c r="O91" s="8">
        <v>-8.3815351262299734E-2</v>
      </c>
      <c r="P91" s="8">
        <v>-8.8468856930970063E-2</v>
      </c>
      <c r="Q91" s="8">
        <v>-0.33896823220182731</v>
      </c>
      <c r="R91" s="8">
        <v>9.687907743318358E-2</v>
      </c>
      <c r="S91" s="8">
        <v>-2.3204406037831717E-2</v>
      </c>
      <c r="T91" s="8">
        <v>0.30708950333168411</v>
      </c>
      <c r="U91" s="8">
        <v>0.35630567153858766</v>
      </c>
      <c r="V91" s="8">
        <v>0.19347043593796301</v>
      </c>
      <c r="W91" s="8">
        <v>-0.1622786003199542</v>
      </c>
      <c r="X91" s="8">
        <v>-0.29330757111117056</v>
      </c>
      <c r="Y91" s="8">
        <v>-0.26759155827294806</v>
      </c>
      <c r="Z91" s="8">
        <v>-0.19975496638549778</v>
      </c>
      <c r="AA91" s="8">
        <v>-2.1693661681079762E-2</v>
      </c>
      <c r="AB91" s="8">
        <v>-0.25518356983731821</v>
      </c>
      <c r="AC91" s="8">
        <v>-0.19308898809671191</v>
      </c>
      <c r="AD91" s="8">
        <v>-0.27425556875525742</v>
      </c>
      <c r="AE91" s="8">
        <v>-0.35031264487662855</v>
      </c>
      <c r="AF91" s="8">
        <v>-0.52129560174194134</v>
      </c>
      <c r="AG91" s="8">
        <v>8.8379878580017224E-2</v>
      </c>
      <c r="AH91" s="8">
        <v>-0.2821354013603804</v>
      </c>
      <c r="AI91" s="8">
        <v>0.13484055300856171</v>
      </c>
      <c r="AJ91" s="8">
        <v>-0.2624569299366179</v>
      </c>
      <c r="AK91" s="8">
        <v>9.2225531128832753E-3</v>
      </c>
      <c r="AL91" s="8">
        <v>1.1355865872076437E-2</v>
      </c>
      <c r="AM91" s="8">
        <v>-4.7282302267509006E-2</v>
      </c>
      <c r="AN91" s="8">
        <v>0.1861662909015756</v>
      </c>
      <c r="AO91" s="8">
        <v>-0.24535118411900117</v>
      </c>
      <c r="AP91" s="8">
        <v>-0.178476490500841</v>
      </c>
      <c r="AQ91" s="8">
        <v>-0.11839103873704951</v>
      </c>
      <c r="AR91" s="8">
        <v>-8.6717981165906455E-2</v>
      </c>
      <c r="AS91" s="8">
        <v>0.19011937644416488</v>
      </c>
      <c r="AT91" s="8">
        <v>-0.2750310255494795</v>
      </c>
      <c r="AU91" s="8">
        <v>-0.39784846668354684</v>
      </c>
      <c r="AV91" s="8">
        <v>7.7714593344043154E-2</v>
      </c>
      <c r="AW91" s="8">
        <v>-2.3728159241502789E-2</v>
      </c>
      <c r="AX91" s="8">
        <v>-8.7557005150164721E-2</v>
      </c>
      <c r="AY91" s="8">
        <v>-0.12952010870254105</v>
      </c>
      <c r="AZ91" s="8">
        <v>1.2399370095413299E-2</v>
      </c>
      <c r="BA91" s="8">
        <v>0.14232445855943196</v>
      </c>
      <c r="BB91" s="8">
        <v>-0.22327592119575065</v>
      </c>
      <c r="BC91" s="8">
        <v>2.3864223849716117E-2</v>
      </c>
      <c r="BD91" s="8">
        <v>0.53761253551521915</v>
      </c>
      <c r="BE91" s="8">
        <v>0.39815214729904991</v>
      </c>
      <c r="BF91" s="8">
        <v>0.36106543795329427</v>
      </c>
      <c r="BG91" s="8">
        <v>0.56107277570341763</v>
      </c>
      <c r="BH91" s="8">
        <v>0.1475169142548326</v>
      </c>
      <c r="BI91" s="8">
        <v>0.38463968179162439</v>
      </c>
      <c r="BJ91" s="8">
        <v>0.24735802032166335</v>
      </c>
      <c r="BK91" s="8">
        <v>0.2664480462348951</v>
      </c>
      <c r="BL91" s="8">
        <v>0.57335468597799133</v>
      </c>
      <c r="BM91" s="8">
        <v>0.40526343266356601</v>
      </c>
      <c r="BN91" s="8">
        <v>0.62599281848860167</v>
      </c>
      <c r="BO91" s="8">
        <v>0.4667041927805603</v>
      </c>
      <c r="BP91" s="8">
        <v>0.16485612395874169</v>
      </c>
      <c r="BQ91" s="8">
        <v>0.51638484807922702</v>
      </c>
      <c r="BR91" s="8">
        <v>0.26017165393697617</v>
      </c>
      <c r="BS91" s="8">
        <v>0.54154398693631911</v>
      </c>
      <c r="BT91" s="8">
        <v>0.16692133679025195</v>
      </c>
      <c r="BU91" s="8">
        <v>0.41722121602397849</v>
      </c>
      <c r="BV91" s="8">
        <v>0.44963790549776295</v>
      </c>
      <c r="BW91" s="8">
        <v>0.4716046519323831</v>
      </c>
      <c r="BX91" s="8">
        <v>0.11051177242326228</v>
      </c>
      <c r="BY91" s="8">
        <v>0.19336389845727711</v>
      </c>
      <c r="BZ91" s="8">
        <v>0.48861796776491001</v>
      </c>
      <c r="CA91" s="8">
        <v>0.22346931665488015</v>
      </c>
      <c r="CB91" s="8">
        <v>-8.4416259750285071E-3</v>
      </c>
      <c r="CC91" s="8">
        <v>0.51062225966204711</v>
      </c>
      <c r="CD91" s="8">
        <v>0.35543477433635484</v>
      </c>
      <c r="CE91" s="8">
        <v>0.32499029162946552</v>
      </c>
      <c r="CF91" s="8">
        <v>0.39223681503356783</v>
      </c>
      <c r="CG91" s="8">
        <v>0.63770054568247903</v>
      </c>
      <c r="CH91" s="8">
        <v>1.4746022351098662E-2</v>
      </c>
      <c r="CI91" s="8">
        <v>0.52418124973860558</v>
      </c>
      <c r="CJ91" s="8">
        <v>9.0692579883173488E-3</v>
      </c>
      <c r="CK91" s="8">
        <v>0.23060259069489647</v>
      </c>
      <c r="CL91" s="8">
        <v>1</v>
      </c>
      <c r="CM91" s="8"/>
      <c r="CN91" s="8"/>
      <c r="CO91" s="8"/>
      <c r="CP91" s="8"/>
      <c r="CQ91" s="8"/>
      <c r="CR91" s="8"/>
      <c r="CS91" s="8"/>
      <c r="CT91" s="8"/>
      <c r="CU91" s="8"/>
      <c r="CV91" s="8"/>
      <c r="CW91" s="8"/>
      <c r="CX91" s="8"/>
      <c r="CY91" s="8"/>
      <c r="CZ91" s="8"/>
      <c r="DA91" s="8"/>
      <c r="DB91" s="8"/>
      <c r="DC91" s="8"/>
      <c r="DD91" s="8"/>
      <c r="DE91" s="8"/>
      <c r="DF91" s="8"/>
      <c r="DG91" s="8"/>
      <c r="DH91" s="8"/>
      <c r="DI91" s="8"/>
      <c r="DJ91" s="8"/>
      <c r="DK91" s="8"/>
      <c r="DL91" s="8"/>
      <c r="DM91" s="8"/>
      <c r="DN91" s="8"/>
      <c r="DO91" s="8"/>
      <c r="DP91" s="8"/>
      <c r="DQ91" s="8"/>
    </row>
    <row r="92" spans="1:121" ht="15.75" thickBot="1" x14ac:dyDescent="0.3">
      <c r="A92" s="7" t="s">
        <v>89</v>
      </c>
      <c r="B92" s="8">
        <v>-0.18876319915908529</v>
      </c>
      <c r="C92" s="8">
        <v>8.7743946999920511E-2</v>
      </c>
      <c r="D92" s="8">
        <v>-0.53939744799635592</v>
      </c>
      <c r="E92" s="8">
        <v>-0.27174788653252124</v>
      </c>
      <c r="F92" s="8">
        <v>-0.51321035342922872</v>
      </c>
      <c r="G92" s="8">
        <v>-0.47769779194259154</v>
      </c>
      <c r="H92" s="8">
        <v>-0.45034093746717724</v>
      </c>
      <c r="I92" s="8">
        <v>3.4288567238495389E-2</v>
      </c>
      <c r="J92" s="8">
        <v>-0.29768189546499124</v>
      </c>
      <c r="K92" s="8">
        <v>6.1936724375873456E-2</v>
      </c>
      <c r="L92" s="8">
        <v>-0.26253519124198604</v>
      </c>
      <c r="M92" s="8">
        <v>-0.39724868069749547</v>
      </c>
      <c r="N92" s="8">
        <v>-0.23206411434615101</v>
      </c>
      <c r="O92" s="8">
        <v>-0.19940263361697105</v>
      </c>
      <c r="P92" s="8">
        <v>-0.12860245641516171</v>
      </c>
      <c r="Q92" s="8">
        <v>-0.1491469361450268</v>
      </c>
      <c r="R92" s="8">
        <v>-0.44236119060845186</v>
      </c>
      <c r="S92" s="8">
        <v>-0.40511430887898536</v>
      </c>
      <c r="T92" s="8">
        <v>-0.33806955596087895</v>
      </c>
      <c r="U92" s="8">
        <v>-0.3023963075594413</v>
      </c>
      <c r="V92" s="8">
        <v>-0.2354573214141143</v>
      </c>
      <c r="W92" s="8">
        <v>-0.23652952646147207</v>
      </c>
      <c r="X92" s="8">
        <v>-0.25829980444513179</v>
      </c>
      <c r="Y92" s="8">
        <v>-0.42433281170262399</v>
      </c>
      <c r="Z92" s="8">
        <v>-0.34039897310947353</v>
      </c>
      <c r="AA92" s="8">
        <v>-0.47166699437104392</v>
      </c>
      <c r="AB92" s="8">
        <v>-0.57456164700788404</v>
      </c>
      <c r="AC92" s="8">
        <v>-0.28557412213341338</v>
      </c>
      <c r="AD92" s="8">
        <v>-0.33875504241295212</v>
      </c>
      <c r="AE92" s="8">
        <v>-0.38094062701196846</v>
      </c>
      <c r="AF92" s="8">
        <v>-0.45238262410563057</v>
      </c>
      <c r="AG92" s="8">
        <v>-0.28475512476170917</v>
      </c>
      <c r="AH92" s="8">
        <v>-0.59154179736333024</v>
      </c>
      <c r="AI92" s="8">
        <v>-0.26250939454085875</v>
      </c>
      <c r="AJ92" s="8">
        <v>-0.13602719236706995</v>
      </c>
      <c r="AK92" s="8">
        <v>-0.21277382011563717</v>
      </c>
      <c r="AL92" s="8">
        <v>-0.40098340003368865</v>
      </c>
      <c r="AM92" s="8">
        <v>-0.19692686081447669</v>
      </c>
      <c r="AN92" s="8">
        <v>-0.29458219975034827</v>
      </c>
      <c r="AO92" s="8">
        <v>-0.52088660215344851</v>
      </c>
      <c r="AP92" s="8">
        <v>-0.35714212674501511</v>
      </c>
      <c r="AQ92" s="8">
        <v>-0.16126522942995644</v>
      </c>
      <c r="AR92" s="8">
        <v>-0.41575089841939339</v>
      </c>
      <c r="AS92" s="8">
        <v>-0.27418687603901304</v>
      </c>
      <c r="AT92" s="8">
        <v>-0.27223094430914796</v>
      </c>
      <c r="AU92" s="8">
        <v>-0.16376503514079477</v>
      </c>
      <c r="AV92" s="8">
        <v>6.095633391882669E-2</v>
      </c>
      <c r="AW92" s="8">
        <v>-0.2884603255206829</v>
      </c>
      <c r="AX92" s="8">
        <v>-0.22908448744043519</v>
      </c>
      <c r="AY92" s="8">
        <v>-0.41682073305311507</v>
      </c>
      <c r="AZ92" s="8">
        <v>-0.29683026243783822</v>
      </c>
      <c r="BA92" s="8">
        <v>-0.16195906266690255</v>
      </c>
      <c r="BB92" s="8">
        <v>-0.38468101735500387</v>
      </c>
      <c r="BC92" s="8">
        <v>-0.37493734706288312</v>
      </c>
      <c r="BD92" s="8">
        <v>0.3674759722973141</v>
      </c>
      <c r="BE92" s="8">
        <v>0.42532827505083759</v>
      </c>
      <c r="BF92" s="8">
        <v>0.62102580440655386</v>
      </c>
      <c r="BG92" s="8">
        <v>0.34419226151437382</v>
      </c>
      <c r="BH92" s="8">
        <v>0.2491305112272505</v>
      </c>
      <c r="BI92" s="8">
        <v>0.36416759814636412</v>
      </c>
      <c r="BJ92" s="8">
        <v>0.42771742383556521</v>
      </c>
      <c r="BK92" s="8">
        <v>0.68257363223018896</v>
      </c>
      <c r="BL92" s="8">
        <v>0.16305080897815108</v>
      </c>
      <c r="BM92" s="8">
        <v>0.53762123414952523</v>
      </c>
      <c r="BN92" s="8">
        <v>0.36334287767619095</v>
      </c>
      <c r="BO92" s="8">
        <v>0.38397219392558679</v>
      </c>
      <c r="BP92" s="8">
        <v>0.4631061408009331</v>
      </c>
      <c r="BQ92" s="8">
        <v>0.3772262023425707</v>
      </c>
      <c r="BR92" s="9">
        <v>0.70853763547167881</v>
      </c>
      <c r="BS92" s="8">
        <v>0.66835455678351541</v>
      </c>
      <c r="BT92" s="8">
        <v>0.5390313279616985</v>
      </c>
      <c r="BU92" s="8">
        <v>0.46514714226489245</v>
      </c>
      <c r="BV92" s="8">
        <v>0.41388260156313056</v>
      </c>
      <c r="BW92" s="8">
        <v>0.54134518239122553</v>
      </c>
      <c r="BX92" s="8">
        <v>0.63285913667579985</v>
      </c>
      <c r="BY92" s="8">
        <v>0.52864910479713689</v>
      </c>
      <c r="BZ92" s="8">
        <v>0.4990507849962264</v>
      </c>
      <c r="CA92" s="8">
        <v>0.48881331437314579</v>
      </c>
      <c r="CB92" s="8">
        <v>0.39916342319152326</v>
      </c>
      <c r="CC92" s="8">
        <v>0.63708440714779191</v>
      </c>
      <c r="CD92" s="8">
        <v>0.56860344439510291</v>
      </c>
      <c r="CE92" s="8">
        <v>0.56907405463780958</v>
      </c>
      <c r="CF92" s="8">
        <v>0.58786314683880569</v>
      </c>
      <c r="CG92" s="8">
        <v>0.30784070484862325</v>
      </c>
      <c r="CH92" s="8">
        <v>0.53585044417507899</v>
      </c>
      <c r="CI92" s="8">
        <v>0.53745600184828524</v>
      </c>
      <c r="CJ92" s="8">
        <v>0.18740946736466438</v>
      </c>
      <c r="CK92" s="8">
        <v>0.13874728804676323</v>
      </c>
      <c r="CL92" s="8">
        <v>0.34895926247709591</v>
      </c>
      <c r="CM92" s="8">
        <v>1</v>
      </c>
      <c r="CN92" s="8"/>
      <c r="CO92" s="8"/>
      <c r="CP92" s="8"/>
      <c r="CQ92" s="8"/>
      <c r="CR92" s="8"/>
      <c r="CS92" s="8"/>
      <c r="CT92" s="8"/>
      <c r="CU92" s="8"/>
      <c r="CV92" s="8"/>
      <c r="CW92" s="8"/>
      <c r="CX92" s="8"/>
      <c r="CY92" s="8"/>
      <c r="CZ92" s="8"/>
      <c r="DA92" s="8"/>
      <c r="DB92" s="8"/>
      <c r="DC92" s="8"/>
      <c r="DD92" s="8"/>
      <c r="DE92" s="8"/>
      <c r="DF92" s="8"/>
      <c r="DG92" s="8"/>
      <c r="DH92" s="8"/>
      <c r="DI92" s="8"/>
      <c r="DJ92" s="8"/>
      <c r="DK92" s="8"/>
      <c r="DL92" s="8"/>
      <c r="DM92" s="8"/>
      <c r="DN92" s="8"/>
      <c r="DO92" s="8"/>
      <c r="DP92" s="8"/>
      <c r="DQ92" s="8"/>
    </row>
    <row r="93" spans="1:121" ht="15.75" thickBot="1" x14ac:dyDescent="0.3">
      <c r="A93" s="7" t="s">
        <v>90</v>
      </c>
      <c r="B93" s="8">
        <v>0.12957886181447076</v>
      </c>
      <c r="C93" s="8">
        <v>-9.9231594558644873E-2</v>
      </c>
      <c r="D93" s="8">
        <v>-0.51927811151279546</v>
      </c>
      <c r="E93" s="8">
        <v>-0.20432989756334785</v>
      </c>
      <c r="F93" s="8">
        <v>-0.27596617859495515</v>
      </c>
      <c r="G93" s="8">
        <v>-0.55659513938167249</v>
      </c>
      <c r="H93" s="8">
        <v>-0.34017242628189232</v>
      </c>
      <c r="I93" s="8">
        <v>0.15176346527850601</v>
      </c>
      <c r="J93" s="8">
        <v>-0.22186318325660878</v>
      </c>
      <c r="K93" s="8">
        <v>0.21613857964207522</v>
      </c>
      <c r="L93" s="8">
        <v>-0.2163546775584797</v>
      </c>
      <c r="M93" s="8">
        <v>-0.51947493497612829</v>
      </c>
      <c r="N93" s="8">
        <v>-0.29444240310121739</v>
      </c>
      <c r="O93" s="8">
        <v>-2.1373448926349334E-2</v>
      </c>
      <c r="P93" s="8">
        <v>-4.2908060531526805E-3</v>
      </c>
      <c r="Q93" s="8">
        <v>-0.11431303658570366</v>
      </c>
      <c r="R93" s="8">
        <v>-0.13106050117617615</v>
      </c>
      <c r="S93" s="8">
        <v>-0.38035133168974533</v>
      </c>
      <c r="T93" s="8">
        <v>-0.24860185052595846</v>
      </c>
      <c r="U93" s="8">
        <v>-9.072275050890026E-2</v>
      </c>
      <c r="V93" s="8">
        <v>-0.26210684625246039</v>
      </c>
      <c r="W93" s="8">
        <v>-0.2210349191605514</v>
      </c>
      <c r="X93" s="8">
        <v>-0.48337613313319738</v>
      </c>
      <c r="Y93" s="8">
        <v>-0.47880658184886277</v>
      </c>
      <c r="Z93" s="8">
        <v>-0.20375417656915029</v>
      </c>
      <c r="AA93" s="8">
        <v>-0.29213347003875362</v>
      </c>
      <c r="AB93" s="8">
        <v>-0.45286524769266101</v>
      </c>
      <c r="AC93" s="8">
        <v>-0.2269598529013705</v>
      </c>
      <c r="AD93" s="8">
        <v>-0.30179683086575104</v>
      </c>
      <c r="AE93" s="8">
        <v>-0.36297996399315879</v>
      </c>
      <c r="AF93" s="8">
        <v>-0.23490024556591074</v>
      </c>
      <c r="AG93" s="8">
        <v>-8.9108307542040653E-3</v>
      </c>
      <c r="AH93" s="8">
        <v>-0.44756680166420565</v>
      </c>
      <c r="AI93" s="8">
        <v>-0.10043538888330338</v>
      </c>
      <c r="AJ93" s="8">
        <v>-0.41780330000673827</v>
      </c>
      <c r="AK93" s="8">
        <v>-0.13519643874056733</v>
      </c>
      <c r="AL93" s="8">
        <v>-7.256933099084012E-2</v>
      </c>
      <c r="AM93" s="8">
        <v>-0.33409021058231902</v>
      </c>
      <c r="AN93" s="8">
        <v>-0.37328758167945142</v>
      </c>
      <c r="AO93" s="8">
        <v>-0.33384486106654471</v>
      </c>
      <c r="AP93" s="8">
        <v>-0.51512873529175418</v>
      </c>
      <c r="AQ93" s="8">
        <v>0.24913307608239732</v>
      </c>
      <c r="AR93" s="8">
        <v>-0.402869706181952</v>
      </c>
      <c r="AS93" s="8">
        <v>-6.8239921262870873E-2</v>
      </c>
      <c r="AT93" s="8">
        <v>-8.8765303491491171E-2</v>
      </c>
      <c r="AU93" s="8">
        <v>-0.57541647919076355</v>
      </c>
      <c r="AV93" s="8">
        <v>0.10052670981341194</v>
      </c>
      <c r="AW93" s="8">
        <v>-0.45621460154427468</v>
      </c>
      <c r="AX93" s="8">
        <v>-0.55440448727808189</v>
      </c>
      <c r="AY93" s="8">
        <v>-0.22044178434142997</v>
      </c>
      <c r="AZ93" s="8">
        <v>-4.7877975929996652E-2</v>
      </c>
      <c r="BA93" s="8">
        <v>-0.22837672008421864</v>
      </c>
      <c r="BB93" s="8">
        <v>-0.39316785023310391</v>
      </c>
      <c r="BC93" s="8">
        <v>-0.43699787461264433</v>
      </c>
      <c r="BD93" s="8">
        <v>0.51884658208528034</v>
      </c>
      <c r="BE93" s="8">
        <v>0.48269150820890755</v>
      </c>
      <c r="BF93" s="8">
        <v>0.39301340166571269</v>
      </c>
      <c r="BG93" s="8">
        <v>0.62606698139700601</v>
      </c>
      <c r="BH93" s="8">
        <v>0.21803077000719409</v>
      </c>
      <c r="BI93" s="8">
        <v>0.3260086193386828</v>
      </c>
      <c r="BJ93" s="8">
        <v>0.30347783303979003</v>
      </c>
      <c r="BK93" s="8">
        <v>0.58742684510835097</v>
      </c>
      <c r="BL93" s="8">
        <v>0.30133613259646891</v>
      </c>
      <c r="BM93" s="9">
        <v>0.81163010779874167</v>
      </c>
      <c r="BN93" s="8">
        <v>0.40886605334233328</v>
      </c>
      <c r="BO93" s="8">
        <v>0.31727832358525915</v>
      </c>
      <c r="BP93" s="8">
        <v>0.34024031068321092</v>
      </c>
      <c r="BQ93" s="8">
        <v>0.5342227648553588</v>
      </c>
      <c r="BR93" s="9">
        <v>0.82366389887769975</v>
      </c>
      <c r="BS93" s="8">
        <v>0.62195323471527153</v>
      </c>
      <c r="BT93" s="8">
        <v>0.55576545948610157</v>
      </c>
      <c r="BU93" s="8">
        <v>0.45424113921321968</v>
      </c>
      <c r="BV93" s="8">
        <v>0.41973747989646715</v>
      </c>
      <c r="BW93" s="8">
        <v>0.46427362487325829</v>
      </c>
      <c r="BX93" s="8">
        <v>0.64088034550385553</v>
      </c>
      <c r="BY93" s="8">
        <v>0.50698549915454527</v>
      </c>
      <c r="BZ93" s="8">
        <v>0.55713606973895058</v>
      </c>
      <c r="CA93" s="8">
        <v>0.67057608523874757</v>
      </c>
      <c r="CB93" s="8">
        <v>0.35657826697001671</v>
      </c>
      <c r="CC93" s="8">
        <v>0.6519826842333728</v>
      </c>
      <c r="CD93" s="8">
        <v>0.50617177480713094</v>
      </c>
      <c r="CE93" s="8">
        <v>0.36035052018749036</v>
      </c>
      <c r="CF93" s="8">
        <v>0.36777232075860194</v>
      </c>
      <c r="CG93" s="8">
        <v>0.46511815839938575</v>
      </c>
      <c r="CH93" s="8">
        <v>0.17161413316738952</v>
      </c>
      <c r="CI93" s="8">
        <v>0.47241426775721368</v>
      </c>
      <c r="CJ93" s="8">
        <v>0.21328917538790279</v>
      </c>
      <c r="CK93" s="8">
        <v>6.102568065593756E-2</v>
      </c>
      <c r="CL93" s="8">
        <v>0.3261265707301671</v>
      </c>
      <c r="CM93" s="8">
        <v>0.5827363128831895</v>
      </c>
      <c r="CN93" s="8">
        <v>1</v>
      </c>
      <c r="CO93" s="8"/>
      <c r="CP93" s="8"/>
      <c r="CQ93" s="8"/>
      <c r="CR93" s="8"/>
      <c r="CS93" s="8"/>
      <c r="CT93" s="8"/>
      <c r="CU93" s="8"/>
      <c r="CV93" s="8"/>
      <c r="CW93" s="8"/>
      <c r="CX93" s="8"/>
      <c r="CY93" s="8"/>
      <c r="CZ93" s="8"/>
      <c r="DA93" s="8"/>
      <c r="DB93" s="8"/>
      <c r="DC93" s="8"/>
      <c r="DD93" s="8"/>
      <c r="DE93" s="8"/>
      <c r="DF93" s="8"/>
      <c r="DG93" s="8"/>
      <c r="DH93" s="8"/>
      <c r="DI93" s="8"/>
      <c r="DJ93" s="8"/>
      <c r="DK93" s="8"/>
      <c r="DL93" s="8"/>
      <c r="DM93" s="8"/>
      <c r="DN93" s="8"/>
      <c r="DO93" s="8"/>
      <c r="DP93" s="8"/>
      <c r="DQ93" s="8"/>
    </row>
    <row r="94" spans="1:121" ht="15.75" thickBot="1" x14ac:dyDescent="0.3">
      <c r="A94" s="7" t="s">
        <v>91</v>
      </c>
      <c r="B94" s="8">
        <v>-0.22257417360932055</v>
      </c>
      <c r="C94" s="8">
        <v>3.4950059879762123E-2</v>
      </c>
      <c r="D94" s="8">
        <v>-0.48004405482641888</v>
      </c>
      <c r="E94" s="8">
        <v>-0.43584795133121285</v>
      </c>
      <c r="F94" s="8">
        <v>-9.8429605062205272E-2</v>
      </c>
      <c r="G94" s="8">
        <v>-8.9060421976042123E-2</v>
      </c>
      <c r="H94" s="8">
        <v>-0.36651299733418286</v>
      </c>
      <c r="I94" s="8">
        <v>-7.9660510362242254E-2</v>
      </c>
      <c r="J94" s="8">
        <v>-0.24370953018035543</v>
      </c>
      <c r="K94" s="8">
        <v>-0.1963733166647201</v>
      </c>
      <c r="L94" s="8">
        <v>-0.11480737121757259</v>
      </c>
      <c r="M94" s="8">
        <v>-0.23223439351091743</v>
      </c>
      <c r="N94" s="8">
        <v>-0.20289583113994458</v>
      </c>
      <c r="O94" s="8">
        <v>-0.19735536617938354</v>
      </c>
      <c r="P94" s="8">
        <v>-9.5127470417493643E-2</v>
      </c>
      <c r="Q94" s="8">
        <v>7.342256034251737E-3</v>
      </c>
      <c r="R94" s="8">
        <v>-0.46685604506779249</v>
      </c>
      <c r="S94" s="8">
        <v>-0.62742783209457142</v>
      </c>
      <c r="T94" s="8">
        <v>-0.27153792920598691</v>
      </c>
      <c r="U94" s="8">
        <v>-0.45062497667904194</v>
      </c>
      <c r="V94" s="8">
        <v>-0.25156479281664623</v>
      </c>
      <c r="W94" s="8">
        <v>-0.39047818470328888</v>
      </c>
      <c r="X94" s="8">
        <v>-0.4359536473764431</v>
      </c>
      <c r="Y94" s="8">
        <v>-0.27388050100149008</v>
      </c>
      <c r="Z94" s="8">
        <v>-0.40922727492197364</v>
      </c>
      <c r="AA94" s="8">
        <v>-0.54294449420209712</v>
      </c>
      <c r="AB94" s="8">
        <v>-0.33576202347158174</v>
      </c>
      <c r="AC94" s="8">
        <v>-0.54152597700642469</v>
      </c>
      <c r="AD94" s="8">
        <v>7.3758072772900349E-2</v>
      </c>
      <c r="AE94" s="8">
        <v>-0.3095735115333324</v>
      </c>
      <c r="AF94" s="8">
        <v>-0.27705541187459271</v>
      </c>
      <c r="AG94" s="8">
        <v>-0.16894596616808893</v>
      </c>
      <c r="AH94" s="8">
        <v>-0.32319106979543888</v>
      </c>
      <c r="AI94" s="8">
        <v>-0.2667055419123831</v>
      </c>
      <c r="AJ94" s="8">
        <v>-0.11476802210156177</v>
      </c>
      <c r="AK94" s="8">
        <v>-0.55618537934563506</v>
      </c>
      <c r="AL94" s="8">
        <v>-0.42551036027856998</v>
      </c>
      <c r="AM94" s="8">
        <v>-1.022297559121584E-3</v>
      </c>
      <c r="AN94" s="8">
        <v>-0.40971526670255504</v>
      </c>
      <c r="AO94" s="8">
        <v>-0.54284359735735399</v>
      </c>
      <c r="AP94" s="8">
        <v>-0.2827985870869329</v>
      </c>
      <c r="AQ94" s="8">
        <v>-0.47814933097946744</v>
      </c>
      <c r="AR94" s="8">
        <v>-0.26424015277361262</v>
      </c>
      <c r="AS94" s="8">
        <v>-0.36195819220873515</v>
      </c>
      <c r="AT94" s="8">
        <v>-0.29704068942386724</v>
      </c>
      <c r="AU94" s="8">
        <v>-0.18176055220346771</v>
      </c>
      <c r="AV94" s="8">
        <v>1.3071364984760973E-2</v>
      </c>
      <c r="AW94" s="8">
        <v>-0.62438172059307373</v>
      </c>
      <c r="AX94" s="8">
        <v>-0.22479084790926898</v>
      </c>
      <c r="AY94" s="8">
        <v>-0.39915727997865746</v>
      </c>
      <c r="AZ94" s="8">
        <v>-0.3094332897052301</v>
      </c>
      <c r="BA94" s="8">
        <v>-0.18735570073134294</v>
      </c>
      <c r="BB94" s="8">
        <v>-0.39491808979589693</v>
      </c>
      <c r="BC94" s="8">
        <v>-0.3070053646796384</v>
      </c>
      <c r="BD94" s="8">
        <v>0.22008493930379908</v>
      </c>
      <c r="BE94" s="8">
        <v>0.35780950639691667</v>
      </c>
      <c r="BF94" s="8">
        <v>0.50032246570641614</v>
      </c>
      <c r="BG94" s="8">
        <v>0.15384839041695347</v>
      </c>
      <c r="BH94" s="8">
        <v>0.55467128850399428</v>
      </c>
      <c r="BI94" s="8">
        <v>0.3400355758562596</v>
      </c>
      <c r="BJ94" s="8">
        <v>0.53649569738276492</v>
      </c>
      <c r="BK94" s="8">
        <v>0.52885968463514099</v>
      </c>
      <c r="BL94" s="8">
        <v>0.38542267459185242</v>
      </c>
      <c r="BM94" s="8">
        <v>0.1811392749572022</v>
      </c>
      <c r="BN94" s="8">
        <v>0.25372385912381457</v>
      </c>
      <c r="BO94" s="8">
        <v>0.48630569007836272</v>
      </c>
      <c r="BP94" s="8">
        <v>0.59384913379997872</v>
      </c>
      <c r="BQ94" s="8">
        <v>0.23935026714066476</v>
      </c>
      <c r="BR94" s="8">
        <v>0.41051898371328005</v>
      </c>
      <c r="BS94" s="8">
        <v>0.21661718064981403</v>
      </c>
      <c r="BT94" s="8">
        <v>0.58283643599325663</v>
      </c>
      <c r="BU94" s="8">
        <v>0.46337374243293683</v>
      </c>
      <c r="BV94" s="8">
        <v>-0.11711397434804173</v>
      </c>
      <c r="BW94" s="8">
        <v>0.28340719381744511</v>
      </c>
      <c r="BX94" s="8">
        <v>0.45637192540287191</v>
      </c>
      <c r="BY94" s="8">
        <v>0.20142191713226909</v>
      </c>
      <c r="BZ94" s="8">
        <v>0.32753592298659934</v>
      </c>
      <c r="CA94" s="8">
        <v>0.41578758968680612</v>
      </c>
      <c r="CB94" s="8">
        <v>0.54494015610900215</v>
      </c>
      <c r="CC94" s="8">
        <v>0.25516663237182202</v>
      </c>
      <c r="CD94" s="8">
        <v>0.24972191196934451</v>
      </c>
      <c r="CE94" s="8">
        <v>6.9253532819543717E-2</v>
      </c>
      <c r="CF94" s="8">
        <v>4.6176904722151621E-2</v>
      </c>
      <c r="CG94" s="8">
        <v>-1.193116955918235E-2</v>
      </c>
      <c r="CH94" s="8">
        <v>0.37976392993324859</v>
      </c>
      <c r="CI94" s="8">
        <v>0.51059166824834556</v>
      </c>
      <c r="CJ94" s="8">
        <v>0.51736458122925399</v>
      </c>
      <c r="CK94" s="8">
        <v>8.2177112300523589E-2</v>
      </c>
      <c r="CL94" s="8">
        <v>0.10651900226556051</v>
      </c>
      <c r="CM94" s="8">
        <v>0.40382340617927975</v>
      </c>
      <c r="CN94" s="8">
        <v>0.22664944445087343</v>
      </c>
      <c r="CO94" s="8">
        <v>1</v>
      </c>
      <c r="CP94" s="8"/>
      <c r="CQ94" s="8"/>
      <c r="CR94" s="8"/>
      <c r="CS94" s="8"/>
      <c r="CT94" s="8"/>
      <c r="CU94" s="8"/>
      <c r="CV94" s="8"/>
      <c r="CW94" s="8"/>
      <c r="CX94" s="8"/>
      <c r="CY94" s="8"/>
      <c r="CZ94" s="8"/>
      <c r="DA94" s="8"/>
      <c r="DB94" s="8"/>
      <c r="DC94" s="8"/>
      <c r="DD94" s="8"/>
      <c r="DE94" s="8"/>
      <c r="DF94" s="8"/>
      <c r="DG94" s="8"/>
      <c r="DH94" s="8"/>
      <c r="DI94" s="8"/>
      <c r="DJ94" s="8"/>
      <c r="DK94" s="8"/>
      <c r="DL94" s="8"/>
      <c r="DM94" s="8"/>
      <c r="DN94" s="8"/>
      <c r="DO94" s="8"/>
      <c r="DP94" s="8"/>
      <c r="DQ94" s="8"/>
    </row>
    <row r="95" spans="1:121" ht="15.75" thickBot="1" x14ac:dyDescent="0.3">
      <c r="A95" s="7" t="s">
        <v>92</v>
      </c>
      <c r="B95" s="8">
        <v>-0.42619144481838778</v>
      </c>
      <c r="C95" s="8">
        <v>-0.28251371315752927</v>
      </c>
      <c r="D95" s="8">
        <v>-0.35168876302816193</v>
      </c>
      <c r="E95" s="8">
        <v>-0.27673980835899409</v>
      </c>
      <c r="F95" s="8">
        <v>-0.33163879904148863</v>
      </c>
      <c r="G95" s="8">
        <v>-0.47139253073799864</v>
      </c>
      <c r="H95" s="8">
        <v>-0.15682635101937883</v>
      </c>
      <c r="I95" s="8">
        <v>-0.37308250434692558</v>
      </c>
      <c r="J95" s="8">
        <v>-0.19785053973954358</v>
      </c>
      <c r="K95" s="8">
        <v>-0.240136458002808</v>
      </c>
      <c r="L95" s="8">
        <v>-0.49196516824934206</v>
      </c>
      <c r="M95" s="8">
        <v>-0.51587069015022746</v>
      </c>
      <c r="N95" s="8">
        <v>-0.12601505255390968</v>
      </c>
      <c r="O95" s="8">
        <v>-0.22038172039812728</v>
      </c>
      <c r="P95" s="8">
        <v>-0.37018808835168832</v>
      </c>
      <c r="Q95" s="8">
        <v>-0.31045648797901831</v>
      </c>
      <c r="R95" s="8">
        <v>-0.28468170464023057</v>
      </c>
      <c r="S95" s="8">
        <v>-0.35003152620740929</v>
      </c>
      <c r="T95" s="8">
        <v>-0.3055944954495306</v>
      </c>
      <c r="U95" s="8">
        <v>-1.9255390388546609E-2</v>
      </c>
      <c r="V95" s="8">
        <v>-0.31340331455428255</v>
      </c>
      <c r="W95" s="8">
        <v>-0.14132592709880756</v>
      </c>
      <c r="X95" s="8">
        <v>-0.64459729469583671</v>
      </c>
      <c r="Y95" s="8">
        <v>-0.47968325278164731</v>
      </c>
      <c r="Z95" s="8">
        <v>-0.18345491482120455</v>
      </c>
      <c r="AA95" s="8">
        <v>-0.36888273781004788</v>
      </c>
      <c r="AB95" s="8">
        <v>-0.29032508063547519</v>
      </c>
      <c r="AC95" s="8">
        <v>-0.33200943220162055</v>
      </c>
      <c r="AD95" s="8">
        <v>-0.58458222874351318</v>
      </c>
      <c r="AE95" s="8">
        <v>-0.43172158746510042</v>
      </c>
      <c r="AF95" s="8">
        <v>-0.52841808317517869</v>
      </c>
      <c r="AG95" s="8">
        <v>-0.26927037522589325</v>
      </c>
      <c r="AH95" s="8">
        <v>-0.52765796112936769</v>
      </c>
      <c r="AI95" s="8">
        <v>-0.45306227307251917</v>
      </c>
      <c r="AJ95" s="8">
        <v>-0.36125234264735961</v>
      </c>
      <c r="AK95" s="8">
        <v>-0.1263397143038425</v>
      </c>
      <c r="AL95" s="8">
        <v>-0.48904548978573353</v>
      </c>
      <c r="AM95" s="8">
        <v>-0.48759529870487212</v>
      </c>
      <c r="AN95" s="8">
        <v>-0.14556634210057914</v>
      </c>
      <c r="AO95" s="8">
        <v>-0.50734907129241336</v>
      </c>
      <c r="AP95" s="8">
        <v>-0.47313891439609279</v>
      </c>
      <c r="AQ95" s="8">
        <v>-4.1614186080558266E-2</v>
      </c>
      <c r="AR95" s="8">
        <v>-0.48696739710806969</v>
      </c>
      <c r="AS95" s="8">
        <v>1.1051197724902168E-2</v>
      </c>
      <c r="AT95" s="8">
        <v>-0.41298191690830843</v>
      </c>
      <c r="AU95" s="8">
        <v>-0.46429312323241384</v>
      </c>
      <c r="AV95" s="8">
        <v>-0.42562648936157133</v>
      </c>
      <c r="AW95" s="8">
        <v>-0.35999034690035797</v>
      </c>
      <c r="AX95" s="8">
        <v>-0.48166002749567094</v>
      </c>
      <c r="AY95" s="8">
        <v>-0.41383979934780202</v>
      </c>
      <c r="AZ95" s="8">
        <v>-0.2877644998428095</v>
      </c>
      <c r="BA95" s="8">
        <v>-0.44216032328780164</v>
      </c>
      <c r="BB95" s="8">
        <v>-0.42309058785469478</v>
      </c>
      <c r="BC95" s="8">
        <v>-0.49637159461770142</v>
      </c>
      <c r="BD95" s="8">
        <v>0.42929860032493872</v>
      </c>
      <c r="BE95" s="8">
        <v>0.66814805181507653</v>
      </c>
      <c r="BF95" s="8">
        <v>0.36611517665863902</v>
      </c>
      <c r="BG95" s="8">
        <v>0.48300936155941587</v>
      </c>
      <c r="BH95" s="8">
        <v>0.32968568327278663</v>
      </c>
      <c r="BI95" s="8">
        <v>0.40146570390243053</v>
      </c>
      <c r="BJ95" s="8">
        <v>0.43001621612421143</v>
      </c>
      <c r="BK95" s="8">
        <v>0.57402833442687984</v>
      </c>
      <c r="BL95" s="8">
        <v>0.46164037449039458</v>
      </c>
      <c r="BM95" s="8">
        <v>0.41327570923740325</v>
      </c>
      <c r="BN95" s="8">
        <v>0.42925735829938466</v>
      </c>
      <c r="BO95" s="8">
        <v>0.36392826890943453</v>
      </c>
      <c r="BP95" s="8">
        <v>0.16540998080148048</v>
      </c>
      <c r="BQ95" s="8">
        <v>0.58011872753258531</v>
      </c>
      <c r="BR95" s="8">
        <v>0.5334052811764789</v>
      </c>
      <c r="BS95" s="9">
        <v>0.70128986984618091</v>
      </c>
      <c r="BT95" s="8">
        <v>0.18974747267177233</v>
      </c>
      <c r="BU95" s="8">
        <v>0.38348966996660627</v>
      </c>
      <c r="BV95" s="8">
        <v>0.39335952918783185</v>
      </c>
      <c r="BW95" s="8">
        <v>0.68083583896901789</v>
      </c>
      <c r="BX95" s="8">
        <v>0.52703042651734489</v>
      </c>
      <c r="BY95" s="8">
        <v>0.43080812266956059</v>
      </c>
      <c r="BZ95" s="8">
        <v>0.60380678469796012</v>
      </c>
      <c r="CA95" s="8">
        <v>0.27492868610241766</v>
      </c>
      <c r="CB95" s="8">
        <v>0.31081621753149585</v>
      </c>
      <c r="CC95" s="8">
        <v>0.67054050471086912</v>
      </c>
      <c r="CD95" s="8">
        <v>0.56317838812127097</v>
      </c>
      <c r="CE95" s="8">
        <v>0.41243523775620622</v>
      </c>
      <c r="CF95" s="8">
        <v>0.27639587505695634</v>
      </c>
      <c r="CG95" s="8">
        <v>0.43814569485806182</v>
      </c>
      <c r="CH95" s="8">
        <v>0.4769292834639805</v>
      </c>
      <c r="CI95" s="8">
        <v>0.43668589710816219</v>
      </c>
      <c r="CJ95" s="8">
        <v>0.40192000554019791</v>
      </c>
      <c r="CK95" s="8">
        <v>0.46202126779545161</v>
      </c>
      <c r="CL95" s="8">
        <v>0.51980779386535425</v>
      </c>
      <c r="CM95" s="8">
        <v>0.55455129312321827</v>
      </c>
      <c r="CN95" s="8">
        <v>0.51203303551211821</v>
      </c>
      <c r="CO95" s="8">
        <v>0.25272113489574638</v>
      </c>
      <c r="CP95" s="8">
        <v>1</v>
      </c>
      <c r="CQ95" s="8"/>
      <c r="CR95" s="8"/>
      <c r="CS95" s="8"/>
      <c r="CT95" s="8"/>
      <c r="CU95" s="8"/>
      <c r="CV95" s="8"/>
      <c r="CW95" s="8"/>
      <c r="CX95" s="8"/>
      <c r="CY95" s="8"/>
      <c r="CZ95" s="8"/>
      <c r="DA95" s="8"/>
      <c r="DB95" s="8"/>
      <c r="DC95" s="8"/>
      <c r="DD95" s="8"/>
      <c r="DE95" s="8"/>
      <c r="DF95" s="8"/>
      <c r="DG95" s="8"/>
      <c r="DH95" s="8"/>
      <c r="DI95" s="8"/>
      <c r="DJ95" s="8"/>
      <c r="DK95" s="8"/>
      <c r="DL95" s="8"/>
      <c r="DM95" s="8"/>
      <c r="DN95" s="8"/>
      <c r="DO95" s="8"/>
      <c r="DP95" s="8"/>
      <c r="DQ95" s="8"/>
    </row>
    <row r="96" spans="1:121" x14ac:dyDescent="0.25">
      <c r="A96" s="7" t="s">
        <v>93</v>
      </c>
      <c r="B96" s="8">
        <v>-0.31189271614450093</v>
      </c>
      <c r="C96" s="8">
        <v>-0.13514035299362773</v>
      </c>
      <c r="D96" s="8">
        <v>-0.34090335660446591</v>
      </c>
      <c r="E96" s="8">
        <v>-0.31253901131225337</v>
      </c>
      <c r="F96" s="8">
        <v>-0.13153406782275506</v>
      </c>
      <c r="G96" s="8">
        <v>-9.5270891723309159E-2</v>
      </c>
      <c r="H96" s="8">
        <v>-0.34242526604094442</v>
      </c>
      <c r="I96" s="8">
        <v>-0.14920496423767984</v>
      </c>
      <c r="J96" s="8">
        <v>-0.30475497442007571</v>
      </c>
      <c r="K96" s="8">
        <v>-0.25952921474946189</v>
      </c>
      <c r="L96" s="8">
        <v>-5.8985956284454355E-2</v>
      </c>
      <c r="M96" s="8">
        <v>0.16693665696874482</v>
      </c>
      <c r="N96" s="8">
        <v>-0.30117378658163119</v>
      </c>
      <c r="O96" s="8">
        <v>-0.35685472220631964</v>
      </c>
      <c r="P96" s="8">
        <v>-8.4874207735358503E-2</v>
      </c>
      <c r="Q96" s="8">
        <v>-0.11579302673841003</v>
      </c>
      <c r="R96" s="8">
        <v>-0.14348419041905575</v>
      </c>
      <c r="S96" s="8">
        <v>-0.39389624454625505</v>
      </c>
      <c r="T96" s="8">
        <v>0.1150910534072332</v>
      </c>
      <c r="U96" s="8">
        <v>-0.35105353428570479</v>
      </c>
      <c r="V96" s="8">
        <v>-4.9426854285412977E-2</v>
      </c>
      <c r="W96" s="8">
        <v>-0.13513784966862902</v>
      </c>
      <c r="X96" s="8">
        <v>-0.24242826002097048</v>
      </c>
      <c r="Y96" s="8">
        <v>-0.17025566926669039</v>
      </c>
      <c r="Z96" s="8">
        <v>-0.30721128450033813</v>
      </c>
      <c r="AA96" s="8">
        <v>-0.1288233184428737</v>
      </c>
      <c r="AB96" s="8">
        <v>-0.21985118295237208</v>
      </c>
      <c r="AC96" s="8">
        <v>-0.35866968019980539</v>
      </c>
      <c r="AD96" s="8">
        <v>-7.8653404294270791E-3</v>
      </c>
      <c r="AE96" s="8">
        <v>-0.22106745751564053</v>
      </c>
      <c r="AF96" s="8">
        <v>-3.8034740259212302E-2</v>
      </c>
      <c r="AG96" s="8">
        <v>0.15506393057195447</v>
      </c>
      <c r="AH96" s="8">
        <v>3.9055938710375042E-2</v>
      </c>
      <c r="AI96" s="8">
        <v>-7.2798434761372793E-2</v>
      </c>
      <c r="AJ96" s="8">
        <v>-5.449496976342931E-2</v>
      </c>
      <c r="AK96" s="8">
        <v>-0.30947464318436346</v>
      </c>
      <c r="AL96" s="8">
        <v>-2.6930516302868364E-2</v>
      </c>
      <c r="AM96" s="8">
        <v>-0.22878168564667031</v>
      </c>
      <c r="AN96" s="8">
        <v>-0.42180761384917936</v>
      </c>
      <c r="AO96" s="8">
        <v>-0.46605116755341974</v>
      </c>
      <c r="AP96" s="8">
        <v>-4.7185931742273188E-2</v>
      </c>
      <c r="AQ96" s="8">
        <v>-0.28993591022715226</v>
      </c>
      <c r="AR96" s="8">
        <v>0.13851305352973692</v>
      </c>
      <c r="AS96" s="8">
        <v>-0.21003070058273776</v>
      </c>
      <c r="AT96" s="8">
        <v>-0.11300155601553197</v>
      </c>
      <c r="AU96" s="8">
        <v>-4.6834673076134453E-2</v>
      </c>
      <c r="AV96" s="8">
        <v>0.22040752696820576</v>
      </c>
      <c r="AW96" s="8">
        <v>-0.33381277788063268</v>
      </c>
      <c r="AX96" s="8">
        <v>-1.4821170076826057E-2</v>
      </c>
      <c r="AY96" s="8">
        <v>1.482765364359713E-3</v>
      </c>
      <c r="AZ96" s="8">
        <v>-0.3731784642178651</v>
      </c>
      <c r="BA96" s="8">
        <v>8.15478594755355E-2</v>
      </c>
      <c r="BB96" s="8">
        <v>0.13665620534431952</v>
      </c>
      <c r="BC96" s="8">
        <v>-5.8858049508377121E-3</v>
      </c>
      <c r="BD96" s="8">
        <v>0.33218773563959919</v>
      </c>
      <c r="BE96" s="8">
        <v>1.3403651369855152E-3</v>
      </c>
      <c r="BF96" s="8">
        <v>0.27493736872281221</v>
      </c>
      <c r="BG96" s="8">
        <v>0.15290723677051207</v>
      </c>
      <c r="BH96" s="8">
        <v>0.10362448082647611</v>
      </c>
      <c r="BI96" s="8">
        <v>0.21984626788917835</v>
      </c>
      <c r="BJ96" s="8">
        <v>0.36174546855769973</v>
      </c>
      <c r="BK96" s="8">
        <v>-4.424503515951364E-2</v>
      </c>
      <c r="BL96" s="8">
        <v>0.19193878697930883</v>
      </c>
      <c r="BM96" s="8">
        <v>7.319985824195737E-3</v>
      </c>
      <c r="BN96" s="8">
        <v>-7.0127101259304742E-2</v>
      </c>
      <c r="BO96" s="8">
        <v>0.18254230186485074</v>
      </c>
      <c r="BP96" s="8">
        <v>0.18986333193967186</v>
      </c>
      <c r="BQ96" s="8">
        <v>0.14952403300831005</v>
      </c>
      <c r="BR96" s="8">
        <v>3.5612709929511828E-2</v>
      </c>
      <c r="BS96" s="8">
        <v>0.10416814786028994</v>
      </c>
      <c r="BT96" s="8">
        <v>0.24946057219025167</v>
      </c>
      <c r="BU96" s="8">
        <v>9.5286639228375963E-2</v>
      </c>
      <c r="BV96" s="8">
        <v>8.6174513284547394E-2</v>
      </c>
      <c r="BW96" s="8">
        <v>-0.16953229781675433</v>
      </c>
      <c r="BX96" s="8">
        <v>-2.557516292935863E-2</v>
      </c>
      <c r="BY96" s="8">
        <v>-6.62224296196397E-2</v>
      </c>
      <c r="BZ96" s="8">
        <v>2.4806208676812005E-2</v>
      </c>
      <c r="CA96" s="8">
        <v>3.1765605262044493E-2</v>
      </c>
      <c r="CB96" s="8">
        <v>0.25973342291552809</v>
      </c>
      <c r="CC96" s="8">
        <v>-5.5821629589229677E-2</v>
      </c>
      <c r="CD96" s="8">
        <v>-0.15776986398701556</v>
      </c>
      <c r="CE96" s="8">
        <v>6.0378534703914404E-2</v>
      </c>
      <c r="CF96" s="8">
        <v>-0.10877021733452281</v>
      </c>
      <c r="CG96" s="8">
        <v>3.7909105893943841E-2</v>
      </c>
      <c r="CH96" s="8">
        <v>0.250262036232758</v>
      </c>
      <c r="CI96" s="8">
        <v>0.15729108523654797</v>
      </c>
      <c r="CJ96" s="8">
        <v>-3.6439873769947825E-2</v>
      </c>
      <c r="CK96" s="8">
        <v>6.0926616192025454E-2</v>
      </c>
      <c r="CL96" s="8">
        <v>0.10503524293164353</v>
      </c>
      <c r="CM96" s="8">
        <v>0.19469695331829331</v>
      </c>
      <c r="CN96" s="8">
        <v>4.8626907491986046E-2</v>
      </c>
      <c r="CO96" s="8">
        <v>0.47055960961358728</v>
      </c>
      <c r="CP96" s="8">
        <v>-0.10528024132604813</v>
      </c>
      <c r="CQ96" s="8">
        <v>1</v>
      </c>
      <c r="CR96" s="8"/>
      <c r="CS96" s="8"/>
      <c r="CT96" s="8"/>
      <c r="CU96" s="8"/>
      <c r="CV96" s="8"/>
      <c r="CW96" s="8"/>
      <c r="CX96" s="8"/>
      <c r="CY96" s="8"/>
      <c r="CZ96" s="8"/>
      <c r="DA96" s="8"/>
      <c r="DB96" s="8"/>
      <c r="DC96" s="8"/>
      <c r="DD96" s="8"/>
      <c r="DE96" s="8"/>
      <c r="DF96" s="8"/>
      <c r="DG96" s="8"/>
      <c r="DH96" s="8"/>
      <c r="DI96" s="8"/>
      <c r="DJ96" s="8"/>
      <c r="DK96" s="8"/>
      <c r="DL96" s="8"/>
      <c r="DM96" s="8"/>
      <c r="DN96" s="8"/>
      <c r="DO96" s="8"/>
      <c r="DP96" s="8"/>
      <c r="DQ96" s="8"/>
    </row>
    <row r="97" spans="1:121" x14ac:dyDescent="0.25">
      <c r="A97" s="7" t="s">
        <v>94</v>
      </c>
      <c r="B97" s="8">
        <v>-2.1946173877112991E-3</v>
      </c>
      <c r="C97" s="8">
        <v>8.0879662920652531E-2</v>
      </c>
      <c r="D97" s="8">
        <v>-0.37683021099818265</v>
      </c>
      <c r="E97" s="8">
        <v>-0.19823343954939593</v>
      </c>
      <c r="F97" s="8">
        <v>-0.27159489765703571</v>
      </c>
      <c r="G97" s="8">
        <v>-0.31589735636539668</v>
      </c>
      <c r="H97" s="8">
        <v>-0.11691081826824751</v>
      </c>
      <c r="I97" s="8">
        <v>0.16304872291857064</v>
      </c>
      <c r="J97" s="8">
        <v>-0.18988389957817786</v>
      </c>
      <c r="K97" s="8">
        <v>6.9691192992182779E-2</v>
      </c>
      <c r="L97" s="8">
        <v>-0.1715298432545144</v>
      </c>
      <c r="M97" s="8">
        <v>-0.44034210498047022</v>
      </c>
      <c r="N97" s="8">
        <v>2.1203806829713335E-2</v>
      </c>
      <c r="O97" s="8">
        <v>-9.0398439097507083E-2</v>
      </c>
      <c r="P97" s="8">
        <v>4.7884853751052107E-2</v>
      </c>
      <c r="Q97" s="8">
        <v>-0.39000736631644434</v>
      </c>
      <c r="R97" s="8">
        <v>-0.18040114356700393</v>
      </c>
      <c r="S97" s="8">
        <v>-0.26557010750154297</v>
      </c>
      <c r="T97" s="8">
        <v>4.8023064663471941E-2</v>
      </c>
      <c r="U97" s="8">
        <v>0.12341672681420934</v>
      </c>
      <c r="V97" s="8">
        <v>-3.3679654595269635E-3</v>
      </c>
      <c r="W97" s="8">
        <v>-8.0652238519286726E-2</v>
      </c>
      <c r="X97" s="8">
        <v>-0.34499011473469832</v>
      </c>
      <c r="Y97" s="8">
        <v>-0.33676248186631302</v>
      </c>
      <c r="Z97" s="8">
        <v>-0.22618000547375866</v>
      </c>
      <c r="AA97" s="8">
        <v>-5.2305577847498376E-2</v>
      </c>
      <c r="AB97" s="8">
        <v>-9.0221217674264678E-2</v>
      </c>
      <c r="AC97" s="8">
        <v>-0.28961285949353871</v>
      </c>
      <c r="AD97" s="8">
        <v>-0.22060476580034066</v>
      </c>
      <c r="AE97" s="8">
        <v>-0.19377925795091241</v>
      </c>
      <c r="AF97" s="8">
        <v>-0.1231629688005778</v>
      </c>
      <c r="AG97" s="8">
        <v>8.0553302324753814E-2</v>
      </c>
      <c r="AH97" s="8">
        <v>-0.29268702415037012</v>
      </c>
      <c r="AI97" s="8">
        <v>-6.6262710339864042E-2</v>
      </c>
      <c r="AJ97" s="8">
        <v>-0.36249760929004393</v>
      </c>
      <c r="AK97" s="8">
        <v>-0.23182861955890804</v>
      </c>
      <c r="AL97" s="8">
        <v>7.2769327149501378E-2</v>
      </c>
      <c r="AM97" s="8">
        <v>-0.2624903828898319</v>
      </c>
      <c r="AN97" s="8">
        <v>-0.17824009818586109</v>
      </c>
      <c r="AO97" s="8">
        <v>-0.47158103949926466</v>
      </c>
      <c r="AP97" s="8">
        <v>-0.16635106301709318</v>
      </c>
      <c r="AQ97" s="8">
        <v>1.1714389821443098E-2</v>
      </c>
      <c r="AR97" s="8">
        <v>-0.31858370279047582</v>
      </c>
      <c r="AS97" s="8">
        <v>-0.25251986260104808</v>
      </c>
      <c r="AT97" s="8">
        <v>-0.44440389906220629</v>
      </c>
      <c r="AU97" s="8">
        <v>-0.56023889859586018</v>
      </c>
      <c r="AV97" s="8">
        <v>0.16045804458936633</v>
      </c>
      <c r="AW97" s="8">
        <v>-0.31569181905157601</v>
      </c>
      <c r="AX97" s="8">
        <v>-0.36790955150256477</v>
      </c>
      <c r="AY97" s="8">
        <v>-2.1253818285157041E-2</v>
      </c>
      <c r="AZ97" s="8">
        <v>-0.2698901619336605</v>
      </c>
      <c r="BA97" s="8">
        <v>-8.7455412080645847E-2</v>
      </c>
      <c r="BB97" s="8">
        <v>-0.29302178758104891</v>
      </c>
      <c r="BC97" s="8">
        <v>-0.30646238119985131</v>
      </c>
      <c r="BD97" s="8">
        <v>0.30439103150195923</v>
      </c>
      <c r="BE97" s="8">
        <v>0.28588617453092291</v>
      </c>
      <c r="BF97" s="8">
        <v>0.4501094230380297</v>
      </c>
      <c r="BG97" s="8">
        <v>0.35607255510972258</v>
      </c>
      <c r="BH97" s="8">
        <v>-4.1385951516724299E-2</v>
      </c>
      <c r="BI97" s="8">
        <v>0.4626270481852332</v>
      </c>
      <c r="BJ97" s="8">
        <v>0.24746640124037655</v>
      </c>
      <c r="BK97" s="8">
        <v>0.30499705447807929</v>
      </c>
      <c r="BL97" s="8">
        <v>0.26891335043526282</v>
      </c>
      <c r="BM97" s="8">
        <v>0.38472978594262314</v>
      </c>
      <c r="BN97" s="8">
        <v>0.337162319450796</v>
      </c>
      <c r="BO97" s="8">
        <v>0.35301991887795225</v>
      </c>
      <c r="BP97" s="8">
        <v>0.20549900602658069</v>
      </c>
      <c r="BQ97" s="8">
        <v>0.29597504793241558</v>
      </c>
      <c r="BR97" s="8">
        <v>0.31362904874513359</v>
      </c>
      <c r="BS97" s="8">
        <v>0.47324532265468827</v>
      </c>
      <c r="BT97" s="8">
        <v>0.28244530110824329</v>
      </c>
      <c r="BU97" s="8">
        <v>0.38082818377370192</v>
      </c>
      <c r="BV97" s="8">
        <v>0.51138614608694688</v>
      </c>
      <c r="BW97" s="8">
        <v>0.31175742690146768</v>
      </c>
      <c r="BX97" s="8">
        <v>5.1370049328051517E-2</v>
      </c>
      <c r="BY97" s="8">
        <v>0.4253223980820815</v>
      </c>
      <c r="BZ97" s="8">
        <v>0.43609485829912231</v>
      </c>
      <c r="CA97" s="8">
        <v>0.18830634103541599</v>
      </c>
      <c r="CB97" s="8">
        <v>4.0508612248299172E-2</v>
      </c>
      <c r="CC97" s="8">
        <v>0.51888627933353404</v>
      </c>
      <c r="CD97" s="8">
        <v>0.5122145083218449</v>
      </c>
      <c r="CE97" s="8">
        <v>0.56905902677651821</v>
      </c>
      <c r="CF97" s="8">
        <v>0.44389295545050489</v>
      </c>
      <c r="CG97" s="8">
        <v>0.22776531470695374</v>
      </c>
      <c r="CH97" s="8">
        <v>0.33296436503472282</v>
      </c>
      <c r="CI97" s="8">
        <v>0.39305581454769362</v>
      </c>
      <c r="CJ97" s="8">
        <v>6.875757398159793E-2</v>
      </c>
      <c r="CK97" s="8">
        <v>0.21726740874726572</v>
      </c>
      <c r="CL97" s="8">
        <v>0.47488386149480677</v>
      </c>
      <c r="CM97" s="8">
        <v>0.41131149726205607</v>
      </c>
      <c r="CN97" s="8">
        <v>0.40024718010547955</v>
      </c>
      <c r="CO97" s="8">
        <v>0.23147970718353078</v>
      </c>
      <c r="CP97" s="8">
        <v>0.37969331628056674</v>
      </c>
      <c r="CQ97" s="8">
        <v>0.34150905761248856</v>
      </c>
      <c r="CR97" s="8">
        <v>1</v>
      </c>
      <c r="CS97" s="8"/>
      <c r="CT97" s="8"/>
      <c r="CU97" s="8"/>
      <c r="CV97" s="8"/>
      <c r="CW97" s="8"/>
      <c r="CX97" s="8"/>
      <c r="CY97" s="8"/>
      <c r="CZ97" s="8"/>
      <c r="DA97" s="8"/>
      <c r="DB97" s="8"/>
      <c r="DC97" s="8"/>
      <c r="DD97" s="8"/>
      <c r="DE97" s="8"/>
      <c r="DF97" s="8"/>
      <c r="DG97" s="8"/>
      <c r="DH97" s="8"/>
      <c r="DI97" s="8"/>
      <c r="DJ97" s="8"/>
      <c r="DK97" s="8"/>
      <c r="DL97" s="8"/>
      <c r="DM97" s="8"/>
      <c r="DN97" s="8"/>
      <c r="DO97" s="8"/>
      <c r="DP97" s="8"/>
      <c r="DQ97" s="8"/>
    </row>
    <row r="98" spans="1:121" x14ac:dyDescent="0.25">
      <c r="A98" s="7" t="s">
        <v>95</v>
      </c>
      <c r="B98" s="8">
        <v>-0.1512367076458298</v>
      </c>
      <c r="C98" s="8">
        <v>-0.20136416339212143</v>
      </c>
      <c r="D98" s="8">
        <v>-0.19601114015974674</v>
      </c>
      <c r="E98" s="8">
        <v>-3.993129080436468E-2</v>
      </c>
      <c r="F98" s="8">
        <v>-0.20194096142413281</v>
      </c>
      <c r="G98" s="8">
        <v>-0.22635442503510167</v>
      </c>
      <c r="H98" s="8">
        <v>3.2087715700935139E-2</v>
      </c>
      <c r="I98" s="8">
        <v>-0.29177949518860574</v>
      </c>
      <c r="J98" s="8">
        <v>8.3768947894249865E-2</v>
      </c>
      <c r="K98" s="8">
        <v>-0.19505756158136878</v>
      </c>
      <c r="L98" s="8">
        <v>-0.29250480524329192</v>
      </c>
      <c r="M98" s="8">
        <v>-0.27190821002736631</v>
      </c>
      <c r="N98" s="8">
        <v>-8.9144239303829316E-3</v>
      </c>
      <c r="O98" s="8">
        <v>0.16069637167689901</v>
      </c>
      <c r="P98" s="8">
        <v>-0.14000028442309539</v>
      </c>
      <c r="Q98" s="8">
        <v>-6.5966448457097288E-2</v>
      </c>
      <c r="R98" s="8">
        <v>-0.2986471614609667</v>
      </c>
      <c r="S98" s="8">
        <v>-0.17821980725849282</v>
      </c>
      <c r="T98" s="8">
        <v>-0.24817685782674953</v>
      </c>
      <c r="U98" s="8">
        <v>4.2814926613719224E-2</v>
      </c>
      <c r="V98" s="8">
        <v>-0.26794266066621236</v>
      </c>
      <c r="W98" s="8">
        <v>-0.1736229788747497</v>
      </c>
      <c r="X98" s="8">
        <v>-0.31560865652738257</v>
      </c>
      <c r="Y98" s="8">
        <v>-0.48520301682292516</v>
      </c>
      <c r="Z98" s="8">
        <v>-0.17329468341332593</v>
      </c>
      <c r="AA98" s="8">
        <v>-0.28059322877056853</v>
      </c>
      <c r="AB98" s="8">
        <v>-0.42537835360763526</v>
      </c>
      <c r="AC98" s="8">
        <v>-0.34075392643146124</v>
      </c>
      <c r="AD98" s="8">
        <v>-0.41463240875925811</v>
      </c>
      <c r="AE98" s="8">
        <v>-0.30023618197506335</v>
      </c>
      <c r="AF98" s="8">
        <v>-0.25100478471198462</v>
      </c>
      <c r="AG98" s="8">
        <v>-0.31320048963777497</v>
      </c>
      <c r="AH98" s="8">
        <v>-0.46290177797764975</v>
      </c>
      <c r="AI98" s="8">
        <v>-0.39433606306635272</v>
      </c>
      <c r="AJ98" s="8">
        <v>-0.24297597185097522</v>
      </c>
      <c r="AK98" s="8">
        <v>-0.19796337681733758</v>
      </c>
      <c r="AL98" s="8">
        <v>-0.41610140821749531</v>
      </c>
      <c r="AM98" s="8">
        <v>-0.30198649128484678</v>
      </c>
      <c r="AN98" s="8">
        <v>-0.20596905023234865</v>
      </c>
      <c r="AO98" s="8">
        <v>-0.12031011078350057</v>
      </c>
      <c r="AP98" s="8">
        <v>-0.58918633048843161</v>
      </c>
      <c r="AQ98" s="8">
        <v>2.1651927567248212E-2</v>
      </c>
      <c r="AR98" s="8">
        <v>-0.24087921734149037</v>
      </c>
      <c r="AS98" s="8">
        <v>2.1858581531788945E-2</v>
      </c>
      <c r="AT98" s="8">
        <v>-1.3739536916721962E-2</v>
      </c>
      <c r="AU98" s="8">
        <v>-0.13875261828771693</v>
      </c>
      <c r="AV98" s="8">
        <v>-0.41297107862001076</v>
      </c>
      <c r="AW98" s="8">
        <v>-0.44468408929696129</v>
      </c>
      <c r="AX98" s="8">
        <v>-0.35862069502735794</v>
      </c>
      <c r="AY98" s="8">
        <v>-0.48367492967492925</v>
      </c>
      <c r="AZ98" s="8">
        <v>-0.13544792467255259</v>
      </c>
      <c r="BA98" s="8">
        <v>-0.32024561741854929</v>
      </c>
      <c r="BB98" s="8">
        <v>-0.39829826071723595</v>
      </c>
      <c r="BC98" s="8">
        <v>-0.50338893693170228</v>
      </c>
      <c r="BD98" s="8">
        <v>0.24774022245634175</v>
      </c>
      <c r="BE98" s="8">
        <v>0.3122078814987353</v>
      </c>
      <c r="BF98" s="8">
        <v>0.11527395941241059</v>
      </c>
      <c r="BG98" s="8">
        <v>0.44288312537778729</v>
      </c>
      <c r="BH98" s="8">
        <v>0.20890950666859207</v>
      </c>
      <c r="BI98" s="8">
        <v>0.14710340591532484</v>
      </c>
      <c r="BJ98" s="8">
        <v>0.13264020219810216</v>
      </c>
      <c r="BK98" s="8">
        <v>0.4759221400470654</v>
      </c>
      <c r="BL98" s="8">
        <v>0.32105991598786476</v>
      </c>
      <c r="BM98" s="8">
        <v>0.34705939798801833</v>
      </c>
      <c r="BN98" s="8">
        <v>0.32153096892719735</v>
      </c>
      <c r="BO98" s="8">
        <v>0.29212156065359152</v>
      </c>
      <c r="BP98" s="8">
        <v>0.21823715111057518</v>
      </c>
      <c r="BQ98" s="8">
        <v>0.33830814010479171</v>
      </c>
      <c r="BR98" s="8">
        <v>0.23090564339711661</v>
      </c>
      <c r="BS98" s="8">
        <v>0.40996129785629715</v>
      </c>
      <c r="BT98" s="8">
        <v>0.30327803698757272</v>
      </c>
      <c r="BU98" s="8">
        <v>0.4159030683597949</v>
      </c>
      <c r="BV98" s="8">
        <v>0.12826238593068218</v>
      </c>
      <c r="BW98" s="8">
        <v>0.63036068876700146</v>
      </c>
      <c r="BX98" s="8">
        <v>0.49918445724303051</v>
      </c>
      <c r="BY98" s="8">
        <v>0.35217256172450262</v>
      </c>
      <c r="BZ98" s="8">
        <v>0.36622539058669873</v>
      </c>
      <c r="CA98" s="8">
        <v>0.11886981665033805</v>
      </c>
      <c r="CB98" s="8">
        <v>0.22449954391523561</v>
      </c>
      <c r="CC98" s="8">
        <v>0.59716228470678545</v>
      </c>
      <c r="CD98" s="8">
        <v>0.34187673539195862</v>
      </c>
      <c r="CE98" s="8">
        <v>0.1837445432280416</v>
      </c>
      <c r="CF98" s="8">
        <v>0.19464398246317649</v>
      </c>
      <c r="CG98" s="8">
        <v>0.28150153586226295</v>
      </c>
      <c r="CH98" s="8">
        <v>0.39740813563575617</v>
      </c>
      <c r="CI98" s="8">
        <v>0.40420679226221867</v>
      </c>
      <c r="CJ98" s="8">
        <v>0.2162512704539116</v>
      </c>
      <c r="CK98" s="8">
        <v>0.20578222768673782</v>
      </c>
      <c r="CL98" s="8">
        <v>0.21564143198347724</v>
      </c>
      <c r="CM98" s="8">
        <v>0.43941460959500528</v>
      </c>
      <c r="CN98" s="8">
        <v>0.42253704962110911</v>
      </c>
      <c r="CO98" s="8">
        <v>0.27685220550405959</v>
      </c>
      <c r="CP98" s="8">
        <v>0.61942394203448181</v>
      </c>
      <c r="CQ98" s="8">
        <v>-0.16083595311661553</v>
      </c>
      <c r="CR98" s="8">
        <v>8.2285319816912061E-2</v>
      </c>
      <c r="CS98" s="8">
        <v>1</v>
      </c>
      <c r="CT98" s="8"/>
      <c r="CU98" s="8"/>
      <c r="CV98" s="8"/>
      <c r="CW98" s="8"/>
      <c r="CX98" s="8"/>
      <c r="CY98" s="8"/>
      <c r="CZ98" s="8"/>
      <c r="DA98" s="8"/>
      <c r="DB98" s="8"/>
      <c r="DC98" s="8"/>
      <c r="DD98" s="8"/>
      <c r="DE98" s="8"/>
      <c r="DF98" s="8"/>
      <c r="DG98" s="8"/>
      <c r="DH98" s="8"/>
      <c r="DI98" s="8"/>
      <c r="DJ98" s="8"/>
      <c r="DK98" s="8"/>
      <c r="DL98" s="8"/>
      <c r="DM98" s="8"/>
      <c r="DN98" s="8"/>
      <c r="DO98" s="8"/>
      <c r="DP98" s="8"/>
      <c r="DQ98" s="8"/>
    </row>
    <row r="99" spans="1:121" x14ac:dyDescent="0.25">
      <c r="A99" s="7" t="s">
        <v>96</v>
      </c>
      <c r="B99" s="8">
        <v>-0.16455020839550305</v>
      </c>
      <c r="C99" s="8">
        <v>-0.25553308681159886</v>
      </c>
      <c r="D99" s="8">
        <v>-0.20847421242606434</v>
      </c>
      <c r="E99" s="8">
        <v>-0.17169542164038151</v>
      </c>
      <c r="F99" s="8">
        <v>-0.12640890925337941</v>
      </c>
      <c r="G99" s="8">
        <v>-9.1778515572889019E-2</v>
      </c>
      <c r="H99" s="8">
        <v>-0.1051784736579181</v>
      </c>
      <c r="I99" s="8">
        <v>-0.10527900889996715</v>
      </c>
      <c r="J99" s="8">
        <v>-3.3446057658380102E-2</v>
      </c>
      <c r="K99" s="8">
        <v>-0.13579300151616375</v>
      </c>
      <c r="L99" s="8">
        <v>-0.42206439843619226</v>
      </c>
      <c r="M99" s="8">
        <v>6.011901066335033E-3</v>
      </c>
      <c r="N99" s="8">
        <v>-0.13247914904256697</v>
      </c>
      <c r="O99" s="8">
        <v>-0.17769501019442518</v>
      </c>
      <c r="P99" s="8">
        <v>-8.8335076111532948E-2</v>
      </c>
      <c r="Q99" s="8">
        <v>-0.28294173277236517</v>
      </c>
      <c r="R99" s="8">
        <v>-0.14579740868795665</v>
      </c>
      <c r="S99" s="8">
        <v>-0.15041706684492806</v>
      </c>
      <c r="T99" s="8">
        <v>-0.19532481605469967</v>
      </c>
      <c r="U99" s="8">
        <v>-0.17991300061047577</v>
      </c>
      <c r="V99" s="8">
        <v>-6.6781161198487662E-2</v>
      </c>
      <c r="W99" s="8">
        <v>-0.20746477599389029</v>
      </c>
      <c r="X99" s="8">
        <v>-0.17579530057320583</v>
      </c>
      <c r="Y99" s="8">
        <v>-0.22470843460766504</v>
      </c>
      <c r="Z99" s="8">
        <v>-0.1369973065180799</v>
      </c>
      <c r="AA99" s="8">
        <v>-0.23658388699783689</v>
      </c>
      <c r="AB99" s="8">
        <v>-0.12858507864460508</v>
      </c>
      <c r="AC99" s="8">
        <v>-6.2482667581941709E-2</v>
      </c>
      <c r="AD99" s="8">
        <v>-0.29631802848111249</v>
      </c>
      <c r="AE99" s="8">
        <v>-7.3065542235928579E-2</v>
      </c>
      <c r="AF99" s="8">
        <v>-0.11917920008232087</v>
      </c>
      <c r="AG99" s="8">
        <v>-0.40117217061671701</v>
      </c>
      <c r="AH99" s="8">
        <v>-0.26547067877554692</v>
      </c>
      <c r="AI99" s="8">
        <v>-0.16031897425201302</v>
      </c>
      <c r="AJ99" s="8">
        <v>-0.17731831647141402</v>
      </c>
      <c r="AK99" s="8">
        <v>9.4942457724715226E-2</v>
      </c>
      <c r="AL99" s="8">
        <v>-0.12146232843928584</v>
      </c>
      <c r="AM99" s="8">
        <v>-0.11842827074471919</v>
      </c>
      <c r="AN99" s="8">
        <v>0.14091584237012239</v>
      </c>
      <c r="AO99" s="8">
        <v>-0.21835092634140987</v>
      </c>
      <c r="AP99" s="8">
        <v>-5.0058276243906512E-2</v>
      </c>
      <c r="AQ99" s="8">
        <v>-4.7317024891601563E-2</v>
      </c>
      <c r="AR99" s="8">
        <v>-3.6508979278142457E-2</v>
      </c>
      <c r="AS99" s="8">
        <v>-0.14201736500309461</v>
      </c>
      <c r="AT99" s="8">
        <v>-0.31600168869132866</v>
      </c>
      <c r="AU99" s="8">
        <v>-9.1753733843353696E-2</v>
      </c>
      <c r="AV99" s="8">
        <v>-1.1336821145622348E-2</v>
      </c>
      <c r="AW99" s="8">
        <v>-0.2473046015624783</v>
      </c>
      <c r="AX99" s="8">
        <v>-0.13567314732480498</v>
      </c>
      <c r="AY99" s="8">
        <v>-0.24317631993664562</v>
      </c>
      <c r="AZ99" s="8">
        <v>-0.37861051828097408</v>
      </c>
      <c r="BA99" s="8">
        <v>8.9033082804808469E-2</v>
      </c>
      <c r="BB99" s="8">
        <v>8.4974873709380269E-2</v>
      </c>
      <c r="BC99" s="8">
        <v>-0.14676889804564142</v>
      </c>
      <c r="BD99" s="8">
        <v>0.19291442018126223</v>
      </c>
      <c r="BE99" s="8">
        <v>0.2712460479417651</v>
      </c>
      <c r="BF99" s="8">
        <v>0.15718781558155243</v>
      </c>
      <c r="BG99" s="8">
        <v>0.18225923540171574</v>
      </c>
      <c r="BH99" s="8">
        <v>-1.2233950794351779E-2</v>
      </c>
      <c r="BI99" s="8">
        <v>0.1539026179788445</v>
      </c>
      <c r="BJ99" s="8">
        <v>0.26087571778576724</v>
      </c>
      <c r="BK99" s="8">
        <v>4.3104570432841369E-3</v>
      </c>
      <c r="BL99" s="8">
        <v>-3.3038881329477993E-2</v>
      </c>
      <c r="BM99" s="8">
        <v>0.24685886484140582</v>
      </c>
      <c r="BN99" s="8">
        <v>0.12393676770402592</v>
      </c>
      <c r="BO99" s="8">
        <v>-0.17228324602549874</v>
      </c>
      <c r="BP99" s="8">
        <v>-5.2096063374862812E-2</v>
      </c>
      <c r="BQ99" s="8">
        <v>0.21469665845133959</v>
      </c>
      <c r="BR99" s="8">
        <v>0.28359504113817274</v>
      </c>
      <c r="BS99" s="8">
        <v>0.37465403710852696</v>
      </c>
      <c r="BT99" s="8">
        <v>0.16407850829791956</v>
      </c>
      <c r="BU99" s="8">
        <v>-9.0113976907410617E-2</v>
      </c>
      <c r="BV99" s="8">
        <v>0.17551494267394765</v>
      </c>
      <c r="BW99" s="8">
        <v>-9.524103632322585E-2</v>
      </c>
      <c r="BX99" s="8">
        <v>3.6200805219227299E-2</v>
      </c>
      <c r="BY99" s="8">
        <v>0.23030898937808586</v>
      </c>
      <c r="BZ99" s="8">
        <v>0.13764557047609788</v>
      </c>
      <c r="CA99" s="8">
        <v>2.8746613014007539E-2</v>
      </c>
      <c r="CB99" s="8">
        <v>0.11821177299402885</v>
      </c>
      <c r="CC99" s="8">
        <v>0.18086783688997732</v>
      </c>
      <c r="CD99" s="8">
        <v>0.20272986199113266</v>
      </c>
      <c r="CE99" s="8">
        <v>0.20655544231279255</v>
      </c>
      <c r="CF99" s="8">
        <v>8.0025869853573919E-2</v>
      </c>
      <c r="CG99" s="8">
        <v>0.25788116625825264</v>
      </c>
      <c r="CH99" s="8">
        <v>0.13743594185554164</v>
      </c>
      <c r="CI99" s="8">
        <v>-6.9299636581330081E-3</v>
      </c>
      <c r="CJ99" s="8">
        <v>-0.13036320968273571</v>
      </c>
      <c r="CK99" s="8">
        <v>0.12967612669252498</v>
      </c>
      <c r="CL99" s="8">
        <v>0.33557754119865668</v>
      </c>
      <c r="CM99" s="8">
        <v>0.41079543950149666</v>
      </c>
      <c r="CN99" s="8">
        <v>0.231226903091451</v>
      </c>
      <c r="CO99" s="8">
        <v>0.14909306091214319</v>
      </c>
      <c r="CP99" s="8">
        <v>0.33614391963053064</v>
      </c>
      <c r="CQ99" s="8">
        <v>0.34801165906260562</v>
      </c>
      <c r="CR99" s="8">
        <v>0.44649464170521019</v>
      </c>
      <c r="CS99" s="8">
        <v>9.1243011714894171E-2</v>
      </c>
      <c r="CT99" s="8">
        <v>1</v>
      </c>
      <c r="CU99" s="8"/>
      <c r="CV99" s="8"/>
      <c r="CW99" s="8"/>
      <c r="CX99" s="8"/>
      <c r="CY99" s="8"/>
      <c r="CZ99" s="8"/>
      <c r="DA99" s="8"/>
      <c r="DB99" s="8"/>
      <c r="DC99" s="8"/>
      <c r="DD99" s="8"/>
      <c r="DE99" s="8"/>
      <c r="DF99" s="8"/>
      <c r="DG99" s="8"/>
      <c r="DH99" s="8"/>
      <c r="DI99" s="8"/>
      <c r="DJ99" s="8"/>
      <c r="DK99" s="8"/>
      <c r="DL99" s="8"/>
      <c r="DM99" s="8"/>
      <c r="DN99" s="8"/>
      <c r="DO99" s="8"/>
      <c r="DP99" s="8"/>
      <c r="DQ99" s="8"/>
    </row>
    <row r="100" spans="1:121" x14ac:dyDescent="0.25">
      <c r="A100" s="7" t="s">
        <v>97</v>
      </c>
      <c r="B100" s="8">
        <v>-9.2764186391050399E-2</v>
      </c>
      <c r="C100" s="8">
        <v>0.19320266816548479</v>
      </c>
      <c r="D100" s="8">
        <v>-0.39359432434316555</v>
      </c>
      <c r="E100" s="8">
        <v>-0.43023932582059732</v>
      </c>
      <c r="F100" s="8">
        <v>-0.40487677158086671</v>
      </c>
      <c r="G100" s="8">
        <v>-0.18620960108293882</v>
      </c>
      <c r="H100" s="8">
        <v>-0.46571046043191006</v>
      </c>
      <c r="I100" s="8">
        <v>-4.7548935082944041E-2</v>
      </c>
      <c r="J100" s="8">
        <v>-0.43971904377774423</v>
      </c>
      <c r="K100" s="8">
        <v>-0.12603252600835937</v>
      </c>
      <c r="L100" s="8">
        <v>-6.0605895887101982E-2</v>
      </c>
      <c r="M100" s="8">
        <v>-0.26449403654480108</v>
      </c>
      <c r="N100" s="8">
        <v>-8.2312199350803431E-2</v>
      </c>
      <c r="O100" s="8">
        <v>-0.36765698665068125</v>
      </c>
      <c r="P100" s="8">
        <v>-0.2679185482921676</v>
      </c>
      <c r="Q100" s="8">
        <v>-8.4007741637699043E-2</v>
      </c>
      <c r="R100" s="8">
        <v>-0.38400667336694383</v>
      </c>
      <c r="S100" s="8">
        <v>-0.57262362521437804</v>
      </c>
      <c r="T100" s="8">
        <v>-7.8716680030927383E-2</v>
      </c>
      <c r="U100" s="8">
        <v>-0.23707124635451343</v>
      </c>
      <c r="V100" s="8">
        <v>-0.28913999444804372</v>
      </c>
      <c r="W100" s="8">
        <v>-0.34869460981178974</v>
      </c>
      <c r="X100" s="8">
        <v>-0.44109082919529685</v>
      </c>
      <c r="Y100" s="8">
        <v>-0.22755323226018268</v>
      </c>
      <c r="Z100" s="8">
        <v>-0.23541616283409134</v>
      </c>
      <c r="AA100" s="8">
        <v>-0.21357764414986191</v>
      </c>
      <c r="AB100" s="8">
        <v>-0.31298768249916026</v>
      </c>
      <c r="AC100" s="8">
        <v>-0.48555995004797381</v>
      </c>
      <c r="AD100" s="8">
        <v>9.9112767071868932E-2</v>
      </c>
      <c r="AE100" s="8">
        <v>-0.37941737990009899</v>
      </c>
      <c r="AF100" s="8">
        <v>-5.9232986186516005E-2</v>
      </c>
      <c r="AG100" s="8">
        <v>-8.8636623376964884E-3</v>
      </c>
      <c r="AH100" s="8">
        <v>5.7657291916698328E-2</v>
      </c>
      <c r="AI100" s="8">
        <v>-0.18911061597858916</v>
      </c>
      <c r="AJ100" s="8">
        <v>-0.21811880278748833</v>
      </c>
      <c r="AK100" s="8">
        <v>-0.56402307721662126</v>
      </c>
      <c r="AL100" s="8">
        <v>-0.34430777022747466</v>
      </c>
      <c r="AM100" s="8">
        <v>-0.15466318204370416</v>
      </c>
      <c r="AN100" s="8">
        <v>-0.37815127668369847</v>
      </c>
      <c r="AO100" s="8">
        <v>-0.42483196702853959</v>
      </c>
      <c r="AP100" s="8">
        <v>-0.22374693872246437</v>
      </c>
      <c r="AQ100" s="8">
        <v>-0.43876567032350511</v>
      </c>
      <c r="AR100" s="8">
        <v>-0.23732340658858139</v>
      </c>
      <c r="AS100" s="8">
        <v>-0.36183194494488452</v>
      </c>
      <c r="AT100" s="8">
        <v>-0.23162844477224426</v>
      </c>
      <c r="AU100" s="8">
        <v>-0.21727712825857126</v>
      </c>
      <c r="AV100" s="8">
        <v>-6.3344940868615376E-2</v>
      </c>
      <c r="AW100" s="8">
        <v>-0.39292199380714488</v>
      </c>
      <c r="AX100" s="8">
        <v>-0.22474748141015463</v>
      </c>
      <c r="AY100" s="8">
        <v>-0.15366083907855974</v>
      </c>
      <c r="AZ100" s="8">
        <v>-8.3816804861984191E-3</v>
      </c>
      <c r="BA100" s="8">
        <v>-0.19557371554021444</v>
      </c>
      <c r="BB100" s="8">
        <v>-0.27753830865475787</v>
      </c>
      <c r="BC100" s="8">
        <v>-2.9745903584241066E-2</v>
      </c>
      <c r="BD100" s="8">
        <v>9.9845398011423697E-2</v>
      </c>
      <c r="BE100" s="8">
        <v>0.1481982814975854</v>
      </c>
      <c r="BF100" s="8">
        <v>0.59407814736280506</v>
      </c>
      <c r="BG100" s="8">
        <v>-2.0174201975940106E-2</v>
      </c>
      <c r="BH100" s="8">
        <v>0.41932323850291536</v>
      </c>
      <c r="BI100" s="8">
        <v>0.30494627527707852</v>
      </c>
      <c r="BJ100" s="8">
        <v>0.17970675564863076</v>
      </c>
      <c r="BK100" s="8">
        <v>0.34925097085988288</v>
      </c>
      <c r="BL100" s="8">
        <v>0.34094302559852924</v>
      </c>
      <c r="BM100" s="8">
        <v>-7.2017094831593007E-2</v>
      </c>
      <c r="BN100" s="8">
        <v>0.25167028545328302</v>
      </c>
      <c r="BO100" s="8">
        <v>0.39602690229961462</v>
      </c>
      <c r="BP100" s="8">
        <v>0.32742288951300497</v>
      </c>
      <c r="BQ100" s="8">
        <v>-0.14888463102597857</v>
      </c>
      <c r="BR100" s="8">
        <v>8.1687573708141531E-2</v>
      </c>
      <c r="BS100" s="8">
        <v>3.0327191302133141E-2</v>
      </c>
      <c r="BT100" s="8">
        <v>0.24272162827700774</v>
      </c>
      <c r="BU100" s="8">
        <v>0.3099461082567887</v>
      </c>
      <c r="BV100" s="8">
        <v>1.3474798897589288E-3</v>
      </c>
      <c r="BW100" s="8">
        <v>0.2780110081638259</v>
      </c>
      <c r="BX100" s="8">
        <v>4.5032449957892462E-2</v>
      </c>
      <c r="BY100" s="8">
        <v>0.24748766382404852</v>
      </c>
      <c r="BZ100" s="8">
        <v>0.23086355446884993</v>
      </c>
      <c r="CA100" s="8">
        <v>0.16302229247821326</v>
      </c>
      <c r="CB100" s="8">
        <v>0.24963246869625819</v>
      </c>
      <c r="CC100" s="8">
        <v>0.14306125806689157</v>
      </c>
      <c r="CD100" s="8">
        <v>0.26553596385869493</v>
      </c>
      <c r="CE100" s="8">
        <v>0.35883514157394397</v>
      </c>
      <c r="CF100" s="8">
        <v>0.17840797299404015</v>
      </c>
      <c r="CG100" s="8">
        <v>-0.19854949904729163</v>
      </c>
      <c r="CH100" s="8">
        <v>0.41069642225788527</v>
      </c>
      <c r="CI100" s="8">
        <v>0.29468591920938264</v>
      </c>
      <c r="CJ100" s="8">
        <v>0.55013147351741798</v>
      </c>
      <c r="CK100" s="8">
        <v>0.40484580886448701</v>
      </c>
      <c r="CL100" s="8">
        <v>0.11483808943091682</v>
      </c>
      <c r="CM100" s="8">
        <v>0.15112264341130346</v>
      </c>
      <c r="CN100" s="8">
        <v>8.652200872055614E-3</v>
      </c>
      <c r="CO100" s="8">
        <v>0.53563115509922665</v>
      </c>
      <c r="CP100" s="8">
        <v>-1.7218194361863035E-2</v>
      </c>
      <c r="CQ100" s="8">
        <v>0.38925040993458604</v>
      </c>
      <c r="CR100" s="8">
        <v>0.26028312205896426</v>
      </c>
      <c r="CS100" s="8">
        <v>-2.6667992931702491E-2</v>
      </c>
      <c r="CT100" s="8">
        <v>-0.14868261041492287</v>
      </c>
      <c r="CU100" s="8">
        <v>1</v>
      </c>
      <c r="CV100" s="8"/>
      <c r="CW100" s="8"/>
      <c r="CX100" s="8"/>
      <c r="CY100" s="8"/>
      <c r="CZ100" s="8"/>
      <c r="DA100" s="8"/>
      <c r="DB100" s="8"/>
      <c r="DC100" s="8"/>
      <c r="DD100" s="8"/>
      <c r="DE100" s="8"/>
      <c r="DF100" s="8"/>
      <c r="DG100" s="8"/>
      <c r="DH100" s="8"/>
      <c r="DI100" s="8"/>
      <c r="DJ100" s="8"/>
      <c r="DK100" s="8"/>
      <c r="DL100" s="8"/>
      <c r="DM100" s="8"/>
      <c r="DN100" s="8"/>
      <c r="DO100" s="8"/>
      <c r="DP100" s="8"/>
      <c r="DQ100" s="8"/>
    </row>
    <row r="101" spans="1:121" ht="15.75" thickBot="1" x14ac:dyDescent="0.3">
      <c r="A101" s="7" t="s">
        <v>98</v>
      </c>
      <c r="B101" s="8">
        <v>-0.46937309459185739</v>
      </c>
      <c r="C101" s="8">
        <v>-0.24082053241343612</v>
      </c>
      <c r="D101" s="8">
        <v>-0.13351458833048102</v>
      </c>
      <c r="E101" s="8">
        <v>-0.22143620164635272</v>
      </c>
      <c r="F101" s="8">
        <v>-0.19134774857239206</v>
      </c>
      <c r="G101" s="8">
        <v>-0.22163233760960765</v>
      </c>
      <c r="H101" s="8">
        <v>-0.17437471085155334</v>
      </c>
      <c r="I101" s="8">
        <v>-0.35727004003316576</v>
      </c>
      <c r="J101" s="8">
        <v>-0.1132279263561949</v>
      </c>
      <c r="K101" s="8">
        <v>-0.46919693498052623</v>
      </c>
      <c r="L101" s="8">
        <v>-0.21591357919471474</v>
      </c>
      <c r="M101" s="8">
        <v>0.16168887895244521</v>
      </c>
      <c r="N101" s="8">
        <v>-2.5484814469560548E-2</v>
      </c>
      <c r="O101" s="8">
        <v>-9.3794032746288822E-2</v>
      </c>
      <c r="P101" s="8">
        <v>-0.31337333217033581</v>
      </c>
      <c r="Q101" s="8">
        <v>-4.7210841310192401E-3</v>
      </c>
      <c r="R101" s="8">
        <v>-8.5035661765013842E-2</v>
      </c>
      <c r="S101" s="8">
        <v>-0.11978341758607555</v>
      </c>
      <c r="T101" s="8">
        <v>8.9477535812147499E-2</v>
      </c>
      <c r="U101" s="8">
        <v>-8.9928800533361816E-2</v>
      </c>
      <c r="V101" s="8">
        <v>-1.5759078694575719E-2</v>
      </c>
      <c r="W101" s="8">
        <v>-0.10198470772268634</v>
      </c>
      <c r="X101" s="8">
        <v>-0.43055813794490505</v>
      </c>
      <c r="Y101" s="8">
        <v>-0.32087528758070732</v>
      </c>
      <c r="Z101" s="8">
        <v>-3.982595053075897E-2</v>
      </c>
      <c r="AA101" s="8">
        <v>-0.13440875664277688</v>
      </c>
      <c r="AB101" s="8">
        <v>-8.3336444168438911E-2</v>
      </c>
      <c r="AC101" s="8">
        <v>-0.316136840956808</v>
      </c>
      <c r="AD101" s="8">
        <v>-0.51198987276617025</v>
      </c>
      <c r="AE101" s="8">
        <v>-0.42190986834927119</v>
      </c>
      <c r="AF101" s="8">
        <v>-0.34837002566346859</v>
      </c>
      <c r="AG101" s="8">
        <v>0.10278184484074956</v>
      </c>
      <c r="AH101" s="8">
        <v>-0.23774978522143925</v>
      </c>
      <c r="AI101" s="8">
        <v>-9.8820921020122798E-2</v>
      </c>
      <c r="AJ101" s="8">
        <v>-0.17041852920362302</v>
      </c>
      <c r="AK101" s="8">
        <v>8.7967838562049233E-2</v>
      </c>
      <c r="AL101" s="8">
        <v>-0.4024282708227791</v>
      </c>
      <c r="AM101" s="8">
        <v>-0.37413491018037287</v>
      </c>
      <c r="AN101" s="8">
        <v>-0.1436377941642176</v>
      </c>
      <c r="AO101" s="8">
        <v>-0.56134621239560645</v>
      </c>
      <c r="AP101" s="8">
        <v>-0.16830056402118379</v>
      </c>
      <c r="AQ101" s="8">
        <v>-0.10669838105507103</v>
      </c>
      <c r="AR101" s="8">
        <v>1.8512699609523398E-2</v>
      </c>
      <c r="AS101" s="8">
        <v>-0.12352691869002341</v>
      </c>
      <c r="AT101" s="8">
        <v>-5.7463897578983784E-2</v>
      </c>
      <c r="AU101" s="8">
        <v>-1.615965848583626E-2</v>
      </c>
      <c r="AV101" s="8">
        <v>-0.2835723277353896</v>
      </c>
      <c r="AW101" s="8">
        <v>-0.22814769818847602</v>
      </c>
      <c r="AX101" s="8">
        <v>0.21761466086915432</v>
      </c>
      <c r="AY101" s="8">
        <v>-0.27109339097871876</v>
      </c>
      <c r="AZ101" s="8">
        <v>-0.2940797818314026</v>
      </c>
      <c r="BA101" s="8">
        <v>-0.12746043681558875</v>
      </c>
      <c r="BB101" s="8">
        <v>5.4213036258174397E-4</v>
      </c>
      <c r="BC101" s="8">
        <v>-7.1384492363526536E-2</v>
      </c>
      <c r="BD101" s="8">
        <v>0.24316336345445669</v>
      </c>
      <c r="BE101" s="8">
        <v>0.25479900280073969</v>
      </c>
      <c r="BF101" s="8">
        <v>0.12703795870760154</v>
      </c>
      <c r="BG101" s="8">
        <v>0.35018565063386764</v>
      </c>
      <c r="BH101" s="8">
        <v>7.9940027438690317E-2</v>
      </c>
      <c r="BI101" s="8">
        <v>0.30063609503274991</v>
      </c>
      <c r="BJ101" s="8">
        <v>0.21115908862962526</v>
      </c>
      <c r="BK101" s="8">
        <v>-4.7687497619837253E-2</v>
      </c>
      <c r="BL101" s="8">
        <v>0.30305104161263796</v>
      </c>
      <c r="BM101" s="8">
        <v>4.2254576187390806E-2</v>
      </c>
      <c r="BN101" s="8">
        <v>2.8457946886980268E-2</v>
      </c>
      <c r="BO101" s="8">
        <v>0.32877717706580212</v>
      </c>
      <c r="BP101" s="8">
        <v>0.13726039651065755</v>
      </c>
      <c r="BQ101" s="8">
        <v>0.32885298349002734</v>
      </c>
      <c r="BR101" s="8">
        <v>5.3826497788581389E-2</v>
      </c>
      <c r="BS101" s="8">
        <v>0.34336929527964549</v>
      </c>
      <c r="BT101" s="8">
        <v>-0.14704314073282562</v>
      </c>
      <c r="BU101" s="8">
        <v>0.26615552004394671</v>
      </c>
      <c r="BV101" s="8">
        <v>0.20312871353072126</v>
      </c>
      <c r="BW101" s="8">
        <v>5.365757712594784E-2</v>
      </c>
      <c r="BX101" s="8">
        <v>0.1739281806235872</v>
      </c>
      <c r="BY101" s="8">
        <v>0.12236554830072834</v>
      </c>
      <c r="BZ101" s="8">
        <v>6.719601460540213E-2</v>
      </c>
      <c r="CA101" s="8">
        <v>-7.1910155082159546E-2</v>
      </c>
      <c r="CB101" s="8">
        <v>0.32535021496462729</v>
      </c>
      <c r="CC101" s="8">
        <v>0.17799023562325547</v>
      </c>
      <c r="CD101" s="8">
        <v>8.5252310692946906E-2</v>
      </c>
      <c r="CE101" s="8">
        <v>-1.8879218916737796E-3</v>
      </c>
      <c r="CF101" s="8">
        <v>-6.6789356000704583E-2</v>
      </c>
      <c r="CG101" s="8">
        <v>0.17010448283960203</v>
      </c>
      <c r="CH101" s="8">
        <v>0.26439247544692296</v>
      </c>
      <c r="CI101" s="8">
        <v>0.33498121302100697</v>
      </c>
      <c r="CJ101" s="8">
        <v>-1.7518933827063217E-2</v>
      </c>
      <c r="CK101" s="8">
        <v>0.35348885212225067</v>
      </c>
      <c r="CL101" s="8">
        <v>0.31961095347668611</v>
      </c>
      <c r="CM101" s="8">
        <v>0.27829613315813306</v>
      </c>
      <c r="CN101" s="8">
        <v>0.11014543067080045</v>
      </c>
      <c r="CO101" s="8">
        <v>9.099817207348504E-2</v>
      </c>
      <c r="CP101" s="8">
        <v>0.30685935325824304</v>
      </c>
      <c r="CQ101" s="8">
        <v>0.44548834439594132</v>
      </c>
      <c r="CR101" s="8">
        <v>0.17700571838505511</v>
      </c>
      <c r="CS101" s="8">
        <v>0.17928192310811211</v>
      </c>
      <c r="CT101" s="8">
        <v>0.34318511278900682</v>
      </c>
      <c r="CU101" s="8">
        <v>4.6723126892301188E-2</v>
      </c>
      <c r="CV101" s="8">
        <v>1</v>
      </c>
      <c r="CW101" s="8"/>
      <c r="CX101" s="8"/>
      <c r="CY101" s="8"/>
      <c r="CZ101" s="8"/>
      <c r="DA101" s="8"/>
      <c r="DB101" s="8"/>
      <c r="DC101" s="8"/>
      <c r="DD101" s="8"/>
      <c r="DE101" s="8"/>
      <c r="DF101" s="8"/>
      <c r="DG101" s="8"/>
      <c r="DH101" s="8"/>
      <c r="DI101" s="8"/>
      <c r="DJ101" s="8"/>
      <c r="DK101" s="8"/>
      <c r="DL101" s="8"/>
      <c r="DM101" s="8"/>
      <c r="DN101" s="8"/>
      <c r="DO101" s="8"/>
      <c r="DP101" s="8"/>
      <c r="DQ101" s="8"/>
    </row>
    <row r="102" spans="1:121" ht="15.75" thickBot="1" x14ac:dyDescent="0.3">
      <c r="A102" s="7" t="s">
        <v>99</v>
      </c>
      <c r="B102" s="8">
        <v>-7.3568403019014156E-2</v>
      </c>
      <c r="C102" s="8">
        <v>9.6868601325226886E-2</v>
      </c>
      <c r="D102" s="8">
        <v>-0.5021925292450049</v>
      </c>
      <c r="E102" s="8">
        <v>-0.35124780188848864</v>
      </c>
      <c r="F102" s="8">
        <v>-0.15653156860751216</v>
      </c>
      <c r="G102" s="8">
        <v>-0.12040487466126999</v>
      </c>
      <c r="H102" s="8">
        <v>-0.21650111196615368</v>
      </c>
      <c r="I102" s="8">
        <v>1.1005953172492363E-2</v>
      </c>
      <c r="J102" s="8">
        <v>-0.13238650453888445</v>
      </c>
      <c r="K102" s="8">
        <v>1.7652432984279466E-2</v>
      </c>
      <c r="L102" s="8">
        <v>-0.1388652580801378</v>
      </c>
      <c r="M102" s="8">
        <v>-0.41631619065969971</v>
      </c>
      <c r="N102" s="8">
        <v>-2.0636242660862811E-2</v>
      </c>
      <c r="O102" s="8">
        <v>6.2401467078207644E-2</v>
      </c>
      <c r="P102" s="8">
        <v>-3.9684215382034045E-2</v>
      </c>
      <c r="Q102" s="8">
        <v>-0.12105933957418771</v>
      </c>
      <c r="R102" s="8">
        <v>-0.17210816730278367</v>
      </c>
      <c r="S102" s="8">
        <v>-0.50277647688555616</v>
      </c>
      <c r="T102" s="8">
        <v>-0.14559220272451406</v>
      </c>
      <c r="U102" s="8">
        <v>-0.11215111630014452</v>
      </c>
      <c r="V102" s="8">
        <v>3.0286336025632491E-3</v>
      </c>
      <c r="W102" s="8">
        <v>-0.34897032751922014</v>
      </c>
      <c r="X102" s="8">
        <v>-0.31499847711135914</v>
      </c>
      <c r="Y102" s="8">
        <v>-0.37047462893249972</v>
      </c>
      <c r="Z102" s="8">
        <v>-0.30450448920478423</v>
      </c>
      <c r="AA102" s="8">
        <v>-0.40215529325682264</v>
      </c>
      <c r="AB102" s="8">
        <v>-0.1913487912837136</v>
      </c>
      <c r="AC102" s="8">
        <v>-0.14527059081495403</v>
      </c>
      <c r="AD102" s="8">
        <v>-2.8922896805476231E-2</v>
      </c>
      <c r="AE102" s="8">
        <v>-0.27993643305030935</v>
      </c>
      <c r="AF102" s="8">
        <v>-0.31962626098859587</v>
      </c>
      <c r="AG102" s="8">
        <v>-0.22453963871827806</v>
      </c>
      <c r="AH102" s="8">
        <v>-0.53176144648134538</v>
      </c>
      <c r="AI102" s="8">
        <v>-0.15585612965967693</v>
      </c>
      <c r="AJ102" s="8">
        <v>-0.1572849820133459</v>
      </c>
      <c r="AK102" s="8">
        <v>-0.36999854524650561</v>
      </c>
      <c r="AL102" s="8">
        <v>-0.30070648860538601</v>
      </c>
      <c r="AM102" s="8">
        <v>0.1462874345402676</v>
      </c>
      <c r="AN102" s="8">
        <v>-0.17758798693485947</v>
      </c>
      <c r="AO102" s="8">
        <v>-0.38159144727921457</v>
      </c>
      <c r="AP102" s="8">
        <v>-0.40480819356860565</v>
      </c>
      <c r="AQ102" s="8">
        <v>-0.22066341911258053</v>
      </c>
      <c r="AR102" s="8">
        <v>-0.46386890878717291</v>
      </c>
      <c r="AS102" s="8">
        <v>-0.15492854399724443</v>
      </c>
      <c r="AT102" s="8">
        <v>-0.2878986968464235</v>
      </c>
      <c r="AU102" s="8">
        <v>-0.34502065553634331</v>
      </c>
      <c r="AV102" s="8">
        <v>-4.8741012553411997E-2</v>
      </c>
      <c r="AW102" s="8">
        <v>-0.39963494835277069</v>
      </c>
      <c r="AX102" s="8">
        <v>-0.23660528262600031</v>
      </c>
      <c r="AY102" s="8">
        <v>-0.45296834692371762</v>
      </c>
      <c r="AZ102" s="8">
        <v>-0.13599099344134821</v>
      </c>
      <c r="BA102" s="8">
        <v>-6.7867236984909096E-2</v>
      </c>
      <c r="BB102" s="8">
        <v>-0.50137359980202434</v>
      </c>
      <c r="BC102" s="8">
        <v>-0.37118237654453884</v>
      </c>
      <c r="BD102" s="8">
        <v>0.26421328905970642</v>
      </c>
      <c r="BE102" s="8">
        <v>0.49803642764911105</v>
      </c>
      <c r="BF102" s="8">
        <v>0.33627519058029914</v>
      </c>
      <c r="BG102" s="8">
        <v>0.41505448728402944</v>
      </c>
      <c r="BH102" s="8">
        <v>0.44337971578862789</v>
      </c>
      <c r="BI102" s="8">
        <v>0.4736206116120113</v>
      </c>
      <c r="BJ102" s="8">
        <v>0.57890373785250593</v>
      </c>
      <c r="BK102" s="8">
        <v>0.58452963230854649</v>
      </c>
      <c r="BL102" s="8">
        <v>0.4712073058799312</v>
      </c>
      <c r="BM102" s="8">
        <v>0.48460849264590417</v>
      </c>
      <c r="BN102" s="8">
        <v>0.45160356575574773</v>
      </c>
      <c r="BO102" s="8">
        <v>0.60049597891350437</v>
      </c>
      <c r="BP102" s="8">
        <v>0.70360377353257042</v>
      </c>
      <c r="BQ102" s="8">
        <v>0.42506507651446873</v>
      </c>
      <c r="BR102" s="8">
        <v>0.52385274186557074</v>
      </c>
      <c r="BS102" s="8">
        <v>0.47575310364781753</v>
      </c>
      <c r="BT102" s="8">
        <v>0.65395412772179229</v>
      </c>
      <c r="BU102" s="8">
        <v>0.67611690468676711</v>
      </c>
      <c r="BV102" s="8">
        <v>3.2870586125282708E-2</v>
      </c>
      <c r="BW102" s="8">
        <v>0.44926223015499361</v>
      </c>
      <c r="BX102" s="8">
        <v>0.53773633673441434</v>
      </c>
      <c r="BY102" s="8">
        <v>0.24827910072563678</v>
      </c>
      <c r="BZ102" s="8">
        <v>0.48187944048095332</v>
      </c>
      <c r="CA102" s="8">
        <v>0.56607450608119858</v>
      </c>
      <c r="CB102" s="8">
        <v>0.35436528908502413</v>
      </c>
      <c r="CC102" s="8">
        <v>0.46489508636440829</v>
      </c>
      <c r="CD102" s="8">
        <v>0.41088113218705574</v>
      </c>
      <c r="CE102" s="8">
        <v>0.10343307348340083</v>
      </c>
      <c r="CF102" s="8">
        <v>0.24030836155864493</v>
      </c>
      <c r="CG102" s="8">
        <v>0.35808281742294179</v>
      </c>
      <c r="CH102" s="8">
        <v>0.21680496536266097</v>
      </c>
      <c r="CI102" s="9">
        <v>0.71859676099660619</v>
      </c>
      <c r="CJ102" s="8">
        <v>0.32267928880364266</v>
      </c>
      <c r="CK102" s="8">
        <v>-1.5090846952522068E-2</v>
      </c>
      <c r="CL102" s="8">
        <v>0.27145858287535074</v>
      </c>
      <c r="CM102" s="8">
        <v>0.48311408916872989</v>
      </c>
      <c r="CN102" s="8">
        <v>0.43478306146851259</v>
      </c>
      <c r="CO102" s="9">
        <v>0.6997903036337797</v>
      </c>
      <c r="CP102" s="8">
        <v>0.42903792774230903</v>
      </c>
      <c r="CQ102" s="8">
        <v>4.7875607380884963E-2</v>
      </c>
      <c r="CR102" s="8">
        <v>0.26548490416212728</v>
      </c>
      <c r="CS102" s="8">
        <v>0.47003804126425452</v>
      </c>
      <c r="CT102" s="8">
        <v>9.7122746806080074E-2</v>
      </c>
      <c r="CU102" s="8">
        <v>0.15730888329122802</v>
      </c>
      <c r="CV102" s="8">
        <v>2.3007149827469174E-2</v>
      </c>
      <c r="CW102" s="8">
        <v>1</v>
      </c>
      <c r="CX102" s="8"/>
      <c r="CY102" s="8"/>
      <c r="CZ102" s="8"/>
      <c r="DA102" s="8"/>
      <c r="DB102" s="8"/>
      <c r="DC102" s="8"/>
      <c r="DD102" s="8"/>
      <c r="DE102" s="8"/>
      <c r="DF102" s="8"/>
      <c r="DG102" s="8"/>
      <c r="DH102" s="8"/>
      <c r="DI102" s="8"/>
      <c r="DJ102" s="8"/>
      <c r="DK102" s="8"/>
      <c r="DL102" s="8"/>
      <c r="DM102" s="8"/>
      <c r="DN102" s="8"/>
      <c r="DO102" s="8"/>
      <c r="DP102" s="8"/>
      <c r="DQ102" s="8"/>
    </row>
    <row r="103" spans="1:121" x14ac:dyDescent="0.25">
      <c r="A103" s="7" t="s">
        <v>100</v>
      </c>
      <c r="B103" s="8">
        <v>-0.3760612985357597</v>
      </c>
      <c r="C103" s="8">
        <v>-0.22239742921459477</v>
      </c>
      <c r="D103" s="8">
        <v>-0.31004989760977425</v>
      </c>
      <c r="E103" s="8">
        <v>-0.16188913999095322</v>
      </c>
      <c r="F103" s="8">
        <v>-6.6155669824535343E-2</v>
      </c>
      <c r="G103" s="8">
        <v>-0.2317795088551646</v>
      </c>
      <c r="H103" s="8">
        <v>-0.31747942570534021</v>
      </c>
      <c r="I103" s="8">
        <v>-0.23890786094591313</v>
      </c>
      <c r="J103" s="8">
        <v>-7.3532955561273317E-2</v>
      </c>
      <c r="K103" s="8">
        <v>-0.35084105177345776</v>
      </c>
      <c r="L103" s="8">
        <v>-1.5004852038778504E-2</v>
      </c>
      <c r="M103" s="8">
        <v>-0.16818458754497814</v>
      </c>
      <c r="N103" s="8">
        <v>-0.20199453245003632</v>
      </c>
      <c r="O103" s="8">
        <v>-0.14421228989159013</v>
      </c>
      <c r="P103" s="8">
        <v>-0.32062881659250364</v>
      </c>
      <c r="Q103" s="8">
        <v>0.28850244470366065</v>
      </c>
      <c r="R103" s="8">
        <v>-0.41295344865111699</v>
      </c>
      <c r="S103" s="8">
        <v>-0.20039556664854968</v>
      </c>
      <c r="T103" s="8">
        <v>-0.43215410575675461</v>
      </c>
      <c r="U103" s="8">
        <v>-0.46523765295091707</v>
      </c>
      <c r="V103" s="8">
        <v>-0.27872949981475015</v>
      </c>
      <c r="W103" s="8">
        <v>-0.13102423783042835</v>
      </c>
      <c r="X103" s="8">
        <v>-0.38363165164554081</v>
      </c>
      <c r="Y103" s="8">
        <v>-0.36687325153366418</v>
      </c>
      <c r="Z103" s="8">
        <v>-0.37108032418252862</v>
      </c>
      <c r="AA103" s="8">
        <v>-0.50831522549614661</v>
      </c>
      <c r="AB103" s="8">
        <v>-0.47750822614725946</v>
      </c>
      <c r="AC103" s="8">
        <v>-0.50717558624287551</v>
      </c>
      <c r="AD103" s="8">
        <v>-0.28010097073477919</v>
      </c>
      <c r="AE103" s="8">
        <v>-0.4715404064169218</v>
      </c>
      <c r="AF103" s="8">
        <v>-0.28472008159992046</v>
      </c>
      <c r="AG103" s="8">
        <v>-0.16419614565946589</v>
      </c>
      <c r="AH103" s="8">
        <v>-0.27931068330003239</v>
      </c>
      <c r="AI103" s="8">
        <v>-0.36641072910920525</v>
      </c>
      <c r="AJ103" s="8">
        <v>3.2867729532630338E-4</v>
      </c>
      <c r="AK103" s="8">
        <v>-0.20416425776147701</v>
      </c>
      <c r="AL103" s="8">
        <v>-0.55605485553240008</v>
      </c>
      <c r="AM103" s="8">
        <v>-0.27600392103587512</v>
      </c>
      <c r="AN103" s="8">
        <v>-0.44719624790869011</v>
      </c>
      <c r="AO103" s="8">
        <v>-0.39312429979219771</v>
      </c>
      <c r="AP103" s="8">
        <v>-0.42754360817902565</v>
      </c>
      <c r="AQ103" s="8">
        <v>-0.14784194830637082</v>
      </c>
      <c r="AR103" s="8">
        <v>-0.22432599177467832</v>
      </c>
      <c r="AS103" s="8">
        <v>-0.27284619836185331</v>
      </c>
      <c r="AT103" s="8">
        <v>-0.11062168480427226</v>
      </c>
      <c r="AU103" s="8">
        <v>-9.0927613824268338E-2</v>
      </c>
      <c r="AV103" s="8">
        <v>-0.24431795736158574</v>
      </c>
      <c r="AW103" s="8">
        <v>-0.49149035195440977</v>
      </c>
      <c r="AX103" s="8">
        <v>-8.7811877410501504E-2</v>
      </c>
      <c r="AY103" s="8">
        <v>-0.3181380374591371</v>
      </c>
      <c r="AZ103" s="8">
        <v>-7.3363793703779628E-2</v>
      </c>
      <c r="BA103" s="8">
        <v>-0.37517037901086425</v>
      </c>
      <c r="BB103" s="8">
        <v>-0.28941702453634377</v>
      </c>
      <c r="BC103" s="8">
        <v>-0.32400846190035593</v>
      </c>
      <c r="BD103" s="8">
        <v>0.20671062440147331</v>
      </c>
      <c r="BE103" s="8">
        <v>0.23202169007925677</v>
      </c>
      <c r="BF103" s="8">
        <v>0.17770912790522764</v>
      </c>
      <c r="BG103" s="8">
        <v>0.1553395648777525</v>
      </c>
      <c r="BH103" s="8">
        <v>0.28812033794064396</v>
      </c>
      <c r="BI103" s="8">
        <v>8.4046812327453452E-2</v>
      </c>
      <c r="BJ103" s="8">
        <v>0.3456445717889931</v>
      </c>
      <c r="BK103" s="8">
        <v>0.44627142379139956</v>
      </c>
      <c r="BL103" s="8">
        <v>0.1061484892375954</v>
      </c>
      <c r="BM103" s="8">
        <v>0.13343847028030456</v>
      </c>
      <c r="BN103" s="8">
        <v>-1.0821467708526825E-2</v>
      </c>
      <c r="BO103" s="8">
        <v>0.37077132323991357</v>
      </c>
      <c r="BP103" s="8">
        <v>0.50999974904764955</v>
      </c>
      <c r="BQ103" s="8">
        <v>0.41758138532830991</v>
      </c>
      <c r="BR103" s="8">
        <v>0.42900245400219117</v>
      </c>
      <c r="BS103" s="8">
        <v>0.2968183560481103</v>
      </c>
      <c r="BT103" s="8">
        <v>0.16303131552485242</v>
      </c>
      <c r="BU103" s="8">
        <v>0.4618295454918146</v>
      </c>
      <c r="BV103" s="8">
        <v>-8.6521963549087266E-3</v>
      </c>
      <c r="BW103" s="8">
        <v>0.34754442681544068</v>
      </c>
      <c r="BX103" s="8">
        <v>0.66287928157115716</v>
      </c>
      <c r="BY103" s="8">
        <v>0.36637684654981861</v>
      </c>
      <c r="BZ103" s="8">
        <v>0.23503218651772773</v>
      </c>
      <c r="CA103" s="8">
        <v>0.26680914703892583</v>
      </c>
      <c r="CB103" s="8">
        <v>0.52893273573851285</v>
      </c>
      <c r="CC103" s="8">
        <v>0.29181890334519822</v>
      </c>
      <c r="CD103" s="8">
        <v>0.17860835975045794</v>
      </c>
      <c r="CE103" s="8">
        <v>0.14023443384705264</v>
      </c>
      <c r="CF103" s="8">
        <v>0.15231332835455985</v>
      </c>
      <c r="CG103" s="8">
        <v>3.6294123129856505E-2</v>
      </c>
      <c r="CH103" s="8">
        <v>0.30312217078176273</v>
      </c>
      <c r="CI103" s="8">
        <v>0.4886865430591687</v>
      </c>
      <c r="CJ103" s="8">
        <v>0.24136817570781977</v>
      </c>
      <c r="CK103" s="8">
        <v>7.607649631618961E-2</v>
      </c>
      <c r="CL103" s="8">
        <v>2.8689185719235778E-3</v>
      </c>
      <c r="CM103" s="8">
        <v>0.54053223071362499</v>
      </c>
      <c r="CN103" s="8">
        <v>0.29192009583269951</v>
      </c>
      <c r="CO103" s="8">
        <v>0.52427913158800687</v>
      </c>
      <c r="CP103" s="8">
        <v>0.42976532130939632</v>
      </c>
      <c r="CQ103" s="8">
        <v>7.5438266705540574E-2</v>
      </c>
      <c r="CR103" s="8">
        <v>-0.11652982116383476</v>
      </c>
      <c r="CS103" s="8">
        <v>0.47249975020325302</v>
      </c>
      <c r="CT103" s="8">
        <v>-2.3992049750003616E-2</v>
      </c>
      <c r="CU103" s="8">
        <v>0.12806873208877048</v>
      </c>
      <c r="CV103" s="8">
        <v>0.31736218941009753</v>
      </c>
      <c r="CW103" s="8">
        <v>0.4167612281685602</v>
      </c>
      <c r="CX103" s="8">
        <v>1</v>
      </c>
      <c r="CY103" s="8"/>
      <c r="CZ103" s="8"/>
      <c r="DA103" s="8"/>
      <c r="DB103" s="8"/>
      <c r="DC103" s="8"/>
      <c r="DD103" s="8"/>
      <c r="DE103" s="8"/>
      <c r="DF103" s="8"/>
      <c r="DG103" s="8"/>
      <c r="DH103" s="8"/>
      <c r="DI103" s="8"/>
      <c r="DJ103" s="8"/>
      <c r="DK103" s="8"/>
      <c r="DL103" s="8"/>
      <c r="DM103" s="8"/>
      <c r="DN103" s="8"/>
      <c r="DO103" s="8"/>
      <c r="DP103" s="8"/>
      <c r="DQ103" s="8"/>
    </row>
    <row r="104" spans="1:121" ht="15.75" thickBot="1" x14ac:dyDescent="0.3">
      <c r="A104" s="7" t="s">
        <v>101</v>
      </c>
      <c r="B104" s="8">
        <v>-9.8170031377535466E-2</v>
      </c>
      <c r="C104" s="8">
        <v>-8.9621181182457767E-4</v>
      </c>
      <c r="D104" s="8">
        <v>-0.31706866414077861</v>
      </c>
      <c r="E104" s="8">
        <v>-0.18022336669063357</v>
      </c>
      <c r="F104" s="8">
        <v>-0.18633334463745393</v>
      </c>
      <c r="G104" s="8">
        <v>-0.27551149643274675</v>
      </c>
      <c r="H104" s="8">
        <v>-8.1671441013644472E-2</v>
      </c>
      <c r="I104" s="8">
        <v>-3.3829261507375002E-2</v>
      </c>
      <c r="J104" s="8">
        <v>7.1455566023396991E-2</v>
      </c>
      <c r="K104" s="8">
        <v>-3.1786471491237903E-3</v>
      </c>
      <c r="L104" s="8">
        <v>-0.38638798189629753</v>
      </c>
      <c r="M104" s="8">
        <v>-6.7738824675580747E-2</v>
      </c>
      <c r="N104" s="8">
        <v>-0.19566150245623945</v>
      </c>
      <c r="O104" s="8">
        <v>-0.16531300214557754</v>
      </c>
      <c r="P104" s="8">
        <v>-0.10296547571387271</v>
      </c>
      <c r="Q104" s="8">
        <v>-0.24956511051999322</v>
      </c>
      <c r="R104" s="8">
        <v>-0.21592790930947739</v>
      </c>
      <c r="S104" s="8">
        <v>-0.17463940661899394</v>
      </c>
      <c r="T104" s="8">
        <v>-0.28163333629015452</v>
      </c>
      <c r="U104" s="8">
        <v>-0.20490333266821614</v>
      </c>
      <c r="V104" s="8">
        <v>-0.12439240683312409</v>
      </c>
      <c r="W104" s="8">
        <v>-0.23653662498129097</v>
      </c>
      <c r="X104" s="8">
        <v>-0.12811503981845232</v>
      </c>
      <c r="Y104" s="8">
        <v>-0.37274426283735174</v>
      </c>
      <c r="Z104" s="8">
        <v>-0.18142633391449611</v>
      </c>
      <c r="AA104" s="8">
        <v>-0.24170790297912906</v>
      </c>
      <c r="AB104" s="8">
        <v>-0.59898141673102645</v>
      </c>
      <c r="AC104" s="8">
        <v>-0.13050204473835178</v>
      </c>
      <c r="AD104" s="8">
        <v>-0.12771768891602361</v>
      </c>
      <c r="AE104" s="8">
        <v>-0.44216843619329538</v>
      </c>
      <c r="AF104" s="8">
        <v>-0.27331214914201235</v>
      </c>
      <c r="AG104" s="8">
        <v>-0.30299533524791983</v>
      </c>
      <c r="AH104" s="8">
        <v>-0.21671194064016544</v>
      </c>
      <c r="AI104" s="8">
        <v>-0.11763236769465552</v>
      </c>
      <c r="AJ104" s="8">
        <v>-0.19679169558821039</v>
      </c>
      <c r="AK104" s="8">
        <v>-0.21028211492822077</v>
      </c>
      <c r="AL104" s="8">
        <v>-0.15372112126631785</v>
      </c>
      <c r="AM104" s="8">
        <v>0.12595224196874144</v>
      </c>
      <c r="AN104" s="8">
        <v>-3.7728139086849799E-2</v>
      </c>
      <c r="AO104" s="8">
        <v>-8.463241182435953E-2</v>
      </c>
      <c r="AP104" s="8">
        <v>-0.43722832087201891</v>
      </c>
      <c r="AQ104" s="8">
        <v>-0.32394405813650345</v>
      </c>
      <c r="AR104" s="8">
        <v>-8.2498661989524394E-2</v>
      </c>
      <c r="AS104" s="8">
        <v>-0.13084039950887474</v>
      </c>
      <c r="AT104" s="8">
        <v>-0.20646012548521378</v>
      </c>
      <c r="AU104" s="8">
        <v>-0.14103848649901951</v>
      </c>
      <c r="AV104" s="8">
        <v>5.8468610851785709E-2</v>
      </c>
      <c r="AW104" s="8">
        <v>-0.34185297415244303</v>
      </c>
      <c r="AX104" s="8">
        <v>-0.11940629245053405</v>
      </c>
      <c r="AY104" s="8">
        <v>-0.28426392819143309</v>
      </c>
      <c r="AZ104" s="8">
        <v>0.18342658975352474</v>
      </c>
      <c r="BA104" s="8">
        <v>-2.2771321530215893E-2</v>
      </c>
      <c r="BB104" s="8">
        <v>-0.19493160631360767</v>
      </c>
      <c r="BC104" s="8">
        <v>-0.10005844661056465</v>
      </c>
      <c r="BD104" s="8">
        <v>0.43032812672532089</v>
      </c>
      <c r="BE104" s="8">
        <v>0.25357201943581775</v>
      </c>
      <c r="BF104" s="8">
        <v>0.1786621530197402</v>
      </c>
      <c r="BG104" s="8">
        <v>0.25612270553918293</v>
      </c>
      <c r="BH104" s="8">
        <v>0.31713729889887504</v>
      </c>
      <c r="BI104" s="8">
        <v>0.15170986456164179</v>
      </c>
      <c r="BJ104" s="8">
        <v>0.3416311665925319</v>
      </c>
      <c r="BK104" s="8">
        <v>0.43731610598039128</v>
      </c>
      <c r="BL104" s="8">
        <v>0.12519632409087972</v>
      </c>
      <c r="BM104" s="8">
        <v>0.21837563948544206</v>
      </c>
      <c r="BN104" s="8">
        <v>0.32011628888508153</v>
      </c>
      <c r="BO104" s="8">
        <v>0.24809558582522601</v>
      </c>
      <c r="BP104" s="8">
        <v>0.42970432623108712</v>
      </c>
      <c r="BQ104" s="8">
        <v>0.32609121962781945</v>
      </c>
      <c r="BR104" s="8">
        <v>0.29751288969285478</v>
      </c>
      <c r="BS104" s="8">
        <v>0.30775307968164711</v>
      </c>
      <c r="BT104" s="8">
        <v>0.52144627390410436</v>
      </c>
      <c r="BU104" s="8">
        <v>0.37301243359941255</v>
      </c>
      <c r="BV104" s="8">
        <v>1.5374500201750558E-2</v>
      </c>
      <c r="BW104" s="8">
        <v>0.38033590152042407</v>
      </c>
      <c r="BX104" s="8">
        <v>0.29281785088432527</v>
      </c>
      <c r="BY104" s="8">
        <v>0.30675234319947942</v>
      </c>
      <c r="BZ104" s="8">
        <v>0.33416766340600274</v>
      </c>
      <c r="CA104" s="8">
        <v>0.19038627760987178</v>
      </c>
      <c r="CB104" s="8">
        <v>0.10043483782481337</v>
      </c>
      <c r="CC104" s="8">
        <v>0.28455758652623853</v>
      </c>
      <c r="CD104" s="8">
        <v>0.25717213216480062</v>
      </c>
      <c r="CE104" s="8">
        <v>0.41027025527578409</v>
      </c>
      <c r="CF104" s="8">
        <v>0.3867358944840098</v>
      </c>
      <c r="CG104" s="8">
        <v>0.34872916855758029</v>
      </c>
      <c r="CH104" s="8">
        <v>4.9525519291253407E-2</v>
      </c>
      <c r="CI104" s="8">
        <v>0.40835764928369667</v>
      </c>
      <c r="CJ104" s="8">
        <v>0.19469717983305723</v>
      </c>
      <c r="CK104" s="8">
        <v>0.16208148064474368</v>
      </c>
      <c r="CL104" s="8">
        <v>0.44933977320769092</v>
      </c>
      <c r="CM104" s="8">
        <v>0.44749700716695207</v>
      </c>
      <c r="CN104" s="8">
        <v>0.28101145856380466</v>
      </c>
      <c r="CO104" s="8">
        <v>0.40049754471985821</v>
      </c>
      <c r="CP104" s="8">
        <v>0.26754468822691674</v>
      </c>
      <c r="CQ104" s="8">
        <v>0.12150624475014765</v>
      </c>
      <c r="CR104" s="8">
        <v>0.17892116435057245</v>
      </c>
      <c r="CS104" s="8">
        <v>0.35394121058440392</v>
      </c>
      <c r="CT104" s="8">
        <v>0.29668550972451208</v>
      </c>
      <c r="CU104" s="8">
        <v>0.33925871920900214</v>
      </c>
      <c r="CV104" s="8">
        <v>-3.8496953837178147E-2</v>
      </c>
      <c r="CW104" s="8">
        <v>0.41180989609312657</v>
      </c>
      <c r="CX104" s="8">
        <v>0.29654681256055482</v>
      </c>
      <c r="CY104" s="8">
        <v>1</v>
      </c>
      <c r="CZ104" s="8"/>
      <c r="DA104" s="8"/>
      <c r="DB104" s="8"/>
      <c r="DC104" s="8"/>
      <c r="DD104" s="8"/>
      <c r="DE104" s="8"/>
      <c r="DF104" s="8"/>
      <c r="DG104" s="8"/>
      <c r="DH104" s="8"/>
      <c r="DI104" s="8"/>
      <c r="DJ104" s="8"/>
      <c r="DK104" s="8"/>
      <c r="DL104" s="8"/>
      <c r="DM104" s="8"/>
      <c r="DN104" s="8"/>
      <c r="DO104" s="8"/>
      <c r="DP104" s="8"/>
      <c r="DQ104" s="8"/>
    </row>
    <row r="105" spans="1:121" ht="15.75" thickBot="1" x14ac:dyDescent="0.3">
      <c r="A105" s="7" t="s">
        <v>102</v>
      </c>
      <c r="B105" s="8">
        <v>4.9564435586942852E-2</v>
      </c>
      <c r="C105" s="8">
        <v>3.0813232145373341E-2</v>
      </c>
      <c r="D105" s="8">
        <v>-0.57608231032245427</v>
      </c>
      <c r="E105" s="8">
        <v>-0.34043369508528687</v>
      </c>
      <c r="F105" s="8">
        <v>-0.22222181157239093</v>
      </c>
      <c r="G105" s="8">
        <v>-0.30905264683285838</v>
      </c>
      <c r="H105" s="8">
        <v>-0.44762618752437017</v>
      </c>
      <c r="I105" s="8">
        <v>0.24743561716943341</v>
      </c>
      <c r="J105" s="8">
        <v>-0.41547672941099134</v>
      </c>
      <c r="K105" s="8">
        <v>9.4534082989137513E-2</v>
      </c>
      <c r="L105" s="8">
        <v>-0.15839778227373882</v>
      </c>
      <c r="M105" s="8">
        <v>-0.52941986465258806</v>
      </c>
      <c r="N105" s="8">
        <v>-0.18261046841613107</v>
      </c>
      <c r="O105" s="8">
        <v>-0.17763349832686046</v>
      </c>
      <c r="P105" s="8">
        <v>4.4395376949588831E-2</v>
      </c>
      <c r="Q105" s="8">
        <v>-0.2697566459811076</v>
      </c>
      <c r="R105" s="8">
        <v>-0.49187052931515329</v>
      </c>
      <c r="S105" s="8">
        <v>-0.45125148098178247</v>
      </c>
      <c r="T105" s="8">
        <v>-0.31656927904959198</v>
      </c>
      <c r="U105" s="8">
        <v>-8.6067138635952764E-2</v>
      </c>
      <c r="V105" s="8">
        <v>-0.25691488714442284</v>
      </c>
      <c r="W105" s="8">
        <v>-0.18712220656335657</v>
      </c>
      <c r="X105" s="8">
        <v>-0.35706832867946942</v>
      </c>
      <c r="Y105" s="8">
        <v>-0.25843059180832706</v>
      </c>
      <c r="Z105" s="8">
        <v>-0.19758555660970653</v>
      </c>
      <c r="AA105" s="8">
        <v>-0.41300115135537629</v>
      </c>
      <c r="AB105" s="8">
        <v>-0.23593440224105253</v>
      </c>
      <c r="AC105" s="8">
        <v>-0.47337589009967396</v>
      </c>
      <c r="AD105" s="8">
        <v>-8.5310745684341271E-2</v>
      </c>
      <c r="AE105" s="8">
        <v>-0.23241977738147973</v>
      </c>
      <c r="AF105" s="8">
        <v>-0.3577753136513776</v>
      </c>
      <c r="AG105" s="8">
        <v>-0.21776439594590005</v>
      </c>
      <c r="AH105" s="8">
        <v>-0.40584052346894761</v>
      </c>
      <c r="AI105" s="8">
        <v>-0.19914267112870127</v>
      </c>
      <c r="AJ105" s="8">
        <v>-0.4225528499638338</v>
      </c>
      <c r="AK105" s="8">
        <v>-0.20614590736835814</v>
      </c>
      <c r="AL105" s="8">
        <v>-0.39571702435804484</v>
      </c>
      <c r="AM105" s="8">
        <v>-9.3317474479500714E-2</v>
      </c>
      <c r="AN105" s="8">
        <v>-0.12125866497986294</v>
      </c>
      <c r="AO105" s="8">
        <v>-0.38011048307808354</v>
      </c>
      <c r="AP105" s="8">
        <v>-0.14866192057793029</v>
      </c>
      <c r="AQ105" s="8">
        <v>-0.32681584810119368</v>
      </c>
      <c r="AR105" s="8">
        <v>-0.59432202254876687</v>
      </c>
      <c r="AS105" s="8">
        <v>-0.23141225627154186</v>
      </c>
      <c r="AT105" s="8">
        <v>-0.40932240285577814</v>
      </c>
      <c r="AU105" s="8">
        <v>-0.32692949582806902</v>
      </c>
      <c r="AV105" s="8">
        <v>3.7170034646036257E-2</v>
      </c>
      <c r="AW105" s="8">
        <v>-0.29735036668562875</v>
      </c>
      <c r="AX105" s="8">
        <v>-0.29920669398121974</v>
      </c>
      <c r="AY105" s="8">
        <v>-0.3240748263015813</v>
      </c>
      <c r="AZ105" s="8">
        <v>-0.24978250851766179</v>
      </c>
      <c r="BA105" s="8">
        <v>-0.27193163486060179</v>
      </c>
      <c r="BB105" s="8">
        <v>-0.47454425479158213</v>
      </c>
      <c r="BC105" s="8">
        <v>-0.34944004899715037</v>
      </c>
      <c r="BD105" s="8">
        <v>0.25544913851905676</v>
      </c>
      <c r="BE105" s="8">
        <v>0.50189559092441671</v>
      </c>
      <c r="BF105" s="8">
        <v>0.65787291843962048</v>
      </c>
      <c r="BG105" s="8">
        <v>5.2484904384664903E-2</v>
      </c>
      <c r="BH105" s="8">
        <v>0.484850338759587</v>
      </c>
      <c r="BI105" s="8">
        <v>0.37699827474757674</v>
      </c>
      <c r="BJ105" s="8">
        <v>0.27064123703667547</v>
      </c>
      <c r="BK105" s="8">
        <v>0.67709864714974544</v>
      </c>
      <c r="BL105" s="8">
        <v>0.25915075956898831</v>
      </c>
      <c r="BM105" s="8">
        <v>0.31720554756508235</v>
      </c>
      <c r="BN105" s="8">
        <v>0.45787494963563002</v>
      </c>
      <c r="BO105" s="8">
        <v>0.2905439449758101</v>
      </c>
      <c r="BP105" s="8">
        <v>0.22767975236554</v>
      </c>
      <c r="BQ105" s="8">
        <v>0.30600470124108126</v>
      </c>
      <c r="BR105" s="8">
        <v>0.54588518047908086</v>
      </c>
      <c r="BS105" s="8">
        <v>0.42590936124619083</v>
      </c>
      <c r="BT105" s="8">
        <v>0.52246095725560904</v>
      </c>
      <c r="BU105" s="8">
        <v>0.30822869947036796</v>
      </c>
      <c r="BV105" s="8">
        <v>0.40654730806629302</v>
      </c>
      <c r="BW105" s="8">
        <v>0.59055265100637166</v>
      </c>
      <c r="BX105" s="8">
        <v>0.5061781397576679</v>
      </c>
      <c r="BY105" s="8">
        <v>0.64259711740922598</v>
      </c>
      <c r="BZ105" s="8">
        <v>0.57966954067929066</v>
      </c>
      <c r="CA105" s="8">
        <v>0.41142185743537035</v>
      </c>
      <c r="CB105" s="8">
        <v>0.26596891069210921</v>
      </c>
      <c r="CC105" s="8">
        <v>0.55471871762858427</v>
      </c>
      <c r="CD105" s="9">
        <v>0.74786230925822506</v>
      </c>
      <c r="CE105" s="8">
        <v>0.46884231183624003</v>
      </c>
      <c r="CF105" s="8">
        <v>0.51928144099425499</v>
      </c>
      <c r="CG105" s="8">
        <v>0.18145074291081215</v>
      </c>
      <c r="CH105" s="8">
        <v>0.41456557824987894</v>
      </c>
      <c r="CI105" s="8">
        <v>0.30536751893938124</v>
      </c>
      <c r="CJ105" s="8">
        <v>0.68388678264408531</v>
      </c>
      <c r="CK105" s="8">
        <v>0.46972221679099979</v>
      </c>
      <c r="CL105" s="8">
        <v>0.31228881125722813</v>
      </c>
      <c r="CM105" s="8">
        <v>0.53191782603899662</v>
      </c>
      <c r="CN105" s="8">
        <v>0.44338602806197758</v>
      </c>
      <c r="CO105" s="8">
        <v>0.45188536484797848</v>
      </c>
      <c r="CP105" s="8">
        <v>0.50443286460912051</v>
      </c>
      <c r="CQ105" s="8">
        <v>-1.636423331931194E-2</v>
      </c>
      <c r="CR105" s="8">
        <v>0.46477651679035359</v>
      </c>
      <c r="CS105" s="8">
        <v>0.22112422691109967</v>
      </c>
      <c r="CT105" s="8">
        <v>0.12393021904485475</v>
      </c>
      <c r="CU105" s="8">
        <v>0.38076434093486167</v>
      </c>
      <c r="CV105" s="8">
        <v>-2.6131783003265636E-2</v>
      </c>
      <c r="CW105" s="8">
        <v>0.40787957848681972</v>
      </c>
      <c r="CX105" s="8">
        <v>0.26267807204611066</v>
      </c>
      <c r="CY105" s="8">
        <v>0.33877341368875796</v>
      </c>
      <c r="CZ105" s="8">
        <v>1</v>
      </c>
      <c r="DA105" s="8"/>
      <c r="DB105" s="8"/>
      <c r="DC105" s="8"/>
      <c r="DD105" s="8"/>
      <c r="DE105" s="8"/>
      <c r="DF105" s="8"/>
      <c r="DG105" s="8"/>
      <c r="DH105" s="8"/>
      <c r="DI105" s="8"/>
      <c r="DJ105" s="8"/>
      <c r="DK105" s="8"/>
      <c r="DL105" s="8"/>
      <c r="DM105" s="8"/>
      <c r="DN105" s="8"/>
      <c r="DO105" s="8"/>
      <c r="DP105" s="8"/>
      <c r="DQ105" s="8"/>
    </row>
    <row r="106" spans="1:121" x14ac:dyDescent="0.25">
      <c r="A106" s="7" t="s">
        <v>103</v>
      </c>
      <c r="B106" s="8">
        <v>-0.10515227099243861</v>
      </c>
      <c r="C106" s="8">
        <v>-3.7286479296798854E-2</v>
      </c>
      <c r="D106" s="8">
        <v>-0.43474332427975343</v>
      </c>
      <c r="E106" s="8">
        <v>-0.36270123616234767</v>
      </c>
      <c r="F106" s="8">
        <v>-0.34188660546944849</v>
      </c>
      <c r="G106" s="8">
        <v>-0.21022541778631912</v>
      </c>
      <c r="H106" s="8">
        <v>-0.33957404777549732</v>
      </c>
      <c r="I106" s="8">
        <v>-9.249697406152696E-3</v>
      </c>
      <c r="J106" s="8">
        <v>-0.37173217135897801</v>
      </c>
      <c r="K106" s="8">
        <v>3.1804466599718543E-4</v>
      </c>
      <c r="L106" s="8">
        <v>-0.2950930996238782</v>
      </c>
      <c r="M106" s="8">
        <v>-0.44284074855459654</v>
      </c>
      <c r="N106" s="8">
        <v>-0.19041369817652951</v>
      </c>
      <c r="O106" s="8">
        <v>-0.28291966843929783</v>
      </c>
      <c r="P106" s="8">
        <v>-9.4733484427098322E-2</v>
      </c>
      <c r="Q106" s="8">
        <v>-0.37829909204674977</v>
      </c>
      <c r="R106" s="8">
        <v>-0.59649982718532524</v>
      </c>
      <c r="S106" s="8">
        <v>-0.46000852588102586</v>
      </c>
      <c r="T106" s="8">
        <v>-0.40175677645530572</v>
      </c>
      <c r="U106" s="8">
        <v>-9.4624130966437306E-2</v>
      </c>
      <c r="V106" s="8">
        <v>-0.4304329730995986</v>
      </c>
      <c r="W106" s="8">
        <v>-0.30440627618022104</v>
      </c>
      <c r="X106" s="8">
        <v>-0.26850353842681646</v>
      </c>
      <c r="Y106" s="8">
        <v>-0.18781121787593658</v>
      </c>
      <c r="Z106" s="8">
        <v>-0.27048055381983538</v>
      </c>
      <c r="AA106" s="8">
        <v>-0.46997352288295002</v>
      </c>
      <c r="AB106" s="8">
        <v>-0.27371369868582945</v>
      </c>
      <c r="AC106" s="8">
        <v>-0.46376310261701276</v>
      </c>
      <c r="AD106" s="8">
        <v>-0.14728635781616781</v>
      </c>
      <c r="AE106" s="8">
        <v>-0.12933603017231751</v>
      </c>
      <c r="AF106" s="8">
        <v>-0.33712513477809769</v>
      </c>
      <c r="AG106" s="8">
        <v>-0.48740481114935269</v>
      </c>
      <c r="AH106" s="8">
        <v>-0.39739151572472364</v>
      </c>
      <c r="AI106" s="8">
        <v>-0.39752723048813821</v>
      </c>
      <c r="AJ106" s="8">
        <v>-0.45073128785491878</v>
      </c>
      <c r="AK106" s="8">
        <v>-0.24376269897920474</v>
      </c>
      <c r="AL106" s="8">
        <v>-0.43364902522242577</v>
      </c>
      <c r="AM106" s="8">
        <v>-6.2050960622066997E-2</v>
      </c>
      <c r="AN106" s="8">
        <v>-5.5634115897559448E-2</v>
      </c>
      <c r="AO106" s="8">
        <v>-0.26835701804334444</v>
      </c>
      <c r="AP106" s="8">
        <v>-0.13233406041486753</v>
      </c>
      <c r="AQ106" s="8">
        <v>-0.47449735589460268</v>
      </c>
      <c r="AR106" s="8">
        <v>-0.47698733963051787</v>
      </c>
      <c r="AS106" s="8">
        <v>-0.24410977987177879</v>
      </c>
      <c r="AT106" s="8">
        <v>-0.43540384283030625</v>
      </c>
      <c r="AU106" s="8">
        <v>-0.23410467044208469</v>
      </c>
      <c r="AV106" s="8">
        <v>-0.14988320732928437</v>
      </c>
      <c r="AW106" s="8">
        <v>-0.32080831159143874</v>
      </c>
      <c r="AX106" s="8">
        <v>-0.38359488568190692</v>
      </c>
      <c r="AY106" s="8">
        <v>-0.42168297754591744</v>
      </c>
      <c r="AZ106" s="8">
        <v>-0.31591884445341906</v>
      </c>
      <c r="BA106" s="8">
        <v>-0.27949621480809977</v>
      </c>
      <c r="BB106" s="8">
        <v>-0.38733560389143884</v>
      </c>
      <c r="BC106" s="8">
        <v>-0.28866099465542172</v>
      </c>
      <c r="BD106" s="8">
        <v>9.3670029253079337E-2</v>
      </c>
      <c r="BE106" s="8">
        <v>0.36443338802999781</v>
      </c>
      <c r="BF106" s="8">
        <v>0.523327644794369</v>
      </c>
      <c r="BG106" s="8">
        <v>-8.8258974860961667E-2</v>
      </c>
      <c r="BH106" s="8">
        <v>0.54091154648867956</v>
      </c>
      <c r="BI106" s="8">
        <v>0.29084959818031364</v>
      </c>
      <c r="BJ106" s="8">
        <v>0.25107207971772844</v>
      </c>
      <c r="BK106" s="8">
        <v>0.60341837201021187</v>
      </c>
      <c r="BL106" s="8">
        <v>0.1853311864112398</v>
      </c>
      <c r="BM106" s="8">
        <v>0.19094818193277549</v>
      </c>
      <c r="BN106" s="8">
        <v>0.43273682492996507</v>
      </c>
      <c r="BO106" s="8">
        <v>0.19675178904429586</v>
      </c>
      <c r="BP106" s="8">
        <v>0.15103613835025942</v>
      </c>
      <c r="BQ106" s="8">
        <v>0.15710905259445404</v>
      </c>
      <c r="BR106" s="8">
        <v>0.37254177138599165</v>
      </c>
      <c r="BS106" s="8">
        <v>0.26617775653105613</v>
      </c>
      <c r="BT106" s="8">
        <v>0.39408608480311885</v>
      </c>
      <c r="BU106" s="8">
        <v>0.21649313236735374</v>
      </c>
      <c r="BV106" s="8">
        <v>0.34351156943775585</v>
      </c>
      <c r="BW106" s="8">
        <v>0.51875892576701987</v>
      </c>
      <c r="BX106" s="8">
        <v>0.31260865402161703</v>
      </c>
      <c r="BY106" s="8">
        <v>0.48007337626902269</v>
      </c>
      <c r="BZ106" s="8">
        <v>0.48735256736778904</v>
      </c>
      <c r="CA106" s="8">
        <v>0.27832058014753447</v>
      </c>
      <c r="CB106" s="8">
        <v>0.19385889455801833</v>
      </c>
      <c r="CC106" s="8">
        <v>0.41758738225459652</v>
      </c>
      <c r="CD106" s="8">
        <v>0.61478520995582442</v>
      </c>
      <c r="CE106" s="8">
        <v>0.49426671771606262</v>
      </c>
      <c r="CF106" s="8">
        <v>0.47064406244528356</v>
      </c>
      <c r="CG106" s="8">
        <v>0.13860833117162963</v>
      </c>
      <c r="CH106" s="8">
        <v>0.39471968094255294</v>
      </c>
      <c r="CI106" s="8">
        <v>0.18526498954836468</v>
      </c>
      <c r="CJ106" s="8">
        <v>0.6470052955069564</v>
      </c>
      <c r="CK106" s="8">
        <v>0.53046861649092036</v>
      </c>
      <c r="CL106" s="8">
        <v>0.30826012478009801</v>
      </c>
      <c r="CM106" s="8">
        <v>0.42586922654650844</v>
      </c>
      <c r="CN106" s="8">
        <v>0.2465798228220375</v>
      </c>
      <c r="CO106" s="8">
        <v>0.40538331560948349</v>
      </c>
      <c r="CP106" s="8">
        <v>0.5204087069525275</v>
      </c>
      <c r="CQ106" s="8">
        <v>-9.2851584700129608E-2</v>
      </c>
      <c r="CR106" s="8">
        <v>0.38341416628770003</v>
      </c>
      <c r="CS106" s="8">
        <v>0.28536871665089752</v>
      </c>
      <c r="CT106" s="8">
        <v>0.16762582413763574</v>
      </c>
      <c r="CU106" s="8">
        <v>0.3818725981313032</v>
      </c>
      <c r="CV106" s="8">
        <v>-0.2119069896331934</v>
      </c>
      <c r="CW106" s="8">
        <v>0.33628592272374253</v>
      </c>
      <c r="CX106" s="8">
        <v>0.14912015362593803</v>
      </c>
      <c r="CY106" s="8">
        <v>0.43089449438487704</v>
      </c>
      <c r="CZ106" s="8">
        <v>0.85951296998765214</v>
      </c>
      <c r="DA106" s="8">
        <v>1</v>
      </c>
      <c r="DB106" s="8"/>
      <c r="DC106" s="8"/>
      <c r="DD106" s="8"/>
      <c r="DE106" s="8"/>
      <c r="DF106" s="8"/>
      <c r="DG106" s="8"/>
      <c r="DH106" s="8"/>
      <c r="DI106" s="8"/>
      <c r="DJ106" s="8"/>
      <c r="DK106" s="8"/>
      <c r="DL106" s="8"/>
      <c r="DM106" s="8"/>
      <c r="DN106" s="8"/>
      <c r="DO106" s="8"/>
      <c r="DP106" s="8"/>
      <c r="DQ106" s="8"/>
    </row>
    <row r="107" spans="1:121" ht="15.75" thickBot="1" x14ac:dyDescent="0.3">
      <c r="A107" s="7" t="s">
        <v>104</v>
      </c>
      <c r="B107" s="8">
        <v>3.4459270370847728E-2</v>
      </c>
      <c r="C107" s="8">
        <v>1.7750012498031483E-2</v>
      </c>
      <c r="D107" s="8">
        <v>-0.38610184289545518</v>
      </c>
      <c r="E107" s="8">
        <v>-0.22817489989766662</v>
      </c>
      <c r="F107" s="8">
        <v>-0.33706668362484621</v>
      </c>
      <c r="G107" s="8">
        <v>-0.30964243906726469</v>
      </c>
      <c r="H107" s="8">
        <v>-0.31622600744382423</v>
      </c>
      <c r="I107" s="8">
        <v>0.1958384645111956</v>
      </c>
      <c r="J107" s="8">
        <v>-0.32097202573841277</v>
      </c>
      <c r="K107" s="8">
        <v>0.10127217801939707</v>
      </c>
      <c r="L107" s="8">
        <v>-3.3110510104154833E-2</v>
      </c>
      <c r="M107" s="8">
        <v>2.7625867227474125E-2</v>
      </c>
      <c r="N107" s="8">
        <v>-7.3430226235674009E-2</v>
      </c>
      <c r="O107" s="8">
        <v>-0.21334524152212617</v>
      </c>
      <c r="P107" s="8">
        <v>9.2905139299373773E-2</v>
      </c>
      <c r="Q107" s="8">
        <v>-0.17822485902825799</v>
      </c>
      <c r="R107" s="8">
        <v>-0.10973430438216514</v>
      </c>
      <c r="S107" s="8">
        <v>-0.20742017391938466</v>
      </c>
      <c r="T107" s="8">
        <v>0.16148170453693964</v>
      </c>
      <c r="U107" s="8">
        <v>2.7362973272840728E-2</v>
      </c>
      <c r="V107" s="8">
        <v>-3.7143048332807987E-2</v>
      </c>
      <c r="W107" s="8">
        <v>2.6245096559840617E-2</v>
      </c>
      <c r="X107" s="8">
        <v>-0.13343348186336154</v>
      </c>
      <c r="Y107" s="8">
        <v>-0.23408866371731141</v>
      </c>
      <c r="Z107" s="8">
        <v>-4.6814138090179917E-2</v>
      </c>
      <c r="AA107" s="8">
        <v>0.13903906957591453</v>
      </c>
      <c r="AB107" s="8">
        <v>-0.19773804398286068</v>
      </c>
      <c r="AC107" s="8">
        <v>-0.32727562552796685</v>
      </c>
      <c r="AD107" s="8">
        <v>-0.10605907937180509</v>
      </c>
      <c r="AE107" s="8">
        <v>-0.27891692772777893</v>
      </c>
      <c r="AF107" s="8">
        <v>-0.11749671880517686</v>
      </c>
      <c r="AG107" s="8">
        <v>0.14202434476402417</v>
      </c>
      <c r="AH107" s="8">
        <v>0.10570834814177514</v>
      </c>
      <c r="AI107" s="8">
        <v>1.1610542587421243E-2</v>
      </c>
      <c r="AJ107" s="8">
        <v>-0.20104713154605944</v>
      </c>
      <c r="AK107" s="8">
        <v>-2.4326356937622272E-2</v>
      </c>
      <c r="AL107" s="8">
        <v>1.8579349458021338E-2</v>
      </c>
      <c r="AM107" s="8">
        <v>-0.2539782479803887</v>
      </c>
      <c r="AN107" s="8">
        <v>-0.15553669689845168</v>
      </c>
      <c r="AO107" s="8">
        <v>-0.23733358670228022</v>
      </c>
      <c r="AP107" s="8">
        <v>-4.4705294062208712E-3</v>
      </c>
      <c r="AQ107" s="8">
        <v>-0.14221711961567213</v>
      </c>
      <c r="AR107" s="8">
        <v>8.3375560281239887E-3</v>
      </c>
      <c r="AS107" s="8">
        <v>-0.16938975216464724</v>
      </c>
      <c r="AT107" s="8">
        <v>-5.9184680154441921E-2</v>
      </c>
      <c r="AU107" s="8">
        <v>-0.181923286731596</v>
      </c>
      <c r="AV107" s="8">
        <v>0.35400255327472918</v>
      </c>
      <c r="AW107" s="8">
        <v>-0.19525798162683078</v>
      </c>
      <c r="AX107" s="8">
        <v>-3.5010555402254784E-2</v>
      </c>
      <c r="AY107" s="8">
        <v>0.12327697279990785</v>
      </c>
      <c r="AZ107" s="8">
        <v>-0.11428412553474646</v>
      </c>
      <c r="BA107" s="8">
        <v>0.13501396005298186</v>
      </c>
      <c r="BB107" s="8">
        <v>0.12438099421928994</v>
      </c>
      <c r="BC107" s="8">
        <v>3.7024675942170385E-3</v>
      </c>
      <c r="BD107" s="8">
        <v>0.52159316803087308</v>
      </c>
      <c r="BE107" s="8">
        <v>0.14183859136640017</v>
      </c>
      <c r="BF107" s="8">
        <v>0.35582501113623394</v>
      </c>
      <c r="BG107" s="8">
        <v>0.16270169730238618</v>
      </c>
      <c r="BH107" s="8">
        <v>0.20478389428425287</v>
      </c>
      <c r="BI107" s="8">
        <v>0.14159300471587943</v>
      </c>
      <c r="BJ107" s="8">
        <v>0.18360848744258099</v>
      </c>
      <c r="BK107" s="8">
        <v>0.16144241083483366</v>
      </c>
      <c r="BL107" s="8">
        <v>0.12627048520216919</v>
      </c>
      <c r="BM107" s="8">
        <v>0.15433387059638892</v>
      </c>
      <c r="BN107" s="8">
        <v>0.21435758597008914</v>
      </c>
      <c r="BO107" s="8">
        <v>0.11691307481766924</v>
      </c>
      <c r="BP107" s="8">
        <v>1.8093223968739563E-2</v>
      </c>
      <c r="BQ107" s="8">
        <v>0.30407999089441096</v>
      </c>
      <c r="BR107" s="8">
        <v>0.12721609479752694</v>
      </c>
      <c r="BS107" s="8">
        <v>0.32900045307442488</v>
      </c>
      <c r="BT107" s="8">
        <v>0.19083938535146036</v>
      </c>
      <c r="BU107" s="8">
        <v>0.12886434710757405</v>
      </c>
      <c r="BV107" s="8">
        <v>0.54024269746616571</v>
      </c>
      <c r="BW107" s="8">
        <v>0.16021158920879081</v>
      </c>
      <c r="BX107" s="8">
        <v>0.17221717620814561</v>
      </c>
      <c r="BY107" s="8">
        <v>0.24633432777216624</v>
      </c>
      <c r="BZ107" s="8">
        <v>0.30958799088761207</v>
      </c>
      <c r="CA107" s="8">
        <v>5.3161258827178863E-2</v>
      </c>
      <c r="CB107" s="8">
        <v>-3.6469480488682975E-3</v>
      </c>
      <c r="CC107" s="8">
        <v>0.13311177470261329</v>
      </c>
      <c r="CD107" s="8">
        <v>0.33955871676118354</v>
      </c>
      <c r="CE107" s="8">
        <v>0.37673111398666559</v>
      </c>
      <c r="CF107" s="8">
        <v>0.34433277377867244</v>
      </c>
      <c r="CG107" s="8">
        <v>0.24461600358858954</v>
      </c>
      <c r="CH107" s="8">
        <v>0.1814356679296352</v>
      </c>
      <c r="CI107" s="8">
        <v>0.15275552194991174</v>
      </c>
      <c r="CJ107" s="8">
        <v>0.12768106721841205</v>
      </c>
      <c r="CK107" s="8">
        <v>0.35718449947839886</v>
      </c>
      <c r="CL107" s="8">
        <v>0.33684085403979741</v>
      </c>
      <c r="CM107" s="8">
        <v>0.32963369039343637</v>
      </c>
      <c r="CN107" s="8">
        <v>0.23086798412764142</v>
      </c>
      <c r="CO107" s="8">
        <v>6.6744640267016764E-2</v>
      </c>
      <c r="CP107" s="8">
        <v>4.2743975064703066E-2</v>
      </c>
      <c r="CQ107" s="8">
        <v>0.53935071168465154</v>
      </c>
      <c r="CR107" s="8">
        <v>0.4260900400403399</v>
      </c>
      <c r="CS107" s="8">
        <v>-0.10692185836948107</v>
      </c>
      <c r="CT107" s="8">
        <v>0.14836846530049491</v>
      </c>
      <c r="CU107" s="8">
        <v>0.39665817558322553</v>
      </c>
      <c r="CV107" s="8">
        <v>0.39131705644682402</v>
      </c>
      <c r="CW107" s="8">
        <v>-0.12911669541535625</v>
      </c>
      <c r="CX107" s="8">
        <v>6.4878795859945257E-2</v>
      </c>
      <c r="CY107" s="8">
        <v>0.27497379785255927</v>
      </c>
      <c r="CZ107" s="8">
        <v>0.38347032970237299</v>
      </c>
      <c r="DA107" s="8">
        <v>0.23561887514442068</v>
      </c>
      <c r="DB107" s="8">
        <v>1</v>
      </c>
      <c r="DC107" s="8"/>
      <c r="DD107" s="8"/>
      <c r="DE107" s="8"/>
      <c r="DF107" s="8"/>
      <c r="DG107" s="8"/>
      <c r="DH107" s="8"/>
      <c r="DI107" s="8"/>
      <c r="DJ107" s="8"/>
      <c r="DK107" s="8"/>
      <c r="DL107" s="8"/>
      <c r="DM107" s="8"/>
      <c r="DN107" s="8"/>
      <c r="DO107" s="8"/>
      <c r="DP107" s="8"/>
      <c r="DQ107" s="8"/>
    </row>
    <row r="108" spans="1:121" ht="15.75" thickBot="1" x14ac:dyDescent="0.3">
      <c r="A108" s="7" t="s">
        <v>105</v>
      </c>
      <c r="B108" s="8">
        <v>0.13397376405339159</v>
      </c>
      <c r="C108" s="8">
        <v>0.14931770081701787</v>
      </c>
      <c r="D108" s="8">
        <v>-0.56805697445304182</v>
      </c>
      <c r="E108" s="8">
        <v>-0.52037131110716461</v>
      </c>
      <c r="F108" s="8">
        <v>-0.48276428865651655</v>
      </c>
      <c r="G108" s="8">
        <v>-0.18108632484936057</v>
      </c>
      <c r="H108" s="8">
        <v>-0.43594893173293725</v>
      </c>
      <c r="I108" s="8">
        <v>0.15032566255987909</v>
      </c>
      <c r="J108" s="8">
        <v>-0.58170499312106949</v>
      </c>
      <c r="K108" s="8">
        <v>0.20832408305339145</v>
      </c>
      <c r="L108" s="8">
        <v>-0.21182628405901241</v>
      </c>
      <c r="M108" s="8">
        <v>-0.60492041124190388</v>
      </c>
      <c r="N108" s="8">
        <v>0.15203331201905754</v>
      </c>
      <c r="O108" s="8">
        <v>-3.8907256937260534E-2</v>
      </c>
      <c r="P108" s="8">
        <v>9.4202286910012797E-3</v>
      </c>
      <c r="Q108" s="8">
        <v>-0.13532038226143209</v>
      </c>
      <c r="R108" s="8">
        <v>-0.25075752531976847</v>
      </c>
      <c r="S108" s="8">
        <v>-0.46173923067640954</v>
      </c>
      <c r="T108" s="8">
        <v>-0.12052649655684163</v>
      </c>
      <c r="U108" s="8">
        <v>0.20681752854365232</v>
      </c>
      <c r="V108" s="8">
        <v>-0.19026778140854597</v>
      </c>
      <c r="W108" s="8">
        <v>-0.10627423834712348</v>
      </c>
      <c r="X108" s="8">
        <v>-0.33152941020165511</v>
      </c>
      <c r="Y108" s="8">
        <v>-0.15556733084968793</v>
      </c>
      <c r="Z108" s="8">
        <v>-2.1039704044808216E-2</v>
      </c>
      <c r="AA108" s="8">
        <v>-0.18196839110983151</v>
      </c>
      <c r="AB108" s="8">
        <v>-3.8294977585479305E-2</v>
      </c>
      <c r="AC108" s="8">
        <v>-0.26718560647576939</v>
      </c>
      <c r="AD108" s="8">
        <v>-3.0261869868053216E-2</v>
      </c>
      <c r="AE108" s="8">
        <v>-0.21179405676295271</v>
      </c>
      <c r="AF108" s="8">
        <v>-0.27550063545310921</v>
      </c>
      <c r="AG108" s="8">
        <v>-0.21685588983228937</v>
      </c>
      <c r="AH108" s="8">
        <v>-0.32518635642045207</v>
      </c>
      <c r="AI108" s="8">
        <v>-9.1087968497398225E-2</v>
      </c>
      <c r="AJ108" s="8">
        <v>-0.18117990543766968</v>
      </c>
      <c r="AK108" s="8">
        <v>-0.27672024430676362</v>
      </c>
      <c r="AL108" s="8">
        <v>-0.29228783654351459</v>
      </c>
      <c r="AM108" s="8">
        <v>-0.18602205964640972</v>
      </c>
      <c r="AN108" s="8">
        <v>2.8366579778279361E-2</v>
      </c>
      <c r="AO108" s="8">
        <v>-0.34888894869254167</v>
      </c>
      <c r="AP108" s="8">
        <v>-6.1218436262981582E-2</v>
      </c>
      <c r="AQ108" s="8">
        <v>-0.25877805229802031</v>
      </c>
      <c r="AR108" s="8">
        <v>-0.53323894382670456</v>
      </c>
      <c r="AS108" s="8">
        <v>-0.20033251551705489</v>
      </c>
      <c r="AT108" s="8">
        <v>-0.34621560583668626</v>
      </c>
      <c r="AU108" s="8">
        <v>-0.46750179544777831</v>
      </c>
      <c r="AV108" s="8">
        <v>-8.8888989024598301E-3</v>
      </c>
      <c r="AW108" s="8">
        <v>-0.2616615495134732</v>
      </c>
      <c r="AX108" s="8">
        <v>-0.34798338307761129</v>
      </c>
      <c r="AY108" s="8">
        <v>-0.23094654040204551</v>
      </c>
      <c r="AZ108" s="8">
        <v>-0.29143071350764566</v>
      </c>
      <c r="BA108" s="8">
        <v>-5.2465424123684871E-2</v>
      </c>
      <c r="BB108" s="8">
        <v>-0.44329428044773606</v>
      </c>
      <c r="BC108" s="8">
        <v>-0.16228083076354513</v>
      </c>
      <c r="BD108" s="8">
        <v>0.21697008395118633</v>
      </c>
      <c r="BE108" s="8">
        <v>0.63423321374553487</v>
      </c>
      <c r="BF108" s="8">
        <v>0.65292899354049649</v>
      </c>
      <c r="BG108" s="8">
        <v>0.22033890170772683</v>
      </c>
      <c r="BH108" s="8">
        <v>0.48037053663970664</v>
      </c>
      <c r="BI108" s="8">
        <v>0.28866897627729443</v>
      </c>
      <c r="BJ108" s="8">
        <v>0.30257334732948465</v>
      </c>
      <c r="BK108" s="8">
        <v>0.58563491400583156</v>
      </c>
      <c r="BL108" s="8">
        <v>0.37533905569247</v>
      </c>
      <c r="BM108" s="8">
        <v>0.31363457693188629</v>
      </c>
      <c r="BN108" s="8">
        <v>0.68745018815627124</v>
      </c>
      <c r="BO108" s="8">
        <v>0.15340317446643142</v>
      </c>
      <c r="BP108" s="8">
        <v>1.3351802673785232E-2</v>
      </c>
      <c r="BQ108" s="8">
        <v>0.27292346555358149</v>
      </c>
      <c r="BR108" s="8">
        <v>0.42711912503322014</v>
      </c>
      <c r="BS108" s="8">
        <v>0.46143918610056095</v>
      </c>
      <c r="BT108" s="8">
        <v>0.40935572511305213</v>
      </c>
      <c r="BU108" s="8">
        <v>0.14587255521296236</v>
      </c>
      <c r="BV108" s="8">
        <v>0.469388967215282</v>
      </c>
      <c r="BW108" s="8">
        <v>0.60229405697821237</v>
      </c>
      <c r="BX108" s="8">
        <v>0.30836249949229644</v>
      </c>
      <c r="BY108" s="8">
        <v>0.41923889404024556</v>
      </c>
      <c r="BZ108" s="8">
        <v>0.66763549419911072</v>
      </c>
      <c r="CA108" s="8">
        <v>0.370511948027132</v>
      </c>
      <c r="CB108" s="8">
        <v>0.1510270517638018</v>
      </c>
      <c r="CC108" s="8">
        <v>0.607737857058259</v>
      </c>
      <c r="CD108" s="9">
        <v>0.85375636602924121</v>
      </c>
      <c r="CE108" s="8">
        <v>0.41057512424638493</v>
      </c>
      <c r="CF108" s="8">
        <v>0.44823304736869929</v>
      </c>
      <c r="CG108" s="8">
        <v>0.26167766572028345</v>
      </c>
      <c r="CH108" s="8">
        <v>0.35458646541462407</v>
      </c>
      <c r="CI108" s="8">
        <v>0.18241314445151757</v>
      </c>
      <c r="CJ108" s="8">
        <v>0.6375283410265713</v>
      </c>
      <c r="CK108" s="8">
        <v>0.52620488068067128</v>
      </c>
      <c r="CL108" s="8">
        <v>0.37770579601906884</v>
      </c>
      <c r="CM108" s="8">
        <v>0.40416736516866653</v>
      </c>
      <c r="CN108" s="8">
        <v>0.35776336495752192</v>
      </c>
      <c r="CO108" s="8">
        <v>0.2801884728215136</v>
      </c>
      <c r="CP108" s="8">
        <v>0.50259325716987013</v>
      </c>
      <c r="CQ108" s="8">
        <v>-8.1216341269120154E-2</v>
      </c>
      <c r="CR108" s="8">
        <v>0.51383678568630398</v>
      </c>
      <c r="CS108" s="8">
        <v>0.17784961037214314</v>
      </c>
      <c r="CT108" s="8">
        <v>0.17950811863126867</v>
      </c>
      <c r="CU108" s="8">
        <v>0.36504320094498605</v>
      </c>
      <c r="CV108" s="8">
        <v>-2.5893490167097057E-2</v>
      </c>
      <c r="CW108" s="8">
        <v>0.30629437090513117</v>
      </c>
      <c r="CX108" s="8">
        <v>-3.5128428678199842E-3</v>
      </c>
      <c r="CY108" s="8">
        <v>0.18759002196203073</v>
      </c>
      <c r="CZ108" s="13">
        <v>0.82318951360143067</v>
      </c>
      <c r="DA108" s="14">
        <v>0.76467983022175778</v>
      </c>
      <c r="DB108" s="8">
        <v>0.30400670253750889</v>
      </c>
      <c r="DC108" s="8">
        <v>1</v>
      </c>
      <c r="DD108" s="8"/>
      <c r="DE108" s="8"/>
      <c r="DF108" s="8"/>
      <c r="DG108" s="8"/>
      <c r="DH108" s="8"/>
      <c r="DI108" s="8"/>
      <c r="DJ108" s="8"/>
      <c r="DK108" s="8"/>
      <c r="DL108" s="8"/>
      <c r="DM108" s="8"/>
      <c r="DN108" s="8"/>
      <c r="DO108" s="8"/>
      <c r="DP108" s="8"/>
      <c r="DQ108" s="8"/>
    </row>
    <row r="109" spans="1:121" x14ac:dyDescent="0.25">
      <c r="A109" s="7" t="s">
        <v>106</v>
      </c>
      <c r="B109" s="8">
        <v>-0.1714513539649139</v>
      </c>
      <c r="C109" s="8">
        <v>-2.5485414294339974E-2</v>
      </c>
      <c r="D109" s="8">
        <v>-0.27600870514889947</v>
      </c>
      <c r="E109" s="8">
        <v>-0.22861386941626402</v>
      </c>
      <c r="F109" s="8">
        <v>-0.20557624334037697</v>
      </c>
      <c r="G109" s="8">
        <v>-0.22870515141552022</v>
      </c>
      <c r="H109" s="8">
        <v>-0.27642248207953568</v>
      </c>
      <c r="I109" s="8">
        <v>9.2452522471443729E-5</v>
      </c>
      <c r="J109" s="8">
        <v>-0.2446781623539141</v>
      </c>
      <c r="K109" s="8">
        <v>-0.14638763898645746</v>
      </c>
      <c r="L109" s="8">
        <v>-1.5765949420698918E-2</v>
      </c>
      <c r="M109" s="8">
        <v>-0.47000727093731726</v>
      </c>
      <c r="N109" s="8">
        <v>0.13827188788515413</v>
      </c>
      <c r="O109" s="8">
        <v>-1.2787538073888904E-3</v>
      </c>
      <c r="P109" s="8">
        <v>-0.16028293478652125</v>
      </c>
      <c r="Q109" s="8">
        <v>8.9775006959362719E-2</v>
      </c>
      <c r="R109" s="8">
        <v>-0.3850588053273491</v>
      </c>
      <c r="S109" s="8">
        <v>-0.18878184479678145</v>
      </c>
      <c r="T109" s="8">
        <v>-0.20233310410603006</v>
      </c>
      <c r="U109" s="8">
        <v>-5.3116097071996354E-2</v>
      </c>
      <c r="V109" s="8">
        <v>-7.2548744562276488E-2</v>
      </c>
      <c r="W109" s="8">
        <v>8.0375809884963376E-3</v>
      </c>
      <c r="X109" s="8">
        <v>-0.45483751340871464</v>
      </c>
      <c r="Y109" s="8">
        <v>-0.36973236490284123</v>
      </c>
      <c r="Z109" s="8">
        <v>-0.13174733568302077</v>
      </c>
      <c r="AA109" s="8">
        <v>-0.28660240412548793</v>
      </c>
      <c r="AB109" s="8">
        <v>-0.12340382868826957</v>
      </c>
      <c r="AC109" s="8">
        <v>-0.46148544844828077</v>
      </c>
      <c r="AD109" s="8">
        <v>-0.29147452613273367</v>
      </c>
      <c r="AE109" s="8">
        <v>-0.38951691218295437</v>
      </c>
      <c r="AF109" s="8">
        <v>-0.36440231130312961</v>
      </c>
      <c r="AG109" s="8">
        <v>-0.10929832646178202</v>
      </c>
      <c r="AH109" s="8">
        <v>-0.32515766983873778</v>
      </c>
      <c r="AI109" s="8">
        <v>-0.18742171856201809</v>
      </c>
      <c r="AJ109" s="8">
        <v>-6.2294765943359212E-2</v>
      </c>
      <c r="AK109" s="8">
        <v>-0.1343360565248041</v>
      </c>
      <c r="AL109" s="8">
        <v>-0.55402996966508977</v>
      </c>
      <c r="AM109" s="8">
        <v>-0.32074929674775277</v>
      </c>
      <c r="AN109" s="8">
        <v>-0.13950851576305226</v>
      </c>
      <c r="AO109" s="8">
        <v>-0.48764426056584448</v>
      </c>
      <c r="AP109" s="8">
        <v>-0.27416020181761558</v>
      </c>
      <c r="AQ109" s="8">
        <v>-0.1675860491437082</v>
      </c>
      <c r="AR109" s="8">
        <v>-0.52548630083213532</v>
      </c>
      <c r="AS109" s="8">
        <v>-0.18611876275351991</v>
      </c>
      <c r="AT109" s="8">
        <v>-0.27321856835418457</v>
      </c>
      <c r="AU109" s="8">
        <v>-0.20170207117602895</v>
      </c>
      <c r="AV109" s="8">
        <v>-0.23296390908418751</v>
      </c>
      <c r="AW109" s="8">
        <v>-0.27498685399390527</v>
      </c>
      <c r="AX109" s="8">
        <v>-0.12107555777022824</v>
      </c>
      <c r="AY109" s="8">
        <v>-0.21021523221729932</v>
      </c>
      <c r="AZ109" s="8">
        <v>-0.11038637622967822</v>
      </c>
      <c r="BA109" s="8">
        <v>-0.3531887896073681</v>
      </c>
      <c r="BB109" s="8">
        <v>-0.52910340094003139</v>
      </c>
      <c r="BC109" s="8">
        <v>-0.28154416860369685</v>
      </c>
      <c r="BD109" s="8">
        <v>0.2194354564742706</v>
      </c>
      <c r="BE109" s="8">
        <v>0.54818703785626266</v>
      </c>
      <c r="BF109" s="8">
        <v>0.47315788871510572</v>
      </c>
      <c r="BG109" s="8">
        <v>0.23501857698010639</v>
      </c>
      <c r="BH109" s="8">
        <v>0.27623803595374763</v>
      </c>
      <c r="BI109" s="8">
        <v>0.21716792485053488</v>
      </c>
      <c r="BJ109" s="8">
        <v>0.27001860595035554</v>
      </c>
      <c r="BK109" s="8">
        <v>0.56470914940651584</v>
      </c>
      <c r="BL109" s="8">
        <v>0.30392504000719694</v>
      </c>
      <c r="BM109" s="8">
        <v>8.6978086613678632E-2</v>
      </c>
      <c r="BN109" s="8">
        <v>0.34940468381902007</v>
      </c>
      <c r="BO109" s="8">
        <v>0.4242584175652539</v>
      </c>
      <c r="BP109" s="8">
        <v>0.28206744650888449</v>
      </c>
      <c r="BQ109" s="8">
        <v>0.31030402382041206</v>
      </c>
      <c r="BR109" s="8">
        <v>0.38620595901866522</v>
      </c>
      <c r="BS109" s="8">
        <v>0.49614227482839635</v>
      </c>
      <c r="BT109" s="8">
        <v>9.3977529072331423E-2</v>
      </c>
      <c r="BU109" s="8">
        <v>0.43983833537914518</v>
      </c>
      <c r="BV109" s="8">
        <v>0.27844815387910193</v>
      </c>
      <c r="BW109" s="8">
        <v>0.61876153811479651</v>
      </c>
      <c r="BX109" s="8">
        <v>0.58394973807690698</v>
      </c>
      <c r="BY109" s="8">
        <v>0.54196391873066829</v>
      </c>
      <c r="BZ109" s="8">
        <v>0.52039892609350413</v>
      </c>
      <c r="CA109" s="8">
        <v>0.19386636315308356</v>
      </c>
      <c r="CB109" s="8">
        <v>0.35242428073510207</v>
      </c>
      <c r="CC109" s="8">
        <v>0.56160579214031814</v>
      </c>
      <c r="CD109" s="8">
        <v>0.66615722299735391</v>
      </c>
      <c r="CE109" s="8">
        <v>0.31607963970435876</v>
      </c>
      <c r="CF109" s="8">
        <v>0.34852966073195368</v>
      </c>
      <c r="CG109" s="8">
        <v>7.756150817169559E-2</v>
      </c>
      <c r="CH109" s="8">
        <v>0.44983205667546922</v>
      </c>
      <c r="CI109" s="8">
        <v>0.45687885799900629</v>
      </c>
      <c r="CJ109" s="8">
        <v>0.47895376967731307</v>
      </c>
      <c r="CK109" s="8">
        <v>0.42121018747469191</v>
      </c>
      <c r="CL109" s="8">
        <v>0.26475866476366938</v>
      </c>
      <c r="CM109" s="8">
        <v>0.52626087067113758</v>
      </c>
      <c r="CN109" s="8">
        <v>0.23030305499304143</v>
      </c>
      <c r="CO109" s="8">
        <v>0.36364487180318827</v>
      </c>
      <c r="CP109" s="8">
        <v>0.6241012405998092</v>
      </c>
      <c r="CQ109" s="8">
        <v>-0.13976753307667397</v>
      </c>
      <c r="CR109" s="8">
        <v>0.26045955204349824</v>
      </c>
      <c r="CS109" s="8">
        <v>0.41010216018256618</v>
      </c>
      <c r="CT109" s="8">
        <v>-1.1070989597546849E-2</v>
      </c>
      <c r="CU109" s="8">
        <v>0.2402305551629598</v>
      </c>
      <c r="CV109" s="8">
        <v>0.35165995369949898</v>
      </c>
      <c r="CW109" s="8">
        <v>0.35485711071908971</v>
      </c>
      <c r="CX109" s="8">
        <v>0.64686915676826773</v>
      </c>
      <c r="CY109" s="8">
        <v>0.13662310703614158</v>
      </c>
      <c r="CZ109" s="8">
        <v>0.65071729122852651</v>
      </c>
      <c r="DA109" s="8">
        <v>0.45780649956653963</v>
      </c>
      <c r="DB109" s="8">
        <v>0.19447810374653746</v>
      </c>
      <c r="DC109" s="8">
        <v>0.55497066849011789</v>
      </c>
      <c r="DD109" s="8">
        <v>1</v>
      </c>
      <c r="DE109" s="8"/>
      <c r="DF109" s="8"/>
      <c r="DG109" s="8"/>
      <c r="DH109" s="8"/>
      <c r="DI109" s="8"/>
      <c r="DJ109" s="8"/>
      <c r="DK109" s="8"/>
      <c r="DL109" s="8"/>
      <c r="DM109" s="8"/>
      <c r="DN109" s="8"/>
      <c r="DO109" s="8"/>
      <c r="DP109" s="8"/>
      <c r="DQ109" s="8"/>
    </row>
    <row r="110" spans="1:121" x14ac:dyDescent="0.25">
      <c r="A110" s="7" t="s">
        <v>107</v>
      </c>
      <c r="B110" s="8">
        <v>-7.4351615462055015E-2</v>
      </c>
      <c r="C110" s="8">
        <v>3.8073339425472941E-3</v>
      </c>
      <c r="D110" s="8">
        <v>-0.32231078825336262</v>
      </c>
      <c r="E110" s="8">
        <v>-0.29762743130241898</v>
      </c>
      <c r="F110" s="8">
        <v>-0.3140292553305663</v>
      </c>
      <c r="G110" s="8">
        <v>-0.16075345229536442</v>
      </c>
      <c r="H110" s="8">
        <v>-0.4445684241072424</v>
      </c>
      <c r="I110" s="8">
        <v>1.0657153201104439E-2</v>
      </c>
      <c r="J110" s="8">
        <v>-0.36398748546791382</v>
      </c>
      <c r="K110" s="8">
        <v>-6.5741243379629525E-3</v>
      </c>
      <c r="L110" s="8">
        <v>-8.4216695064932637E-2</v>
      </c>
      <c r="M110" s="8">
        <v>8.0913716303345068E-2</v>
      </c>
      <c r="N110" s="8">
        <v>-0.25818526543260539</v>
      </c>
      <c r="O110" s="8">
        <v>-0.23313684484277331</v>
      </c>
      <c r="P110" s="8">
        <v>-0.13218643222245707</v>
      </c>
      <c r="Q110" s="8">
        <v>-2.8015678699432344E-2</v>
      </c>
      <c r="R110" s="8">
        <v>-0.226963703040861</v>
      </c>
      <c r="S110" s="8">
        <v>-0.38872304037827021</v>
      </c>
      <c r="T110" s="8">
        <v>9.0888232830102639E-3</v>
      </c>
      <c r="U110" s="8">
        <v>-0.34725899234943153</v>
      </c>
      <c r="V110" s="8">
        <v>-0.16849623459187027</v>
      </c>
      <c r="W110" s="8">
        <v>-7.9510567736918489E-2</v>
      </c>
      <c r="X110" s="8">
        <v>-0.13022943666500741</v>
      </c>
      <c r="Y110" s="8">
        <v>-0.20969599119531115</v>
      </c>
      <c r="Z110" s="8">
        <v>-8.2016406684813123E-2</v>
      </c>
      <c r="AA110" s="8">
        <v>-6.6388826994563971E-2</v>
      </c>
      <c r="AB110" s="8">
        <v>-0.33708545484626457</v>
      </c>
      <c r="AC110" s="8">
        <v>-0.30493250756748003</v>
      </c>
      <c r="AD110" s="8">
        <v>3.5323361243882891E-2</v>
      </c>
      <c r="AE110" s="8">
        <v>-0.40506724264289323</v>
      </c>
      <c r="AF110" s="8">
        <v>-0.22786086640414052</v>
      </c>
      <c r="AG110" s="8">
        <v>0.10661317734647009</v>
      </c>
      <c r="AH110" s="8">
        <v>5.8920190407112216E-2</v>
      </c>
      <c r="AI110" s="8">
        <v>-6.2248553921722023E-2</v>
      </c>
      <c r="AJ110" s="8">
        <v>1.9576906171634604E-2</v>
      </c>
      <c r="AK110" s="8">
        <v>-0.36948048782283932</v>
      </c>
      <c r="AL110" s="8">
        <v>-0.15714554191030949</v>
      </c>
      <c r="AM110" s="8">
        <v>-0.14206865503696153</v>
      </c>
      <c r="AN110" s="8">
        <v>-0.3965515131098683</v>
      </c>
      <c r="AO110" s="8">
        <v>-0.3495290902234614</v>
      </c>
      <c r="AP110" s="8">
        <v>-0.10964781883104766</v>
      </c>
      <c r="AQ110" s="8">
        <v>-0.3606497971939282</v>
      </c>
      <c r="AR110" s="8">
        <v>-1.4554685703227939E-2</v>
      </c>
      <c r="AS110" s="8">
        <v>-0.27898563655825137</v>
      </c>
      <c r="AT110" s="8">
        <v>9.8287009795408109E-2</v>
      </c>
      <c r="AU110" s="8">
        <v>8.6807850979317133E-2</v>
      </c>
      <c r="AV110" s="8">
        <v>0.20986303837428463</v>
      </c>
      <c r="AW110" s="8">
        <v>-0.32372502561501987</v>
      </c>
      <c r="AX110" s="8">
        <v>7.3308214279196426E-2</v>
      </c>
      <c r="AY110" s="8">
        <v>-4.85346620095915E-2</v>
      </c>
      <c r="AZ110" s="8">
        <v>-5.0877829058674898E-2</v>
      </c>
      <c r="BA110" s="8">
        <v>-5.0158983035159643E-2</v>
      </c>
      <c r="BB110" s="8">
        <v>-9.1023506101078566E-2</v>
      </c>
      <c r="BC110" s="8">
        <v>1.1104925887633201E-2</v>
      </c>
      <c r="BD110" s="8">
        <v>0.22674066601165077</v>
      </c>
      <c r="BE110" s="8">
        <v>4.4961866352899525E-2</v>
      </c>
      <c r="BF110" s="8">
        <v>0.37071472351604062</v>
      </c>
      <c r="BG110" s="8">
        <v>0.13352219597210682</v>
      </c>
      <c r="BH110" s="8">
        <v>0.25411820436295379</v>
      </c>
      <c r="BI110" s="8">
        <v>5.6963325213871333E-2</v>
      </c>
      <c r="BJ110" s="8">
        <v>0.24931731890800543</v>
      </c>
      <c r="BK110" s="8">
        <v>0.28522936837861523</v>
      </c>
      <c r="BL110" s="8">
        <v>0.11135453764236893</v>
      </c>
      <c r="BM110" s="8">
        <v>-9.6734011698606126E-2</v>
      </c>
      <c r="BN110" s="8">
        <v>0.11863175674326733</v>
      </c>
      <c r="BO110" s="8">
        <v>0.22934437043500525</v>
      </c>
      <c r="BP110" s="8">
        <v>0.26893835889544226</v>
      </c>
      <c r="BQ110" s="8">
        <v>1.205628645876782E-3</v>
      </c>
      <c r="BR110" s="8">
        <v>5.3979148074251748E-2</v>
      </c>
      <c r="BS110" s="8">
        <v>6.4149367608270821E-2</v>
      </c>
      <c r="BT110" s="8">
        <v>0.29048645007726864</v>
      </c>
      <c r="BU110" s="8">
        <v>0.17295900224076896</v>
      </c>
      <c r="BV110" s="8">
        <v>9.2804536512328742E-2</v>
      </c>
      <c r="BW110" s="8">
        <v>0.10074532997392711</v>
      </c>
      <c r="BX110" s="8">
        <v>0.11133405471973805</v>
      </c>
      <c r="BY110" s="8">
        <v>-0.10549963324236837</v>
      </c>
      <c r="BZ110" s="8">
        <v>8.8309543559451753E-2</v>
      </c>
      <c r="CA110" s="8">
        <v>6.9873342607548794E-2</v>
      </c>
      <c r="CB110" s="8">
        <v>0.33818998666131422</v>
      </c>
      <c r="CC110" s="8">
        <v>5.6977276451099686E-3</v>
      </c>
      <c r="CD110" s="8">
        <v>8.3677101558774253E-2</v>
      </c>
      <c r="CE110" s="8">
        <v>0.2560831082183318</v>
      </c>
      <c r="CF110" s="8">
        <v>0.22771301747014974</v>
      </c>
      <c r="CG110" s="8">
        <v>3.7654325112906123E-3</v>
      </c>
      <c r="CH110" s="8">
        <v>0.3191551934243495</v>
      </c>
      <c r="CI110" s="8">
        <v>0.20654298452648437</v>
      </c>
      <c r="CJ110" s="8">
        <v>0.17727930534372108</v>
      </c>
      <c r="CK110" s="8">
        <v>8.4144837323406926E-2</v>
      </c>
      <c r="CL110" s="8">
        <v>-4.6931383549434075E-3</v>
      </c>
      <c r="CM110" s="8">
        <v>0.26669184312651123</v>
      </c>
      <c r="CN110" s="8">
        <v>4.5441138111577094E-2</v>
      </c>
      <c r="CO110" s="8">
        <v>0.37841977504471602</v>
      </c>
      <c r="CP110" s="8">
        <v>-0.18466797281983935</v>
      </c>
      <c r="CQ110" s="8">
        <v>0.68912443216047548</v>
      </c>
      <c r="CR110" s="8">
        <v>0.1667584008883877</v>
      </c>
      <c r="CS110" s="8">
        <v>-8.4295380843963652E-2</v>
      </c>
      <c r="CT110" s="8">
        <v>-4.4527143958295094E-2</v>
      </c>
      <c r="CU110" s="8">
        <v>0.6023846407743404</v>
      </c>
      <c r="CV110" s="8">
        <v>0.33340783634236504</v>
      </c>
      <c r="CW110" s="8">
        <v>1.3548529348541756E-2</v>
      </c>
      <c r="CX110" s="8">
        <v>0.19260587404873777</v>
      </c>
      <c r="CY110" s="8">
        <v>0.25669380655387758</v>
      </c>
      <c r="CZ110" s="8">
        <v>0.11442429471776117</v>
      </c>
      <c r="DA110" s="8">
        <v>-9.2371254973213981E-3</v>
      </c>
      <c r="DB110" s="8">
        <v>0.64711111441649538</v>
      </c>
      <c r="DC110" s="8">
        <v>4.5649031698335715E-2</v>
      </c>
      <c r="DD110" s="8">
        <v>6.8797154508841052E-2</v>
      </c>
      <c r="DE110" s="8">
        <v>1</v>
      </c>
      <c r="DF110" s="8"/>
      <c r="DG110" s="8"/>
      <c r="DH110" s="8"/>
      <c r="DI110" s="8"/>
      <c r="DJ110" s="8"/>
      <c r="DK110" s="8"/>
      <c r="DL110" s="8"/>
      <c r="DM110" s="8"/>
      <c r="DN110" s="8"/>
      <c r="DO110" s="8"/>
      <c r="DP110" s="8"/>
      <c r="DQ110" s="8"/>
    </row>
    <row r="111" spans="1:121" x14ac:dyDescent="0.25">
      <c r="A111" s="7" t="s">
        <v>108</v>
      </c>
      <c r="B111" s="8">
        <v>-0.15324409414250387</v>
      </c>
      <c r="C111" s="8">
        <v>-7.5104160174154236E-2</v>
      </c>
      <c r="D111" s="8">
        <v>-0.45329390438775652</v>
      </c>
      <c r="E111" s="8">
        <v>-0.19427762814674909</v>
      </c>
      <c r="F111" s="8">
        <v>-6.4601107059611154E-2</v>
      </c>
      <c r="G111" s="8">
        <v>-0.34642253946195184</v>
      </c>
      <c r="H111" s="8">
        <v>-0.4386152279923124</v>
      </c>
      <c r="I111" s="8">
        <v>0.13399401075083986</v>
      </c>
      <c r="J111" s="8">
        <v>-8.4470508738958144E-2</v>
      </c>
      <c r="K111" s="8">
        <v>-4.0282944783804793E-2</v>
      </c>
      <c r="L111" s="8">
        <v>-0.23536795819284451</v>
      </c>
      <c r="M111" s="8">
        <v>-6.8809871670379372E-2</v>
      </c>
      <c r="N111" s="8">
        <v>-0.62792775195593298</v>
      </c>
      <c r="O111" s="8">
        <v>-0.44706095348376129</v>
      </c>
      <c r="P111" s="8">
        <v>-0.14156612568200397</v>
      </c>
      <c r="Q111" s="8">
        <v>-8.9274250545887487E-2</v>
      </c>
      <c r="R111" s="8">
        <v>-0.41763079247695167</v>
      </c>
      <c r="S111" s="8">
        <v>-0.333559139261279</v>
      </c>
      <c r="T111" s="8">
        <v>-0.51885954797344158</v>
      </c>
      <c r="U111" s="8">
        <v>-0.66310331666666744</v>
      </c>
      <c r="V111" s="8">
        <v>-0.27955053142613684</v>
      </c>
      <c r="W111" s="8">
        <v>-0.35856638925918422</v>
      </c>
      <c r="X111" s="8">
        <v>-0.22661746814694217</v>
      </c>
      <c r="Y111" s="8">
        <v>-0.37508410532892822</v>
      </c>
      <c r="Z111" s="8">
        <v>-0.32446568927284475</v>
      </c>
      <c r="AA111" s="8">
        <v>-0.58801448390132183</v>
      </c>
      <c r="AB111" s="8">
        <v>-0.57036029269840816</v>
      </c>
      <c r="AC111" s="8">
        <v>-0.28656637939914531</v>
      </c>
      <c r="AD111" s="8">
        <v>-0.30703681891013063</v>
      </c>
      <c r="AE111" s="8">
        <v>-0.51321552802309633</v>
      </c>
      <c r="AF111" s="8">
        <v>-0.2498154075365551</v>
      </c>
      <c r="AG111" s="8">
        <v>-0.18618733032724497</v>
      </c>
      <c r="AH111" s="8">
        <v>-0.29812596581343709</v>
      </c>
      <c r="AI111" s="8">
        <v>-0.23970959438656786</v>
      </c>
      <c r="AJ111" s="8">
        <v>-0.30225026970753899</v>
      </c>
      <c r="AK111" s="8">
        <v>-0.18119714116466551</v>
      </c>
      <c r="AL111" s="8">
        <v>-0.25277516571940278</v>
      </c>
      <c r="AM111" s="8">
        <v>-6.4439767266752717E-3</v>
      </c>
      <c r="AN111" s="8">
        <v>-0.40258733382074324</v>
      </c>
      <c r="AO111" s="8">
        <v>-0.425337010903301</v>
      </c>
      <c r="AP111" s="8">
        <v>-0.27316504535059694</v>
      </c>
      <c r="AQ111" s="8">
        <v>-0.17434107040229091</v>
      </c>
      <c r="AR111" s="8">
        <v>-0.18376606925554764</v>
      </c>
      <c r="AS111" s="8">
        <v>-0.37472207491375598</v>
      </c>
      <c r="AT111" s="8">
        <v>-0.16053041048385516</v>
      </c>
      <c r="AU111" s="8">
        <v>-8.1245746384637968E-2</v>
      </c>
      <c r="AV111" s="8">
        <v>0.11804179227932639</v>
      </c>
      <c r="AW111" s="8">
        <v>-0.4052026173421393</v>
      </c>
      <c r="AX111" s="8">
        <v>-0.13451633579506364</v>
      </c>
      <c r="AY111" s="8">
        <v>-0.29877562740031666</v>
      </c>
      <c r="AZ111" s="8">
        <v>-0.1203648703776847</v>
      </c>
      <c r="BA111" s="8">
        <v>-0.36668683589864698</v>
      </c>
      <c r="BB111" s="8">
        <v>-0.12544461238939525</v>
      </c>
      <c r="BC111" s="8">
        <v>-0.28127050899969186</v>
      </c>
      <c r="BD111" s="8">
        <v>0.21296820765736713</v>
      </c>
      <c r="BE111" s="8">
        <v>0.10977606422992303</v>
      </c>
      <c r="BF111" s="8">
        <v>0.2688386891397187</v>
      </c>
      <c r="BG111" s="8">
        <v>0.14907111847245955</v>
      </c>
      <c r="BH111" s="8">
        <v>0.2302613885373653</v>
      </c>
      <c r="BI111" s="8">
        <v>0.32679065356054093</v>
      </c>
      <c r="BJ111" s="8">
        <v>0.43882964785567663</v>
      </c>
      <c r="BK111" s="8">
        <v>0.42936963649870746</v>
      </c>
      <c r="BL111" s="8">
        <v>-4.7566202054125199E-2</v>
      </c>
      <c r="BM111" s="8">
        <v>0.36803467227144682</v>
      </c>
      <c r="BN111" s="8">
        <v>-2.1257726775260413E-2</v>
      </c>
      <c r="BO111" s="8">
        <v>0.43068284472475665</v>
      </c>
      <c r="BP111" s="8">
        <v>0.69420294006835381</v>
      </c>
      <c r="BQ111" s="8">
        <v>0.31858274389647334</v>
      </c>
      <c r="BR111" s="8">
        <v>0.62118009532846441</v>
      </c>
      <c r="BS111" s="8">
        <v>0.33412993188043749</v>
      </c>
      <c r="BT111" s="8">
        <v>0.46292113111938471</v>
      </c>
      <c r="BU111" s="8">
        <v>0.53551241879127476</v>
      </c>
      <c r="BV111" s="8">
        <v>7.8605447775662113E-2</v>
      </c>
      <c r="BW111" s="8">
        <v>0.11716465100343951</v>
      </c>
      <c r="BX111" s="8">
        <v>0.41167488072746927</v>
      </c>
      <c r="BY111" s="8">
        <v>0.32371270091311799</v>
      </c>
      <c r="BZ111" s="8">
        <v>2.2205197857618913E-2</v>
      </c>
      <c r="CA111" s="8">
        <v>0.55137312511304226</v>
      </c>
      <c r="CB111" s="8">
        <v>0.57731013826911359</v>
      </c>
      <c r="CC111" s="8">
        <v>0.10170465861665141</v>
      </c>
      <c r="CD111" s="8">
        <v>0.10216759021104885</v>
      </c>
      <c r="CE111" s="8">
        <v>0.27474031016028039</v>
      </c>
      <c r="CF111" s="8">
        <v>0.36369784001701011</v>
      </c>
      <c r="CG111" s="8">
        <v>2.744288815329542E-2</v>
      </c>
      <c r="CH111" s="8">
        <v>0.18683011939631711</v>
      </c>
      <c r="CI111" s="8">
        <v>0.53367994693605103</v>
      </c>
      <c r="CJ111" s="8">
        <v>0.14565207119204476</v>
      </c>
      <c r="CK111" s="8">
        <v>-7.3517259686489506E-2</v>
      </c>
      <c r="CL111" s="8">
        <v>7.8520488687369314E-2</v>
      </c>
      <c r="CM111" s="8">
        <v>0.60401550610087451</v>
      </c>
      <c r="CN111" s="8">
        <v>0.55868267400191374</v>
      </c>
      <c r="CO111" s="8">
        <v>0.47426249976435891</v>
      </c>
      <c r="CP111" s="8">
        <v>0.17268090430155331</v>
      </c>
      <c r="CQ111" s="8">
        <v>0.36163304192964912</v>
      </c>
      <c r="CR111" s="8">
        <v>0.20254791207945508</v>
      </c>
      <c r="CS111" s="8">
        <v>0.10779632020642944</v>
      </c>
      <c r="CT111" s="8">
        <v>0.21232421854707542</v>
      </c>
      <c r="CU111" s="8">
        <v>0.19404160276870047</v>
      </c>
      <c r="CV111" s="8">
        <v>0.1494075904973052</v>
      </c>
      <c r="CW111" s="8">
        <v>0.41578895632107848</v>
      </c>
      <c r="CX111" s="8">
        <v>0.48566646588500129</v>
      </c>
      <c r="CY111" s="8">
        <v>0.44306434973246789</v>
      </c>
      <c r="CZ111" s="8">
        <v>0.30660073194428178</v>
      </c>
      <c r="DA111" s="8">
        <v>0.18538983108872395</v>
      </c>
      <c r="DB111" s="8">
        <v>0.25301164476727495</v>
      </c>
      <c r="DC111" s="8">
        <v>-3.2143486480574281E-2</v>
      </c>
      <c r="DD111" s="8">
        <v>9.4768875424014423E-2</v>
      </c>
      <c r="DE111" s="8">
        <v>0.38468350569178972</v>
      </c>
      <c r="DF111" s="8">
        <v>1</v>
      </c>
      <c r="DG111" s="8"/>
      <c r="DH111" s="8"/>
      <c r="DI111" s="8"/>
      <c r="DJ111" s="8"/>
      <c r="DK111" s="8"/>
      <c r="DL111" s="8"/>
      <c r="DM111" s="8"/>
      <c r="DN111" s="8"/>
      <c r="DO111" s="8"/>
      <c r="DP111" s="8"/>
      <c r="DQ111" s="8"/>
    </row>
    <row r="112" spans="1:121" x14ac:dyDescent="0.25">
      <c r="A112" s="7" t="s">
        <v>109</v>
      </c>
      <c r="B112" s="8">
        <v>-4.2355470028543257E-2</v>
      </c>
      <c r="C112" s="8">
        <v>1.3666456387223086E-2</v>
      </c>
      <c r="D112" s="8">
        <v>-0.67520503369182439</v>
      </c>
      <c r="E112" s="8">
        <v>-0.49421460781491899</v>
      </c>
      <c r="F112" s="8">
        <v>-0.38626572496412154</v>
      </c>
      <c r="G112" s="8">
        <v>-0.42685054540100453</v>
      </c>
      <c r="H112" s="8">
        <v>-0.58282075570123704</v>
      </c>
      <c r="I112" s="8">
        <v>3.7654035686072569E-2</v>
      </c>
      <c r="J112" s="8">
        <v>-0.52059875619840923</v>
      </c>
      <c r="K112" s="8">
        <v>7.5411507584858956E-2</v>
      </c>
      <c r="L112" s="8">
        <v>-8.8123905554058163E-2</v>
      </c>
      <c r="M112" s="8">
        <v>-0.27354216175676349</v>
      </c>
      <c r="N112" s="8">
        <v>-0.41631891375123775</v>
      </c>
      <c r="O112" s="8">
        <v>-0.25593730214179944</v>
      </c>
      <c r="P112" s="8">
        <v>-0.15551499445069814</v>
      </c>
      <c r="Q112" s="8">
        <v>-0.11536424491638408</v>
      </c>
      <c r="R112" s="8">
        <v>-0.12736243192797467</v>
      </c>
      <c r="S112" s="8">
        <v>-0.66020756964048377</v>
      </c>
      <c r="T112" s="8">
        <v>-2.9025374025141239E-2</v>
      </c>
      <c r="U112" s="8">
        <v>-0.35787915107310558</v>
      </c>
      <c r="V112" s="8">
        <v>-0.24639460332422455</v>
      </c>
      <c r="W112" s="8">
        <v>-0.36430820417779325</v>
      </c>
      <c r="X112" s="8">
        <v>-0.41191468598232289</v>
      </c>
      <c r="Y112" s="8">
        <v>-0.19027295431719624</v>
      </c>
      <c r="Z112" s="8">
        <v>-0.46750490490271335</v>
      </c>
      <c r="AA112" s="8">
        <v>-0.29374707360207375</v>
      </c>
      <c r="AB112" s="8">
        <v>-0.41551734498488063</v>
      </c>
      <c r="AC112" s="8">
        <v>-0.31742692781285387</v>
      </c>
      <c r="AD112" s="8">
        <v>1.5432893170485211E-2</v>
      </c>
      <c r="AE112" s="8">
        <v>-0.37152989772270528</v>
      </c>
      <c r="AF112" s="8">
        <v>-0.1826590197030433</v>
      </c>
      <c r="AG112" s="8">
        <v>0.14277351472640948</v>
      </c>
      <c r="AH112" s="8">
        <v>-0.23349111424299362</v>
      </c>
      <c r="AI112" s="8">
        <v>-1.9817401144395782E-2</v>
      </c>
      <c r="AJ112" s="8">
        <v>-0.21637764568656948</v>
      </c>
      <c r="AK112" s="8">
        <v>-0.37710269088725679</v>
      </c>
      <c r="AL112" s="8">
        <v>-4.1701187442372091E-2</v>
      </c>
      <c r="AM112" s="8">
        <v>-0.17434502806059737</v>
      </c>
      <c r="AN112" s="8">
        <v>-0.55874411678752878</v>
      </c>
      <c r="AO112" s="8">
        <v>-0.46462667059379736</v>
      </c>
      <c r="AP112" s="8">
        <v>-0.21814796732755354</v>
      </c>
      <c r="AQ112" s="8">
        <v>-0.22152325539592574</v>
      </c>
      <c r="AR112" s="8">
        <v>-0.24799074555733081</v>
      </c>
      <c r="AS112" s="8">
        <v>-0.14149489866066312</v>
      </c>
      <c r="AT112" s="8">
        <v>-0.11354553499606461</v>
      </c>
      <c r="AU112" s="8">
        <v>-0.38531744587145533</v>
      </c>
      <c r="AV112" s="8">
        <v>0.28677905938867143</v>
      </c>
      <c r="AW112" s="8">
        <v>-0.45784533024026397</v>
      </c>
      <c r="AX112" s="8">
        <v>-0.27439591587295048</v>
      </c>
      <c r="AY112" s="8">
        <v>-0.15641868861710784</v>
      </c>
      <c r="AZ112" s="8">
        <v>-0.18920856483600343</v>
      </c>
      <c r="BA112" s="8">
        <v>7.9537066864405013E-3</v>
      </c>
      <c r="BB112" s="8">
        <v>-0.19506172833014698</v>
      </c>
      <c r="BC112" s="8">
        <v>-0.16930793240217817</v>
      </c>
      <c r="BD112" s="8">
        <v>0.46234442213545784</v>
      </c>
      <c r="BE112" s="8">
        <v>0.32572446672444644</v>
      </c>
      <c r="BF112" s="8">
        <v>0.49035056747429362</v>
      </c>
      <c r="BG112" s="8">
        <v>0.41870254530926243</v>
      </c>
      <c r="BH112" s="8">
        <v>0.44885634456116213</v>
      </c>
      <c r="BI112" s="8">
        <v>0.28605744643684772</v>
      </c>
      <c r="BJ112" s="8">
        <v>0.47214209952067604</v>
      </c>
      <c r="BK112" s="8">
        <v>0.40402033812077681</v>
      </c>
      <c r="BL112" s="8">
        <v>0.4493693197797673</v>
      </c>
      <c r="BM112" s="8">
        <v>0.5116008855087173</v>
      </c>
      <c r="BN112" s="8">
        <v>0.30674439389550995</v>
      </c>
      <c r="BO112" s="8">
        <v>0.3759013091788172</v>
      </c>
      <c r="BP112" s="8">
        <v>0.44053871276996553</v>
      </c>
      <c r="BQ112" s="8">
        <v>0.34298277716912678</v>
      </c>
      <c r="BR112" s="8">
        <v>0.6149289175363617</v>
      </c>
      <c r="BS112" s="8">
        <v>0.32608360535995179</v>
      </c>
      <c r="BT112" s="8">
        <v>0.66380773171641771</v>
      </c>
      <c r="BU112" s="8">
        <v>0.35125826827389889</v>
      </c>
      <c r="BV112" s="8">
        <v>0.16523211666718365</v>
      </c>
      <c r="BW112" s="8">
        <v>0.13027124071957574</v>
      </c>
      <c r="BX112" s="8">
        <v>0.41790857165654882</v>
      </c>
      <c r="BY112" s="8">
        <v>0.11390065574309255</v>
      </c>
      <c r="BZ112" s="8">
        <v>0.41343172261854555</v>
      </c>
      <c r="CA112" s="8">
        <v>0.63721438999461733</v>
      </c>
      <c r="CB112" s="8">
        <v>0.39448297110329311</v>
      </c>
      <c r="CC112" s="8">
        <v>0.27098751718739716</v>
      </c>
      <c r="CD112" s="8">
        <v>0.14812302926785167</v>
      </c>
      <c r="CE112" s="8">
        <v>0.18732152527166457</v>
      </c>
      <c r="CF112" s="8">
        <v>0.23356229743339968</v>
      </c>
      <c r="CG112" s="8">
        <v>0.26303210150834455</v>
      </c>
      <c r="CH112" s="8">
        <v>0.13620583325932445</v>
      </c>
      <c r="CI112" s="8">
        <v>0.41995940144033372</v>
      </c>
      <c r="CJ112" s="8">
        <v>0.23455634259633368</v>
      </c>
      <c r="CK112" s="8">
        <v>-5.8568324311124416E-2</v>
      </c>
      <c r="CL112" s="8">
        <v>0.14510979240546226</v>
      </c>
      <c r="CM112" s="8">
        <v>0.42655012984354013</v>
      </c>
      <c r="CN112" s="8">
        <v>0.59492468508044527</v>
      </c>
      <c r="CO112" s="8">
        <v>0.56301127035499987</v>
      </c>
      <c r="CP112" s="8">
        <v>6.784834768345413E-2</v>
      </c>
      <c r="CQ112" s="8">
        <v>0.62101857312475706</v>
      </c>
      <c r="CR112" s="8">
        <v>0.28002463614391598</v>
      </c>
      <c r="CS112" s="8">
        <v>4.2052356800766605E-2</v>
      </c>
      <c r="CT112" s="8">
        <v>8.2396896108478931E-2</v>
      </c>
      <c r="CU112" s="8">
        <v>0.46226071587283779</v>
      </c>
      <c r="CV112" s="8">
        <v>0.15886614932508064</v>
      </c>
      <c r="CW112" s="8">
        <v>0.40341333269417373</v>
      </c>
      <c r="CX112" s="8">
        <v>0.24726379028692733</v>
      </c>
      <c r="CY112" s="8">
        <v>0.2731304408581624</v>
      </c>
      <c r="CZ112" s="8">
        <v>0.28329655371364931</v>
      </c>
      <c r="DA112" s="8">
        <v>0.11988695316726282</v>
      </c>
      <c r="DB112" s="8">
        <v>0.42562565189114199</v>
      </c>
      <c r="DC112" s="8">
        <v>0.19666941379234609</v>
      </c>
      <c r="DD112" s="8">
        <v>-1.0308597491661962E-2</v>
      </c>
      <c r="DE112" s="8">
        <v>0.59863725352654329</v>
      </c>
      <c r="DF112" s="8">
        <v>0.62553771054062779</v>
      </c>
      <c r="DG112" s="8">
        <v>1</v>
      </c>
      <c r="DH112" s="8"/>
      <c r="DI112" s="8"/>
      <c r="DJ112" s="8"/>
      <c r="DK112" s="8"/>
      <c r="DL112" s="8"/>
      <c r="DM112" s="8"/>
      <c r="DN112" s="8"/>
      <c r="DO112" s="8"/>
      <c r="DP112" s="8"/>
      <c r="DQ112" s="8"/>
    </row>
    <row r="113" spans="1:121" ht="15.75" thickBot="1" x14ac:dyDescent="0.3">
      <c r="A113" s="7" t="s">
        <v>110</v>
      </c>
      <c r="B113" s="8">
        <v>2.819613342986098E-4</v>
      </c>
      <c r="C113" s="8">
        <v>6.5874671098098109E-2</v>
      </c>
      <c r="D113" s="8">
        <v>-0.20051889121590893</v>
      </c>
      <c r="E113" s="8">
        <v>-0.27909595931299053</v>
      </c>
      <c r="F113" s="8">
        <v>-0.2711978017239326</v>
      </c>
      <c r="G113" s="8">
        <v>-0.15371300560260839</v>
      </c>
      <c r="H113" s="8">
        <v>0.18893025549161194</v>
      </c>
      <c r="I113" s="8">
        <v>-0.11684842516210954</v>
      </c>
      <c r="J113" s="8">
        <v>3.7095612411864244E-2</v>
      </c>
      <c r="K113" s="8">
        <v>0.11986002385978951</v>
      </c>
      <c r="L113" s="8">
        <v>-0.4422174645459867</v>
      </c>
      <c r="M113" s="8">
        <v>-0.22220231668679638</v>
      </c>
      <c r="N113" s="8">
        <v>0.24403914675857755</v>
      </c>
      <c r="O113" s="8">
        <v>0.10921876495795305</v>
      </c>
      <c r="P113" s="8">
        <v>-0.11728698548273195</v>
      </c>
      <c r="Q113" s="8">
        <v>-0.24550510699122044</v>
      </c>
      <c r="R113" s="8">
        <v>0.24559439147940787</v>
      </c>
      <c r="S113" s="8">
        <v>-0.16989151758990134</v>
      </c>
      <c r="T113" s="8">
        <v>0.19774694856889494</v>
      </c>
      <c r="U113" s="8">
        <v>0.2731710673899102</v>
      </c>
      <c r="V113" s="8">
        <v>0.17540409151885347</v>
      </c>
      <c r="W113" s="8">
        <v>-0.27707136773615643</v>
      </c>
      <c r="X113" s="8">
        <v>-0.13626232884550965</v>
      </c>
      <c r="Y113" s="8">
        <v>-7.1973625110827694E-2</v>
      </c>
      <c r="Z113" s="8">
        <v>-9.7495090141871951E-2</v>
      </c>
      <c r="AA113" s="8">
        <v>2.7914596078228163E-2</v>
      </c>
      <c r="AB113" s="8">
        <v>-2.8032944907439166E-2</v>
      </c>
      <c r="AC113" s="8">
        <v>0.16579580262404775</v>
      </c>
      <c r="AD113" s="8">
        <v>-6.0598843180898546E-2</v>
      </c>
      <c r="AE113" s="8">
        <v>-0.28229191497251399</v>
      </c>
      <c r="AF113" s="8">
        <v>-9.8323863396973826E-2</v>
      </c>
      <c r="AG113" s="8">
        <v>-0.21485934437383328</v>
      </c>
      <c r="AH113" s="8">
        <v>-0.16499554928156732</v>
      </c>
      <c r="AI113" s="8">
        <v>-1.5607688770245993E-2</v>
      </c>
      <c r="AJ113" s="8">
        <v>-4.1126126239940691E-2</v>
      </c>
      <c r="AK113" s="8">
        <v>-0.19095974212236527</v>
      </c>
      <c r="AL113" s="8">
        <v>0.11820538412128603</v>
      </c>
      <c r="AM113" s="8">
        <v>0.1223019820700349</v>
      </c>
      <c r="AN113" s="8">
        <v>0.23490373635540149</v>
      </c>
      <c r="AO113" s="8">
        <v>-1.4218460869171485E-2</v>
      </c>
      <c r="AP113" s="8">
        <v>-6.574972394624401E-2</v>
      </c>
      <c r="AQ113" s="8">
        <v>-0.2681113547974579</v>
      </c>
      <c r="AR113" s="8">
        <v>1.6970724895951396E-2</v>
      </c>
      <c r="AS113" s="8">
        <v>7.2192326423254682E-2</v>
      </c>
      <c r="AT113" s="8">
        <v>-0.28722372911950239</v>
      </c>
      <c r="AU113" s="8">
        <v>-0.37469833857005552</v>
      </c>
      <c r="AV113" s="8">
        <v>5.0201103911930764E-2</v>
      </c>
      <c r="AW113" s="8">
        <v>-0.17817360005017041</v>
      </c>
      <c r="AX113" s="8">
        <v>-0.15856922385228236</v>
      </c>
      <c r="AY113" s="8">
        <v>-0.18940589181273057</v>
      </c>
      <c r="AZ113" s="8">
        <v>-5.5095977163472351E-2</v>
      </c>
      <c r="BA113" s="8">
        <v>0.27881026097533707</v>
      </c>
      <c r="BB113" s="8">
        <v>-2.5126885280563883E-2</v>
      </c>
      <c r="BC113" s="8">
        <v>-1.3216220609046406E-2</v>
      </c>
      <c r="BD113" s="8">
        <v>0.30298870960649249</v>
      </c>
      <c r="BE113" s="8">
        <v>0.34772870336084716</v>
      </c>
      <c r="BF113" s="8">
        <v>-1.7318467393601173E-2</v>
      </c>
      <c r="BG113" s="8">
        <v>0.37532017369869208</v>
      </c>
      <c r="BH113" s="8">
        <v>0.2548029959999622</v>
      </c>
      <c r="BI113" s="8">
        <v>-1.2019851301948319E-2</v>
      </c>
      <c r="BJ113" s="8">
        <v>0.2348917006627726</v>
      </c>
      <c r="BK113" s="8">
        <v>7.316639159494398E-2</v>
      </c>
      <c r="BL113" s="8">
        <v>0.38756325295502159</v>
      </c>
      <c r="BM113" s="8">
        <v>0.25304774473630576</v>
      </c>
      <c r="BN113" s="8">
        <v>0.52683117943410473</v>
      </c>
      <c r="BO113" s="8">
        <v>0.17750925329965608</v>
      </c>
      <c r="BP113" s="8">
        <v>0.12968188587777224</v>
      </c>
      <c r="BQ113" s="8">
        <v>0.29774806068628468</v>
      </c>
      <c r="BR113" s="8">
        <v>9.5739235605140333E-2</v>
      </c>
      <c r="BS113" s="8">
        <v>0.29844044495847472</v>
      </c>
      <c r="BT113" s="8">
        <v>0.35435630418727615</v>
      </c>
      <c r="BU113" s="8">
        <v>0.16173590503913038</v>
      </c>
      <c r="BV113" s="8">
        <v>0.10603557489194174</v>
      </c>
      <c r="BW113" s="8">
        <v>0.11336237315991936</v>
      </c>
      <c r="BX113" s="8">
        <v>-6.9555256744319408E-2</v>
      </c>
      <c r="BY113" s="8">
        <v>-0.12415367196286942</v>
      </c>
      <c r="BZ113" s="8">
        <v>0.39153056960098181</v>
      </c>
      <c r="CA113" s="8">
        <v>0.14397616415750195</v>
      </c>
      <c r="CB113" s="8">
        <v>-0.19388865986219458</v>
      </c>
      <c r="CC113" s="8">
        <v>0.18638330166851691</v>
      </c>
      <c r="CD113" s="8">
        <v>0.20306184074012615</v>
      </c>
      <c r="CE113" s="8">
        <v>5.2387213939190685E-2</v>
      </c>
      <c r="CF113" s="8">
        <v>0.14072701416568759</v>
      </c>
      <c r="CG113" s="8">
        <v>0.50306034458408366</v>
      </c>
      <c r="CH113" s="8">
        <v>-0.17848831171657908</v>
      </c>
      <c r="CI113" s="8">
        <v>0.29111204607273555</v>
      </c>
      <c r="CJ113" s="8">
        <v>2.798279063762095E-2</v>
      </c>
      <c r="CK113" s="8">
        <v>1.3887455354460792E-2</v>
      </c>
      <c r="CL113" s="8">
        <v>0.56819641112537689</v>
      </c>
      <c r="CM113" s="8">
        <v>6.1443080689880226E-2</v>
      </c>
      <c r="CN113" s="8">
        <v>8.8259474029132534E-2</v>
      </c>
      <c r="CO113" s="8">
        <v>0.22415361204762388</v>
      </c>
      <c r="CP113" s="8">
        <v>0.23737079073438822</v>
      </c>
      <c r="CQ113" s="8">
        <v>1.8580134125130376E-2</v>
      </c>
      <c r="CR113" s="8">
        <v>0.27425622187500776</v>
      </c>
      <c r="CS113" s="8">
        <v>0.16283727744262852</v>
      </c>
      <c r="CT113" s="8">
        <v>0.36024078428595574</v>
      </c>
      <c r="CU113" s="8">
        <v>0.17491491705273801</v>
      </c>
      <c r="CV113" s="8">
        <v>-5.9917059775923265E-2</v>
      </c>
      <c r="CW113" s="8">
        <v>0.37673274056610312</v>
      </c>
      <c r="CX113" s="8">
        <v>-0.17326440123894998</v>
      </c>
      <c r="CY113" s="8">
        <v>0.59496592405667847</v>
      </c>
      <c r="CZ113" s="8">
        <v>8.5201143965492165E-2</v>
      </c>
      <c r="DA113" s="8">
        <v>0.26664937975961361</v>
      </c>
      <c r="DB113" s="8">
        <v>6.471852448670103E-3</v>
      </c>
      <c r="DC113" s="8">
        <v>0.30906402593949273</v>
      </c>
      <c r="DD113" s="8">
        <v>-6.8727267334312614E-2</v>
      </c>
      <c r="DE113" s="8">
        <v>-9.0116007525661651E-2</v>
      </c>
      <c r="DF113" s="8">
        <v>-5.9612881291068349E-2</v>
      </c>
      <c r="DG113" s="8">
        <v>0.10970387171337892</v>
      </c>
      <c r="DH113" s="8">
        <v>1</v>
      </c>
      <c r="DI113" s="8"/>
      <c r="DJ113" s="8"/>
      <c r="DK113" s="8"/>
      <c r="DL113" s="8"/>
      <c r="DM113" s="8"/>
      <c r="DN113" s="8"/>
      <c r="DO113" s="8"/>
      <c r="DP113" s="8"/>
      <c r="DQ113" s="8"/>
    </row>
    <row r="114" spans="1:121" ht="15.75" thickBot="1" x14ac:dyDescent="0.3">
      <c r="A114" s="7" t="s">
        <v>111</v>
      </c>
      <c r="B114" s="8">
        <v>-0.2182652666947395</v>
      </c>
      <c r="C114" s="8">
        <v>5.5808627372203982E-2</v>
      </c>
      <c r="D114" s="8">
        <v>-0.74368642423963727</v>
      </c>
      <c r="E114" s="8">
        <v>-0.58952859824173398</v>
      </c>
      <c r="F114" s="8">
        <v>-0.45695846317210753</v>
      </c>
      <c r="G114" s="8">
        <v>-0.42139694743515976</v>
      </c>
      <c r="H114" s="8">
        <v>-0.42431143079014921</v>
      </c>
      <c r="I114" s="8">
        <v>-0.16511279781409449</v>
      </c>
      <c r="J114" s="8">
        <v>-0.43576509123414364</v>
      </c>
      <c r="K114" s="8">
        <v>-2.5254001941114827E-2</v>
      </c>
      <c r="L114" s="8">
        <v>-0.28260642013287268</v>
      </c>
      <c r="M114" s="8">
        <v>-0.41790421481579848</v>
      </c>
      <c r="N114" s="8">
        <v>-0.12092419093057076</v>
      </c>
      <c r="O114" s="8">
        <v>-5.2379238610838402E-2</v>
      </c>
      <c r="P114" s="8">
        <v>-0.20216652016411027</v>
      </c>
      <c r="Q114" s="8">
        <v>-0.17531878841091308</v>
      </c>
      <c r="R114" s="8">
        <v>-0.17090846730511022</v>
      </c>
      <c r="S114" s="8">
        <v>-0.62351982198037104</v>
      </c>
      <c r="T114" s="8">
        <v>-0.11493873415659657</v>
      </c>
      <c r="U114" s="8">
        <v>-8.4186991750683463E-2</v>
      </c>
      <c r="V114" s="8">
        <v>-0.2546920785878386</v>
      </c>
      <c r="W114" s="8">
        <v>-0.31088321428506244</v>
      </c>
      <c r="X114" s="8">
        <v>-0.49976523937185635</v>
      </c>
      <c r="Y114" s="8">
        <v>-0.31543106581656399</v>
      </c>
      <c r="Z114" s="8">
        <v>-0.38758038810745077</v>
      </c>
      <c r="AA114" s="8">
        <v>-0.38037363210394581</v>
      </c>
      <c r="AB114" s="8">
        <v>-0.3999089040816643</v>
      </c>
      <c r="AC114" s="8">
        <v>-0.32607615598172462</v>
      </c>
      <c r="AD114" s="8">
        <v>-0.2521825257095322</v>
      </c>
      <c r="AE114" s="8">
        <v>-0.46484342228225201</v>
      </c>
      <c r="AF114" s="8">
        <v>-0.4825656801269041</v>
      </c>
      <c r="AG114" s="8">
        <v>-8.1180764261975999E-2</v>
      </c>
      <c r="AH114" s="8">
        <v>-0.61099319428416321</v>
      </c>
      <c r="AI114" s="8">
        <v>-0.14071736320997397</v>
      </c>
      <c r="AJ114" s="8">
        <v>-0.22760234202589136</v>
      </c>
      <c r="AK114" s="8">
        <v>-0.33112460892513712</v>
      </c>
      <c r="AL114" s="8">
        <v>-0.32190386142995031</v>
      </c>
      <c r="AM114" s="8">
        <v>-0.17470068550120979</v>
      </c>
      <c r="AN114" s="8">
        <v>-0.31125699899094356</v>
      </c>
      <c r="AO114" s="8">
        <v>-0.55531088793453887</v>
      </c>
      <c r="AP114" s="8">
        <v>-0.32690849053389803</v>
      </c>
      <c r="AQ114" s="8">
        <v>-0.29680805934250054</v>
      </c>
      <c r="AR114" s="8">
        <v>-0.35326126784110334</v>
      </c>
      <c r="AS114" s="8">
        <v>-9.1507669137319114E-2</v>
      </c>
      <c r="AT114" s="8">
        <v>-0.28321695742098008</v>
      </c>
      <c r="AU114" s="8">
        <v>-0.47862233723554115</v>
      </c>
      <c r="AV114" s="8">
        <v>-3.7175623115751131E-3</v>
      </c>
      <c r="AW114" s="8">
        <v>-0.51942808737474266</v>
      </c>
      <c r="AX114" s="8">
        <v>-0.26359964279481046</v>
      </c>
      <c r="AY114" s="8">
        <v>-0.46966853108239781</v>
      </c>
      <c r="AZ114" s="8">
        <v>-0.31920248766569465</v>
      </c>
      <c r="BA114" s="8">
        <v>-4.2158702139226921E-2</v>
      </c>
      <c r="BB114" s="8">
        <v>-0.3676012430814764</v>
      </c>
      <c r="BC114" s="8">
        <v>-0.31616284131786654</v>
      </c>
      <c r="BD114" s="8">
        <v>0.52715695020979947</v>
      </c>
      <c r="BE114" s="8">
        <v>0.67335726525143391</v>
      </c>
      <c r="BF114" s="8">
        <v>0.50257334469074366</v>
      </c>
      <c r="BG114" s="8">
        <v>0.54993366287299661</v>
      </c>
      <c r="BH114" s="8">
        <v>0.63873142972446939</v>
      </c>
      <c r="BI114" s="8">
        <v>0.46155536107512324</v>
      </c>
      <c r="BJ114" s="8">
        <v>0.64587096883936412</v>
      </c>
      <c r="BK114" s="8">
        <v>0.6248312091039292</v>
      </c>
      <c r="BL114" s="8">
        <v>0.66349693501375318</v>
      </c>
      <c r="BM114" s="8">
        <v>0.60549845676528691</v>
      </c>
      <c r="BN114" s="8">
        <v>0.55814567055634645</v>
      </c>
      <c r="BO114" s="8">
        <v>0.50164942621404107</v>
      </c>
      <c r="BP114" s="8">
        <v>0.46558381197330323</v>
      </c>
      <c r="BQ114" s="8">
        <v>0.66648149859272254</v>
      </c>
      <c r="BR114" s="8">
        <v>0.67723677921168202</v>
      </c>
      <c r="BS114" s="8">
        <v>0.63469688575383265</v>
      </c>
      <c r="BT114" s="9">
        <v>0.72062220972690005</v>
      </c>
      <c r="BU114" s="8">
        <v>0.49756373942385629</v>
      </c>
      <c r="BV114" s="8">
        <v>0.1987754394325783</v>
      </c>
      <c r="BW114" s="8">
        <v>0.54051872647857335</v>
      </c>
      <c r="BX114" s="8">
        <v>0.65516966261857479</v>
      </c>
      <c r="BY114" s="8">
        <v>0.28282238447273728</v>
      </c>
      <c r="BZ114" s="8">
        <v>0.678880041638524</v>
      </c>
      <c r="CA114" s="8">
        <v>0.61425181202389523</v>
      </c>
      <c r="CB114" s="8">
        <v>0.34369605665526226</v>
      </c>
      <c r="CC114" s="8">
        <v>0.59850727287835814</v>
      </c>
      <c r="CD114" s="8">
        <v>0.45457319415222674</v>
      </c>
      <c r="CE114" s="8">
        <v>0.21257403563691793</v>
      </c>
      <c r="CF114" s="8">
        <v>0.33331347576712139</v>
      </c>
      <c r="CG114" s="8">
        <v>0.44852251313474967</v>
      </c>
      <c r="CH114" s="8">
        <v>0.28396676106679369</v>
      </c>
      <c r="CI114" s="8">
        <v>0.60616154455910898</v>
      </c>
      <c r="CJ114" s="8">
        <v>0.43757262172210182</v>
      </c>
      <c r="CK114" s="8">
        <v>0.18054054891457069</v>
      </c>
      <c r="CL114" s="8">
        <v>0.42365302117653048</v>
      </c>
      <c r="CM114" s="8">
        <v>0.62553668600881351</v>
      </c>
      <c r="CN114" s="8">
        <v>0.59795478476661534</v>
      </c>
      <c r="CO114" s="8">
        <v>0.64388373270823873</v>
      </c>
      <c r="CP114" s="8">
        <v>0.59069291568798687</v>
      </c>
      <c r="CQ114" s="8">
        <v>0.24395506068968825</v>
      </c>
      <c r="CR114" s="8">
        <v>0.31634134910312606</v>
      </c>
      <c r="CS114" s="8">
        <v>0.51224797626846263</v>
      </c>
      <c r="CT114" s="8">
        <v>0.18304341823131459</v>
      </c>
      <c r="CU114" s="8">
        <v>0.2461448065103122</v>
      </c>
      <c r="CV114" s="8">
        <v>0.2558974595966178</v>
      </c>
      <c r="CW114" s="9">
        <v>0.74645131343538229</v>
      </c>
      <c r="CX114" s="8">
        <v>0.45923373804557815</v>
      </c>
      <c r="CY114" s="8">
        <v>0.4408674661019229</v>
      </c>
      <c r="CZ114" s="8">
        <v>0.53009254106557335</v>
      </c>
      <c r="DA114" s="8">
        <v>0.44952511371703052</v>
      </c>
      <c r="DB114" s="8">
        <v>0.20556305150656448</v>
      </c>
      <c r="DC114" s="8">
        <v>0.5019988362963822</v>
      </c>
      <c r="DD114" s="8">
        <v>0.41195503938977668</v>
      </c>
      <c r="DE114" s="8">
        <v>0.21093480366654219</v>
      </c>
      <c r="DF114" s="8">
        <v>0.44918774679518642</v>
      </c>
      <c r="DG114" s="8">
        <v>0.66558520139627619</v>
      </c>
      <c r="DH114" s="8">
        <v>0.38055427619695253</v>
      </c>
      <c r="DI114" s="8">
        <v>1</v>
      </c>
      <c r="DJ114" s="8"/>
      <c r="DK114" s="8"/>
      <c r="DL114" s="8"/>
      <c r="DM114" s="8"/>
      <c r="DN114" s="8"/>
      <c r="DO114" s="8"/>
      <c r="DP114" s="8"/>
      <c r="DQ114" s="8"/>
    </row>
    <row r="115" spans="1:121" ht="15.75" thickBot="1" x14ac:dyDescent="0.3">
      <c r="A115" s="7" t="s">
        <v>112</v>
      </c>
      <c r="B115" s="8">
        <v>-9.6792606865589534E-2</v>
      </c>
      <c r="C115" s="8">
        <v>-8.5824211667961642E-2</v>
      </c>
      <c r="D115" s="8">
        <v>-0.45961373777373243</v>
      </c>
      <c r="E115" s="8">
        <v>-0.19997797055204591</v>
      </c>
      <c r="F115" s="8">
        <v>-5.4350238205303027E-2</v>
      </c>
      <c r="G115" s="8">
        <v>-0.10939741900723257</v>
      </c>
      <c r="H115" s="8">
        <v>-0.45278807466547688</v>
      </c>
      <c r="I115" s="8">
        <v>4.2154763924732871E-2</v>
      </c>
      <c r="J115" s="8">
        <v>-0.3357196053299023</v>
      </c>
      <c r="K115" s="8">
        <v>-0.12784532393933082</v>
      </c>
      <c r="L115" s="8">
        <v>-0.14547278261456204</v>
      </c>
      <c r="M115" s="8">
        <v>-0.60246083263945371</v>
      </c>
      <c r="N115" s="8">
        <v>1.6332855404859292E-2</v>
      </c>
      <c r="O115" s="8">
        <v>-4.7699307480918531E-2</v>
      </c>
      <c r="P115" s="8">
        <v>-0.1487527999915296</v>
      </c>
      <c r="Q115" s="8">
        <v>6.0252312307099175E-2</v>
      </c>
      <c r="R115" s="8">
        <v>-0.19786282683660844</v>
      </c>
      <c r="S115" s="8">
        <v>-0.27448734303281763</v>
      </c>
      <c r="T115" s="8">
        <v>-0.1352416006617416</v>
      </c>
      <c r="U115" s="8">
        <v>-8.6593042574846193E-2</v>
      </c>
      <c r="V115" s="8">
        <v>2.533526118224686E-3</v>
      </c>
      <c r="W115" s="8">
        <v>-0.2252401650206925</v>
      </c>
      <c r="X115" s="8">
        <v>-0.44129262192402124</v>
      </c>
      <c r="Y115" s="8">
        <v>-0.44231133801949957</v>
      </c>
      <c r="Z115" s="8">
        <v>-0.18706520419979095</v>
      </c>
      <c r="AA115" s="8">
        <v>-0.35025798249634466</v>
      </c>
      <c r="AB115" s="8">
        <v>-8.3302999039373993E-2</v>
      </c>
      <c r="AC115" s="8">
        <v>-0.28548604761859336</v>
      </c>
      <c r="AD115" s="8">
        <v>-0.12700128558867776</v>
      </c>
      <c r="AE115" s="8">
        <v>-0.46505108921329102</v>
      </c>
      <c r="AF115" s="8">
        <v>-0.20647093225407873</v>
      </c>
      <c r="AG115" s="8">
        <v>-2.1459931567331329E-2</v>
      </c>
      <c r="AH115" s="8">
        <v>-0.38060885217240831</v>
      </c>
      <c r="AI115" s="8">
        <v>-7.1188796795834938E-2</v>
      </c>
      <c r="AJ115" s="8">
        <v>-4.2029985104449864E-2</v>
      </c>
      <c r="AK115" s="8">
        <v>-0.20825571409449728</v>
      </c>
      <c r="AL115" s="8">
        <v>-0.37597311665225958</v>
      </c>
      <c r="AM115" s="8">
        <v>-0.10331152567317306</v>
      </c>
      <c r="AN115" s="8">
        <v>-0.27713197022352509</v>
      </c>
      <c r="AO115" s="8">
        <v>-0.43230777903331202</v>
      </c>
      <c r="AP115" s="8">
        <v>-0.20220164193068768</v>
      </c>
      <c r="AQ115" s="8">
        <v>-0.13897676676158638</v>
      </c>
      <c r="AR115" s="8">
        <v>-0.53031943462811815</v>
      </c>
      <c r="AS115" s="8">
        <v>-0.11794150496117133</v>
      </c>
      <c r="AT115" s="8">
        <v>-2.4137509980481704E-2</v>
      </c>
      <c r="AU115" s="8">
        <v>-0.31485748528570229</v>
      </c>
      <c r="AV115" s="8">
        <v>-0.16462483307191675</v>
      </c>
      <c r="AW115" s="8">
        <v>-0.24908899083538413</v>
      </c>
      <c r="AX115" s="8">
        <v>-7.2584011416789648E-2</v>
      </c>
      <c r="AY115" s="8">
        <v>-0.16499013174754548</v>
      </c>
      <c r="AZ115" s="8">
        <v>-2.7147637702630768E-2</v>
      </c>
      <c r="BA115" s="8">
        <v>-0.19888336760053293</v>
      </c>
      <c r="BB115" s="8">
        <v>-0.48707382767999285</v>
      </c>
      <c r="BC115" s="8">
        <v>-8.6276675984540349E-2</v>
      </c>
      <c r="BD115" s="8">
        <v>0.33230090157816256</v>
      </c>
      <c r="BE115" s="8">
        <v>0.55018651779936745</v>
      </c>
      <c r="BF115" s="8">
        <v>0.40472398731982584</v>
      </c>
      <c r="BG115" s="8">
        <v>0.36746663396477391</v>
      </c>
      <c r="BH115" s="8">
        <v>0.39129270992906678</v>
      </c>
      <c r="BI115" s="8">
        <v>0.31234656867912269</v>
      </c>
      <c r="BJ115" s="8">
        <v>0.35607173532394665</v>
      </c>
      <c r="BK115" s="8">
        <v>0.57322100123785213</v>
      </c>
      <c r="BL115" s="8">
        <v>0.47135784756794619</v>
      </c>
      <c r="BM115" s="8">
        <v>0.39858261061361183</v>
      </c>
      <c r="BN115" s="8">
        <v>0.48223569945103739</v>
      </c>
      <c r="BO115" s="8">
        <v>0.47515024241006282</v>
      </c>
      <c r="BP115" s="8">
        <v>0.49252192307943943</v>
      </c>
      <c r="BQ115" s="8">
        <v>0.51641614319003892</v>
      </c>
      <c r="BR115" s="8">
        <v>0.53854956830159406</v>
      </c>
      <c r="BS115" s="8">
        <v>0.59090702714925558</v>
      </c>
      <c r="BT115" s="8">
        <v>0.29637381355290876</v>
      </c>
      <c r="BU115" s="8">
        <v>0.5243320957590033</v>
      </c>
      <c r="BV115" s="8">
        <v>0.26226997661673135</v>
      </c>
      <c r="BW115" s="8">
        <v>0.52644464429401694</v>
      </c>
      <c r="BX115" s="8">
        <v>0.62643489541355801</v>
      </c>
      <c r="BY115" s="8">
        <v>0.46542220599458001</v>
      </c>
      <c r="BZ115" s="8">
        <v>0.46521766771879741</v>
      </c>
      <c r="CA115" s="8">
        <v>0.60717690013347569</v>
      </c>
      <c r="CB115" s="8">
        <v>0.43670784868195178</v>
      </c>
      <c r="CC115" s="8">
        <v>0.49434070668603786</v>
      </c>
      <c r="CD115" s="8">
        <v>0.52901252572650725</v>
      </c>
      <c r="CE115" s="8">
        <v>0.17332025690441225</v>
      </c>
      <c r="CF115" s="8">
        <v>0.41685634328806198</v>
      </c>
      <c r="CG115" s="8">
        <v>0.2789419720484832</v>
      </c>
      <c r="CH115" s="8">
        <v>0.27487146141117941</v>
      </c>
      <c r="CI115" s="8">
        <v>0.56380018283437705</v>
      </c>
      <c r="CJ115" s="8">
        <v>0.45795817368913005</v>
      </c>
      <c r="CK115" s="8">
        <v>0.26479902243177972</v>
      </c>
      <c r="CL115" s="8">
        <v>0.27496614194771929</v>
      </c>
      <c r="CM115" s="8">
        <v>0.44310161793356623</v>
      </c>
      <c r="CN115" s="8">
        <v>0.45950023891593467</v>
      </c>
      <c r="CO115" s="8">
        <v>0.39566233633608744</v>
      </c>
      <c r="CP115" s="8">
        <v>0.53778396264315642</v>
      </c>
      <c r="CQ115" s="8">
        <v>-9.9318161901735494E-2</v>
      </c>
      <c r="CR115" s="8">
        <v>0.16049369068401007</v>
      </c>
      <c r="CS115" s="8">
        <v>0.32775027359504877</v>
      </c>
      <c r="CT115" s="8">
        <v>-7.1619103410382565E-2</v>
      </c>
      <c r="CU115" s="8">
        <v>0.16190716575388736</v>
      </c>
      <c r="CV115" s="8">
        <v>0.20165007557171238</v>
      </c>
      <c r="CW115" s="8">
        <v>0.54163078582921387</v>
      </c>
      <c r="CX115" s="8">
        <v>0.53438353879989875</v>
      </c>
      <c r="CY115" s="8">
        <v>0.13249918469625674</v>
      </c>
      <c r="CZ115" s="8">
        <v>0.59513565288433101</v>
      </c>
      <c r="DA115" s="8">
        <v>0.35997910161499175</v>
      </c>
      <c r="DB115" s="8">
        <v>5.883826111056821E-2</v>
      </c>
      <c r="DC115" s="8">
        <v>0.50171194372829253</v>
      </c>
      <c r="DD115" s="9">
        <v>0.71869708460448334</v>
      </c>
      <c r="DE115" s="8">
        <v>-5.5075788662140385E-2</v>
      </c>
      <c r="DF115" s="8">
        <v>0.2633385778113746</v>
      </c>
      <c r="DG115" s="8">
        <v>0.27121833176147375</v>
      </c>
      <c r="DH115" s="8">
        <v>3.9262114296637125E-2</v>
      </c>
      <c r="DI115" s="8">
        <v>0.58666044102413084</v>
      </c>
      <c r="DJ115" s="8">
        <v>1</v>
      </c>
      <c r="DK115" s="8"/>
      <c r="DL115" s="8"/>
      <c r="DM115" s="8"/>
      <c r="DN115" s="8"/>
      <c r="DO115" s="8"/>
      <c r="DP115" s="8"/>
      <c r="DQ115" s="8"/>
    </row>
    <row r="116" spans="1:121" ht="15.75" thickBot="1" x14ac:dyDescent="0.3">
      <c r="A116" s="7" t="s">
        <v>113</v>
      </c>
      <c r="B116" s="8">
        <v>-0.16663253303854056</v>
      </c>
      <c r="C116" s="8">
        <v>-0.18553237661298222</v>
      </c>
      <c r="D116" s="8">
        <v>0.11275457066415906</v>
      </c>
      <c r="E116" s="8">
        <v>-4.2218398649089862E-2</v>
      </c>
      <c r="F116" s="8">
        <v>-0.11012601984743825</v>
      </c>
      <c r="G116" s="8">
        <v>6.7669107418027577E-2</v>
      </c>
      <c r="H116" s="8">
        <v>0.12007626188637402</v>
      </c>
      <c r="I116" s="8">
        <v>-0.28942644023666186</v>
      </c>
      <c r="J116" s="8">
        <v>0.26754330588401271</v>
      </c>
      <c r="K116" s="8">
        <v>-0.26417532249675851</v>
      </c>
      <c r="L116" s="8">
        <v>-0.37752020707527617</v>
      </c>
      <c r="M116" s="8">
        <v>-8.1542955229221316E-3</v>
      </c>
      <c r="N116" s="8">
        <v>9.5696155302748179E-2</v>
      </c>
      <c r="O116" s="8">
        <v>-0.12442560331174757</v>
      </c>
      <c r="P116" s="8">
        <v>-0.34114877842104036</v>
      </c>
      <c r="Q116" s="8">
        <v>-6.0848752313369607E-2</v>
      </c>
      <c r="R116" s="8">
        <v>-0.31511068048712793</v>
      </c>
      <c r="S116" s="8">
        <v>-3.4817559998587967E-2</v>
      </c>
      <c r="T116" s="8">
        <v>-0.42793371806008662</v>
      </c>
      <c r="U116" s="8">
        <v>-7.8085616724617099E-2</v>
      </c>
      <c r="V116" s="8">
        <v>-0.30014447589278753</v>
      </c>
      <c r="W116" s="8">
        <v>-0.26245171791596894</v>
      </c>
      <c r="X116" s="8">
        <v>-0.22416752737773274</v>
      </c>
      <c r="Y116" s="8">
        <v>-0.55036316709178523</v>
      </c>
      <c r="Z116" s="8">
        <v>0.16147698390540566</v>
      </c>
      <c r="AA116" s="8">
        <v>-0.20690074506591474</v>
      </c>
      <c r="AB116" s="8">
        <v>-0.25716704318530009</v>
      </c>
      <c r="AC116" s="8">
        <v>-0.19816357475201635</v>
      </c>
      <c r="AD116" s="8">
        <v>-0.41593988063989135</v>
      </c>
      <c r="AE116" s="8">
        <v>-0.36142224185994681</v>
      </c>
      <c r="AF116" s="8">
        <v>-0.12006983221633385</v>
      </c>
      <c r="AG116" s="8">
        <v>-0.51646713040472036</v>
      </c>
      <c r="AH116" s="8">
        <v>-9.9972177503824783E-2</v>
      </c>
      <c r="AI116" s="8">
        <v>-0.4531422130071362</v>
      </c>
      <c r="AJ116" s="8">
        <v>-0.16981913533294463</v>
      </c>
      <c r="AK116" s="8">
        <v>-0.20508690064960428</v>
      </c>
      <c r="AL116" s="8">
        <v>-0.45887201492778629</v>
      </c>
      <c r="AM116" s="8">
        <v>-0.16611192649487716</v>
      </c>
      <c r="AN116" s="8">
        <v>6.8166710953896967E-2</v>
      </c>
      <c r="AO116" s="8">
        <v>-2.5366217602621595E-2</v>
      </c>
      <c r="AP116" s="8">
        <v>-0.31330629035643831</v>
      </c>
      <c r="AQ116" s="8">
        <v>-1.3872653406443983E-2</v>
      </c>
      <c r="AR116" s="8">
        <v>9.7188488397761865E-3</v>
      </c>
      <c r="AS116" s="8">
        <v>-0.34298653138738283</v>
      </c>
      <c r="AT116" s="8">
        <v>-7.9254476867287121E-2</v>
      </c>
      <c r="AU116" s="8">
        <v>1.8971506487353969E-2</v>
      </c>
      <c r="AV116" s="8">
        <v>-0.51148734457104095</v>
      </c>
      <c r="AW116" s="8">
        <v>-0.42281565320823289</v>
      </c>
      <c r="AX116" s="8">
        <v>-0.2323419382183283</v>
      </c>
      <c r="AY116" s="8">
        <v>-0.30920638650040627</v>
      </c>
      <c r="AZ116" s="8">
        <v>8.5644641373794572E-2</v>
      </c>
      <c r="BA116" s="8">
        <v>-0.41285700554477806</v>
      </c>
      <c r="BB116" s="8">
        <v>-0.11084479604648839</v>
      </c>
      <c r="BC116" s="8">
        <v>-0.16456173774054031</v>
      </c>
      <c r="BD116" s="8">
        <v>2.596486096246188E-2</v>
      </c>
      <c r="BE116" s="8">
        <v>0.17307234974711619</v>
      </c>
      <c r="BF116" s="8">
        <v>-0.10088423978587061</v>
      </c>
      <c r="BG116" s="8">
        <v>6.3903862708779874E-2</v>
      </c>
      <c r="BH116" s="8">
        <v>0.23258454530462741</v>
      </c>
      <c r="BI116" s="8">
        <v>6.33395657439728E-2</v>
      </c>
      <c r="BJ116" s="8">
        <v>0.10834144271085239</v>
      </c>
      <c r="BK116" s="8">
        <v>0.2533035118345815</v>
      </c>
      <c r="BL116" s="8">
        <v>2.4131738436185823E-2</v>
      </c>
      <c r="BM116" s="8">
        <v>-1.6979713460417604E-2</v>
      </c>
      <c r="BN116" s="8">
        <v>0.15969675298316321</v>
      </c>
      <c r="BO116" s="8">
        <v>0.11814215485689919</v>
      </c>
      <c r="BP116" s="8">
        <v>0.20966811836007351</v>
      </c>
      <c r="BQ116" s="8">
        <v>8.2236877680475801E-2</v>
      </c>
      <c r="BR116" s="8">
        <v>-3.347548798064541E-2</v>
      </c>
      <c r="BS116" s="8">
        <v>0.2382451542199864</v>
      </c>
      <c r="BT116" s="8">
        <v>-0.17640763994835701</v>
      </c>
      <c r="BU116" s="8">
        <v>0.28237740692631935</v>
      </c>
      <c r="BV116" s="8">
        <v>-0.10065197455601527</v>
      </c>
      <c r="BW116" s="8">
        <v>0.29537575874644456</v>
      </c>
      <c r="BX116" s="8">
        <v>0.1639442500785474</v>
      </c>
      <c r="BY116" s="8">
        <v>0.2091599351169679</v>
      </c>
      <c r="BZ116" s="8">
        <v>-6.5489724489210558E-3</v>
      </c>
      <c r="CA116" s="8">
        <v>-2.8071805868805394E-2</v>
      </c>
      <c r="CB116" s="8">
        <v>0.19724285347556375</v>
      </c>
      <c r="CC116" s="8">
        <v>3.5439309312573927E-2</v>
      </c>
      <c r="CD116" s="8">
        <v>0.26571151064667847</v>
      </c>
      <c r="CE116" s="8">
        <v>0.24039822449758572</v>
      </c>
      <c r="CF116" s="8">
        <v>0.13184496419576505</v>
      </c>
      <c r="CG116" s="8">
        <v>-4.6358549043273689E-2</v>
      </c>
      <c r="CH116" s="8">
        <v>0.23967908707460164</v>
      </c>
      <c r="CI116" s="8">
        <v>0.21461194777880113</v>
      </c>
      <c r="CJ116" s="8">
        <v>0.26045342131550231</v>
      </c>
      <c r="CK116" s="8">
        <v>0.34668590859349702</v>
      </c>
      <c r="CL116" s="8">
        <v>0.15997948150221417</v>
      </c>
      <c r="CM116" s="8">
        <v>0.12856663516627362</v>
      </c>
      <c r="CN116" s="8">
        <v>4.9717994390014852E-3</v>
      </c>
      <c r="CO116" s="8">
        <v>9.5771352442785743E-2</v>
      </c>
      <c r="CP116" s="8">
        <v>0.41383729448463102</v>
      </c>
      <c r="CQ116" s="8">
        <v>-0.29010360146646053</v>
      </c>
      <c r="CR116" s="8">
        <v>-2.5684487311902239E-2</v>
      </c>
      <c r="CS116" s="8">
        <v>0.54196564498282984</v>
      </c>
      <c r="CT116" s="8">
        <v>0.13859563948264564</v>
      </c>
      <c r="CU116" s="8">
        <v>0.12457624105561448</v>
      </c>
      <c r="CV116" s="8">
        <v>9.7046161455960539E-2</v>
      </c>
      <c r="CW116" s="8">
        <v>0.18442723166759795</v>
      </c>
      <c r="CX116" s="8">
        <v>0.30221904504985431</v>
      </c>
      <c r="CY116" s="8">
        <v>0.43364654923273654</v>
      </c>
      <c r="CZ116" s="8">
        <v>3.956800424629961E-2</v>
      </c>
      <c r="DA116" s="8">
        <v>0.27359139665588333</v>
      </c>
      <c r="DB116" s="8">
        <v>-0.10336130182670575</v>
      </c>
      <c r="DC116" s="8">
        <v>5.8541666799859081E-2</v>
      </c>
      <c r="DD116" s="8">
        <v>0.2698451560420968</v>
      </c>
      <c r="DE116" s="8">
        <v>-0.11011872424449017</v>
      </c>
      <c r="DF116" s="8">
        <v>7.4775440943454632E-2</v>
      </c>
      <c r="DG116" s="8">
        <v>-0.31926554949224034</v>
      </c>
      <c r="DH116" s="8">
        <v>0.31509825056116486</v>
      </c>
      <c r="DI116" s="8">
        <v>7.218771679522408E-2</v>
      </c>
      <c r="DJ116" s="8">
        <v>8.3579230730385798E-2</v>
      </c>
      <c r="DK116" s="8">
        <v>1</v>
      </c>
      <c r="DL116" s="8"/>
      <c r="DM116" s="8"/>
      <c r="DN116" s="8"/>
      <c r="DO116" s="8"/>
      <c r="DP116" s="8"/>
      <c r="DQ116" s="8"/>
    </row>
    <row r="117" spans="1:121" ht="15.75" thickBot="1" x14ac:dyDescent="0.3">
      <c r="A117" s="7" t="s">
        <v>114</v>
      </c>
      <c r="B117" s="8">
        <v>-0.21557390005462818</v>
      </c>
      <c r="C117" s="8">
        <v>8.8535546278378108E-3</v>
      </c>
      <c r="D117" s="8">
        <v>-0.25176009833491109</v>
      </c>
      <c r="E117" s="8">
        <v>-0.24798960759697558</v>
      </c>
      <c r="F117" s="8">
        <v>-0.46207458186082057</v>
      </c>
      <c r="G117" s="8">
        <v>-0.30550667184919422</v>
      </c>
      <c r="H117" s="8">
        <v>5.1783221286176073E-2</v>
      </c>
      <c r="I117" s="8">
        <v>-0.30176596265354805</v>
      </c>
      <c r="J117" s="8">
        <v>-0.12379923813637027</v>
      </c>
      <c r="K117" s="8">
        <v>-3.3761197060562687E-2</v>
      </c>
      <c r="L117" s="8">
        <v>-0.50250992783260739</v>
      </c>
      <c r="M117" s="8">
        <v>-0.31674587229958173</v>
      </c>
      <c r="N117" s="8">
        <v>0.2056786751317832</v>
      </c>
      <c r="O117" s="8">
        <v>7.9910969640606719E-2</v>
      </c>
      <c r="P117" s="8">
        <v>-0.10007526384950237</v>
      </c>
      <c r="Q117" s="8">
        <v>-0.24926106393143205</v>
      </c>
      <c r="R117" s="8">
        <v>6.2883370045417372E-2</v>
      </c>
      <c r="S117" s="8">
        <v>-0.25384183515357334</v>
      </c>
      <c r="T117" s="8">
        <v>0.19107991724368081</v>
      </c>
      <c r="U117" s="8">
        <v>0.36916446220719557</v>
      </c>
      <c r="V117" s="8">
        <v>-8.6894176481412996E-2</v>
      </c>
      <c r="W117" s="8">
        <v>-0.1703154451290029</v>
      </c>
      <c r="X117" s="8">
        <v>-0.33405084641525068</v>
      </c>
      <c r="Y117" s="8">
        <v>-0.36058146727810186</v>
      </c>
      <c r="Z117" s="8">
        <v>-1.6242909290603836E-2</v>
      </c>
      <c r="AA117" s="8">
        <v>3.5915638063271596E-2</v>
      </c>
      <c r="AB117" s="8">
        <v>-0.16293064227041928</v>
      </c>
      <c r="AC117" s="8">
        <v>-0.11325594767727636</v>
      </c>
      <c r="AD117" s="8">
        <v>-0.22105283666744513</v>
      </c>
      <c r="AE117" s="8">
        <v>-0.30079070702627159</v>
      </c>
      <c r="AF117" s="8">
        <v>-0.45306722560654827</v>
      </c>
      <c r="AG117" s="8">
        <v>9.1340356561793335E-3</v>
      </c>
      <c r="AH117" s="8">
        <v>-0.39498934295337096</v>
      </c>
      <c r="AI117" s="8">
        <v>-0.10745774364722581</v>
      </c>
      <c r="AJ117" s="8">
        <v>-0.11700794467648878</v>
      </c>
      <c r="AK117" s="8">
        <v>-0.20606122241172886</v>
      </c>
      <c r="AL117" s="8">
        <v>-6.9821415391159242E-2</v>
      </c>
      <c r="AM117" s="8">
        <v>-0.19412789067678288</v>
      </c>
      <c r="AN117" s="8">
        <v>-5.3139265213964164E-2</v>
      </c>
      <c r="AO117" s="8">
        <v>-0.30059645570868154</v>
      </c>
      <c r="AP117" s="8">
        <v>-0.32569017043826909</v>
      </c>
      <c r="AQ117" s="8">
        <v>-4.3270378197508674E-2</v>
      </c>
      <c r="AR117" s="8">
        <v>-0.14903883162010634</v>
      </c>
      <c r="AS117" s="8">
        <v>6.2700150129582577E-2</v>
      </c>
      <c r="AT117" s="8">
        <v>-6.1018373246746263E-2</v>
      </c>
      <c r="AU117" s="8">
        <v>-0.48683191815903276</v>
      </c>
      <c r="AV117" s="8">
        <v>-0.11808610042450424</v>
      </c>
      <c r="AW117" s="8">
        <v>-0.26604465225210921</v>
      </c>
      <c r="AX117" s="8">
        <v>-0.27959038887140403</v>
      </c>
      <c r="AY117" s="8">
        <v>-0.22711154855799903</v>
      </c>
      <c r="AZ117" s="8">
        <v>-0.15478654993714175</v>
      </c>
      <c r="BA117" s="8">
        <v>0.1028359007943011</v>
      </c>
      <c r="BB117" s="8">
        <v>-0.31238478685168547</v>
      </c>
      <c r="BC117" s="8">
        <v>-0.13332041779856288</v>
      </c>
      <c r="BD117" s="8">
        <v>0.59435215718899659</v>
      </c>
      <c r="BE117" s="8">
        <v>0.54106183771881367</v>
      </c>
      <c r="BF117" s="8">
        <v>0.27610212766763337</v>
      </c>
      <c r="BG117" s="9">
        <v>0.7127481571874088</v>
      </c>
      <c r="BH117" s="8">
        <v>0.39074775821548996</v>
      </c>
      <c r="BI117" s="8">
        <v>0.33939585110637149</v>
      </c>
      <c r="BJ117" s="8">
        <v>0.37545530901387603</v>
      </c>
      <c r="BK117" s="8">
        <v>0.45494941244935605</v>
      </c>
      <c r="BL117" s="8">
        <v>0.64580214188466634</v>
      </c>
      <c r="BM117" s="8">
        <v>0.55413317779756965</v>
      </c>
      <c r="BN117" s="9">
        <v>0.73718189093478548</v>
      </c>
      <c r="BO117" s="8">
        <v>0.37430707892180654</v>
      </c>
      <c r="BP117" s="8">
        <v>0.15307906545839559</v>
      </c>
      <c r="BQ117" s="8">
        <v>0.62917853548402847</v>
      </c>
      <c r="BR117" s="8">
        <v>0.26607990158398059</v>
      </c>
      <c r="BS117" s="8">
        <v>0.59982049009509386</v>
      </c>
      <c r="BT117" s="8">
        <v>0.2611183648127437</v>
      </c>
      <c r="BU117" s="8">
        <v>0.39511627430673935</v>
      </c>
      <c r="BV117" s="8">
        <v>0.52064838440166183</v>
      </c>
      <c r="BW117" s="8">
        <v>0.6166442977497486</v>
      </c>
      <c r="BX117" s="8">
        <v>0.32894146858863266</v>
      </c>
      <c r="BY117" s="8">
        <v>4.6664643415765712E-2</v>
      </c>
      <c r="BZ117" s="8">
        <v>0.61598553681709312</v>
      </c>
      <c r="CA117" s="8">
        <v>0.31561825482826433</v>
      </c>
      <c r="CB117" s="8">
        <v>0.10202004267111286</v>
      </c>
      <c r="CC117" s="8">
        <v>0.60274141540527459</v>
      </c>
      <c r="CD117" s="8">
        <v>0.50455048710477668</v>
      </c>
      <c r="CE117" s="8">
        <v>0.28469485233831426</v>
      </c>
      <c r="CF117" s="8">
        <v>0.30311017084048886</v>
      </c>
      <c r="CG117" s="9">
        <v>0.70206153623984668</v>
      </c>
      <c r="CH117" s="8">
        <v>0.21384242877507728</v>
      </c>
      <c r="CI117" s="8">
        <v>0.47698687103696036</v>
      </c>
      <c r="CJ117" s="8">
        <v>0.19315372742731382</v>
      </c>
      <c r="CK117" s="8">
        <v>0.32618490366810582</v>
      </c>
      <c r="CL117" s="9">
        <v>0.72233117929490365</v>
      </c>
      <c r="CM117" s="8">
        <v>0.34318997205038748</v>
      </c>
      <c r="CN117" s="8">
        <v>0.42028356958314417</v>
      </c>
      <c r="CO117" s="8">
        <v>0.14552980802975438</v>
      </c>
      <c r="CP117" s="8">
        <v>0.65826847275618705</v>
      </c>
      <c r="CQ117" s="8">
        <v>4.7080744577807081E-2</v>
      </c>
      <c r="CR117" s="8">
        <v>0.41398825096427805</v>
      </c>
      <c r="CS117" s="8">
        <v>0.51745943817020268</v>
      </c>
      <c r="CT117" s="8">
        <v>0.21649706935864768</v>
      </c>
      <c r="CU117" s="8">
        <v>3.4568239435838498E-2</v>
      </c>
      <c r="CV117" s="8">
        <v>0.27302819419315594</v>
      </c>
      <c r="CW117" s="8">
        <v>0.40648652997550583</v>
      </c>
      <c r="CX117" s="8">
        <v>5.3872072970315835E-2</v>
      </c>
      <c r="CY117" s="8">
        <v>0.32763626077747249</v>
      </c>
      <c r="CZ117" s="8">
        <v>0.22220486492669272</v>
      </c>
      <c r="DA117" s="8">
        <v>0.29328420321065246</v>
      </c>
      <c r="DB117" s="8">
        <v>0.22821761495896897</v>
      </c>
      <c r="DC117" s="8">
        <v>0.45676545206116054</v>
      </c>
      <c r="DD117" s="8">
        <v>0.25615133472907337</v>
      </c>
      <c r="DE117" s="8">
        <v>3.1136977647533513E-3</v>
      </c>
      <c r="DF117" s="8">
        <v>-7.236405018446089E-2</v>
      </c>
      <c r="DG117" s="8">
        <v>0.18772326894300187</v>
      </c>
      <c r="DH117" s="8">
        <v>0.54660726165124895</v>
      </c>
      <c r="DI117" s="8">
        <v>0.59459586092625094</v>
      </c>
      <c r="DJ117" s="8">
        <v>0.32938270094225586</v>
      </c>
      <c r="DK117" s="8">
        <v>0.2840235155546616</v>
      </c>
      <c r="DL117" s="8">
        <v>1</v>
      </c>
      <c r="DM117" s="8"/>
      <c r="DN117" s="8"/>
      <c r="DO117" s="8"/>
      <c r="DP117" s="8"/>
      <c r="DQ117" s="8"/>
    </row>
    <row r="118" spans="1:121" ht="15.75" thickBot="1" x14ac:dyDescent="0.3">
      <c r="A118" s="7" t="s">
        <v>115</v>
      </c>
      <c r="B118" s="8">
        <v>-0.1848421890849278</v>
      </c>
      <c r="C118" s="8">
        <v>-0.32492240794846239</v>
      </c>
      <c r="D118" s="8">
        <v>-8.2056494776781244E-2</v>
      </c>
      <c r="E118" s="8">
        <v>-1.7838864178929187E-2</v>
      </c>
      <c r="F118" s="8">
        <v>-0.16240509389015065</v>
      </c>
      <c r="G118" s="8">
        <v>-0.24769466152190536</v>
      </c>
      <c r="H118" s="8">
        <v>2.6721916507336723E-2</v>
      </c>
      <c r="I118" s="8">
        <v>-0.3110584294772672</v>
      </c>
      <c r="J118" s="8">
        <v>6.2511114512563859E-2</v>
      </c>
      <c r="K118" s="8">
        <v>-0.30582048487788577</v>
      </c>
      <c r="L118" s="8">
        <v>-0.32299208790124978</v>
      </c>
      <c r="M118" s="8">
        <v>-0.30529441823262599</v>
      </c>
      <c r="N118" s="8">
        <v>-0.22762342392738499</v>
      </c>
      <c r="O118" s="8">
        <v>0.11979256434874332</v>
      </c>
      <c r="P118" s="8">
        <v>-0.22826312455722253</v>
      </c>
      <c r="Q118" s="8">
        <v>-0.22454278355914511</v>
      </c>
      <c r="R118" s="8">
        <v>-0.44985191828953353</v>
      </c>
      <c r="S118" s="8">
        <v>-0.28806869791448053</v>
      </c>
      <c r="T118" s="8">
        <v>-0.17624314900654489</v>
      </c>
      <c r="U118" s="8">
        <v>-0.10532945658593482</v>
      </c>
      <c r="V118" s="8">
        <v>-0.30455261729828398</v>
      </c>
      <c r="W118" s="8">
        <v>-0.58563220743869493</v>
      </c>
      <c r="X118" s="8">
        <v>-0.30552437474465249</v>
      </c>
      <c r="Y118" s="8">
        <v>-0.25983694906405203</v>
      </c>
      <c r="Z118" s="8">
        <v>-0.49888645112388896</v>
      </c>
      <c r="AA118" s="8">
        <v>-0.54596087435270813</v>
      </c>
      <c r="AB118" s="8">
        <v>-0.36744552017904331</v>
      </c>
      <c r="AC118" s="8">
        <v>-0.50898074285130646</v>
      </c>
      <c r="AD118" s="8">
        <v>-0.17945632035736778</v>
      </c>
      <c r="AE118" s="8">
        <v>-7.1252074667251461E-2</v>
      </c>
      <c r="AF118" s="8">
        <v>-0.23104327525794979</v>
      </c>
      <c r="AG118" s="8">
        <v>-0.37425564430684011</v>
      </c>
      <c r="AH118" s="8">
        <v>-0.5237968804913482</v>
      </c>
      <c r="AI118" s="8">
        <v>-0.43623945263631841</v>
      </c>
      <c r="AJ118" s="8">
        <v>-0.47001052827171214</v>
      </c>
      <c r="AK118" s="8">
        <v>-0.23226673479839494</v>
      </c>
      <c r="AL118" s="8">
        <v>-0.40748417262858883</v>
      </c>
      <c r="AM118" s="8">
        <v>-7.3137035717952978E-2</v>
      </c>
      <c r="AN118" s="8">
        <v>-0.2745020637296488</v>
      </c>
      <c r="AO118" s="8">
        <v>-9.3673994089111229E-2</v>
      </c>
      <c r="AP118" s="8">
        <v>-0.41243173907793629</v>
      </c>
      <c r="AQ118" s="8">
        <v>-0.25114235778822774</v>
      </c>
      <c r="AR118" s="8">
        <v>-0.31828523021220556</v>
      </c>
      <c r="AS118" s="8">
        <v>-1.3999734570956674E-2</v>
      </c>
      <c r="AT118" s="8">
        <v>-0.12808852484784369</v>
      </c>
      <c r="AU118" s="8">
        <v>-5.1588663981628681E-2</v>
      </c>
      <c r="AV118" s="8">
        <v>-0.42449248557602343</v>
      </c>
      <c r="AW118" s="8">
        <v>-0.39062871471588245</v>
      </c>
      <c r="AX118" s="8">
        <v>-0.33522806845932668</v>
      </c>
      <c r="AY118" s="8">
        <v>-0.63746371029346305</v>
      </c>
      <c r="AZ118" s="8">
        <v>-0.26571563747168891</v>
      </c>
      <c r="BA118" s="8">
        <v>-0.30193992550106857</v>
      </c>
      <c r="BB118" s="8">
        <v>-0.48072061304168506</v>
      </c>
      <c r="BC118" s="8">
        <v>-0.48019577950122699</v>
      </c>
      <c r="BD118" s="8">
        <v>-3.0922171442203345E-2</v>
      </c>
      <c r="BE118" s="8">
        <v>7.2868958252774577E-2</v>
      </c>
      <c r="BF118" s="8">
        <v>0.17280066064153574</v>
      </c>
      <c r="BG118" s="8">
        <v>0.21578058252683988</v>
      </c>
      <c r="BH118" s="8">
        <v>0.2435715187948152</v>
      </c>
      <c r="BI118" s="8">
        <v>7.5491485044987178E-2</v>
      </c>
      <c r="BJ118" s="8">
        <v>-0.13677149986954784</v>
      </c>
      <c r="BK118" s="8">
        <v>0.34151638052941652</v>
      </c>
      <c r="BL118" s="8">
        <v>0.31439393936228976</v>
      </c>
      <c r="BM118" s="8">
        <v>0.31560438017484976</v>
      </c>
      <c r="BN118" s="8">
        <v>0.3233709195901745</v>
      </c>
      <c r="BO118" s="8">
        <v>0.32934744378730718</v>
      </c>
      <c r="BP118" s="8">
        <v>0.24158893964837963</v>
      </c>
      <c r="BQ118" s="8">
        <v>1.7873135382125895E-2</v>
      </c>
      <c r="BR118" s="8">
        <v>0.1974423306547978</v>
      </c>
      <c r="BS118" s="8">
        <v>5.0219636697954824E-2</v>
      </c>
      <c r="BT118" s="8">
        <v>0.30895956634603639</v>
      </c>
      <c r="BU118" s="8">
        <v>0.36768918332064848</v>
      </c>
      <c r="BV118" s="8">
        <v>0.14620787417624617</v>
      </c>
      <c r="BW118" s="8">
        <v>0.32078182082987677</v>
      </c>
      <c r="BX118" s="8">
        <v>0.30445235441588603</v>
      </c>
      <c r="BY118" s="8">
        <v>0.27724969068139582</v>
      </c>
      <c r="BZ118" s="8">
        <v>0.28196878091611144</v>
      </c>
      <c r="CA118" s="8">
        <v>0.19073926189466381</v>
      </c>
      <c r="CB118" s="8">
        <v>0.30983874779699278</v>
      </c>
      <c r="CC118" s="8">
        <v>0.48107882675441638</v>
      </c>
      <c r="CD118" s="8">
        <v>0.18812148020859729</v>
      </c>
      <c r="CE118" s="8">
        <v>0.10838666984759703</v>
      </c>
      <c r="CF118" s="8">
        <v>0.17794059396658624</v>
      </c>
      <c r="CG118" s="8">
        <v>0.27254373846760327</v>
      </c>
      <c r="CH118" s="8">
        <v>0.28771088499186737</v>
      </c>
      <c r="CI118" s="8">
        <v>0.34270082222677561</v>
      </c>
      <c r="CJ118" s="8">
        <v>0.17398303708311783</v>
      </c>
      <c r="CK118" s="8">
        <v>0.10750490269922353</v>
      </c>
      <c r="CL118" s="8">
        <v>0.21644895718453527</v>
      </c>
      <c r="CM118" s="8">
        <v>0.27626847606190869</v>
      </c>
      <c r="CN118" s="8">
        <v>0.31317369633003506</v>
      </c>
      <c r="CO118" s="8">
        <v>0.3969333298906414</v>
      </c>
      <c r="CP118" s="8">
        <v>0.36808182269162454</v>
      </c>
      <c r="CQ118" s="8">
        <v>-6.4600945813965874E-2</v>
      </c>
      <c r="CR118" s="8">
        <v>8.2953648402103855E-2</v>
      </c>
      <c r="CS118" s="9">
        <v>0.74068698262632005</v>
      </c>
      <c r="CT118" s="8">
        <v>0.1439983448339045</v>
      </c>
      <c r="CU118" s="8">
        <v>0.14986232006933761</v>
      </c>
      <c r="CV118" s="8">
        <v>6.1679563966850662E-2</v>
      </c>
      <c r="CW118" s="8">
        <v>0.42386392075632734</v>
      </c>
      <c r="CX118" s="8">
        <v>0.28870547944474906</v>
      </c>
      <c r="CY118" s="8">
        <v>0.28761574390448963</v>
      </c>
      <c r="CZ118" s="8">
        <v>0.25593392263225601</v>
      </c>
      <c r="DA118" s="8">
        <v>0.36931718471364816</v>
      </c>
      <c r="DB118" s="8">
        <v>-0.19212761357356045</v>
      </c>
      <c r="DC118" s="8">
        <v>0.15525205044130769</v>
      </c>
      <c r="DD118" s="8">
        <v>0.22899558582936719</v>
      </c>
      <c r="DE118" s="8">
        <v>-8.4531518843261766E-2</v>
      </c>
      <c r="DF118" s="8">
        <v>8.7233568510031417E-2</v>
      </c>
      <c r="DG118" s="8">
        <v>0.1435280030965416</v>
      </c>
      <c r="DH118" s="8">
        <v>0.23399838149479341</v>
      </c>
      <c r="DI118" s="8">
        <v>0.37291050632681405</v>
      </c>
      <c r="DJ118" s="8">
        <v>0.2157522332927832</v>
      </c>
      <c r="DK118" s="8">
        <v>0.31626759269050064</v>
      </c>
      <c r="DL118" s="8">
        <v>0.30182869108655808</v>
      </c>
      <c r="DM118" s="8">
        <v>1</v>
      </c>
      <c r="DN118" s="8"/>
      <c r="DO118" s="8"/>
      <c r="DP118" s="8"/>
      <c r="DQ118" s="8"/>
    </row>
    <row r="119" spans="1:121" x14ac:dyDescent="0.25">
      <c r="A119" s="7" t="s">
        <v>116</v>
      </c>
      <c r="B119" s="8">
        <v>-6.19731760427897E-2</v>
      </c>
      <c r="C119" s="8">
        <v>-0.37391357480144055</v>
      </c>
      <c r="D119" s="8">
        <v>-0.21740627087038134</v>
      </c>
      <c r="E119" s="8">
        <v>-0.32700263562308152</v>
      </c>
      <c r="F119" s="8">
        <v>-0.24174324060885496</v>
      </c>
      <c r="G119" s="8">
        <v>-1.6828678591532933E-2</v>
      </c>
      <c r="H119" s="8">
        <v>-0.29433963601019336</v>
      </c>
      <c r="I119" s="8">
        <v>-0.15677767894167277</v>
      </c>
      <c r="J119" s="8">
        <v>-0.21823051764242524</v>
      </c>
      <c r="K119" s="8">
        <v>-0.12916125874966894</v>
      </c>
      <c r="L119" s="8">
        <v>-7.6076682837751014E-2</v>
      </c>
      <c r="M119" s="8">
        <v>1.8589685972276906E-2</v>
      </c>
      <c r="N119" s="8">
        <v>-0.26796374714992272</v>
      </c>
      <c r="O119" s="8">
        <v>-0.13588855173042061</v>
      </c>
      <c r="P119" s="8">
        <v>-0.30351854377281334</v>
      </c>
      <c r="Q119" s="8">
        <v>-0.25923538222334702</v>
      </c>
      <c r="R119" s="8">
        <v>-9.4689126311268676E-2</v>
      </c>
      <c r="S119" s="8">
        <v>-0.19187929975655607</v>
      </c>
      <c r="T119" s="8">
        <v>-9.3699457916099516E-2</v>
      </c>
      <c r="U119" s="8">
        <v>-0.21920382667515312</v>
      </c>
      <c r="V119" s="8">
        <v>-7.2688854032414638E-2</v>
      </c>
      <c r="W119" s="8">
        <v>-0.27193511168768542</v>
      </c>
      <c r="X119" s="8">
        <v>-8.2812143144707362E-2</v>
      </c>
      <c r="Y119" s="8">
        <v>-0.25678621501807236</v>
      </c>
      <c r="Z119" s="8">
        <v>-0.2905619742760272</v>
      </c>
      <c r="AA119" s="8">
        <v>-0.15972958466484463</v>
      </c>
      <c r="AB119" s="8">
        <v>-0.21883125814004145</v>
      </c>
      <c r="AC119" s="8">
        <v>-8.0062695895587704E-2</v>
      </c>
      <c r="AD119" s="8">
        <v>-8.5739896984688951E-2</v>
      </c>
      <c r="AE119" s="8">
        <v>-0.21658539729569595</v>
      </c>
      <c r="AF119" s="8">
        <v>5.0168477319299694E-2</v>
      </c>
      <c r="AG119" s="8">
        <v>-0.36370975380929332</v>
      </c>
      <c r="AH119" s="8">
        <v>8.4812535423367641E-2</v>
      </c>
      <c r="AI119" s="8">
        <v>-0.13827288027123366</v>
      </c>
      <c r="AJ119" s="8">
        <v>-0.31097172142646579</v>
      </c>
      <c r="AK119" s="8">
        <v>-7.1617166201692435E-3</v>
      </c>
      <c r="AL119" s="8">
        <v>-9.8654242597447803E-2</v>
      </c>
      <c r="AM119" s="8">
        <v>3.212508983730876E-3</v>
      </c>
      <c r="AN119" s="8">
        <v>-8.8436020368806253E-2</v>
      </c>
      <c r="AO119" s="8">
        <v>2.7528384259921976E-2</v>
      </c>
      <c r="AP119" s="8">
        <v>-0.40346080195304618</v>
      </c>
      <c r="AQ119" s="8">
        <v>-0.15767044595455235</v>
      </c>
      <c r="AR119" s="8">
        <v>-0.21530586497719645</v>
      </c>
      <c r="AS119" s="8">
        <v>-3.3619488120927125E-2</v>
      </c>
      <c r="AT119" s="8">
        <v>-0.10544975252187544</v>
      </c>
      <c r="AU119" s="8">
        <v>-9.3283044881431576E-2</v>
      </c>
      <c r="AV119" s="8">
        <v>-0.2315081737608537</v>
      </c>
      <c r="AW119" s="8">
        <v>-0.27984195218945063</v>
      </c>
      <c r="AX119" s="8">
        <v>-0.18770936201177352</v>
      </c>
      <c r="AY119" s="8">
        <v>-0.15123904475275435</v>
      </c>
      <c r="AZ119" s="8">
        <v>0.20002848754955624</v>
      </c>
      <c r="BA119" s="8">
        <v>-4.3714313700537619E-2</v>
      </c>
      <c r="BB119" s="8">
        <v>-8.1376036182933806E-2</v>
      </c>
      <c r="BC119" s="8">
        <v>3.8110841496302853E-3</v>
      </c>
      <c r="BD119" s="8">
        <v>-3.7047826817926149E-2</v>
      </c>
      <c r="BE119" s="8">
        <v>-4.6232143900420478E-2</v>
      </c>
      <c r="BF119" s="8">
        <v>5.6216528369401001E-3</v>
      </c>
      <c r="BG119" s="8">
        <v>0.16037450507008966</v>
      </c>
      <c r="BH119" s="8">
        <v>1.9468551089610393E-2</v>
      </c>
      <c r="BI119" s="8">
        <v>9.7837580410111077E-2</v>
      </c>
      <c r="BJ119" s="8">
        <v>0.20883144972984505</v>
      </c>
      <c r="BK119" s="8">
        <v>2.0035189846433418E-2</v>
      </c>
      <c r="BL119" s="8">
        <v>-7.5018495505856445E-2</v>
      </c>
      <c r="BM119" s="8">
        <v>-7.1481305421745481E-2</v>
      </c>
      <c r="BN119" s="8">
        <v>0.10289299530235811</v>
      </c>
      <c r="BO119" s="8">
        <v>8.6161980935921673E-2</v>
      </c>
      <c r="BP119" s="8">
        <v>0.2528345475893426</v>
      </c>
      <c r="BQ119" s="8">
        <v>-0.10467729337071296</v>
      </c>
      <c r="BR119" s="8">
        <v>1.7099605880186518E-2</v>
      </c>
      <c r="BS119" s="8">
        <v>-7.6773634472690741E-2</v>
      </c>
      <c r="BT119" s="8">
        <v>8.1746826727841615E-2</v>
      </c>
      <c r="BU119" s="8">
        <v>0.24015511931601238</v>
      </c>
      <c r="BV119" s="8">
        <v>5.6519653428688241E-2</v>
      </c>
      <c r="BW119" s="8">
        <v>-2.2944864967373989E-2</v>
      </c>
      <c r="BX119" s="8">
        <v>-0.12326828746037408</v>
      </c>
      <c r="BY119" s="8">
        <v>9.5976393898266774E-2</v>
      </c>
      <c r="BZ119" s="8">
        <v>0.11660855412091813</v>
      </c>
      <c r="CA119" s="8">
        <v>-4.0845161893145E-2</v>
      </c>
      <c r="CB119" s="8">
        <v>0.16217037254762501</v>
      </c>
      <c r="CC119" s="8">
        <v>3.7404516443246529E-2</v>
      </c>
      <c r="CD119" s="8">
        <v>1.6981793118326725E-2</v>
      </c>
      <c r="CE119" s="8">
        <v>0.19253251168102575</v>
      </c>
      <c r="CF119" s="8">
        <v>0.20280094350408895</v>
      </c>
      <c r="CG119" s="8">
        <v>0.22082667096734496</v>
      </c>
      <c r="CH119" s="8">
        <v>-8.5178327452714808E-2</v>
      </c>
      <c r="CI119" s="8">
        <v>0.14649971691270586</v>
      </c>
      <c r="CJ119" s="8">
        <v>-0.13311324475872208</v>
      </c>
      <c r="CK119" s="8">
        <v>0.19811811935392737</v>
      </c>
      <c r="CL119" s="8">
        <v>6.4285348328067024E-2</v>
      </c>
      <c r="CM119" s="8">
        <v>4.7173976838545767E-2</v>
      </c>
      <c r="CN119" s="8">
        <v>9.4878111145380334E-2</v>
      </c>
      <c r="CO119" s="8">
        <v>7.3710318867481084E-2</v>
      </c>
      <c r="CP119" s="8">
        <v>-8.2184019868163372E-2</v>
      </c>
      <c r="CQ119" s="8">
        <v>0.20890487388455459</v>
      </c>
      <c r="CR119" s="8">
        <v>0.104850246872931</v>
      </c>
      <c r="CS119" s="8">
        <v>6.5004761154873164E-2</v>
      </c>
      <c r="CT119" s="8">
        <v>0.12369269309744371</v>
      </c>
      <c r="CU119" s="8">
        <v>0.2892598848598848</v>
      </c>
      <c r="CV119" s="8">
        <v>4.583328600080331E-2</v>
      </c>
      <c r="CW119" s="8">
        <v>0.18023493394001641</v>
      </c>
      <c r="CX119" s="8">
        <v>3.4194682081990023E-2</v>
      </c>
      <c r="CY119" s="8">
        <v>0.40959128455516197</v>
      </c>
      <c r="CZ119" s="8">
        <v>-1.6529056896514318E-2</v>
      </c>
      <c r="DA119" s="8">
        <v>6.9511613459337027E-2</v>
      </c>
      <c r="DB119" s="8">
        <v>0.2198974630476333</v>
      </c>
      <c r="DC119" s="8">
        <v>-6.027255444143987E-2</v>
      </c>
      <c r="DD119" s="8">
        <v>-0.16030963043229915</v>
      </c>
      <c r="DE119" s="8">
        <v>0.35972073553652639</v>
      </c>
      <c r="DF119" s="8">
        <v>0.23940691153461782</v>
      </c>
      <c r="DG119" s="8">
        <v>0.26969552239050393</v>
      </c>
      <c r="DH119" s="8">
        <v>0.17665303953608902</v>
      </c>
      <c r="DI119" s="8">
        <v>4.4856486991353077E-2</v>
      </c>
      <c r="DJ119" s="8">
        <v>-0.16921736767888046</v>
      </c>
      <c r="DK119" s="8">
        <v>0.13757974669107298</v>
      </c>
      <c r="DL119" s="8">
        <v>4.5799588589757606E-3</v>
      </c>
      <c r="DM119" s="8">
        <v>0.2236394978502565</v>
      </c>
      <c r="DN119" s="8">
        <v>1</v>
      </c>
      <c r="DO119" s="8"/>
      <c r="DP119" s="8"/>
      <c r="DQ119" s="8"/>
    </row>
    <row r="120" spans="1:121" x14ac:dyDescent="0.25">
      <c r="A120" s="7" t="s">
        <v>117</v>
      </c>
      <c r="B120" s="8">
        <v>-0.56184390070764467</v>
      </c>
      <c r="C120" s="8">
        <v>-0.25657497588850009</v>
      </c>
      <c r="D120" s="8">
        <v>-0.17806143109167724</v>
      </c>
      <c r="E120" s="8">
        <v>-0.23936562177438214</v>
      </c>
      <c r="F120" s="8">
        <v>-0.15232972492355568</v>
      </c>
      <c r="G120" s="8">
        <v>9.9922990131752751E-2</v>
      </c>
      <c r="H120" s="8">
        <v>-0.23575494427470617</v>
      </c>
      <c r="I120" s="8">
        <v>-0.40237112978396966</v>
      </c>
      <c r="J120" s="8">
        <v>-0.14561947236428277</v>
      </c>
      <c r="K120" s="8">
        <v>-0.43126475520948238</v>
      </c>
      <c r="L120" s="8">
        <v>-0.46330154246085237</v>
      </c>
      <c r="M120" s="8">
        <v>0.14635691888416583</v>
      </c>
      <c r="N120" s="8">
        <v>-0.25440961020309411</v>
      </c>
      <c r="O120" s="8">
        <v>-0.32964356051888805</v>
      </c>
      <c r="P120" s="8">
        <v>-0.17022233527165487</v>
      </c>
      <c r="Q120" s="8">
        <v>-4.257518142416828E-2</v>
      </c>
      <c r="R120" s="8">
        <v>-0.47390148307373059</v>
      </c>
      <c r="S120" s="8">
        <v>-0.28644334881204092</v>
      </c>
      <c r="T120" s="8">
        <v>-0.35530386807361486</v>
      </c>
      <c r="U120" s="8">
        <v>-0.37377654308998187</v>
      </c>
      <c r="V120" s="8">
        <v>-0.2935679197439186</v>
      </c>
      <c r="W120" s="8">
        <v>-0.27216491008818405</v>
      </c>
      <c r="X120" s="8">
        <v>-3.9900887594370875E-2</v>
      </c>
      <c r="Y120" s="8">
        <v>-9.7086758402726903E-2</v>
      </c>
      <c r="Z120" s="8">
        <v>-7.3465046798980582E-2</v>
      </c>
      <c r="AA120" s="8">
        <v>-0.54416368310922258</v>
      </c>
      <c r="AB120" s="8">
        <v>-0.17381954386802562</v>
      </c>
      <c r="AC120" s="8">
        <v>-0.27671539402815304</v>
      </c>
      <c r="AD120" s="8">
        <v>-0.16334459933385134</v>
      </c>
      <c r="AE120" s="8">
        <v>-0.15319352054765534</v>
      </c>
      <c r="AF120" s="8">
        <v>-0.37340247384853126</v>
      </c>
      <c r="AG120" s="8">
        <v>-0.42985382754961665</v>
      </c>
      <c r="AH120" s="8">
        <v>-0.37925659770413145</v>
      </c>
      <c r="AI120" s="8">
        <v>-0.5065865852619782</v>
      </c>
      <c r="AJ120" s="8">
        <v>1.9660160589571152E-2</v>
      </c>
      <c r="AK120" s="8">
        <v>-0.23609418963299766</v>
      </c>
      <c r="AL120" s="8">
        <v>-0.51693490174079704</v>
      </c>
      <c r="AM120" s="8">
        <v>-4.187350079228775E-2</v>
      </c>
      <c r="AN120" s="8">
        <v>-0.14649917696720102</v>
      </c>
      <c r="AO120" s="8">
        <v>-0.44033324758614584</v>
      </c>
      <c r="AP120" s="8">
        <v>1.8101058621112377E-2</v>
      </c>
      <c r="AQ120" s="8">
        <v>-0.49734585819290017</v>
      </c>
      <c r="AR120" s="8">
        <v>-1.3867456755632279E-2</v>
      </c>
      <c r="AS120" s="8">
        <v>-0.40992040615502473</v>
      </c>
      <c r="AT120" s="8">
        <v>-0.17239586083394215</v>
      </c>
      <c r="AU120" s="8">
        <v>0.20018314045748314</v>
      </c>
      <c r="AV120" s="8">
        <v>-0.27323534733092758</v>
      </c>
      <c r="AW120" s="8">
        <v>-0.20570345482940905</v>
      </c>
      <c r="AX120" s="8">
        <v>8.7896149757275513E-2</v>
      </c>
      <c r="AY120" s="8">
        <v>-0.53197877877210498</v>
      </c>
      <c r="AZ120" s="8">
        <v>-0.73730580932534295</v>
      </c>
      <c r="BA120" s="8">
        <v>-0.14894014223202792</v>
      </c>
      <c r="BB120" s="8">
        <v>-3.1618960688939532E-2</v>
      </c>
      <c r="BC120" s="8">
        <v>-0.17227627580494939</v>
      </c>
      <c r="BD120" s="8">
        <v>-2.6597412958382107E-2</v>
      </c>
      <c r="BE120" s="8">
        <v>7.9037232733701585E-2</v>
      </c>
      <c r="BF120" s="8">
        <v>0.17446673722724604</v>
      </c>
      <c r="BG120" s="8">
        <v>-7.8667301128428721E-2</v>
      </c>
      <c r="BH120" s="8">
        <v>0.29903130893920937</v>
      </c>
      <c r="BI120" s="8">
        <v>0.16067009183395101</v>
      </c>
      <c r="BJ120" s="8">
        <v>0.29068555067818302</v>
      </c>
      <c r="BK120" s="8">
        <v>0.18281186174563843</v>
      </c>
      <c r="BL120" s="8">
        <v>-5.268402547899223E-2</v>
      </c>
      <c r="BM120" s="8">
        <v>1.040134088674487E-2</v>
      </c>
      <c r="BN120" s="8">
        <v>6.7147382331897376E-2</v>
      </c>
      <c r="BO120" s="8">
        <v>7.6366898124082622E-2</v>
      </c>
      <c r="BP120" s="8">
        <v>0.15071389406439736</v>
      </c>
      <c r="BQ120" s="8">
        <v>0.21721817994877216</v>
      </c>
      <c r="BR120" s="8">
        <v>4.0301259922974515E-2</v>
      </c>
      <c r="BS120" s="8">
        <v>0.12325399430497452</v>
      </c>
      <c r="BT120" s="8">
        <v>0.12428704318029679</v>
      </c>
      <c r="BU120" s="8">
        <v>4.0806615068515226E-2</v>
      </c>
      <c r="BV120" s="8">
        <v>0.28465467980957265</v>
      </c>
      <c r="BW120" s="8">
        <v>9.0597819593033729E-2</v>
      </c>
      <c r="BX120" s="8">
        <v>9.27411659963219E-2</v>
      </c>
      <c r="BY120" s="8">
        <v>-4.0991187353037105E-2</v>
      </c>
      <c r="BZ120" s="8">
        <v>-4.3984796563652416E-2</v>
      </c>
      <c r="CA120" s="8">
        <v>4.6889517002513259E-2</v>
      </c>
      <c r="CB120" s="8">
        <v>0.48607209764698933</v>
      </c>
      <c r="CC120" s="8">
        <v>9.339173568567552E-2</v>
      </c>
      <c r="CD120" s="8">
        <v>0.15602448556928802</v>
      </c>
      <c r="CE120" s="8">
        <v>7.1406066995027578E-2</v>
      </c>
      <c r="CF120" s="8">
        <v>1.8198457370121282E-2</v>
      </c>
      <c r="CG120" s="8">
        <v>0.14570299197215106</v>
      </c>
      <c r="CH120" s="8">
        <v>0.47963301393318281</v>
      </c>
      <c r="CI120" s="8">
        <v>0.10674545103751927</v>
      </c>
      <c r="CJ120" s="8">
        <v>0.18779208289564892</v>
      </c>
      <c r="CK120" s="8">
        <v>0.31084882853531987</v>
      </c>
      <c r="CL120" s="8">
        <v>0.12563247087368842</v>
      </c>
      <c r="CM120" s="8">
        <v>0.41202512385331064</v>
      </c>
      <c r="CN120" s="8">
        <v>-5.7213243437304918E-2</v>
      </c>
      <c r="CO120" s="8">
        <v>0.35054764514517062</v>
      </c>
      <c r="CP120" s="8">
        <v>0.32781747037392933</v>
      </c>
      <c r="CQ120" s="8">
        <v>0.41781618015767402</v>
      </c>
      <c r="CR120" s="8">
        <v>0.12686047494641337</v>
      </c>
      <c r="CS120" s="8">
        <v>0.15267442633021872</v>
      </c>
      <c r="CT120" s="8">
        <v>0.5335230822826037</v>
      </c>
      <c r="CU120" s="8">
        <v>-3.1457645535717275E-2</v>
      </c>
      <c r="CV120" s="8">
        <v>0.3991869558945319</v>
      </c>
      <c r="CW120" s="8">
        <v>0.15454698406084075</v>
      </c>
      <c r="CX120" s="8">
        <v>0.22073167681946387</v>
      </c>
      <c r="CY120" s="8">
        <v>0.11726336521467103</v>
      </c>
      <c r="CZ120" s="8">
        <v>0.17826570676628303</v>
      </c>
      <c r="DA120" s="8">
        <v>0.28502541973810042</v>
      </c>
      <c r="DB120" s="8">
        <v>0.12387761354869092</v>
      </c>
      <c r="DC120" s="8">
        <v>0.19979782161755563</v>
      </c>
      <c r="DD120" s="8">
        <v>0.15799638518661324</v>
      </c>
      <c r="DE120" s="8">
        <v>0.17762403960210474</v>
      </c>
      <c r="DF120" s="8">
        <v>0.21649738815125957</v>
      </c>
      <c r="DG120" s="8">
        <v>4.1695940256537473E-2</v>
      </c>
      <c r="DH120" s="8">
        <v>8.431431294451433E-2</v>
      </c>
      <c r="DI120" s="8">
        <v>0.25006372171018354</v>
      </c>
      <c r="DJ120" s="8">
        <v>8.394436313595785E-2</v>
      </c>
      <c r="DK120" s="8">
        <v>0.13129859034243296</v>
      </c>
      <c r="DL120" s="8">
        <v>0.24738854791880693</v>
      </c>
      <c r="DM120" s="8">
        <v>0.16327780992139043</v>
      </c>
      <c r="DN120" s="8">
        <v>-7.5083194229676339E-2</v>
      </c>
      <c r="DO120" s="8">
        <v>1</v>
      </c>
      <c r="DP120" s="8"/>
      <c r="DQ120" s="8"/>
    </row>
    <row r="121" spans="1:121" x14ac:dyDescent="0.25">
      <c r="A121" s="7" t="s">
        <v>118</v>
      </c>
      <c r="B121" s="8">
        <v>-0.3171702143874171</v>
      </c>
      <c r="C121" s="8">
        <v>-0.18708191318833173</v>
      </c>
      <c r="D121" s="8">
        <v>-0.54869077613392314</v>
      </c>
      <c r="E121" s="8">
        <v>-0.48225367321241186</v>
      </c>
      <c r="F121" s="8">
        <v>-0.31138982191061437</v>
      </c>
      <c r="G121" s="8">
        <v>-0.30446631366901955</v>
      </c>
      <c r="H121" s="8">
        <v>-0.34711326702515022</v>
      </c>
      <c r="I121" s="8">
        <v>-0.20028785679007521</v>
      </c>
      <c r="J121" s="8">
        <v>-0.24488794701760974</v>
      </c>
      <c r="K121" s="8">
        <v>-0.15783162000441089</v>
      </c>
      <c r="L121" s="8">
        <v>-0.48879058422290833</v>
      </c>
      <c r="M121" s="8">
        <v>-0.23975781947736366</v>
      </c>
      <c r="N121" s="8">
        <v>-0.32280180158223759</v>
      </c>
      <c r="O121" s="8">
        <v>-0.41765005754354911</v>
      </c>
      <c r="P121" s="8">
        <v>-0.37814189898128614</v>
      </c>
      <c r="Q121" s="8">
        <v>-0.18517019203735993</v>
      </c>
      <c r="R121" s="8">
        <v>-0.11700908782492758</v>
      </c>
      <c r="S121" s="8">
        <v>-0.51549077258117049</v>
      </c>
      <c r="T121" s="8">
        <v>-0.29222041278165151</v>
      </c>
      <c r="U121" s="8">
        <v>-0.36445103678858476</v>
      </c>
      <c r="V121" s="8">
        <v>-0.17354763563658082</v>
      </c>
      <c r="W121" s="8">
        <v>-0.49586643666660696</v>
      </c>
      <c r="X121" s="8">
        <v>-0.40687561210466727</v>
      </c>
      <c r="Y121" s="8">
        <v>-0.27540732277755936</v>
      </c>
      <c r="Z121" s="8">
        <v>-0.3289443039057014</v>
      </c>
      <c r="AA121" s="8">
        <v>-0.4987520875249023</v>
      </c>
      <c r="AB121" s="8">
        <v>-0.28371388384160301</v>
      </c>
      <c r="AC121" s="8">
        <v>-0.10840256618049328</v>
      </c>
      <c r="AD121" s="8">
        <v>-0.28248817985637753</v>
      </c>
      <c r="AE121" s="8">
        <v>-0.4672389366179559</v>
      </c>
      <c r="AF121" s="8">
        <v>-0.24797822983249557</v>
      </c>
      <c r="AG121" s="8">
        <v>-0.3395270077740789</v>
      </c>
      <c r="AH121" s="8">
        <v>-0.36528617280029946</v>
      </c>
      <c r="AI121" s="8">
        <v>-0.33259649266030833</v>
      </c>
      <c r="AJ121" s="8">
        <v>-0.15045195509701142</v>
      </c>
      <c r="AK121" s="8">
        <v>-0.26973470985730236</v>
      </c>
      <c r="AL121" s="8">
        <v>-0.28243805202933658</v>
      </c>
      <c r="AM121" s="8">
        <v>-0.15347876100391392</v>
      </c>
      <c r="AN121" s="8">
        <v>-0.17767846288573735</v>
      </c>
      <c r="AO121" s="8">
        <v>-0.44674369779155271</v>
      </c>
      <c r="AP121" s="8">
        <v>-0.10954660874828283</v>
      </c>
      <c r="AQ121" s="8">
        <v>-0.22704210857017199</v>
      </c>
      <c r="AR121" s="8">
        <v>-0.23115335566554923</v>
      </c>
      <c r="AS121" s="8">
        <v>-0.23735641248114137</v>
      </c>
      <c r="AT121" s="8">
        <v>-0.43842183908326648</v>
      </c>
      <c r="AU121" s="8">
        <v>-0.35367030142882611</v>
      </c>
      <c r="AV121" s="8">
        <v>-6.0194604594545065E-2</v>
      </c>
      <c r="AW121" s="8">
        <v>-0.36552840051059227</v>
      </c>
      <c r="AX121" s="8">
        <v>-0.28070207325796454</v>
      </c>
      <c r="AY121" s="8">
        <v>-0.3877777268180258</v>
      </c>
      <c r="AZ121" s="8">
        <v>-0.45889452024818284</v>
      </c>
      <c r="BA121" s="8">
        <v>-0.10153135517695851</v>
      </c>
      <c r="BB121" s="8">
        <v>-2.4875887794017417E-2</v>
      </c>
      <c r="BC121" s="8">
        <v>-0.26927534768508343</v>
      </c>
      <c r="BD121" s="8">
        <v>0.40790715051608756</v>
      </c>
      <c r="BE121" s="8">
        <v>0.50135937126575503</v>
      </c>
      <c r="BF121" s="8">
        <v>0.23109855170521926</v>
      </c>
      <c r="BG121" s="8">
        <v>0.3549703768887163</v>
      </c>
      <c r="BH121" s="8">
        <v>0.44660509979995505</v>
      </c>
      <c r="BI121" s="8">
        <v>0.26067485534648499</v>
      </c>
      <c r="BJ121" s="8">
        <v>0.58706113184426734</v>
      </c>
      <c r="BK121" s="8">
        <v>0.28096324901419634</v>
      </c>
      <c r="BL121" s="8">
        <v>0.34744557069270865</v>
      </c>
      <c r="BM121" s="8">
        <v>0.52932756246763724</v>
      </c>
      <c r="BN121" s="8">
        <v>0.33051529521348622</v>
      </c>
      <c r="BO121" s="8">
        <v>0.25928807982074908</v>
      </c>
      <c r="BP121" s="8">
        <v>0.39167392631996689</v>
      </c>
      <c r="BQ121" s="8">
        <v>0.5390321516893406</v>
      </c>
      <c r="BR121" s="8">
        <v>0.61320730536862544</v>
      </c>
      <c r="BS121" s="8">
        <v>0.57449135499110315</v>
      </c>
      <c r="BT121" s="8">
        <v>0.44883437321094993</v>
      </c>
      <c r="BU121" s="8">
        <v>0.29085042599805272</v>
      </c>
      <c r="BV121" s="8">
        <v>0.20043616084888788</v>
      </c>
      <c r="BW121" s="8">
        <v>8.8026273208231406E-2</v>
      </c>
      <c r="BX121" s="8">
        <v>0.35695233978783703</v>
      </c>
      <c r="BY121" s="8">
        <v>0.13307613321003584</v>
      </c>
      <c r="BZ121" s="8">
        <v>0.3222627848617971</v>
      </c>
      <c r="CA121" s="8">
        <v>0.59331148215391605</v>
      </c>
      <c r="CB121" s="8">
        <v>0.39142735619344188</v>
      </c>
      <c r="CC121" s="8">
        <v>0.19850719027595878</v>
      </c>
      <c r="CD121" s="8">
        <v>0.25216988529886936</v>
      </c>
      <c r="CE121" s="8">
        <v>0.13864584384371165</v>
      </c>
      <c r="CF121" s="8">
        <v>0.17313647867489032</v>
      </c>
      <c r="CG121" s="8">
        <v>0.40218549946946419</v>
      </c>
      <c r="CH121" s="8">
        <v>0.14438319716943329</v>
      </c>
      <c r="CI121" s="8">
        <v>0.41485216219700871</v>
      </c>
      <c r="CJ121" s="8">
        <v>0.18593163538363458</v>
      </c>
      <c r="CK121" s="8">
        <v>6.3929319774205726E-2</v>
      </c>
      <c r="CL121" s="8">
        <v>0.35795511746475417</v>
      </c>
      <c r="CM121" s="8">
        <v>0.52539682591568637</v>
      </c>
      <c r="CN121" s="8">
        <v>0.4674617398221565</v>
      </c>
      <c r="CO121" s="8">
        <v>0.44351212912044785</v>
      </c>
      <c r="CP121" s="8">
        <v>0.48914504899618311</v>
      </c>
      <c r="CQ121" s="8">
        <v>0.3279174714977609</v>
      </c>
      <c r="CR121" s="8">
        <v>0.2450408196648621</v>
      </c>
      <c r="CS121" s="8">
        <v>0.17352879279735223</v>
      </c>
      <c r="CT121" s="8">
        <v>0.58028910670922118</v>
      </c>
      <c r="CU121" s="8">
        <v>7.2327985765479288E-2</v>
      </c>
      <c r="CV121" s="8">
        <v>0.25603748578077851</v>
      </c>
      <c r="CW121" s="8">
        <v>0.50307829826960127</v>
      </c>
      <c r="CX121" s="8">
        <v>0.29450555314801963</v>
      </c>
      <c r="CY121" s="8">
        <v>0.39579984736767626</v>
      </c>
      <c r="CZ121" s="8">
        <v>0.23207628484798359</v>
      </c>
      <c r="DA121" s="8">
        <v>0.24503962986140104</v>
      </c>
      <c r="DB121" s="8">
        <v>9.4097186129994417E-2</v>
      </c>
      <c r="DC121" s="8">
        <v>0.25107928963506149</v>
      </c>
      <c r="DD121" s="8">
        <v>9.2617669134737179E-2</v>
      </c>
      <c r="DE121" s="8">
        <v>4.4219137562623426E-2</v>
      </c>
      <c r="DF121" s="8">
        <v>0.56554076197981129</v>
      </c>
      <c r="DG121" s="8">
        <v>0.51106476383815425</v>
      </c>
      <c r="DH121" s="8">
        <v>0.49277231048948211</v>
      </c>
      <c r="DI121" s="8">
        <v>0.63093777598970047</v>
      </c>
      <c r="DJ121" s="8">
        <v>0.34170637834763812</v>
      </c>
      <c r="DK121" s="8">
        <v>0.19564278146227032</v>
      </c>
      <c r="DL121" s="8">
        <v>0.36780191922053479</v>
      </c>
      <c r="DM121" s="8">
        <v>0.15648237276633803</v>
      </c>
      <c r="DN121" s="8">
        <v>8.851497876837601E-2</v>
      </c>
      <c r="DO121" s="8">
        <v>0.47626032988179562</v>
      </c>
      <c r="DP121" s="8">
        <v>1</v>
      </c>
      <c r="DQ121" s="8"/>
    </row>
    <row r="122" spans="1:121" ht="15.75" thickBot="1" x14ac:dyDescent="0.3">
      <c r="A122" s="10" t="s">
        <v>119</v>
      </c>
      <c r="B122" s="11">
        <v>-0.26254867327866438</v>
      </c>
      <c r="C122" s="11">
        <v>-0.27646679361420723</v>
      </c>
      <c r="D122" s="11">
        <v>-7.5726004597087684E-2</v>
      </c>
      <c r="E122" s="11">
        <v>-0.29414667981497</v>
      </c>
      <c r="F122" s="11">
        <v>-0.23089265081798788</v>
      </c>
      <c r="G122" s="11">
        <v>-0.33570509824018235</v>
      </c>
      <c r="H122" s="11">
        <v>-0.13535533514932563</v>
      </c>
      <c r="I122" s="11">
        <v>-0.12259549649667485</v>
      </c>
      <c r="J122" s="11">
        <v>-0.14930034861949595</v>
      </c>
      <c r="K122" s="11">
        <v>-0.12943609258518673</v>
      </c>
      <c r="L122" s="11">
        <v>-0.29650121959438691</v>
      </c>
      <c r="M122" s="11">
        <v>-7.5756274584120493E-3</v>
      </c>
      <c r="N122" s="11">
        <v>-0.24099041648344482</v>
      </c>
      <c r="O122" s="11">
        <v>-0.30391798625020477</v>
      </c>
      <c r="P122" s="11">
        <v>-0.31521222931460596</v>
      </c>
      <c r="Q122" s="11">
        <v>-0.13562274864169407</v>
      </c>
      <c r="R122" s="11">
        <v>-0.24758798360788839</v>
      </c>
      <c r="S122" s="11">
        <v>-0.27319402113376151</v>
      </c>
      <c r="T122" s="11">
        <v>-0.1565197910903838</v>
      </c>
      <c r="U122" s="11">
        <v>-0.23804779997693429</v>
      </c>
      <c r="V122" s="11">
        <v>-0.12473302563485419</v>
      </c>
      <c r="W122" s="11">
        <v>-6.3419372712581204E-2</v>
      </c>
      <c r="X122" s="11">
        <v>-0.44162906675152064</v>
      </c>
      <c r="Y122" s="11">
        <v>-0.18650690600493539</v>
      </c>
      <c r="Z122" s="11">
        <v>-4.4859152950650228E-3</v>
      </c>
      <c r="AA122" s="11">
        <v>-0.2275199157190812</v>
      </c>
      <c r="AB122" s="11">
        <v>-4.8250777177490226E-2</v>
      </c>
      <c r="AC122" s="11">
        <v>-0.30806195645387269</v>
      </c>
      <c r="AD122" s="11">
        <v>-0.53378643220235389</v>
      </c>
      <c r="AE122" s="11">
        <v>-0.42668519739843913</v>
      </c>
      <c r="AF122" s="11">
        <v>-0.41948083032703953</v>
      </c>
      <c r="AG122" s="11">
        <v>-0.17015933192222346</v>
      </c>
      <c r="AH122" s="11">
        <v>-0.1276385960110096</v>
      </c>
      <c r="AI122" s="11">
        <v>-0.27184437955024421</v>
      </c>
      <c r="AJ122" s="11">
        <v>-0.29414242831221854</v>
      </c>
      <c r="AK122" s="11">
        <v>-5.4499217971002552E-2</v>
      </c>
      <c r="AL122" s="11">
        <v>-0.38536932870747703</v>
      </c>
      <c r="AM122" s="11">
        <v>-0.42457425288730338</v>
      </c>
      <c r="AN122" s="11">
        <v>-1.2828732762033274E-2</v>
      </c>
      <c r="AO122" s="11">
        <v>-0.48729780959172958</v>
      </c>
      <c r="AP122" s="11">
        <v>-4.2611451209692522E-2</v>
      </c>
      <c r="AQ122" s="11">
        <v>-0.31159155013070156</v>
      </c>
      <c r="AR122" s="11">
        <v>-0.16762749390421586</v>
      </c>
      <c r="AS122" s="11">
        <v>-0.20080528134096351</v>
      </c>
      <c r="AT122" s="11">
        <v>-0.3515360613060593</v>
      </c>
      <c r="AU122" s="11">
        <v>-3.015587394173384E-2</v>
      </c>
      <c r="AV122" s="11">
        <v>-0.11370463451637228</v>
      </c>
      <c r="AW122" s="11">
        <v>-0.273098905058339</v>
      </c>
      <c r="AX122" s="11">
        <v>-7.9505336242191429E-2</v>
      </c>
      <c r="AY122" s="11">
        <v>-0.2327305215479836</v>
      </c>
      <c r="AZ122" s="11">
        <v>-0.33852338853284458</v>
      </c>
      <c r="BA122" s="11">
        <v>-0.39258201770620621</v>
      </c>
      <c r="BB122" s="11">
        <v>-9.0365393371844807E-2</v>
      </c>
      <c r="BC122" s="11">
        <v>-0.26932825463255228</v>
      </c>
      <c r="BD122" s="11">
        <v>0.11227010273181401</v>
      </c>
      <c r="BE122" s="11">
        <v>0.3357501412022979</v>
      </c>
      <c r="BF122" s="11">
        <v>0.13091627144169454</v>
      </c>
      <c r="BG122" s="11">
        <v>0.15394534197856399</v>
      </c>
      <c r="BH122" s="11">
        <v>0.17237291297860591</v>
      </c>
      <c r="BI122" s="11">
        <v>6.8878675742187531E-3</v>
      </c>
      <c r="BJ122" s="11">
        <v>0.22722423562977812</v>
      </c>
      <c r="BK122" s="11">
        <v>0.10438947164758808</v>
      </c>
      <c r="BL122" s="11">
        <v>0.12739165544697895</v>
      </c>
      <c r="BM122" s="11">
        <v>-0.1462264372523791</v>
      </c>
      <c r="BN122" s="11">
        <v>3.737609786724011E-2</v>
      </c>
      <c r="BO122" s="11">
        <v>0.26404715579721361</v>
      </c>
      <c r="BP122" s="11">
        <v>5.768260699207927E-2</v>
      </c>
      <c r="BQ122" s="11">
        <v>8.0199840018683771E-2</v>
      </c>
      <c r="BR122" s="11">
        <v>0.15764550001646147</v>
      </c>
      <c r="BS122" s="11">
        <v>0.25114859745656859</v>
      </c>
      <c r="BT122" s="11">
        <v>-3.5614407184225191E-2</v>
      </c>
      <c r="BU122" s="11">
        <v>0.14279640462438903</v>
      </c>
      <c r="BV122" s="11">
        <v>0.18161636496873843</v>
      </c>
      <c r="BW122" s="11">
        <v>-2.4444909025676888E-2</v>
      </c>
      <c r="BX122" s="11">
        <v>6.5297234728332904E-2</v>
      </c>
      <c r="BY122" s="11">
        <v>-3.8065899990262241E-2</v>
      </c>
      <c r="BZ122" s="11">
        <v>0.11435273866133336</v>
      </c>
      <c r="CA122" s="11">
        <v>-6.355463732587685E-2</v>
      </c>
      <c r="CB122" s="11">
        <v>0.3205059936302726</v>
      </c>
      <c r="CC122" s="11">
        <v>7.9222494790027534E-3</v>
      </c>
      <c r="CD122" s="11">
        <v>0.21156572958721015</v>
      </c>
      <c r="CE122" s="11">
        <v>0.1489848385492939</v>
      </c>
      <c r="CF122" s="11">
        <v>-2.1350798312131165E-2</v>
      </c>
      <c r="CG122" s="11">
        <v>6.4439567010116827E-2</v>
      </c>
      <c r="CH122" s="11">
        <v>0.19995916504596364</v>
      </c>
      <c r="CI122" s="11">
        <v>0.20193361216541708</v>
      </c>
      <c r="CJ122" s="11">
        <v>0.20726588107362692</v>
      </c>
      <c r="CK122" s="11">
        <v>0.24267233736808483</v>
      </c>
      <c r="CL122" s="11">
        <v>0.23699467372009664</v>
      </c>
      <c r="CM122" s="11">
        <v>0.1967946413490427</v>
      </c>
      <c r="CN122" s="11">
        <v>8.1694165143980688E-2</v>
      </c>
      <c r="CO122" s="11">
        <v>0.1750453489168155</v>
      </c>
      <c r="CP122" s="11">
        <v>0.29342169674484525</v>
      </c>
      <c r="CQ122" s="11">
        <v>0.3523206591899628</v>
      </c>
      <c r="CR122" s="11">
        <v>0.28522554774748371</v>
      </c>
      <c r="CS122" s="11">
        <v>-4.5423398476878492E-2</v>
      </c>
      <c r="CT122" s="11">
        <v>0.34152116752806722</v>
      </c>
      <c r="CU122" s="11">
        <v>0.19661240570504671</v>
      </c>
      <c r="CV122" s="11">
        <v>0.59026275445957621</v>
      </c>
      <c r="CW122" s="11">
        <v>-4.666149522915608E-2</v>
      </c>
      <c r="CX122" s="11">
        <v>0.14438096392441124</v>
      </c>
      <c r="CY122" s="11">
        <v>7.3965843914925417E-2</v>
      </c>
      <c r="CZ122" s="11">
        <v>0.19732152621673071</v>
      </c>
      <c r="DA122" s="11">
        <v>0.12846725003438861</v>
      </c>
      <c r="DB122" s="11">
        <v>0.40237703314016293</v>
      </c>
      <c r="DC122" s="11">
        <v>0.17664346563762759</v>
      </c>
      <c r="DD122" s="11">
        <v>0.3122027751869782</v>
      </c>
      <c r="DE122" s="11">
        <v>0.4178634195522124</v>
      </c>
      <c r="DF122" s="11">
        <v>0.25869848857916411</v>
      </c>
      <c r="DG122" s="11">
        <v>0.1429786563859019</v>
      </c>
      <c r="DH122" s="11">
        <v>0.10965095186368559</v>
      </c>
      <c r="DI122" s="11">
        <v>0.11508226233223437</v>
      </c>
      <c r="DJ122" s="11">
        <v>-2.7867626743179993E-2</v>
      </c>
      <c r="DK122" s="11">
        <v>0.21580273385625845</v>
      </c>
      <c r="DL122" s="11">
        <v>7.7491925675970824E-2</v>
      </c>
      <c r="DM122" s="11">
        <v>-3.7139679890503451E-2</v>
      </c>
      <c r="DN122" s="11">
        <v>5.6720008202490069E-2</v>
      </c>
      <c r="DO122" s="11">
        <v>0.3384006465834617</v>
      </c>
      <c r="DP122" s="11">
        <v>0.30886037329880478</v>
      </c>
      <c r="DQ122" s="11">
        <v>1</v>
      </c>
    </row>
  </sheetData>
  <conditionalFormatting sqref="A2:DQ122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:DQ12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Y182"/>
  <sheetViews>
    <sheetView zoomScale="70" zoomScaleNormal="70" workbookViewId="0">
      <selection activeCell="V12" sqref="V12"/>
    </sheetView>
  </sheetViews>
  <sheetFormatPr defaultRowHeight="15" x14ac:dyDescent="0.25"/>
  <cols>
    <col min="93" max="93" width="11" bestFit="1" customWidth="1"/>
  </cols>
  <sheetData>
    <row r="1" spans="1:181" s="1" customFormat="1" ht="22.5" customHeight="1" thickBot="1" x14ac:dyDescent="0.25">
      <c r="A1" s="22" t="s">
        <v>283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</row>
    <row r="2" spans="1:181" x14ac:dyDescent="0.25">
      <c r="A2" s="15"/>
      <c r="B2" s="15" t="s">
        <v>120</v>
      </c>
      <c r="C2" s="15" t="s">
        <v>121</v>
      </c>
      <c r="D2" s="15" t="s">
        <v>122</v>
      </c>
      <c r="E2" s="15" t="s">
        <v>123</v>
      </c>
      <c r="F2" s="15" t="s">
        <v>124</v>
      </c>
      <c r="G2" s="15" t="s">
        <v>125</v>
      </c>
      <c r="H2" s="15" t="s">
        <v>126</v>
      </c>
      <c r="I2" s="15" t="s">
        <v>127</v>
      </c>
      <c r="J2" s="15" t="s">
        <v>128</v>
      </c>
      <c r="K2" s="15" t="s">
        <v>129</v>
      </c>
      <c r="L2" s="15" t="s">
        <v>6</v>
      </c>
      <c r="M2" s="15" t="s">
        <v>130</v>
      </c>
      <c r="N2" s="15" t="s">
        <v>131</v>
      </c>
      <c r="O2" s="15" t="s">
        <v>132</v>
      </c>
      <c r="P2" s="15" t="s">
        <v>133</v>
      </c>
      <c r="Q2" s="15" t="s">
        <v>134</v>
      </c>
      <c r="R2" s="15" t="s">
        <v>135</v>
      </c>
      <c r="S2" s="15" t="s">
        <v>136</v>
      </c>
      <c r="T2" s="15" t="s">
        <v>137</v>
      </c>
      <c r="U2" s="15" t="s">
        <v>138</v>
      </c>
      <c r="V2" s="15" t="s">
        <v>139</v>
      </c>
      <c r="W2" s="15" t="s">
        <v>140</v>
      </c>
      <c r="X2" s="15" t="s">
        <v>141</v>
      </c>
      <c r="Y2" s="15" t="s">
        <v>142</v>
      </c>
      <c r="Z2" s="15" t="s">
        <v>143</v>
      </c>
      <c r="AA2" s="15" t="s">
        <v>144</v>
      </c>
      <c r="AB2" s="15" t="s">
        <v>145</v>
      </c>
      <c r="AC2" s="15" t="s">
        <v>146</v>
      </c>
      <c r="AD2" s="15" t="s">
        <v>23</v>
      </c>
      <c r="AE2" s="15" t="s">
        <v>147</v>
      </c>
      <c r="AF2" s="15" t="s">
        <v>148</v>
      </c>
      <c r="AG2" s="15" t="s">
        <v>149</v>
      </c>
      <c r="AH2" s="15" t="s">
        <v>150</v>
      </c>
      <c r="AI2" s="15" t="s">
        <v>151</v>
      </c>
      <c r="AJ2" s="15" t="s">
        <v>101</v>
      </c>
      <c r="AK2" s="15" t="s">
        <v>27</v>
      </c>
      <c r="AL2" s="15" t="s">
        <v>152</v>
      </c>
      <c r="AM2" s="15" t="s">
        <v>153</v>
      </c>
      <c r="AN2" s="15" t="s">
        <v>109</v>
      </c>
      <c r="AO2" s="15" t="s">
        <v>154</v>
      </c>
      <c r="AP2" s="15" t="s">
        <v>155</v>
      </c>
      <c r="AQ2" s="15" t="s">
        <v>156</v>
      </c>
      <c r="AR2" s="15" t="s">
        <v>157</v>
      </c>
      <c r="AS2" s="15" t="s">
        <v>158</v>
      </c>
      <c r="AT2" s="15" t="s">
        <v>159</v>
      </c>
      <c r="AU2" s="15" t="s">
        <v>160</v>
      </c>
      <c r="AV2" s="15" t="s">
        <v>161</v>
      </c>
      <c r="AW2" s="15" t="s">
        <v>64</v>
      </c>
      <c r="AX2" s="15" t="s">
        <v>162</v>
      </c>
      <c r="AY2" s="15" t="s">
        <v>163</v>
      </c>
      <c r="AZ2" s="15" t="s">
        <v>164</v>
      </c>
      <c r="BA2" s="15" t="s">
        <v>165</v>
      </c>
      <c r="BB2" s="15" t="s">
        <v>166</v>
      </c>
      <c r="BC2" s="15" t="s">
        <v>67</v>
      </c>
      <c r="BD2" s="15" t="s">
        <v>167</v>
      </c>
      <c r="BE2" s="15" t="s">
        <v>168</v>
      </c>
      <c r="BF2" s="15" t="s">
        <v>169</v>
      </c>
      <c r="BG2" s="15" t="s">
        <v>170</v>
      </c>
      <c r="BH2" s="15" t="s">
        <v>171</v>
      </c>
      <c r="BI2" s="15" t="s">
        <v>172</v>
      </c>
      <c r="BJ2" s="15" t="s">
        <v>173</v>
      </c>
      <c r="BK2" s="15" t="s">
        <v>174</v>
      </c>
      <c r="BL2" s="15" t="s">
        <v>175</v>
      </c>
      <c r="BM2" s="15" t="s">
        <v>176</v>
      </c>
      <c r="BN2" s="15" t="s">
        <v>177</v>
      </c>
      <c r="BO2" s="15" t="s">
        <v>178</v>
      </c>
      <c r="BP2" s="15" t="s">
        <v>179</v>
      </c>
      <c r="BQ2" s="15" t="s">
        <v>180</v>
      </c>
      <c r="BR2" s="15" t="s">
        <v>181</v>
      </c>
      <c r="BS2" s="15" t="s">
        <v>68</v>
      </c>
      <c r="BT2" s="15" t="s">
        <v>69</v>
      </c>
      <c r="BU2" s="15" t="s">
        <v>182</v>
      </c>
      <c r="BV2" s="15" t="s">
        <v>74</v>
      </c>
      <c r="BW2" s="15" t="s">
        <v>183</v>
      </c>
      <c r="BX2" s="15" t="s">
        <v>184</v>
      </c>
      <c r="BY2" s="15" t="s">
        <v>185</v>
      </c>
      <c r="BZ2" s="15" t="s">
        <v>186</v>
      </c>
      <c r="CA2" s="15" t="s">
        <v>187</v>
      </c>
      <c r="CB2" s="15" t="s">
        <v>188</v>
      </c>
      <c r="CC2" s="15" t="s">
        <v>189</v>
      </c>
      <c r="CD2" s="15" t="s">
        <v>190</v>
      </c>
      <c r="CE2" s="15" t="s">
        <v>111</v>
      </c>
      <c r="CF2" s="15" t="s">
        <v>191</v>
      </c>
      <c r="CG2" s="15" t="s">
        <v>192</v>
      </c>
      <c r="CH2" s="15" t="s">
        <v>193</v>
      </c>
      <c r="CI2" s="15" t="s">
        <v>194</v>
      </c>
      <c r="CJ2" s="15" t="s">
        <v>195</v>
      </c>
      <c r="CK2" s="15" t="s">
        <v>196</v>
      </c>
      <c r="CL2" s="15" t="s">
        <v>197</v>
      </c>
      <c r="CM2" s="15" t="s">
        <v>198</v>
      </c>
      <c r="CN2" s="15" t="s">
        <v>199</v>
      </c>
      <c r="CO2" s="15" t="s">
        <v>60</v>
      </c>
      <c r="CP2" s="15" t="s">
        <v>200</v>
      </c>
      <c r="CQ2" s="15" t="s">
        <v>201</v>
      </c>
      <c r="CR2" s="15" t="s">
        <v>202</v>
      </c>
      <c r="CS2" s="15" t="s">
        <v>203</v>
      </c>
      <c r="CT2" s="15" t="s">
        <v>204</v>
      </c>
      <c r="CU2" s="15" t="s">
        <v>205</v>
      </c>
      <c r="CV2" s="15" t="s">
        <v>206</v>
      </c>
      <c r="CW2" s="15" t="s">
        <v>207</v>
      </c>
      <c r="CX2" s="15" t="s">
        <v>208</v>
      </c>
      <c r="CY2" s="15" t="s">
        <v>209</v>
      </c>
      <c r="CZ2" s="15" t="s">
        <v>210</v>
      </c>
      <c r="DA2" s="15" t="s">
        <v>211</v>
      </c>
      <c r="DB2" s="15" t="s">
        <v>212</v>
      </c>
      <c r="DC2" s="15" t="s">
        <v>213</v>
      </c>
      <c r="DD2" s="15" t="s">
        <v>214</v>
      </c>
      <c r="DE2" s="15" t="s">
        <v>215</v>
      </c>
      <c r="DF2" s="15" t="s">
        <v>216</v>
      </c>
      <c r="DG2" s="15" t="s">
        <v>217</v>
      </c>
      <c r="DH2" s="15" t="s">
        <v>218</v>
      </c>
      <c r="DI2" s="15" t="s">
        <v>219</v>
      </c>
      <c r="DJ2" s="15" t="s">
        <v>220</v>
      </c>
      <c r="DK2" s="15" t="s">
        <v>221</v>
      </c>
      <c r="DL2" s="15" t="s">
        <v>222</v>
      </c>
      <c r="DM2" s="15" t="s">
        <v>223</v>
      </c>
      <c r="DN2" s="15" t="s">
        <v>224</v>
      </c>
      <c r="DO2" s="15" t="s">
        <v>225</v>
      </c>
      <c r="DP2" s="15" t="s">
        <v>226</v>
      </c>
      <c r="DQ2" s="15" t="s">
        <v>57</v>
      </c>
      <c r="DR2" s="15" t="s">
        <v>227</v>
      </c>
      <c r="DS2" s="15" t="s">
        <v>228</v>
      </c>
      <c r="DT2" s="15" t="s">
        <v>229</v>
      </c>
      <c r="DU2" s="15" t="s">
        <v>230</v>
      </c>
      <c r="DV2" s="15" t="s">
        <v>231</v>
      </c>
      <c r="DW2" s="15" t="s">
        <v>232</v>
      </c>
      <c r="DX2" s="15" t="s">
        <v>233</v>
      </c>
      <c r="DY2" s="15" t="s">
        <v>234</v>
      </c>
      <c r="DZ2" s="15" t="s">
        <v>235</v>
      </c>
      <c r="EA2" s="15" t="s">
        <v>236</v>
      </c>
      <c r="EB2" s="15" t="s">
        <v>66</v>
      </c>
      <c r="EC2" s="15" t="s">
        <v>237</v>
      </c>
      <c r="ED2" s="15" t="s">
        <v>71</v>
      </c>
      <c r="EE2" s="15" t="s">
        <v>238</v>
      </c>
      <c r="EF2" s="15" t="s">
        <v>239</v>
      </c>
      <c r="EG2" s="15" t="s">
        <v>79</v>
      </c>
      <c r="EH2" s="15" t="s">
        <v>240</v>
      </c>
      <c r="EI2" s="15" t="s">
        <v>241</v>
      </c>
      <c r="EJ2" s="15" t="s">
        <v>242</v>
      </c>
      <c r="EK2" s="15" t="s">
        <v>243</v>
      </c>
      <c r="EL2" s="15" t="s">
        <v>244</v>
      </c>
      <c r="EM2" s="15" t="s">
        <v>245</v>
      </c>
      <c r="EN2" s="15" t="s">
        <v>246</v>
      </c>
      <c r="EO2" s="15" t="s">
        <v>247</v>
      </c>
      <c r="EP2" s="15" t="s">
        <v>65</v>
      </c>
      <c r="EQ2" s="15" t="s">
        <v>248</v>
      </c>
      <c r="ER2" s="15" t="s">
        <v>249</v>
      </c>
      <c r="ES2" s="15" t="s">
        <v>250</v>
      </c>
      <c r="ET2" s="15" t="s">
        <v>251</v>
      </c>
      <c r="EU2" s="15" t="s">
        <v>252</v>
      </c>
      <c r="EV2" s="15" t="s">
        <v>253</v>
      </c>
      <c r="EW2" s="15" t="s">
        <v>254</v>
      </c>
      <c r="EX2" s="15" t="s">
        <v>255</v>
      </c>
      <c r="EY2" s="15" t="s">
        <v>91</v>
      </c>
      <c r="EZ2" s="15" t="s">
        <v>256</v>
      </c>
      <c r="FA2" s="15" t="s">
        <v>257</v>
      </c>
      <c r="FB2" s="15" t="s">
        <v>258</v>
      </c>
      <c r="FC2" s="15" t="s">
        <v>259</v>
      </c>
      <c r="FD2" s="15" t="s">
        <v>260</v>
      </c>
      <c r="FE2" s="15" t="s">
        <v>261</v>
      </c>
      <c r="FF2" s="15" t="s">
        <v>262</v>
      </c>
      <c r="FG2" s="15" t="s">
        <v>263</v>
      </c>
      <c r="FH2" s="15" t="s">
        <v>264</v>
      </c>
      <c r="FI2" s="15" t="s">
        <v>265</v>
      </c>
      <c r="FJ2" s="15" t="s">
        <v>266</v>
      </c>
      <c r="FK2" s="15" t="s">
        <v>267</v>
      </c>
      <c r="FL2" s="15" t="s">
        <v>268</v>
      </c>
      <c r="FM2" s="15" t="s">
        <v>269</v>
      </c>
      <c r="FN2" s="15" t="s">
        <v>270</v>
      </c>
      <c r="FO2" s="15" t="s">
        <v>271</v>
      </c>
      <c r="FP2" s="15" t="s">
        <v>272</v>
      </c>
      <c r="FQ2" s="15" t="s">
        <v>273</v>
      </c>
      <c r="FR2" s="15" t="s">
        <v>274</v>
      </c>
      <c r="FS2" s="15" t="s">
        <v>275</v>
      </c>
      <c r="FT2" s="15" t="s">
        <v>276</v>
      </c>
      <c r="FU2" s="15" t="s">
        <v>277</v>
      </c>
      <c r="FV2" s="15" t="s">
        <v>278</v>
      </c>
      <c r="FW2" s="15" t="s">
        <v>279</v>
      </c>
      <c r="FX2" s="15" t="s">
        <v>280</v>
      </c>
      <c r="FY2" s="15" t="s">
        <v>281</v>
      </c>
    </row>
    <row r="3" spans="1:181" x14ac:dyDescent="0.25">
      <c r="A3" s="2" t="s">
        <v>120</v>
      </c>
      <c r="B3" s="2">
        <v>1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  <c r="BN3" s="2"/>
      <c r="BO3" s="2"/>
      <c r="BP3" s="2"/>
      <c r="BQ3" s="2"/>
      <c r="BR3" s="2"/>
      <c r="BS3" s="2"/>
      <c r="BT3" s="2"/>
      <c r="BU3" s="2"/>
      <c r="BV3" s="2"/>
      <c r="BW3" s="2"/>
      <c r="BX3" s="2"/>
      <c r="BY3" s="2"/>
      <c r="BZ3" s="2"/>
      <c r="CA3" s="2"/>
      <c r="CB3" s="2"/>
      <c r="CC3" s="2"/>
      <c r="CD3" s="2"/>
      <c r="CE3" s="2"/>
      <c r="CF3" s="2"/>
      <c r="CG3" s="2"/>
      <c r="CH3" s="2"/>
      <c r="CI3" s="2"/>
      <c r="CJ3" s="2"/>
      <c r="CK3" s="2"/>
      <c r="CL3" s="2"/>
      <c r="CM3" s="2"/>
      <c r="CN3" s="2"/>
      <c r="CO3" s="2"/>
      <c r="CP3" s="2"/>
      <c r="CQ3" s="2"/>
      <c r="CR3" s="2"/>
      <c r="CS3" s="2"/>
      <c r="CT3" s="2"/>
      <c r="CU3" s="2"/>
      <c r="CV3" s="2"/>
      <c r="CW3" s="2"/>
      <c r="CX3" s="2"/>
      <c r="CY3" s="2"/>
      <c r="CZ3" s="2"/>
      <c r="DA3" s="2"/>
      <c r="DB3" s="2"/>
      <c r="DC3" s="2"/>
      <c r="DD3" s="2"/>
      <c r="DE3" s="2"/>
      <c r="DF3" s="2"/>
      <c r="DG3" s="2"/>
      <c r="DH3" s="2"/>
      <c r="DI3" s="2"/>
      <c r="DJ3" s="2"/>
      <c r="DK3" s="2"/>
      <c r="DL3" s="2"/>
      <c r="DM3" s="2"/>
      <c r="DN3" s="2"/>
      <c r="DO3" s="2"/>
      <c r="DP3" s="2"/>
      <c r="DQ3" s="2"/>
      <c r="DR3" s="2"/>
      <c r="DS3" s="2"/>
      <c r="DT3" s="2"/>
      <c r="DU3" s="2"/>
      <c r="DV3" s="2"/>
      <c r="DW3" s="2"/>
      <c r="DX3" s="2"/>
      <c r="DY3" s="2"/>
      <c r="DZ3" s="2"/>
      <c r="EA3" s="2"/>
      <c r="EB3" s="2"/>
      <c r="EC3" s="2"/>
      <c r="ED3" s="2"/>
      <c r="EE3" s="2"/>
      <c r="EF3" s="2"/>
      <c r="EG3" s="2"/>
      <c r="EH3" s="2"/>
      <c r="EI3" s="2"/>
      <c r="EJ3" s="2"/>
      <c r="EK3" s="2"/>
      <c r="EL3" s="2"/>
      <c r="EM3" s="2"/>
      <c r="EN3" s="2"/>
      <c r="EO3" s="2"/>
      <c r="EP3" s="2"/>
      <c r="EQ3" s="2"/>
      <c r="ER3" s="2"/>
      <c r="ES3" s="2"/>
      <c r="ET3" s="2"/>
      <c r="EU3" s="2"/>
      <c r="EV3" s="2"/>
      <c r="EW3" s="2"/>
      <c r="EX3" s="2"/>
      <c r="EY3" s="2"/>
      <c r="EZ3" s="2"/>
      <c r="FA3" s="2"/>
      <c r="FB3" s="2"/>
      <c r="FC3" s="2"/>
      <c r="FD3" s="2"/>
      <c r="FE3" s="2"/>
      <c r="FF3" s="2"/>
      <c r="FG3" s="2"/>
      <c r="FH3" s="2"/>
      <c r="FI3" s="2"/>
      <c r="FJ3" s="2"/>
      <c r="FK3" s="2"/>
      <c r="FL3" s="2"/>
      <c r="FM3" s="2"/>
      <c r="FN3" s="2"/>
      <c r="FO3" s="2"/>
      <c r="FP3" s="2"/>
      <c r="FQ3" s="2"/>
      <c r="FR3" s="2"/>
      <c r="FS3" s="2"/>
      <c r="FT3" s="2"/>
      <c r="FU3" s="2"/>
      <c r="FV3" s="2"/>
      <c r="FW3" s="2"/>
      <c r="FX3" s="2"/>
      <c r="FY3" s="2"/>
    </row>
    <row r="4" spans="1:181" x14ac:dyDescent="0.25">
      <c r="A4" s="2" t="s">
        <v>121</v>
      </c>
      <c r="B4" s="2">
        <v>0.3031168644521125</v>
      </c>
      <c r="C4" s="2">
        <v>1</v>
      </c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2"/>
      <c r="BZ4" s="2"/>
      <c r="CA4" s="2"/>
      <c r="CB4" s="2"/>
      <c r="CC4" s="2"/>
      <c r="CD4" s="2"/>
      <c r="CE4" s="2"/>
      <c r="CF4" s="2"/>
      <c r="CG4" s="2"/>
      <c r="CH4" s="2"/>
      <c r="CI4" s="2"/>
      <c r="CJ4" s="2"/>
      <c r="CK4" s="2"/>
      <c r="CL4" s="2"/>
      <c r="CM4" s="2"/>
      <c r="CN4" s="2"/>
      <c r="CO4" s="2"/>
      <c r="CP4" s="2"/>
      <c r="CQ4" s="2"/>
      <c r="CR4" s="2"/>
      <c r="CS4" s="2"/>
      <c r="CT4" s="2"/>
      <c r="CU4" s="2"/>
      <c r="CV4" s="2"/>
      <c r="CW4" s="2"/>
      <c r="CX4" s="2"/>
      <c r="CY4" s="2"/>
      <c r="CZ4" s="2"/>
      <c r="DA4" s="2"/>
      <c r="DB4" s="2"/>
      <c r="DC4" s="2"/>
      <c r="DD4" s="2"/>
      <c r="DE4" s="2"/>
      <c r="DF4" s="2"/>
      <c r="DG4" s="2"/>
      <c r="DH4" s="2"/>
      <c r="DI4" s="2"/>
      <c r="DJ4" s="2"/>
      <c r="DK4" s="2"/>
      <c r="DL4" s="2"/>
      <c r="DM4" s="2"/>
      <c r="DN4" s="2"/>
      <c r="DO4" s="2"/>
      <c r="DP4" s="2"/>
      <c r="DQ4" s="2"/>
      <c r="DR4" s="2"/>
      <c r="DS4" s="2"/>
      <c r="DT4" s="2"/>
      <c r="DU4" s="2"/>
      <c r="DV4" s="2"/>
      <c r="DW4" s="2"/>
      <c r="DX4" s="2"/>
      <c r="DY4" s="2"/>
      <c r="DZ4" s="2"/>
      <c r="EA4" s="2"/>
      <c r="EB4" s="2"/>
      <c r="EC4" s="2"/>
      <c r="ED4" s="2"/>
      <c r="EE4" s="2"/>
      <c r="EF4" s="2"/>
      <c r="EG4" s="2"/>
      <c r="EH4" s="2"/>
      <c r="EI4" s="2"/>
      <c r="EJ4" s="2"/>
      <c r="EK4" s="2"/>
      <c r="EL4" s="2"/>
      <c r="EM4" s="2"/>
      <c r="EN4" s="2"/>
      <c r="EO4" s="2"/>
      <c r="EP4" s="2"/>
      <c r="EQ4" s="2"/>
      <c r="ER4" s="2"/>
      <c r="ES4" s="2"/>
      <c r="ET4" s="2"/>
      <c r="EU4" s="2"/>
      <c r="EV4" s="2"/>
      <c r="EW4" s="2"/>
      <c r="EX4" s="2"/>
      <c r="EY4" s="2"/>
      <c r="EZ4" s="2"/>
      <c r="FA4" s="2"/>
      <c r="FB4" s="2"/>
      <c r="FC4" s="2"/>
      <c r="FD4" s="2"/>
      <c r="FE4" s="2"/>
      <c r="FF4" s="2"/>
      <c r="FG4" s="2"/>
      <c r="FH4" s="2"/>
      <c r="FI4" s="2"/>
      <c r="FJ4" s="2"/>
      <c r="FK4" s="2"/>
      <c r="FL4" s="2"/>
      <c r="FM4" s="2"/>
      <c r="FN4" s="2"/>
      <c r="FO4" s="2"/>
      <c r="FP4" s="2"/>
      <c r="FQ4" s="2"/>
      <c r="FR4" s="2"/>
      <c r="FS4" s="2"/>
      <c r="FT4" s="2"/>
      <c r="FU4" s="2"/>
      <c r="FV4" s="2"/>
      <c r="FW4" s="2"/>
      <c r="FX4" s="2"/>
      <c r="FY4" s="2"/>
    </row>
    <row r="5" spans="1:181" x14ac:dyDescent="0.25">
      <c r="A5" s="2" t="s">
        <v>122</v>
      </c>
      <c r="B5" s="2">
        <v>-5.0532268231194832E-2</v>
      </c>
      <c r="C5" s="2">
        <v>0.11148450270869063</v>
      </c>
      <c r="D5" s="2">
        <v>1</v>
      </c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  <c r="BK5" s="2"/>
      <c r="BL5" s="2"/>
      <c r="BM5" s="2"/>
      <c r="BN5" s="2"/>
      <c r="BO5" s="2"/>
      <c r="BP5" s="2"/>
      <c r="BQ5" s="2"/>
      <c r="BR5" s="2"/>
      <c r="BS5" s="2"/>
      <c r="BT5" s="2"/>
      <c r="BU5" s="2"/>
      <c r="BV5" s="2"/>
      <c r="BW5" s="2"/>
      <c r="BX5" s="2"/>
      <c r="BY5" s="2"/>
      <c r="BZ5" s="2"/>
      <c r="CA5" s="2"/>
      <c r="CB5" s="2"/>
      <c r="CC5" s="2"/>
      <c r="CD5" s="2"/>
      <c r="CE5" s="2"/>
      <c r="CF5" s="2"/>
      <c r="CG5" s="2"/>
      <c r="CH5" s="2"/>
      <c r="CI5" s="2"/>
      <c r="CJ5" s="2"/>
      <c r="CK5" s="2"/>
      <c r="CL5" s="2"/>
      <c r="CM5" s="2"/>
      <c r="CN5" s="2"/>
      <c r="CO5" s="2"/>
      <c r="CP5" s="2"/>
      <c r="CQ5" s="2"/>
      <c r="CR5" s="2"/>
      <c r="CS5" s="2"/>
      <c r="CT5" s="2"/>
      <c r="CU5" s="2"/>
      <c r="CV5" s="2"/>
      <c r="CW5" s="2"/>
      <c r="CX5" s="2"/>
      <c r="CY5" s="2"/>
      <c r="CZ5" s="2"/>
      <c r="DA5" s="2"/>
      <c r="DB5" s="2"/>
      <c r="DC5" s="2"/>
      <c r="DD5" s="2"/>
      <c r="DE5" s="2"/>
      <c r="DF5" s="2"/>
      <c r="DG5" s="2"/>
      <c r="DH5" s="2"/>
      <c r="DI5" s="2"/>
      <c r="DJ5" s="2"/>
      <c r="DK5" s="2"/>
      <c r="DL5" s="2"/>
      <c r="DM5" s="2"/>
      <c r="DN5" s="2"/>
      <c r="DO5" s="2"/>
      <c r="DP5" s="2"/>
      <c r="DQ5" s="2"/>
      <c r="DR5" s="2"/>
      <c r="DS5" s="2"/>
      <c r="DT5" s="2"/>
      <c r="DU5" s="2"/>
      <c r="DV5" s="2"/>
      <c r="DW5" s="2"/>
      <c r="DX5" s="2"/>
      <c r="DY5" s="2"/>
      <c r="DZ5" s="2"/>
      <c r="EA5" s="2"/>
      <c r="EB5" s="2"/>
      <c r="EC5" s="2"/>
      <c r="ED5" s="2"/>
      <c r="EE5" s="2"/>
      <c r="EF5" s="2"/>
      <c r="EG5" s="2"/>
      <c r="EH5" s="2"/>
      <c r="EI5" s="2"/>
      <c r="EJ5" s="2"/>
      <c r="EK5" s="2"/>
      <c r="EL5" s="2"/>
      <c r="EM5" s="2"/>
      <c r="EN5" s="2"/>
      <c r="EO5" s="2"/>
      <c r="EP5" s="2"/>
      <c r="EQ5" s="2"/>
      <c r="ER5" s="2"/>
      <c r="ES5" s="2"/>
      <c r="ET5" s="2"/>
      <c r="EU5" s="2"/>
      <c r="EV5" s="2"/>
      <c r="EW5" s="2"/>
      <c r="EX5" s="2"/>
      <c r="EY5" s="2"/>
      <c r="EZ5" s="2"/>
      <c r="FA5" s="2"/>
      <c r="FB5" s="2"/>
      <c r="FC5" s="2"/>
      <c r="FD5" s="2"/>
      <c r="FE5" s="2"/>
      <c r="FF5" s="2"/>
      <c r="FG5" s="2"/>
      <c r="FH5" s="2"/>
      <c r="FI5" s="2"/>
      <c r="FJ5" s="2"/>
      <c r="FK5" s="2"/>
      <c r="FL5" s="2"/>
      <c r="FM5" s="2"/>
      <c r="FN5" s="2"/>
      <c r="FO5" s="2"/>
      <c r="FP5" s="2"/>
      <c r="FQ5" s="2"/>
      <c r="FR5" s="2"/>
      <c r="FS5" s="2"/>
      <c r="FT5" s="2"/>
      <c r="FU5" s="2"/>
      <c r="FV5" s="2"/>
      <c r="FW5" s="2"/>
      <c r="FX5" s="2"/>
      <c r="FY5" s="2"/>
    </row>
    <row r="6" spans="1:181" x14ac:dyDescent="0.25">
      <c r="A6" s="2" t="s">
        <v>123</v>
      </c>
      <c r="B6" s="2">
        <v>8.740972100055272E-2</v>
      </c>
      <c r="C6" s="2">
        <v>0.20716220372631691</v>
      </c>
      <c r="D6" s="2">
        <v>6.4489015978694358E-2</v>
      </c>
      <c r="E6" s="2">
        <v>1</v>
      </c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  <c r="BY6" s="2"/>
      <c r="BZ6" s="2"/>
      <c r="CA6" s="2"/>
      <c r="CB6" s="2"/>
      <c r="CC6" s="2"/>
      <c r="CD6" s="2"/>
      <c r="CE6" s="2"/>
      <c r="CF6" s="2"/>
      <c r="CG6" s="2"/>
      <c r="CH6" s="2"/>
      <c r="CI6" s="2"/>
      <c r="CJ6" s="2"/>
      <c r="CK6" s="2"/>
      <c r="CL6" s="2"/>
      <c r="CM6" s="2"/>
      <c r="CN6" s="2"/>
      <c r="CO6" s="2"/>
      <c r="CP6" s="2"/>
      <c r="CQ6" s="2"/>
      <c r="CR6" s="2"/>
      <c r="CS6" s="2"/>
      <c r="CT6" s="2"/>
      <c r="CU6" s="2"/>
      <c r="CV6" s="2"/>
      <c r="CW6" s="2"/>
      <c r="CX6" s="2"/>
      <c r="CY6" s="2"/>
      <c r="CZ6" s="2"/>
      <c r="DA6" s="2"/>
      <c r="DB6" s="2"/>
      <c r="DC6" s="2"/>
      <c r="DD6" s="2"/>
      <c r="DE6" s="2"/>
      <c r="DF6" s="2"/>
      <c r="DG6" s="2"/>
      <c r="DH6" s="2"/>
      <c r="DI6" s="2"/>
      <c r="DJ6" s="2"/>
      <c r="DK6" s="2"/>
      <c r="DL6" s="2"/>
      <c r="DM6" s="2"/>
      <c r="DN6" s="2"/>
      <c r="DO6" s="2"/>
      <c r="DP6" s="2"/>
      <c r="DQ6" s="2"/>
      <c r="DR6" s="2"/>
      <c r="DS6" s="2"/>
      <c r="DT6" s="2"/>
      <c r="DU6" s="2"/>
      <c r="DV6" s="2"/>
      <c r="DW6" s="2"/>
      <c r="DX6" s="2"/>
      <c r="DY6" s="2"/>
      <c r="DZ6" s="2"/>
      <c r="EA6" s="2"/>
      <c r="EB6" s="2"/>
      <c r="EC6" s="2"/>
      <c r="ED6" s="2"/>
      <c r="EE6" s="2"/>
      <c r="EF6" s="2"/>
      <c r="EG6" s="2"/>
      <c r="EH6" s="2"/>
      <c r="EI6" s="2"/>
      <c r="EJ6" s="2"/>
      <c r="EK6" s="2"/>
      <c r="EL6" s="2"/>
      <c r="EM6" s="2"/>
      <c r="EN6" s="2"/>
      <c r="EO6" s="2"/>
      <c r="EP6" s="2"/>
      <c r="EQ6" s="2"/>
      <c r="ER6" s="2"/>
      <c r="ES6" s="2"/>
      <c r="ET6" s="2"/>
      <c r="EU6" s="2"/>
      <c r="EV6" s="2"/>
      <c r="EW6" s="2"/>
      <c r="EX6" s="2"/>
      <c r="EY6" s="2"/>
      <c r="EZ6" s="2"/>
      <c r="FA6" s="2"/>
      <c r="FB6" s="2"/>
      <c r="FC6" s="2"/>
      <c r="FD6" s="2"/>
      <c r="FE6" s="2"/>
      <c r="FF6" s="2"/>
      <c r="FG6" s="2"/>
      <c r="FH6" s="2"/>
      <c r="FI6" s="2"/>
      <c r="FJ6" s="2"/>
      <c r="FK6" s="2"/>
      <c r="FL6" s="2"/>
      <c r="FM6" s="2"/>
      <c r="FN6" s="2"/>
      <c r="FO6" s="2"/>
      <c r="FP6" s="2"/>
      <c r="FQ6" s="2"/>
      <c r="FR6" s="2"/>
      <c r="FS6" s="2"/>
      <c r="FT6" s="2"/>
      <c r="FU6" s="2"/>
      <c r="FV6" s="2"/>
      <c r="FW6" s="2"/>
      <c r="FX6" s="2"/>
      <c r="FY6" s="2"/>
    </row>
    <row r="7" spans="1:181" x14ac:dyDescent="0.25">
      <c r="A7" s="2" t="s">
        <v>124</v>
      </c>
      <c r="B7" s="2">
        <v>0.13883663034322957</v>
      </c>
      <c r="C7" s="2">
        <v>0.27708436043840134</v>
      </c>
      <c r="D7" s="2">
        <v>0.41293703605771565</v>
      </c>
      <c r="E7" s="2">
        <v>-0.1312492968624018</v>
      </c>
      <c r="F7" s="2">
        <v>1</v>
      </c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BU7" s="2"/>
      <c r="BV7" s="2"/>
      <c r="BW7" s="2"/>
      <c r="BX7" s="2"/>
      <c r="BY7" s="2"/>
      <c r="BZ7" s="2"/>
      <c r="CA7" s="2"/>
      <c r="CB7" s="2"/>
      <c r="CC7" s="2"/>
      <c r="CD7" s="2"/>
      <c r="CE7" s="2"/>
      <c r="CF7" s="2"/>
      <c r="CG7" s="2"/>
      <c r="CH7" s="2"/>
      <c r="CI7" s="2"/>
      <c r="CJ7" s="2"/>
      <c r="CK7" s="2"/>
      <c r="CL7" s="2"/>
      <c r="CM7" s="2"/>
      <c r="CN7" s="2"/>
      <c r="CO7" s="2"/>
      <c r="CP7" s="2"/>
      <c r="CQ7" s="2"/>
      <c r="CR7" s="2"/>
      <c r="CS7" s="2"/>
      <c r="CT7" s="2"/>
      <c r="CU7" s="2"/>
      <c r="CV7" s="2"/>
      <c r="CW7" s="2"/>
      <c r="CX7" s="2"/>
      <c r="CY7" s="2"/>
      <c r="CZ7" s="2"/>
      <c r="DA7" s="2"/>
      <c r="DB7" s="2"/>
      <c r="DC7" s="2"/>
      <c r="DD7" s="2"/>
      <c r="DE7" s="2"/>
      <c r="DF7" s="2"/>
      <c r="DG7" s="2"/>
      <c r="DH7" s="2"/>
      <c r="DI7" s="2"/>
      <c r="DJ7" s="2"/>
      <c r="DK7" s="2"/>
      <c r="DL7" s="2"/>
      <c r="DM7" s="2"/>
      <c r="DN7" s="2"/>
      <c r="DO7" s="2"/>
      <c r="DP7" s="2"/>
      <c r="DQ7" s="2"/>
      <c r="DR7" s="2"/>
      <c r="DS7" s="2"/>
      <c r="DT7" s="2"/>
      <c r="DU7" s="2"/>
      <c r="DV7" s="2"/>
      <c r="DW7" s="2"/>
      <c r="DX7" s="2"/>
      <c r="DY7" s="2"/>
      <c r="DZ7" s="2"/>
      <c r="EA7" s="2"/>
      <c r="EB7" s="2"/>
      <c r="EC7" s="2"/>
      <c r="ED7" s="2"/>
      <c r="EE7" s="2"/>
      <c r="EF7" s="2"/>
      <c r="EG7" s="2"/>
      <c r="EH7" s="2"/>
      <c r="EI7" s="2"/>
      <c r="EJ7" s="2"/>
      <c r="EK7" s="2"/>
      <c r="EL7" s="2"/>
      <c r="EM7" s="2"/>
      <c r="EN7" s="2"/>
      <c r="EO7" s="2"/>
      <c r="EP7" s="2"/>
      <c r="EQ7" s="2"/>
      <c r="ER7" s="2"/>
      <c r="ES7" s="2"/>
      <c r="ET7" s="2"/>
      <c r="EU7" s="2"/>
      <c r="EV7" s="2"/>
      <c r="EW7" s="2"/>
      <c r="EX7" s="2"/>
      <c r="EY7" s="2"/>
      <c r="EZ7" s="2"/>
      <c r="FA7" s="2"/>
      <c r="FB7" s="2"/>
      <c r="FC7" s="2"/>
      <c r="FD7" s="2"/>
      <c r="FE7" s="2"/>
      <c r="FF7" s="2"/>
      <c r="FG7" s="2"/>
      <c r="FH7" s="2"/>
      <c r="FI7" s="2"/>
      <c r="FJ7" s="2"/>
      <c r="FK7" s="2"/>
      <c r="FL7" s="2"/>
      <c r="FM7" s="2"/>
      <c r="FN7" s="2"/>
      <c r="FO7" s="2"/>
      <c r="FP7" s="2"/>
      <c r="FQ7" s="2"/>
      <c r="FR7" s="2"/>
      <c r="FS7" s="2"/>
      <c r="FT7" s="2"/>
      <c r="FU7" s="2"/>
      <c r="FV7" s="2"/>
      <c r="FW7" s="2"/>
      <c r="FX7" s="2"/>
      <c r="FY7" s="2"/>
    </row>
    <row r="8" spans="1:181" x14ac:dyDescent="0.25">
      <c r="A8" s="2" t="s">
        <v>125</v>
      </c>
      <c r="B8" s="2">
        <v>0.10116004975666454</v>
      </c>
      <c r="C8" s="2">
        <v>0.20961524892327943</v>
      </c>
      <c r="D8" s="2">
        <v>0.2902636111764878</v>
      </c>
      <c r="E8" s="2">
        <v>0.40370841283570663</v>
      </c>
      <c r="F8" s="2">
        <v>9.7187213776210452E-2</v>
      </c>
      <c r="G8" s="2">
        <v>1</v>
      </c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  <c r="BN8" s="2"/>
      <c r="BO8" s="2"/>
      <c r="BP8" s="2"/>
      <c r="BQ8" s="2"/>
      <c r="BR8" s="2"/>
      <c r="BS8" s="2"/>
      <c r="BT8" s="2"/>
      <c r="BU8" s="2"/>
      <c r="BV8" s="2"/>
      <c r="BW8" s="2"/>
      <c r="BX8" s="2"/>
      <c r="BY8" s="2"/>
      <c r="BZ8" s="2"/>
      <c r="CA8" s="2"/>
      <c r="CB8" s="2"/>
      <c r="CC8" s="2"/>
      <c r="CD8" s="2"/>
      <c r="CE8" s="2"/>
      <c r="CF8" s="2"/>
      <c r="CG8" s="2"/>
      <c r="CH8" s="2"/>
      <c r="CI8" s="2"/>
      <c r="CJ8" s="2"/>
      <c r="CK8" s="2"/>
      <c r="CL8" s="2"/>
      <c r="CM8" s="2"/>
      <c r="CN8" s="2"/>
      <c r="CO8" s="2"/>
      <c r="CP8" s="2"/>
      <c r="CQ8" s="2"/>
      <c r="CR8" s="2"/>
      <c r="CS8" s="2"/>
      <c r="CT8" s="2"/>
      <c r="CU8" s="2"/>
      <c r="CV8" s="2"/>
      <c r="CW8" s="2"/>
      <c r="CX8" s="2"/>
      <c r="CY8" s="2"/>
      <c r="CZ8" s="2"/>
      <c r="DA8" s="2"/>
      <c r="DB8" s="2"/>
      <c r="DC8" s="2"/>
      <c r="DD8" s="2"/>
      <c r="DE8" s="2"/>
      <c r="DF8" s="2"/>
      <c r="DG8" s="2"/>
      <c r="DH8" s="2"/>
      <c r="DI8" s="2"/>
      <c r="DJ8" s="2"/>
      <c r="DK8" s="2"/>
      <c r="DL8" s="2"/>
      <c r="DM8" s="2"/>
      <c r="DN8" s="2"/>
      <c r="DO8" s="2"/>
      <c r="DP8" s="2"/>
      <c r="DQ8" s="2"/>
      <c r="DR8" s="2"/>
      <c r="DS8" s="2"/>
      <c r="DT8" s="2"/>
      <c r="DU8" s="2"/>
      <c r="DV8" s="2"/>
      <c r="DW8" s="2"/>
      <c r="DX8" s="2"/>
      <c r="DY8" s="2"/>
      <c r="DZ8" s="2"/>
      <c r="EA8" s="2"/>
      <c r="EB8" s="2"/>
      <c r="EC8" s="2"/>
      <c r="ED8" s="2"/>
      <c r="EE8" s="2"/>
      <c r="EF8" s="2"/>
      <c r="EG8" s="2"/>
      <c r="EH8" s="2"/>
      <c r="EI8" s="2"/>
      <c r="EJ8" s="2"/>
      <c r="EK8" s="2"/>
      <c r="EL8" s="2"/>
      <c r="EM8" s="2"/>
      <c r="EN8" s="2"/>
      <c r="EO8" s="2"/>
      <c r="EP8" s="2"/>
      <c r="EQ8" s="2"/>
      <c r="ER8" s="2"/>
      <c r="ES8" s="2"/>
      <c r="ET8" s="2"/>
      <c r="EU8" s="2"/>
      <c r="EV8" s="2"/>
      <c r="EW8" s="2"/>
      <c r="EX8" s="2"/>
      <c r="EY8" s="2"/>
      <c r="EZ8" s="2"/>
      <c r="FA8" s="2"/>
      <c r="FB8" s="2"/>
      <c r="FC8" s="2"/>
      <c r="FD8" s="2"/>
      <c r="FE8" s="2"/>
      <c r="FF8" s="2"/>
      <c r="FG8" s="2"/>
      <c r="FH8" s="2"/>
      <c r="FI8" s="2"/>
      <c r="FJ8" s="2"/>
      <c r="FK8" s="2"/>
      <c r="FL8" s="2"/>
      <c r="FM8" s="2"/>
      <c r="FN8" s="2"/>
      <c r="FO8" s="2"/>
      <c r="FP8" s="2"/>
      <c r="FQ8" s="2"/>
      <c r="FR8" s="2"/>
      <c r="FS8" s="2"/>
      <c r="FT8" s="2"/>
      <c r="FU8" s="2"/>
      <c r="FV8" s="2"/>
      <c r="FW8" s="2"/>
      <c r="FX8" s="2"/>
      <c r="FY8" s="2"/>
    </row>
    <row r="9" spans="1:181" x14ac:dyDescent="0.25">
      <c r="A9" s="2" t="s">
        <v>126</v>
      </c>
      <c r="B9" s="2">
        <v>6.5468207184810334E-2</v>
      </c>
      <c r="C9" s="2">
        <v>0.50994801166402171</v>
      </c>
      <c r="D9" s="2">
        <v>0.60888714241796338</v>
      </c>
      <c r="E9" s="2">
        <v>0.20120561643799137</v>
      </c>
      <c r="F9" s="2">
        <v>0.13927674653484887</v>
      </c>
      <c r="G9" s="2">
        <v>0.36584952869778026</v>
      </c>
      <c r="H9" s="2">
        <v>1</v>
      </c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  <c r="BL9" s="2"/>
      <c r="BM9" s="2"/>
      <c r="BN9" s="2"/>
      <c r="BO9" s="2"/>
      <c r="BP9" s="2"/>
      <c r="BQ9" s="2"/>
      <c r="BR9" s="2"/>
      <c r="BS9" s="2"/>
      <c r="BT9" s="2"/>
      <c r="BU9" s="2"/>
      <c r="BV9" s="2"/>
      <c r="BW9" s="2"/>
      <c r="BX9" s="2"/>
      <c r="BY9" s="2"/>
      <c r="BZ9" s="2"/>
      <c r="CA9" s="2"/>
      <c r="CB9" s="2"/>
      <c r="CC9" s="2"/>
      <c r="CD9" s="2"/>
      <c r="CE9" s="2"/>
      <c r="CF9" s="2"/>
      <c r="CG9" s="2"/>
      <c r="CH9" s="2"/>
      <c r="CI9" s="2"/>
      <c r="CJ9" s="2"/>
      <c r="CK9" s="2"/>
      <c r="CL9" s="2"/>
      <c r="CM9" s="2"/>
      <c r="CN9" s="2"/>
      <c r="CO9" s="2"/>
      <c r="CP9" s="2"/>
      <c r="CQ9" s="2"/>
      <c r="CR9" s="2"/>
      <c r="CS9" s="2"/>
      <c r="CT9" s="2"/>
      <c r="CU9" s="2"/>
      <c r="CV9" s="2"/>
      <c r="CW9" s="2"/>
      <c r="CX9" s="2"/>
      <c r="CY9" s="2"/>
      <c r="CZ9" s="2"/>
      <c r="DA9" s="2"/>
      <c r="DB9" s="2"/>
      <c r="DC9" s="2"/>
      <c r="DD9" s="2"/>
      <c r="DE9" s="2"/>
      <c r="DF9" s="2"/>
      <c r="DG9" s="2"/>
      <c r="DH9" s="2"/>
      <c r="DI9" s="2"/>
      <c r="DJ9" s="2"/>
      <c r="DK9" s="2"/>
      <c r="DL9" s="2"/>
      <c r="DM9" s="2"/>
      <c r="DN9" s="2"/>
      <c r="DO9" s="2"/>
      <c r="DP9" s="2"/>
      <c r="DQ9" s="2"/>
      <c r="DR9" s="2"/>
      <c r="DS9" s="2"/>
      <c r="DT9" s="2"/>
      <c r="DU9" s="2"/>
      <c r="DV9" s="2"/>
      <c r="DW9" s="2"/>
      <c r="DX9" s="2"/>
      <c r="DY9" s="2"/>
      <c r="DZ9" s="2"/>
      <c r="EA9" s="2"/>
      <c r="EB9" s="2"/>
      <c r="EC9" s="2"/>
      <c r="ED9" s="2"/>
      <c r="EE9" s="2"/>
      <c r="EF9" s="2"/>
      <c r="EG9" s="2"/>
      <c r="EH9" s="2"/>
      <c r="EI9" s="2"/>
      <c r="EJ9" s="2"/>
      <c r="EK9" s="2"/>
      <c r="EL9" s="2"/>
      <c r="EM9" s="2"/>
      <c r="EN9" s="2"/>
      <c r="EO9" s="2"/>
      <c r="EP9" s="2"/>
      <c r="EQ9" s="2"/>
      <c r="ER9" s="2"/>
      <c r="ES9" s="2"/>
      <c r="ET9" s="2"/>
      <c r="EU9" s="2"/>
      <c r="EV9" s="2"/>
      <c r="EW9" s="2"/>
      <c r="EX9" s="2"/>
      <c r="EY9" s="2"/>
      <c r="EZ9" s="2"/>
      <c r="FA9" s="2"/>
      <c r="FB9" s="2"/>
      <c r="FC9" s="2"/>
      <c r="FD9" s="2"/>
      <c r="FE9" s="2"/>
      <c r="FF9" s="2"/>
      <c r="FG9" s="2"/>
      <c r="FH9" s="2"/>
      <c r="FI9" s="2"/>
      <c r="FJ9" s="2"/>
      <c r="FK9" s="2"/>
      <c r="FL9" s="2"/>
      <c r="FM9" s="2"/>
      <c r="FN9" s="2"/>
      <c r="FO9" s="2"/>
      <c r="FP9" s="2"/>
      <c r="FQ9" s="2"/>
      <c r="FR9" s="2"/>
      <c r="FS9" s="2"/>
      <c r="FT9" s="2"/>
      <c r="FU9" s="2"/>
      <c r="FV9" s="2"/>
      <c r="FW9" s="2"/>
      <c r="FX9" s="2"/>
      <c r="FY9" s="2"/>
    </row>
    <row r="10" spans="1:181" x14ac:dyDescent="0.25">
      <c r="A10" s="2" t="s">
        <v>127</v>
      </c>
      <c r="B10" s="2">
        <v>0.15247103691781061</v>
      </c>
      <c r="C10" s="2">
        <v>0.31917385342734977</v>
      </c>
      <c r="D10" s="2">
        <v>0.44703169210103744</v>
      </c>
      <c r="E10" s="2">
        <v>0.19798407971689549</v>
      </c>
      <c r="F10" s="2">
        <v>0.15980574825184032</v>
      </c>
      <c r="G10" s="2">
        <v>1.8968912890350131E-2</v>
      </c>
      <c r="H10" s="2">
        <v>0.41277924169019053</v>
      </c>
      <c r="I10" s="2">
        <v>1</v>
      </c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2"/>
      <c r="BL10" s="2"/>
      <c r="BM10" s="2"/>
      <c r="BN10" s="2"/>
      <c r="BO10" s="2"/>
      <c r="BP10" s="2"/>
      <c r="BQ10" s="2"/>
      <c r="BR10" s="2"/>
      <c r="BS10" s="2"/>
      <c r="BT10" s="2"/>
      <c r="BU10" s="2"/>
      <c r="BV10" s="2"/>
      <c r="BW10" s="2"/>
      <c r="BX10" s="2"/>
      <c r="BY10" s="2"/>
      <c r="BZ10" s="2"/>
      <c r="CA10" s="2"/>
      <c r="CB10" s="2"/>
      <c r="CC10" s="2"/>
      <c r="CD10" s="2"/>
      <c r="CE10" s="2"/>
      <c r="CF10" s="2"/>
      <c r="CG10" s="2"/>
      <c r="CH10" s="2"/>
      <c r="CI10" s="2"/>
      <c r="CJ10" s="2"/>
      <c r="CK10" s="2"/>
      <c r="CL10" s="2"/>
      <c r="CM10" s="2"/>
      <c r="CN10" s="2"/>
      <c r="CO10" s="2"/>
      <c r="CP10" s="2"/>
      <c r="CQ10" s="2"/>
      <c r="CR10" s="2"/>
      <c r="CS10" s="2"/>
      <c r="CT10" s="2"/>
      <c r="CU10" s="2"/>
      <c r="CV10" s="2"/>
      <c r="CW10" s="2"/>
      <c r="CX10" s="2"/>
      <c r="CY10" s="2"/>
      <c r="CZ10" s="2"/>
      <c r="DA10" s="2"/>
      <c r="DB10" s="2"/>
      <c r="DC10" s="2"/>
      <c r="DD10" s="2"/>
      <c r="DE10" s="2"/>
      <c r="DF10" s="2"/>
      <c r="DG10" s="2"/>
      <c r="DH10" s="2"/>
      <c r="DI10" s="2"/>
      <c r="DJ10" s="2"/>
      <c r="DK10" s="2"/>
      <c r="DL10" s="2"/>
      <c r="DM10" s="2"/>
      <c r="DN10" s="2"/>
      <c r="DO10" s="2"/>
      <c r="DP10" s="2"/>
      <c r="DQ10" s="2"/>
      <c r="DR10" s="2"/>
      <c r="DS10" s="2"/>
      <c r="DT10" s="2"/>
      <c r="DU10" s="2"/>
      <c r="DV10" s="2"/>
      <c r="DW10" s="2"/>
      <c r="DX10" s="2"/>
      <c r="DY10" s="2"/>
      <c r="DZ10" s="2"/>
      <c r="EA10" s="2"/>
      <c r="EB10" s="2"/>
      <c r="EC10" s="2"/>
      <c r="ED10" s="2"/>
      <c r="EE10" s="2"/>
      <c r="EF10" s="2"/>
      <c r="EG10" s="2"/>
      <c r="EH10" s="2"/>
      <c r="EI10" s="2"/>
      <c r="EJ10" s="2"/>
      <c r="EK10" s="2"/>
      <c r="EL10" s="2"/>
      <c r="EM10" s="2"/>
      <c r="EN10" s="2"/>
      <c r="EO10" s="2"/>
      <c r="EP10" s="2"/>
      <c r="EQ10" s="2"/>
      <c r="ER10" s="2"/>
      <c r="ES10" s="2"/>
      <c r="ET10" s="2"/>
      <c r="EU10" s="2"/>
      <c r="EV10" s="2"/>
      <c r="EW10" s="2"/>
      <c r="EX10" s="2"/>
      <c r="EY10" s="2"/>
      <c r="EZ10" s="2"/>
      <c r="FA10" s="2"/>
      <c r="FB10" s="2"/>
      <c r="FC10" s="2"/>
      <c r="FD10" s="2"/>
      <c r="FE10" s="2"/>
      <c r="FF10" s="2"/>
      <c r="FG10" s="2"/>
      <c r="FH10" s="2"/>
      <c r="FI10" s="2"/>
      <c r="FJ10" s="2"/>
      <c r="FK10" s="2"/>
      <c r="FL10" s="2"/>
      <c r="FM10" s="2"/>
      <c r="FN10" s="2"/>
      <c r="FO10" s="2"/>
      <c r="FP10" s="2"/>
      <c r="FQ10" s="2"/>
      <c r="FR10" s="2"/>
      <c r="FS10" s="2"/>
      <c r="FT10" s="2"/>
      <c r="FU10" s="2"/>
      <c r="FV10" s="2"/>
      <c r="FW10" s="2"/>
      <c r="FX10" s="2"/>
      <c r="FY10" s="2"/>
    </row>
    <row r="11" spans="1:181" x14ac:dyDescent="0.25">
      <c r="A11" s="2" t="s">
        <v>128</v>
      </c>
      <c r="B11" s="2">
        <v>4.2697662775373291E-2</v>
      </c>
      <c r="C11" s="2">
        <v>0.25780454442027539</v>
      </c>
      <c r="D11" s="2">
        <v>0.42369306169317816</v>
      </c>
      <c r="E11" s="2">
        <v>0.38219516597358089</v>
      </c>
      <c r="F11" s="2">
        <v>-0.1646766686284962</v>
      </c>
      <c r="G11" s="2">
        <v>0.40076201231857328</v>
      </c>
      <c r="H11" s="2">
        <v>0.62165024277891001</v>
      </c>
      <c r="I11" s="2">
        <v>0.33467118907908688</v>
      </c>
      <c r="J11" s="2">
        <v>1</v>
      </c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/>
      <c r="BT11" s="2"/>
      <c r="BU11" s="2"/>
      <c r="BV11" s="2"/>
      <c r="BW11" s="2"/>
      <c r="BX11" s="2"/>
      <c r="BY11" s="2"/>
      <c r="BZ11" s="2"/>
      <c r="CA11" s="2"/>
      <c r="CB11" s="2"/>
      <c r="CC11" s="2"/>
      <c r="CD11" s="2"/>
      <c r="CE11" s="2"/>
      <c r="CF11" s="2"/>
      <c r="CG11" s="2"/>
      <c r="CH11" s="2"/>
      <c r="CI11" s="2"/>
      <c r="CJ11" s="2"/>
      <c r="CK11" s="2"/>
      <c r="CL11" s="2"/>
      <c r="CM11" s="2"/>
      <c r="CN11" s="2"/>
      <c r="CO11" s="2"/>
      <c r="CP11" s="2"/>
      <c r="CQ11" s="2"/>
      <c r="CR11" s="2"/>
      <c r="CS11" s="2"/>
      <c r="CT11" s="2"/>
      <c r="CU11" s="2"/>
      <c r="CV11" s="2"/>
      <c r="CW11" s="2"/>
      <c r="CX11" s="2"/>
      <c r="CY11" s="2"/>
      <c r="CZ11" s="2"/>
      <c r="DA11" s="2"/>
      <c r="DB11" s="2"/>
      <c r="DC11" s="2"/>
      <c r="DD11" s="2"/>
      <c r="DE11" s="2"/>
      <c r="DF11" s="2"/>
      <c r="DG11" s="2"/>
      <c r="DH11" s="2"/>
      <c r="DI11" s="2"/>
      <c r="DJ11" s="2"/>
      <c r="DK11" s="2"/>
      <c r="DL11" s="2"/>
      <c r="DM11" s="2"/>
      <c r="DN11" s="2"/>
      <c r="DO11" s="2"/>
      <c r="DP11" s="2"/>
      <c r="DQ11" s="2"/>
      <c r="DR11" s="2"/>
      <c r="DS11" s="2"/>
      <c r="DT11" s="2"/>
      <c r="DU11" s="2"/>
      <c r="DV11" s="2"/>
      <c r="DW11" s="2"/>
      <c r="DX11" s="2"/>
      <c r="DY11" s="2"/>
      <c r="DZ11" s="2"/>
      <c r="EA11" s="2"/>
      <c r="EB11" s="2"/>
      <c r="EC11" s="2"/>
      <c r="ED11" s="2"/>
      <c r="EE11" s="2"/>
      <c r="EF11" s="2"/>
      <c r="EG11" s="2"/>
      <c r="EH11" s="2"/>
      <c r="EI11" s="2"/>
      <c r="EJ11" s="2"/>
      <c r="EK11" s="2"/>
      <c r="EL11" s="2"/>
      <c r="EM11" s="2"/>
      <c r="EN11" s="2"/>
      <c r="EO11" s="2"/>
      <c r="EP11" s="2"/>
      <c r="EQ11" s="2"/>
      <c r="ER11" s="2"/>
      <c r="ES11" s="2"/>
      <c r="ET11" s="2"/>
      <c r="EU11" s="2"/>
      <c r="EV11" s="2"/>
      <c r="EW11" s="2"/>
      <c r="EX11" s="2"/>
      <c r="EY11" s="2"/>
      <c r="EZ11" s="2"/>
      <c r="FA11" s="2"/>
      <c r="FB11" s="2"/>
      <c r="FC11" s="2"/>
      <c r="FD11" s="2"/>
      <c r="FE11" s="2"/>
      <c r="FF11" s="2"/>
      <c r="FG11" s="2"/>
      <c r="FH11" s="2"/>
      <c r="FI11" s="2"/>
      <c r="FJ11" s="2"/>
      <c r="FK11" s="2"/>
      <c r="FL11" s="2"/>
      <c r="FM11" s="2"/>
      <c r="FN11" s="2"/>
      <c r="FO11" s="2"/>
      <c r="FP11" s="2"/>
      <c r="FQ11" s="2"/>
      <c r="FR11" s="2"/>
      <c r="FS11" s="2"/>
      <c r="FT11" s="2"/>
      <c r="FU11" s="2"/>
      <c r="FV11" s="2"/>
      <c r="FW11" s="2"/>
      <c r="FX11" s="2"/>
      <c r="FY11" s="2"/>
    </row>
    <row r="12" spans="1:181" x14ac:dyDescent="0.25">
      <c r="A12" s="2" t="s">
        <v>129</v>
      </c>
      <c r="B12" s="2">
        <v>0.42238658611450897</v>
      </c>
      <c r="C12" s="2">
        <v>9.7041475621490694E-2</v>
      </c>
      <c r="D12" s="2">
        <v>0.40033447622219326</v>
      </c>
      <c r="E12" s="2">
        <v>0.16708180632294892</v>
      </c>
      <c r="F12" s="2">
        <v>0.2864972512398638</v>
      </c>
      <c r="G12" s="2">
        <v>0.20029403183585145</v>
      </c>
      <c r="H12" s="2">
        <v>0.18784100260237502</v>
      </c>
      <c r="I12" s="2">
        <v>0.28934682710190041</v>
      </c>
      <c r="J12" s="2">
        <v>0.37326740108973577</v>
      </c>
      <c r="K12" s="2">
        <v>1</v>
      </c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/>
      <c r="BR12" s="2"/>
      <c r="BS12" s="2"/>
      <c r="BT12" s="2"/>
      <c r="BU12" s="2"/>
      <c r="BV12" s="2"/>
      <c r="BW12" s="2"/>
      <c r="BX12" s="2"/>
      <c r="BY12" s="2"/>
      <c r="BZ12" s="2"/>
      <c r="CA12" s="2"/>
      <c r="CB12" s="2"/>
      <c r="CC12" s="2"/>
      <c r="CD12" s="2"/>
      <c r="CE12" s="2"/>
      <c r="CF12" s="2"/>
      <c r="CG12" s="2"/>
      <c r="CH12" s="2"/>
      <c r="CI12" s="2"/>
      <c r="CJ12" s="2"/>
      <c r="CK12" s="2"/>
      <c r="CL12" s="2"/>
      <c r="CM12" s="2"/>
      <c r="CN12" s="2"/>
      <c r="CO12" s="2"/>
      <c r="CP12" s="2"/>
      <c r="CQ12" s="2"/>
      <c r="CR12" s="2"/>
      <c r="CS12" s="2"/>
      <c r="CT12" s="2"/>
      <c r="CU12" s="2"/>
      <c r="CV12" s="2"/>
      <c r="CW12" s="2"/>
      <c r="CX12" s="2"/>
      <c r="CY12" s="2"/>
      <c r="CZ12" s="2"/>
      <c r="DA12" s="2"/>
      <c r="DB12" s="2"/>
      <c r="DC12" s="2"/>
      <c r="DD12" s="2"/>
      <c r="DE12" s="2"/>
      <c r="DF12" s="2"/>
      <c r="DG12" s="2"/>
      <c r="DH12" s="2"/>
      <c r="DI12" s="2"/>
      <c r="DJ12" s="2"/>
      <c r="DK12" s="2"/>
      <c r="DL12" s="2"/>
      <c r="DM12" s="2"/>
      <c r="DN12" s="2"/>
      <c r="DO12" s="2"/>
      <c r="DP12" s="2"/>
      <c r="DQ12" s="2"/>
      <c r="DR12" s="2"/>
      <c r="DS12" s="2"/>
      <c r="DT12" s="2"/>
      <c r="DU12" s="2"/>
      <c r="DV12" s="2"/>
      <c r="DW12" s="2"/>
      <c r="DX12" s="2"/>
      <c r="DY12" s="2"/>
      <c r="DZ12" s="2"/>
      <c r="EA12" s="2"/>
      <c r="EB12" s="2"/>
      <c r="EC12" s="2"/>
      <c r="ED12" s="2"/>
      <c r="EE12" s="2"/>
      <c r="EF12" s="2"/>
      <c r="EG12" s="2"/>
      <c r="EH12" s="2"/>
      <c r="EI12" s="2"/>
      <c r="EJ12" s="2"/>
      <c r="EK12" s="2"/>
      <c r="EL12" s="2"/>
      <c r="EM12" s="2"/>
      <c r="EN12" s="2"/>
      <c r="EO12" s="2"/>
      <c r="EP12" s="2"/>
      <c r="EQ12" s="2"/>
      <c r="ER12" s="2"/>
      <c r="ES12" s="2"/>
      <c r="ET12" s="2"/>
      <c r="EU12" s="2"/>
      <c r="EV12" s="2"/>
      <c r="EW12" s="2"/>
      <c r="EX12" s="2"/>
      <c r="EY12" s="2"/>
      <c r="EZ12" s="2"/>
      <c r="FA12" s="2"/>
      <c r="FB12" s="2"/>
      <c r="FC12" s="2"/>
      <c r="FD12" s="2"/>
      <c r="FE12" s="2"/>
      <c r="FF12" s="2"/>
      <c r="FG12" s="2"/>
      <c r="FH12" s="2"/>
      <c r="FI12" s="2"/>
      <c r="FJ12" s="2"/>
      <c r="FK12" s="2"/>
      <c r="FL12" s="2"/>
      <c r="FM12" s="2"/>
      <c r="FN12" s="2"/>
      <c r="FO12" s="2"/>
      <c r="FP12" s="2"/>
      <c r="FQ12" s="2"/>
      <c r="FR12" s="2"/>
      <c r="FS12" s="2"/>
      <c r="FT12" s="2"/>
      <c r="FU12" s="2"/>
      <c r="FV12" s="2"/>
      <c r="FW12" s="2"/>
      <c r="FX12" s="2"/>
      <c r="FY12" s="2"/>
    </row>
    <row r="13" spans="1:181" x14ac:dyDescent="0.25">
      <c r="A13" s="2" t="s">
        <v>6</v>
      </c>
      <c r="B13" s="2">
        <v>0.30339564112884826</v>
      </c>
      <c r="C13" s="2">
        <v>0.26530760271052151</v>
      </c>
      <c r="D13" s="2">
        <v>-2.9313001195172328E-2</v>
      </c>
      <c r="E13" s="2">
        <v>7.9315938065963862E-2</v>
      </c>
      <c r="F13" s="2">
        <v>0.13709261463564204</v>
      </c>
      <c r="G13" s="2">
        <v>-0.14964766497774981</v>
      </c>
      <c r="H13" s="2">
        <v>-0.1057646211310465</v>
      </c>
      <c r="I13" s="2">
        <v>0.18864908926891782</v>
      </c>
      <c r="J13" s="2">
        <v>9.8687004359474473E-2</v>
      </c>
      <c r="K13" s="2">
        <v>0.24454952042460579</v>
      </c>
      <c r="L13" s="2">
        <v>1</v>
      </c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/>
      <c r="BV13" s="2"/>
      <c r="BW13" s="2"/>
      <c r="BX13" s="2"/>
      <c r="BY13" s="2"/>
      <c r="BZ13" s="2"/>
      <c r="CA13" s="2"/>
      <c r="CB13" s="2"/>
      <c r="CC13" s="2"/>
      <c r="CD13" s="2"/>
      <c r="CE13" s="2"/>
      <c r="CF13" s="2"/>
      <c r="CG13" s="2"/>
      <c r="CH13" s="2"/>
      <c r="CI13" s="2"/>
      <c r="CJ13" s="2"/>
      <c r="CK13" s="2"/>
      <c r="CL13" s="2"/>
      <c r="CM13" s="2"/>
      <c r="CN13" s="2"/>
      <c r="CO13" s="2"/>
      <c r="CP13" s="2"/>
      <c r="CQ13" s="2"/>
      <c r="CR13" s="2"/>
      <c r="CS13" s="2"/>
      <c r="CT13" s="2"/>
      <c r="CU13" s="2"/>
      <c r="CV13" s="2"/>
      <c r="CW13" s="2"/>
      <c r="CX13" s="2"/>
      <c r="CY13" s="2"/>
      <c r="CZ13" s="2"/>
      <c r="DA13" s="2"/>
      <c r="DB13" s="2"/>
      <c r="DC13" s="2"/>
      <c r="DD13" s="2"/>
      <c r="DE13" s="2"/>
      <c r="DF13" s="2"/>
      <c r="DG13" s="2"/>
      <c r="DH13" s="2"/>
      <c r="DI13" s="2"/>
      <c r="DJ13" s="2"/>
      <c r="DK13" s="2"/>
      <c r="DL13" s="2"/>
      <c r="DM13" s="2"/>
      <c r="DN13" s="2"/>
      <c r="DO13" s="2"/>
      <c r="DP13" s="2"/>
      <c r="DQ13" s="2"/>
      <c r="DR13" s="2"/>
      <c r="DS13" s="2"/>
      <c r="DT13" s="2"/>
      <c r="DU13" s="2"/>
      <c r="DV13" s="2"/>
      <c r="DW13" s="2"/>
      <c r="DX13" s="2"/>
      <c r="DY13" s="2"/>
      <c r="DZ13" s="2"/>
      <c r="EA13" s="2"/>
      <c r="EB13" s="2"/>
      <c r="EC13" s="2"/>
      <c r="ED13" s="2"/>
      <c r="EE13" s="2"/>
      <c r="EF13" s="2"/>
      <c r="EG13" s="2"/>
      <c r="EH13" s="2"/>
      <c r="EI13" s="2"/>
      <c r="EJ13" s="2"/>
      <c r="EK13" s="2"/>
      <c r="EL13" s="2"/>
      <c r="EM13" s="2"/>
      <c r="EN13" s="2"/>
      <c r="EO13" s="2"/>
      <c r="EP13" s="2"/>
      <c r="EQ13" s="2"/>
      <c r="ER13" s="2"/>
      <c r="ES13" s="2"/>
      <c r="ET13" s="2"/>
      <c r="EU13" s="2"/>
      <c r="EV13" s="2"/>
      <c r="EW13" s="2"/>
      <c r="EX13" s="2"/>
      <c r="EY13" s="2"/>
      <c r="EZ13" s="2"/>
      <c r="FA13" s="2"/>
      <c r="FB13" s="2"/>
      <c r="FC13" s="2"/>
      <c r="FD13" s="2"/>
      <c r="FE13" s="2"/>
      <c r="FF13" s="2"/>
      <c r="FG13" s="2"/>
      <c r="FH13" s="2"/>
      <c r="FI13" s="2"/>
      <c r="FJ13" s="2"/>
      <c r="FK13" s="2"/>
      <c r="FL13" s="2"/>
      <c r="FM13" s="2"/>
      <c r="FN13" s="2"/>
      <c r="FO13" s="2"/>
      <c r="FP13" s="2"/>
      <c r="FQ13" s="2"/>
      <c r="FR13" s="2"/>
      <c r="FS13" s="2"/>
      <c r="FT13" s="2"/>
      <c r="FU13" s="2"/>
      <c r="FV13" s="2"/>
      <c r="FW13" s="2"/>
      <c r="FX13" s="2"/>
      <c r="FY13" s="2"/>
    </row>
    <row r="14" spans="1:181" x14ac:dyDescent="0.25">
      <c r="A14" s="2" t="s">
        <v>130</v>
      </c>
      <c r="B14" s="2">
        <v>0.34499287954435903</v>
      </c>
      <c r="C14" s="2">
        <v>0.69341821971029904</v>
      </c>
      <c r="D14" s="2">
        <v>0.34017401733081448</v>
      </c>
      <c r="E14" s="2">
        <v>0.31692009340182864</v>
      </c>
      <c r="F14" s="2">
        <v>0.35187552479068374</v>
      </c>
      <c r="G14" s="2">
        <v>0.51721168452316535</v>
      </c>
      <c r="H14" s="2">
        <v>0.56145681130138925</v>
      </c>
      <c r="I14" s="2">
        <v>0.36380814375559911</v>
      </c>
      <c r="J14" s="2">
        <v>0.41713927366075615</v>
      </c>
      <c r="K14" s="2">
        <v>0.23405680560073747</v>
      </c>
      <c r="L14" s="2">
        <v>0.24922444555505763</v>
      </c>
      <c r="M14" s="2">
        <v>1</v>
      </c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/>
      <c r="BT14" s="2"/>
      <c r="BU14" s="2"/>
      <c r="BV14" s="2"/>
      <c r="BW14" s="2"/>
      <c r="BX14" s="2"/>
      <c r="BY14" s="2"/>
      <c r="BZ14" s="2"/>
      <c r="CA14" s="2"/>
      <c r="CB14" s="2"/>
      <c r="CC14" s="2"/>
      <c r="CD14" s="2"/>
      <c r="CE14" s="2"/>
      <c r="CF14" s="2"/>
      <c r="CG14" s="2"/>
      <c r="CH14" s="2"/>
      <c r="CI14" s="2"/>
      <c r="CJ14" s="2"/>
      <c r="CK14" s="2"/>
      <c r="CL14" s="2"/>
      <c r="CM14" s="2"/>
      <c r="CN14" s="2"/>
      <c r="CO14" s="2"/>
      <c r="CP14" s="2"/>
      <c r="CQ14" s="2"/>
      <c r="CR14" s="2"/>
      <c r="CS14" s="2"/>
      <c r="CT14" s="2"/>
      <c r="CU14" s="2"/>
      <c r="CV14" s="2"/>
      <c r="CW14" s="2"/>
      <c r="CX14" s="2"/>
      <c r="CY14" s="2"/>
      <c r="CZ14" s="2"/>
      <c r="DA14" s="2"/>
      <c r="DB14" s="2"/>
      <c r="DC14" s="2"/>
      <c r="DD14" s="2"/>
      <c r="DE14" s="2"/>
      <c r="DF14" s="2"/>
      <c r="DG14" s="2"/>
      <c r="DH14" s="2"/>
      <c r="DI14" s="2"/>
      <c r="DJ14" s="2"/>
      <c r="DK14" s="2"/>
      <c r="DL14" s="2"/>
      <c r="DM14" s="2"/>
      <c r="DN14" s="2"/>
      <c r="DO14" s="2"/>
      <c r="DP14" s="2"/>
      <c r="DQ14" s="2"/>
      <c r="DR14" s="2"/>
      <c r="DS14" s="2"/>
      <c r="DT14" s="2"/>
      <c r="DU14" s="2"/>
      <c r="DV14" s="2"/>
      <c r="DW14" s="2"/>
      <c r="DX14" s="2"/>
      <c r="DY14" s="2"/>
      <c r="DZ14" s="2"/>
      <c r="EA14" s="2"/>
      <c r="EB14" s="2"/>
      <c r="EC14" s="2"/>
      <c r="ED14" s="2"/>
      <c r="EE14" s="2"/>
      <c r="EF14" s="2"/>
      <c r="EG14" s="2"/>
      <c r="EH14" s="2"/>
      <c r="EI14" s="2"/>
      <c r="EJ14" s="2"/>
      <c r="EK14" s="2"/>
      <c r="EL14" s="2"/>
      <c r="EM14" s="2"/>
      <c r="EN14" s="2"/>
      <c r="EO14" s="2"/>
      <c r="EP14" s="2"/>
      <c r="EQ14" s="2"/>
      <c r="ER14" s="2"/>
      <c r="ES14" s="2"/>
      <c r="ET14" s="2"/>
      <c r="EU14" s="2"/>
      <c r="EV14" s="2"/>
      <c r="EW14" s="2"/>
      <c r="EX14" s="2"/>
      <c r="EY14" s="2"/>
      <c r="EZ14" s="2"/>
      <c r="FA14" s="2"/>
      <c r="FB14" s="2"/>
      <c r="FC14" s="2"/>
      <c r="FD14" s="2"/>
      <c r="FE14" s="2"/>
      <c r="FF14" s="2"/>
      <c r="FG14" s="2"/>
      <c r="FH14" s="2"/>
      <c r="FI14" s="2"/>
      <c r="FJ14" s="2"/>
      <c r="FK14" s="2"/>
      <c r="FL14" s="2"/>
      <c r="FM14" s="2"/>
      <c r="FN14" s="2"/>
      <c r="FO14" s="2"/>
      <c r="FP14" s="2"/>
      <c r="FQ14" s="2"/>
      <c r="FR14" s="2"/>
      <c r="FS14" s="2"/>
      <c r="FT14" s="2"/>
      <c r="FU14" s="2"/>
      <c r="FV14" s="2"/>
      <c r="FW14" s="2"/>
      <c r="FX14" s="2"/>
      <c r="FY14" s="2"/>
    </row>
    <row r="15" spans="1:181" x14ac:dyDescent="0.25">
      <c r="A15" s="2" t="s">
        <v>131</v>
      </c>
      <c r="B15" s="2">
        <v>0.24412792135762951</v>
      </c>
      <c r="C15" s="2">
        <v>0.1679257349563669</v>
      </c>
      <c r="D15" s="2">
        <v>0.2639078306669641</v>
      </c>
      <c r="E15" s="2">
        <v>5.2994740512911649E-2</v>
      </c>
      <c r="F15" s="2">
        <v>0.30156186609643559</v>
      </c>
      <c r="G15" s="2">
        <v>3.1489916026759865E-2</v>
      </c>
      <c r="H15" s="2">
        <v>0.16720747821215387</v>
      </c>
      <c r="I15" s="2">
        <v>0.16302506706255643</v>
      </c>
      <c r="J15" s="2">
        <v>0.1119990586603142</v>
      </c>
      <c r="K15" s="2">
        <v>0.44775447542483499</v>
      </c>
      <c r="L15" s="2">
        <v>0.15207101964527953</v>
      </c>
      <c r="M15" s="2">
        <v>-8.146483078742793E-2</v>
      </c>
      <c r="N15" s="2">
        <v>1</v>
      </c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/>
      <c r="BV15" s="2"/>
      <c r="BW15" s="2"/>
      <c r="BX15" s="2"/>
      <c r="BY15" s="2"/>
      <c r="BZ15" s="2"/>
      <c r="CA15" s="2"/>
      <c r="CB15" s="2"/>
      <c r="CC15" s="2"/>
      <c r="CD15" s="2"/>
      <c r="CE15" s="2"/>
      <c r="CF15" s="2"/>
      <c r="CG15" s="2"/>
      <c r="CH15" s="2"/>
      <c r="CI15" s="2"/>
      <c r="CJ15" s="2"/>
      <c r="CK15" s="2"/>
      <c r="CL15" s="2"/>
      <c r="CM15" s="2"/>
      <c r="CN15" s="2"/>
      <c r="CO15" s="2"/>
      <c r="CP15" s="2"/>
      <c r="CQ15" s="2"/>
      <c r="CR15" s="2"/>
      <c r="CS15" s="2"/>
      <c r="CT15" s="2"/>
      <c r="CU15" s="2"/>
      <c r="CV15" s="2"/>
      <c r="CW15" s="2"/>
      <c r="CX15" s="2"/>
      <c r="CY15" s="2"/>
      <c r="CZ15" s="2"/>
      <c r="DA15" s="2"/>
      <c r="DB15" s="2"/>
      <c r="DC15" s="2"/>
      <c r="DD15" s="2"/>
      <c r="DE15" s="2"/>
      <c r="DF15" s="2"/>
      <c r="DG15" s="2"/>
      <c r="DH15" s="2"/>
      <c r="DI15" s="2"/>
      <c r="DJ15" s="2"/>
      <c r="DK15" s="2"/>
      <c r="DL15" s="2"/>
      <c r="DM15" s="2"/>
      <c r="DN15" s="2"/>
      <c r="DO15" s="2"/>
      <c r="DP15" s="2"/>
      <c r="DQ15" s="2"/>
      <c r="DR15" s="2"/>
      <c r="DS15" s="2"/>
      <c r="DT15" s="2"/>
      <c r="DU15" s="2"/>
      <c r="DV15" s="2"/>
      <c r="DW15" s="2"/>
      <c r="DX15" s="2"/>
      <c r="DY15" s="2"/>
      <c r="DZ15" s="2"/>
      <c r="EA15" s="2"/>
      <c r="EB15" s="2"/>
      <c r="EC15" s="2"/>
      <c r="ED15" s="2"/>
      <c r="EE15" s="2"/>
      <c r="EF15" s="2"/>
      <c r="EG15" s="2"/>
      <c r="EH15" s="2"/>
      <c r="EI15" s="2"/>
      <c r="EJ15" s="2"/>
      <c r="EK15" s="2"/>
      <c r="EL15" s="2"/>
      <c r="EM15" s="2"/>
      <c r="EN15" s="2"/>
      <c r="EO15" s="2"/>
      <c r="EP15" s="2"/>
      <c r="EQ15" s="2"/>
      <c r="ER15" s="2"/>
      <c r="ES15" s="2"/>
      <c r="ET15" s="2"/>
      <c r="EU15" s="2"/>
      <c r="EV15" s="2"/>
      <c r="EW15" s="2"/>
      <c r="EX15" s="2"/>
      <c r="EY15" s="2"/>
      <c r="EZ15" s="2"/>
      <c r="FA15" s="2"/>
      <c r="FB15" s="2"/>
      <c r="FC15" s="2"/>
      <c r="FD15" s="2"/>
      <c r="FE15" s="2"/>
      <c r="FF15" s="2"/>
      <c r="FG15" s="2"/>
      <c r="FH15" s="2"/>
      <c r="FI15" s="2"/>
      <c r="FJ15" s="2"/>
      <c r="FK15" s="2"/>
      <c r="FL15" s="2"/>
      <c r="FM15" s="2"/>
      <c r="FN15" s="2"/>
      <c r="FO15" s="2"/>
      <c r="FP15" s="2"/>
      <c r="FQ15" s="2"/>
      <c r="FR15" s="2"/>
      <c r="FS15" s="2"/>
      <c r="FT15" s="2"/>
      <c r="FU15" s="2"/>
      <c r="FV15" s="2"/>
      <c r="FW15" s="2"/>
      <c r="FX15" s="2"/>
      <c r="FY15" s="2"/>
    </row>
    <row r="16" spans="1:181" x14ac:dyDescent="0.25">
      <c r="A16" s="2" t="s">
        <v>132</v>
      </c>
      <c r="B16" s="2">
        <v>9.5713726656113218E-2</v>
      </c>
      <c r="C16" s="2">
        <v>0.31226496957833255</v>
      </c>
      <c r="D16" s="2">
        <v>0.42548683629679412</v>
      </c>
      <c r="E16" s="2">
        <v>0.31085601537196905</v>
      </c>
      <c r="F16" s="2">
        <v>8.9885747723246409E-2</v>
      </c>
      <c r="G16" s="2">
        <v>0.33511256823878893</v>
      </c>
      <c r="H16" s="2">
        <v>0.40345518758911236</v>
      </c>
      <c r="I16" s="2">
        <v>0.18268497428312927</v>
      </c>
      <c r="J16" s="2">
        <v>0.58910718020481168</v>
      </c>
      <c r="K16" s="2">
        <v>0.37463698426298425</v>
      </c>
      <c r="L16" s="2">
        <v>5.6317800667159974E-2</v>
      </c>
      <c r="M16" s="2">
        <v>0.28363533325927842</v>
      </c>
      <c r="N16" s="2">
        <v>0.39496315613975813</v>
      </c>
      <c r="O16" s="2">
        <v>1</v>
      </c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  <c r="BP16" s="2"/>
      <c r="BQ16" s="2"/>
      <c r="BR16" s="2"/>
      <c r="BS16" s="2"/>
      <c r="BT16" s="2"/>
      <c r="BU16" s="2"/>
      <c r="BV16" s="2"/>
      <c r="BW16" s="2"/>
      <c r="BX16" s="2"/>
      <c r="BY16" s="2"/>
      <c r="BZ16" s="2"/>
      <c r="CA16" s="2"/>
      <c r="CB16" s="2"/>
      <c r="CC16" s="2"/>
      <c r="CD16" s="2"/>
      <c r="CE16" s="2"/>
      <c r="CF16" s="2"/>
      <c r="CG16" s="2"/>
      <c r="CH16" s="2"/>
      <c r="CI16" s="2"/>
      <c r="CJ16" s="2"/>
      <c r="CK16" s="2"/>
      <c r="CL16" s="2"/>
      <c r="CM16" s="2"/>
      <c r="CN16" s="2"/>
      <c r="CO16" s="2"/>
      <c r="CP16" s="2"/>
      <c r="CQ16" s="2"/>
      <c r="CR16" s="2"/>
      <c r="CS16" s="2"/>
      <c r="CT16" s="2"/>
      <c r="CU16" s="2"/>
      <c r="CV16" s="2"/>
      <c r="CW16" s="2"/>
      <c r="CX16" s="2"/>
      <c r="CY16" s="2"/>
      <c r="CZ16" s="2"/>
      <c r="DA16" s="2"/>
      <c r="DB16" s="2"/>
      <c r="DC16" s="2"/>
      <c r="DD16" s="2"/>
      <c r="DE16" s="2"/>
      <c r="DF16" s="2"/>
      <c r="DG16" s="2"/>
      <c r="DH16" s="2"/>
      <c r="DI16" s="2"/>
      <c r="DJ16" s="2"/>
      <c r="DK16" s="2"/>
      <c r="DL16" s="2"/>
      <c r="DM16" s="2"/>
      <c r="DN16" s="2"/>
      <c r="DO16" s="2"/>
      <c r="DP16" s="2"/>
      <c r="DQ16" s="2"/>
      <c r="DR16" s="2"/>
      <c r="DS16" s="2"/>
      <c r="DT16" s="2"/>
      <c r="DU16" s="2"/>
      <c r="DV16" s="2"/>
      <c r="DW16" s="2"/>
      <c r="DX16" s="2"/>
      <c r="DY16" s="2"/>
      <c r="DZ16" s="2"/>
      <c r="EA16" s="2"/>
      <c r="EB16" s="2"/>
      <c r="EC16" s="2"/>
      <c r="ED16" s="2"/>
      <c r="EE16" s="2"/>
      <c r="EF16" s="2"/>
      <c r="EG16" s="2"/>
      <c r="EH16" s="2"/>
      <c r="EI16" s="2"/>
      <c r="EJ16" s="2"/>
      <c r="EK16" s="2"/>
      <c r="EL16" s="2"/>
      <c r="EM16" s="2"/>
      <c r="EN16" s="2"/>
      <c r="EO16" s="2"/>
      <c r="EP16" s="2"/>
      <c r="EQ16" s="2"/>
      <c r="ER16" s="2"/>
      <c r="ES16" s="2"/>
      <c r="ET16" s="2"/>
      <c r="EU16" s="2"/>
      <c r="EV16" s="2"/>
      <c r="EW16" s="2"/>
      <c r="EX16" s="2"/>
      <c r="EY16" s="2"/>
      <c r="EZ16" s="2"/>
      <c r="FA16" s="2"/>
      <c r="FB16" s="2"/>
      <c r="FC16" s="2"/>
      <c r="FD16" s="2"/>
      <c r="FE16" s="2"/>
      <c r="FF16" s="2"/>
      <c r="FG16" s="2"/>
      <c r="FH16" s="2"/>
      <c r="FI16" s="2"/>
      <c r="FJ16" s="2"/>
      <c r="FK16" s="2"/>
      <c r="FL16" s="2"/>
      <c r="FM16" s="2"/>
      <c r="FN16" s="2"/>
      <c r="FO16" s="2"/>
      <c r="FP16" s="2"/>
      <c r="FQ16" s="2"/>
      <c r="FR16" s="2"/>
      <c r="FS16" s="2"/>
      <c r="FT16" s="2"/>
      <c r="FU16" s="2"/>
      <c r="FV16" s="2"/>
      <c r="FW16" s="2"/>
      <c r="FX16" s="2"/>
      <c r="FY16" s="2"/>
    </row>
    <row r="17" spans="1:181" x14ac:dyDescent="0.25">
      <c r="A17" s="2" t="s">
        <v>133</v>
      </c>
      <c r="B17" s="2">
        <v>0.34872976635797026</v>
      </c>
      <c r="C17" s="2">
        <v>0.28248144757709998</v>
      </c>
      <c r="D17" s="2">
        <v>0.25020629670516981</v>
      </c>
      <c r="E17" s="2">
        <v>-0.1210670330767552</v>
      </c>
      <c r="F17" s="2">
        <v>0.24787199598638543</v>
      </c>
      <c r="G17" s="2">
        <v>0.228389925513657</v>
      </c>
      <c r="H17" s="2">
        <v>0.12258789748310851</v>
      </c>
      <c r="I17" s="2">
        <v>6.0247840767761636E-2</v>
      </c>
      <c r="J17" s="2">
        <v>0.35345435258539154</v>
      </c>
      <c r="K17" s="2">
        <v>0.34465508157987107</v>
      </c>
      <c r="L17" s="2">
        <v>0.39281415675859316</v>
      </c>
      <c r="M17" s="2">
        <v>0.32804201284499906</v>
      </c>
      <c r="N17" s="2">
        <v>0.30724380881496099</v>
      </c>
      <c r="O17" s="2">
        <v>0.41127637088803809</v>
      </c>
      <c r="P17" s="2">
        <v>1</v>
      </c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  <c r="BQ17" s="2"/>
      <c r="BR17" s="2"/>
      <c r="BS17" s="2"/>
      <c r="BT17" s="2"/>
      <c r="BU17" s="2"/>
      <c r="BV17" s="2"/>
      <c r="BW17" s="2"/>
      <c r="BX17" s="2"/>
      <c r="BY17" s="2"/>
      <c r="BZ17" s="2"/>
      <c r="CA17" s="2"/>
      <c r="CB17" s="2"/>
      <c r="CC17" s="2"/>
      <c r="CD17" s="2"/>
      <c r="CE17" s="2"/>
      <c r="CF17" s="2"/>
      <c r="CG17" s="2"/>
      <c r="CH17" s="2"/>
      <c r="CI17" s="2"/>
      <c r="CJ17" s="2"/>
      <c r="CK17" s="2"/>
      <c r="CL17" s="2"/>
      <c r="CM17" s="2"/>
      <c r="CN17" s="2"/>
      <c r="CO17" s="2"/>
      <c r="CP17" s="2"/>
      <c r="CQ17" s="2"/>
      <c r="CR17" s="2"/>
      <c r="CS17" s="2"/>
      <c r="CT17" s="2"/>
      <c r="CU17" s="2"/>
      <c r="CV17" s="2"/>
      <c r="CW17" s="2"/>
      <c r="CX17" s="2"/>
      <c r="CY17" s="2"/>
      <c r="CZ17" s="2"/>
      <c r="DA17" s="2"/>
      <c r="DB17" s="2"/>
      <c r="DC17" s="2"/>
      <c r="DD17" s="2"/>
      <c r="DE17" s="2"/>
      <c r="DF17" s="2"/>
      <c r="DG17" s="2"/>
      <c r="DH17" s="2"/>
      <c r="DI17" s="2"/>
      <c r="DJ17" s="2"/>
      <c r="DK17" s="2"/>
      <c r="DL17" s="2"/>
      <c r="DM17" s="2"/>
      <c r="DN17" s="2"/>
      <c r="DO17" s="2"/>
      <c r="DP17" s="2"/>
      <c r="DQ17" s="2"/>
      <c r="DR17" s="2"/>
      <c r="DS17" s="2"/>
      <c r="DT17" s="2"/>
      <c r="DU17" s="2"/>
      <c r="DV17" s="2"/>
      <c r="DW17" s="2"/>
      <c r="DX17" s="2"/>
      <c r="DY17" s="2"/>
      <c r="DZ17" s="2"/>
      <c r="EA17" s="2"/>
      <c r="EB17" s="2"/>
      <c r="EC17" s="2"/>
      <c r="ED17" s="2"/>
      <c r="EE17" s="2"/>
      <c r="EF17" s="2"/>
      <c r="EG17" s="2"/>
      <c r="EH17" s="2"/>
      <c r="EI17" s="2"/>
      <c r="EJ17" s="2"/>
      <c r="EK17" s="2"/>
      <c r="EL17" s="2"/>
      <c r="EM17" s="2"/>
      <c r="EN17" s="2"/>
      <c r="EO17" s="2"/>
      <c r="EP17" s="2"/>
      <c r="EQ17" s="2"/>
      <c r="ER17" s="2"/>
      <c r="ES17" s="2"/>
      <c r="ET17" s="2"/>
      <c r="EU17" s="2"/>
      <c r="EV17" s="2"/>
      <c r="EW17" s="2"/>
      <c r="EX17" s="2"/>
      <c r="EY17" s="2"/>
      <c r="EZ17" s="2"/>
      <c r="FA17" s="2"/>
      <c r="FB17" s="2"/>
      <c r="FC17" s="2"/>
      <c r="FD17" s="2"/>
      <c r="FE17" s="2"/>
      <c r="FF17" s="2"/>
      <c r="FG17" s="2"/>
      <c r="FH17" s="2"/>
      <c r="FI17" s="2"/>
      <c r="FJ17" s="2"/>
      <c r="FK17" s="2"/>
      <c r="FL17" s="2"/>
      <c r="FM17" s="2"/>
      <c r="FN17" s="2"/>
      <c r="FO17" s="2"/>
      <c r="FP17" s="2"/>
      <c r="FQ17" s="2"/>
      <c r="FR17" s="2"/>
      <c r="FS17" s="2"/>
      <c r="FT17" s="2"/>
      <c r="FU17" s="2"/>
      <c r="FV17" s="2"/>
      <c r="FW17" s="2"/>
      <c r="FX17" s="2"/>
      <c r="FY17" s="2"/>
    </row>
    <row r="18" spans="1:181" x14ac:dyDescent="0.25">
      <c r="A18" s="2" t="s">
        <v>134</v>
      </c>
      <c r="B18" s="2">
        <v>0.18496490980195562</v>
      </c>
      <c r="C18" s="2">
        <v>0.24425246413011925</v>
      </c>
      <c r="D18" s="2">
        <v>0.66260738987947576</v>
      </c>
      <c r="E18" s="2">
        <v>-0.11522333079660166</v>
      </c>
      <c r="F18" s="2">
        <v>0.3957331540637255</v>
      </c>
      <c r="G18" s="2">
        <v>0.34748957642384642</v>
      </c>
      <c r="H18" s="2">
        <v>0.48348825906634618</v>
      </c>
      <c r="I18" s="2">
        <v>0.47237366467003933</v>
      </c>
      <c r="J18" s="2">
        <v>0.48139734737715756</v>
      </c>
      <c r="K18" s="2">
        <v>0.52213357314934872</v>
      </c>
      <c r="L18" s="2">
        <v>0.15314682012196396</v>
      </c>
      <c r="M18" s="2">
        <v>0.49434598712427541</v>
      </c>
      <c r="N18" s="2">
        <v>0.22002921596077968</v>
      </c>
      <c r="O18" s="2">
        <v>0.38799191552652085</v>
      </c>
      <c r="P18" s="2">
        <v>0.65036539970490348</v>
      </c>
      <c r="Q18" s="2">
        <v>1</v>
      </c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  <c r="BL18" s="2"/>
      <c r="BM18" s="2"/>
      <c r="BN18" s="2"/>
      <c r="BO18" s="2"/>
      <c r="BP18" s="2"/>
      <c r="BQ18" s="2"/>
      <c r="BR18" s="2"/>
      <c r="BS18" s="2"/>
      <c r="BT18" s="2"/>
      <c r="BU18" s="2"/>
      <c r="BV18" s="2"/>
      <c r="BW18" s="2"/>
      <c r="BX18" s="2"/>
      <c r="BY18" s="2"/>
      <c r="BZ18" s="2"/>
      <c r="CA18" s="2"/>
      <c r="CB18" s="2"/>
      <c r="CC18" s="2"/>
      <c r="CD18" s="2"/>
      <c r="CE18" s="2"/>
      <c r="CF18" s="2"/>
      <c r="CG18" s="2"/>
      <c r="CH18" s="2"/>
      <c r="CI18" s="2"/>
      <c r="CJ18" s="2"/>
      <c r="CK18" s="2"/>
      <c r="CL18" s="2"/>
      <c r="CM18" s="2"/>
      <c r="CN18" s="2"/>
      <c r="CO18" s="2"/>
      <c r="CP18" s="2"/>
      <c r="CQ18" s="2"/>
      <c r="CR18" s="2"/>
      <c r="CS18" s="2"/>
      <c r="CT18" s="2"/>
      <c r="CU18" s="2"/>
      <c r="CV18" s="2"/>
      <c r="CW18" s="2"/>
      <c r="CX18" s="2"/>
      <c r="CY18" s="2"/>
      <c r="CZ18" s="2"/>
      <c r="DA18" s="2"/>
      <c r="DB18" s="2"/>
      <c r="DC18" s="2"/>
      <c r="DD18" s="2"/>
      <c r="DE18" s="2"/>
      <c r="DF18" s="2"/>
      <c r="DG18" s="2"/>
      <c r="DH18" s="2"/>
      <c r="DI18" s="2"/>
      <c r="DJ18" s="2"/>
      <c r="DK18" s="2"/>
      <c r="DL18" s="2"/>
      <c r="DM18" s="2"/>
      <c r="DN18" s="2"/>
      <c r="DO18" s="2"/>
      <c r="DP18" s="2"/>
      <c r="DQ18" s="2"/>
      <c r="DR18" s="2"/>
      <c r="DS18" s="2"/>
      <c r="DT18" s="2"/>
      <c r="DU18" s="2"/>
      <c r="DV18" s="2"/>
      <c r="DW18" s="2"/>
      <c r="DX18" s="2"/>
      <c r="DY18" s="2"/>
      <c r="DZ18" s="2"/>
      <c r="EA18" s="2"/>
      <c r="EB18" s="2"/>
      <c r="EC18" s="2"/>
      <c r="ED18" s="2"/>
      <c r="EE18" s="2"/>
      <c r="EF18" s="2"/>
      <c r="EG18" s="2"/>
      <c r="EH18" s="2"/>
      <c r="EI18" s="2"/>
      <c r="EJ18" s="2"/>
      <c r="EK18" s="2"/>
      <c r="EL18" s="2"/>
      <c r="EM18" s="2"/>
      <c r="EN18" s="2"/>
      <c r="EO18" s="2"/>
      <c r="EP18" s="2"/>
      <c r="EQ18" s="2"/>
      <c r="ER18" s="2"/>
      <c r="ES18" s="2"/>
      <c r="ET18" s="2"/>
      <c r="EU18" s="2"/>
      <c r="EV18" s="2"/>
      <c r="EW18" s="2"/>
      <c r="EX18" s="2"/>
      <c r="EY18" s="2"/>
      <c r="EZ18" s="2"/>
      <c r="FA18" s="2"/>
      <c r="FB18" s="2"/>
      <c r="FC18" s="2"/>
      <c r="FD18" s="2"/>
      <c r="FE18" s="2"/>
      <c r="FF18" s="2"/>
      <c r="FG18" s="2"/>
      <c r="FH18" s="2"/>
      <c r="FI18" s="2"/>
      <c r="FJ18" s="2"/>
      <c r="FK18" s="2"/>
      <c r="FL18" s="2"/>
      <c r="FM18" s="2"/>
      <c r="FN18" s="2"/>
      <c r="FO18" s="2"/>
      <c r="FP18" s="2"/>
      <c r="FQ18" s="2"/>
      <c r="FR18" s="2"/>
      <c r="FS18" s="2"/>
      <c r="FT18" s="2"/>
      <c r="FU18" s="2"/>
      <c r="FV18" s="2"/>
      <c r="FW18" s="2"/>
      <c r="FX18" s="2"/>
      <c r="FY18" s="2"/>
    </row>
    <row r="19" spans="1:181" x14ac:dyDescent="0.25">
      <c r="A19" s="2" t="s">
        <v>135</v>
      </c>
      <c r="B19" s="2">
        <v>0.2064227770505474</v>
      </c>
      <c r="C19" s="2">
        <v>0.29295586874800722</v>
      </c>
      <c r="D19" s="2">
        <v>0.47804152550132728</v>
      </c>
      <c r="E19" s="2">
        <v>-0.11590136610867081</v>
      </c>
      <c r="F19" s="2">
        <v>0.53401052195453291</v>
      </c>
      <c r="G19" s="2">
        <v>0.34958897863056371</v>
      </c>
      <c r="H19" s="2">
        <v>0.32346976132925165</v>
      </c>
      <c r="I19" s="2">
        <v>0.21614762558366843</v>
      </c>
      <c r="J19" s="2">
        <v>7.9840786837199459E-2</v>
      </c>
      <c r="K19" s="2">
        <v>0.25225830293896223</v>
      </c>
      <c r="L19" s="2">
        <v>-2.6606869336369139E-2</v>
      </c>
      <c r="M19" s="2">
        <v>0.47623547062286442</v>
      </c>
      <c r="N19" s="2">
        <v>0.22572442639586168</v>
      </c>
      <c r="O19" s="2">
        <v>0.31100195271149722</v>
      </c>
      <c r="P19" s="2">
        <v>0.56134006520920798</v>
      </c>
      <c r="Q19" s="2">
        <v>0.70987107040820829</v>
      </c>
      <c r="R19" s="2">
        <v>1</v>
      </c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2"/>
      <c r="BL19" s="2"/>
      <c r="BM19" s="2"/>
      <c r="BN19" s="2"/>
      <c r="BO19" s="2"/>
      <c r="BP19" s="2"/>
      <c r="BQ19" s="2"/>
      <c r="BR19" s="2"/>
      <c r="BS19" s="2"/>
      <c r="BT19" s="2"/>
      <c r="BU19" s="2"/>
      <c r="BV19" s="2"/>
      <c r="BW19" s="2"/>
      <c r="BX19" s="2"/>
      <c r="BY19" s="2"/>
      <c r="BZ19" s="2"/>
      <c r="CA19" s="2"/>
      <c r="CB19" s="2"/>
      <c r="CC19" s="2"/>
      <c r="CD19" s="2"/>
      <c r="CE19" s="2"/>
      <c r="CF19" s="2"/>
      <c r="CG19" s="2"/>
      <c r="CH19" s="2"/>
      <c r="CI19" s="2"/>
      <c r="CJ19" s="2"/>
      <c r="CK19" s="2"/>
      <c r="CL19" s="2"/>
      <c r="CM19" s="2"/>
      <c r="CN19" s="2"/>
      <c r="CO19" s="2"/>
      <c r="CP19" s="2"/>
      <c r="CQ19" s="2"/>
      <c r="CR19" s="2"/>
      <c r="CS19" s="2"/>
      <c r="CT19" s="2"/>
      <c r="CU19" s="2"/>
      <c r="CV19" s="2"/>
      <c r="CW19" s="2"/>
      <c r="CX19" s="2"/>
      <c r="CY19" s="2"/>
      <c r="CZ19" s="2"/>
      <c r="DA19" s="2"/>
      <c r="DB19" s="2"/>
      <c r="DC19" s="2"/>
      <c r="DD19" s="2"/>
      <c r="DE19" s="2"/>
      <c r="DF19" s="2"/>
      <c r="DG19" s="2"/>
      <c r="DH19" s="2"/>
      <c r="DI19" s="2"/>
      <c r="DJ19" s="2"/>
      <c r="DK19" s="2"/>
      <c r="DL19" s="2"/>
      <c r="DM19" s="2"/>
      <c r="DN19" s="2"/>
      <c r="DO19" s="2"/>
      <c r="DP19" s="2"/>
      <c r="DQ19" s="2"/>
      <c r="DR19" s="2"/>
      <c r="DS19" s="2"/>
      <c r="DT19" s="2"/>
      <c r="DU19" s="2"/>
      <c r="DV19" s="2"/>
      <c r="DW19" s="2"/>
      <c r="DX19" s="2"/>
      <c r="DY19" s="2"/>
      <c r="DZ19" s="2"/>
      <c r="EA19" s="2"/>
      <c r="EB19" s="2"/>
      <c r="EC19" s="2"/>
      <c r="ED19" s="2"/>
      <c r="EE19" s="2"/>
      <c r="EF19" s="2"/>
      <c r="EG19" s="2"/>
      <c r="EH19" s="2"/>
      <c r="EI19" s="2"/>
      <c r="EJ19" s="2"/>
      <c r="EK19" s="2"/>
      <c r="EL19" s="2"/>
      <c r="EM19" s="2"/>
      <c r="EN19" s="2"/>
      <c r="EO19" s="2"/>
      <c r="EP19" s="2"/>
      <c r="EQ19" s="2"/>
      <c r="ER19" s="2"/>
      <c r="ES19" s="2"/>
      <c r="ET19" s="2"/>
      <c r="EU19" s="2"/>
      <c r="EV19" s="2"/>
      <c r="EW19" s="2"/>
      <c r="EX19" s="2"/>
      <c r="EY19" s="2"/>
      <c r="EZ19" s="2"/>
      <c r="FA19" s="2"/>
      <c r="FB19" s="2"/>
      <c r="FC19" s="2"/>
      <c r="FD19" s="2"/>
      <c r="FE19" s="2"/>
      <c r="FF19" s="2"/>
      <c r="FG19" s="2"/>
      <c r="FH19" s="2"/>
      <c r="FI19" s="2"/>
      <c r="FJ19" s="2"/>
      <c r="FK19" s="2"/>
      <c r="FL19" s="2"/>
      <c r="FM19" s="2"/>
      <c r="FN19" s="2"/>
      <c r="FO19" s="2"/>
      <c r="FP19" s="2"/>
      <c r="FQ19" s="2"/>
      <c r="FR19" s="2"/>
      <c r="FS19" s="2"/>
      <c r="FT19" s="2"/>
      <c r="FU19" s="2"/>
      <c r="FV19" s="2"/>
      <c r="FW19" s="2"/>
      <c r="FX19" s="2"/>
      <c r="FY19" s="2"/>
    </row>
    <row r="20" spans="1:181" x14ac:dyDescent="0.25">
      <c r="A20" s="2" t="s">
        <v>136</v>
      </c>
      <c r="B20" s="2">
        <v>0.46058676589431774</v>
      </c>
      <c r="C20" s="2">
        <v>-0.10061828959722648</v>
      </c>
      <c r="D20" s="2">
        <v>4.5602340482942497E-2</v>
      </c>
      <c r="E20" s="2">
        <v>0.34779469947345965</v>
      </c>
      <c r="F20" s="2">
        <v>-5.1194792242495232E-3</v>
      </c>
      <c r="G20" s="2">
        <v>0.18877118517467817</v>
      </c>
      <c r="H20" s="2">
        <v>-0.11056384869930071</v>
      </c>
      <c r="I20" s="2">
        <v>0.21258012612885513</v>
      </c>
      <c r="J20" s="2">
        <v>9.9078194103392414E-2</v>
      </c>
      <c r="K20" s="2">
        <v>0.53341433049069165</v>
      </c>
      <c r="L20" s="2">
        <v>0.2074437700168334</v>
      </c>
      <c r="M20" s="2">
        <v>7.6137175657057007E-2</v>
      </c>
      <c r="N20" s="2">
        <v>0.23075415279807721</v>
      </c>
      <c r="O20" s="2">
        <v>0.11366228184643626</v>
      </c>
      <c r="P20" s="2">
        <v>8.1082367432899843E-2</v>
      </c>
      <c r="Q20" s="2">
        <v>9.3310844399714557E-2</v>
      </c>
      <c r="R20" s="2">
        <v>8.3726538675116674E-3</v>
      </c>
      <c r="S20" s="2">
        <v>1</v>
      </c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  <c r="BJ20" s="2"/>
      <c r="BK20" s="2"/>
      <c r="BL20" s="2"/>
      <c r="BM20" s="2"/>
      <c r="BN20" s="2"/>
      <c r="BO20" s="2"/>
      <c r="BP20" s="2"/>
      <c r="BQ20" s="2"/>
      <c r="BR20" s="2"/>
      <c r="BS20" s="2"/>
      <c r="BT20" s="2"/>
      <c r="BU20" s="2"/>
      <c r="BV20" s="2"/>
      <c r="BW20" s="2"/>
      <c r="BX20" s="2"/>
      <c r="BY20" s="2"/>
      <c r="BZ20" s="2"/>
      <c r="CA20" s="2"/>
      <c r="CB20" s="2"/>
      <c r="CC20" s="2"/>
      <c r="CD20" s="2"/>
      <c r="CE20" s="2"/>
      <c r="CF20" s="2"/>
      <c r="CG20" s="2"/>
      <c r="CH20" s="2"/>
      <c r="CI20" s="2"/>
      <c r="CJ20" s="2"/>
      <c r="CK20" s="2"/>
      <c r="CL20" s="2"/>
      <c r="CM20" s="2"/>
      <c r="CN20" s="2"/>
      <c r="CO20" s="2"/>
      <c r="CP20" s="2"/>
      <c r="CQ20" s="2"/>
      <c r="CR20" s="2"/>
      <c r="CS20" s="2"/>
      <c r="CT20" s="2"/>
      <c r="CU20" s="2"/>
      <c r="CV20" s="2"/>
      <c r="CW20" s="2"/>
      <c r="CX20" s="2"/>
      <c r="CY20" s="2"/>
      <c r="CZ20" s="2"/>
      <c r="DA20" s="2"/>
      <c r="DB20" s="2"/>
      <c r="DC20" s="2"/>
      <c r="DD20" s="2"/>
      <c r="DE20" s="2"/>
      <c r="DF20" s="2"/>
      <c r="DG20" s="2"/>
      <c r="DH20" s="2"/>
      <c r="DI20" s="2"/>
      <c r="DJ20" s="2"/>
      <c r="DK20" s="2"/>
      <c r="DL20" s="2"/>
      <c r="DM20" s="2"/>
      <c r="DN20" s="2"/>
      <c r="DO20" s="2"/>
      <c r="DP20" s="2"/>
      <c r="DQ20" s="2"/>
      <c r="DR20" s="2"/>
      <c r="DS20" s="2"/>
      <c r="DT20" s="2"/>
      <c r="DU20" s="2"/>
      <c r="DV20" s="2"/>
      <c r="DW20" s="2"/>
      <c r="DX20" s="2"/>
      <c r="DY20" s="2"/>
      <c r="DZ20" s="2"/>
      <c r="EA20" s="2"/>
      <c r="EB20" s="2"/>
      <c r="EC20" s="2"/>
      <c r="ED20" s="2"/>
      <c r="EE20" s="2"/>
      <c r="EF20" s="2"/>
      <c r="EG20" s="2"/>
      <c r="EH20" s="2"/>
      <c r="EI20" s="2"/>
      <c r="EJ20" s="2"/>
      <c r="EK20" s="2"/>
      <c r="EL20" s="2"/>
      <c r="EM20" s="2"/>
      <c r="EN20" s="2"/>
      <c r="EO20" s="2"/>
      <c r="EP20" s="2"/>
      <c r="EQ20" s="2"/>
      <c r="ER20" s="2"/>
      <c r="ES20" s="2"/>
      <c r="ET20" s="2"/>
      <c r="EU20" s="2"/>
      <c r="EV20" s="2"/>
      <c r="EW20" s="2"/>
      <c r="EX20" s="2"/>
      <c r="EY20" s="2"/>
      <c r="EZ20" s="2"/>
      <c r="FA20" s="2"/>
      <c r="FB20" s="2"/>
      <c r="FC20" s="2"/>
      <c r="FD20" s="2"/>
      <c r="FE20" s="2"/>
      <c r="FF20" s="2"/>
      <c r="FG20" s="2"/>
      <c r="FH20" s="2"/>
      <c r="FI20" s="2"/>
      <c r="FJ20" s="2"/>
      <c r="FK20" s="2"/>
      <c r="FL20" s="2"/>
      <c r="FM20" s="2"/>
      <c r="FN20" s="2"/>
      <c r="FO20" s="2"/>
      <c r="FP20" s="2"/>
      <c r="FQ20" s="2"/>
      <c r="FR20" s="2"/>
      <c r="FS20" s="2"/>
      <c r="FT20" s="2"/>
      <c r="FU20" s="2"/>
      <c r="FV20" s="2"/>
      <c r="FW20" s="2"/>
      <c r="FX20" s="2"/>
      <c r="FY20" s="2"/>
    </row>
    <row r="21" spans="1:181" ht="15.75" thickBot="1" x14ac:dyDescent="0.3">
      <c r="A21" s="2" t="s">
        <v>137</v>
      </c>
      <c r="B21" s="2">
        <v>-7.6363598176790587E-2</v>
      </c>
      <c r="C21" s="2">
        <v>0.22457206231820431</v>
      </c>
      <c r="D21" s="2">
        <v>0.53798317494912928</v>
      </c>
      <c r="E21" s="2">
        <v>0.12521292433515591</v>
      </c>
      <c r="F21" s="2">
        <v>7.4077064319480052E-2</v>
      </c>
      <c r="G21" s="2">
        <v>0.20711562395671199</v>
      </c>
      <c r="H21" s="2">
        <v>0.5816025978318895</v>
      </c>
      <c r="I21" s="2">
        <v>0.26740454712474782</v>
      </c>
      <c r="J21" s="2">
        <v>0.67913662924604123</v>
      </c>
      <c r="K21" s="2">
        <v>0.40055509398692657</v>
      </c>
      <c r="L21" s="2">
        <v>9.2877362886826076E-2</v>
      </c>
      <c r="M21" s="2">
        <v>0.31071219949559764</v>
      </c>
      <c r="N21" s="2">
        <v>0.37164478688829822</v>
      </c>
      <c r="O21" s="2">
        <v>0.61393352717142868</v>
      </c>
      <c r="P21" s="2">
        <v>0.42125903929119213</v>
      </c>
      <c r="Q21" s="2">
        <v>0.55124099431568019</v>
      </c>
      <c r="R21" s="2">
        <v>0.35275320662140136</v>
      </c>
      <c r="S21" s="2">
        <v>4.4783423073668914E-2</v>
      </c>
      <c r="T21" s="2">
        <v>1</v>
      </c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  <c r="BL21" s="2"/>
      <c r="BM21" s="2"/>
      <c r="BN21" s="2"/>
      <c r="BO21" s="2"/>
      <c r="BP21" s="2"/>
      <c r="BQ21" s="2"/>
      <c r="BR21" s="2"/>
      <c r="BS21" s="2"/>
      <c r="BT21" s="2"/>
      <c r="BU21" s="2"/>
      <c r="BV21" s="2"/>
      <c r="BW21" s="2"/>
      <c r="BX21" s="2"/>
      <c r="BY21" s="2"/>
      <c r="BZ21" s="2"/>
      <c r="CA21" s="2"/>
      <c r="CB21" s="2"/>
      <c r="CC21" s="2"/>
      <c r="CD21" s="2"/>
      <c r="CE21" s="2"/>
      <c r="CF21" s="2"/>
      <c r="CG21" s="2"/>
      <c r="CH21" s="2"/>
      <c r="CI21" s="2"/>
      <c r="CJ21" s="2"/>
      <c r="CK21" s="2"/>
      <c r="CL21" s="2"/>
      <c r="CM21" s="2"/>
      <c r="CN21" s="2"/>
      <c r="CO21" s="2"/>
      <c r="CP21" s="2"/>
      <c r="CQ21" s="2"/>
      <c r="CR21" s="2"/>
      <c r="CS21" s="2"/>
      <c r="CT21" s="2"/>
      <c r="CU21" s="2"/>
      <c r="CV21" s="2"/>
      <c r="CW21" s="2"/>
      <c r="CX21" s="2"/>
      <c r="CY21" s="2"/>
      <c r="CZ21" s="2"/>
      <c r="DA21" s="2"/>
      <c r="DB21" s="2"/>
      <c r="DC21" s="2"/>
      <c r="DD21" s="2"/>
      <c r="DE21" s="2"/>
      <c r="DF21" s="2"/>
      <c r="DG21" s="2"/>
      <c r="DH21" s="2"/>
      <c r="DI21" s="2"/>
      <c r="DJ21" s="2"/>
      <c r="DK21" s="2"/>
      <c r="DL21" s="2"/>
      <c r="DM21" s="2"/>
      <c r="DN21" s="2"/>
      <c r="DO21" s="2"/>
      <c r="DP21" s="2"/>
      <c r="DQ21" s="2"/>
      <c r="DR21" s="2"/>
      <c r="DS21" s="2"/>
      <c r="DT21" s="2"/>
      <c r="DU21" s="2"/>
      <c r="DV21" s="2"/>
      <c r="DW21" s="2"/>
      <c r="DX21" s="2"/>
      <c r="DY21" s="2"/>
      <c r="DZ21" s="2"/>
      <c r="EA21" s="2"/>
      <c r="EB21" s="2"/>
      <c r="EC21" s="2"/>
      <c r="ED21" s="2"/>
      <c r="EE21" s="2"/>
      <c r="EF21" s="2"/>
      <c r="EG21" s="2"/>
      <c r="EH21" s="2"/>
      <c r="EI21" s="2"/>
      <c r="EJ21" s="2"/>
      <c r="EK21" s="2"/>
      <c r="EL21" s="2"/>
      <c r="EM21" s="2"/>
      <c r="EN21" s="2"/>
      <c r="EO21" s="2"/>
      <c r="EP21" s="2"/>
      <c r="EQ21" s="2"/>
      <c r="ER21" s="2"/>
      <c r="ES21" s="2"/>
      <c r="ET21" s="2"/>
      <c r="EU21" s="2"/>
      <c r="EV21" s="2"/>
      <c r="EW21" s="2"/>
      <c r="EX21" s="2"/>
      <c r="EY21" s="2"/>
      <c r="EZ21" s="2"/>
      <c r="FA21" s="2"/>
      <c r="FB21" s="2"/>
      <c r="FC21" s="2"/>
      <c r="FD21" s="2"/>
      <c r="FE21" s="2"/>
      <c r="FF21" s="2"/>
      <c r="FG21" s="2"/>
      <c r="FH21" s="2"/>
      <c r="FI21" s="2"/>
      <c r="FJ21" s="2"/>
      <c r="FK21" s="2"/>
      <c r="FL21" s="2"/>
      <c r="FM21" s="2"/>
      <c r="FN21" s="2"/>
      <c r="FO21" s="2"/>
      <c r="FP21" s="2"/>
      <c r="FQ21" s="2"/>
      <c r="FR21" s="2"/>
      <c r="FS21" s="2"/>
      <c r="FT21" s="2"/>
      <c r="FU21" s="2"/>
      <c r="FV21" s="2"/>
      <c r="FW21" s="2"/>
      <c r="FX21" s="2"/>
      <c r="FY21" s="2"/>
    </row>
    <row r="22" spans="1:181" ht="15.75" thickBot="1" x14ac:dyDescent="0.3">
      <c r="A22" s="2" t="s">
        <v>138</v>
      </c>
      <c r="B22" s="2">
        <v>0.10125655597319334</v>
      </c>
      <c r="C22" s="2">
        <v>0.36145929818613842</v>
      </c>
      <c r="D22" s="2">
        <v>0.66290353189068152</v>
      </c>
      <c r="E22" s="2">
        <v>6.1473708978455333E-2</v>
      </c>
      <c r="F22" s="2">
        <v>0.42348434384935796</v>
      </c>
      <c r="G22" s="2">
        <v>0.36674794884555362</v>
      </c>
      <c r="H22" s="2">
        <v>0.46561656455864592</v>
      </c>
      <c r="I22" s="2">
        <v>0.19822085873574807</v>
      </c>
      <c r="J22" s="2">
        <v>0.54436249373897172</v>
      </c>
      <c r="K22" s="2">
        <v>0.39354301829892829</v>
      </c>
      <c r="L22" s="2">
        <v>0.10771247895061636</v>
      </c>
      <c r="M22" s="2">
        <v>0.5265595644265636</v>
      </c>
      <c r="N22" s="2">
        <v>0.12025465587022306</v>
      </c>
      <c r="O22" s="2">
        <v>0.62540876057945038</v>
      </c>
      <c r="P22" s="2">
        <v>0.61176440782273767</v>
      </c>
      <c r="Q22" s="4">
        <v>0.71997486278974998</v>
      </c>
      <c r="R22" s="2">
        <v>0.55557109869400245</v>
      </c>
      <c r="S22" s="2">
        <v>-0.17208386016082103</v>
      </c>
      <c r="T22" s="2">
        <v>0.50983679942406734</v>
      </c>
      <c r="U22" s="2">
        <v>1</v>
      </c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  <c r="BH22" s="2"/>
      <c r="BI22" s="2"/>
      <c r="BJ22" s="2"/>
      <c r="BK22" s="2"/>
      <c r="BL22" s="2"/>
      <c r="BM22" s="2"/>
      <c r="BN22" s="2"/>
      <c r="BO22" s="2"/>
      <c r="BP22" s="2"/>
      <c r="BQ22" s="2"/>
      <c r="BR22" s="2"/>
      <c r="BS22" s="2"/>
      <c r="BT22" s="2"/>
      <c r="BU22" s="2"/>
      <c r="BV22" s="2"/>
      <c r="BW22" s="2"/>
      <c r="BX22" s="2"/>
      <c r="BY22" s="2"/>
      <c r="BZ22" s="2"/>
      <c r="CA22" s="2"/>
      <c r="CB22" s="2"/>
      <c r="CC22" s="2"/>
      <c r="CD22" s="2"/>
      <c r="CE22" s="2"/>
      <c r="CF22" s="2"/>
      <c r="CG22" s="2"/>
      <c r="CH22" s="2"/>
      <c r="CI22" s="2"/>
      <c r="CJ22" s="2"/>
      <c r="CK22" s="2"/>
      <c r="CL22" s="2"/>
      <c r="CM22" s="2"/>
      <c r="CN22" s="2"/>
      <c r="CO22" s="2"/>
      <c r="CP22" s="2"/>
      <c r="CQ22" s="2"/>
      <c r="CR22" s="2"/>
      <c r="CS22" s="2"/>
      <c r="CT22" s="2"/>
      <c r="CU22" s="2"/>
      <c r="CV22" s="2"/>
      <c r="CW22" s="2"/>
      <c r="CX22" s="2"/>
      <c r="CY22" s="2"/>
      <c r="CZ22" s="2"/>
      <c r="DA22" s="2"/>
      <c r="DB22" s="2"/>
      <c r="DC22" s="2"/>
      <c r="DD22" s="2"/>
      <c r="DE22" s="2"/>
      <c r="DF22" s="2"/>
      <c r="DG22" s="2"/>
      <c r="DH22" s="2"/>
      <c r="DI22" s="2"/>
      <c r="DJ22" s="2"/>
      <c r="DK22" s="2"/>
      <c r="DL22" s="2"/>
      <c r="DM22" s="2"/>
      <c r="DN22" s="2"/>
      <c r="DO22" s="2"/>
      <c r="DP22" s="2"/>
      <c r="DQ22" s="2"/>
      <c r="DR22" s="2"/>
      <c r="DS22" s="2"/>
      <c r="DT22" s="2"/>
      <c r="DU22" s="2"/>
      <c r="DV22" s="2"/>
      <c r="DW22" s="2"/>
      <c r="DX22" s="2"/>
      <c r="DY22" s="2"/>
      <c r="DZ22" s="2"/>
      <c r="EA22" s="2"/>
      <c r="EB22" s="2"/>
      <c r="EC22" s="2"/>
      <c r="ED22" s="2"/>
      <c r="EE22" s="2"/>
      <c r="EF22" s="2"/>
      <c r="EG22" s="2"/>
      <c r="EH22" s="2"/>
      <c r="EI22" s="2"/>
      <c r="EJ22" s="2"/>
      <c r="EK22" s="2"/>
      <c r="EL22" s="2"/>
      <c r="EM22" s="2"/>
      <c r="EN22" s="2"/>
      <c r="EO22" s="2"/>
      <c r="EP22" s="2"/>
      <c r="EQ22" s="2"/>
      <c r="ER22" s="2"/>
      <c r="ES22" s="2"/>
      <c r="ET22" s="2"/>
      <c r="EU22" s="2"/>
      <c r="EV22" s="2"/>
      <c r="EW22" s="2"/>
      <c r="EX22" s="2"/>
      <c r="EY22" s="2"/>
      <c r="EZ22" s="2"/>
      <c r="FA22" s="2"/>
      <c r="FB22" s="2"/>
      <c r="FC22" s="2"/>
      <c r="FD22" s="2"/>
      <c r="FE22" s="2"/>
      <c r="FF22" s="2"/>
      <c r="FG22" s="2"/>
      <c r="FH22" s="2"/>
      <c r="FI22" s="2"/>
      <c r="FJ22" s="2"/>
      <c r="FK22" s="2"/>
      <c r="FL22" s="2"/>
      <c r="FM22" s="2"/>
      <c r="FN22" s="2"/>
      <c r="FO22" s="2"/>
      <c r="FP22" s="2"/>
      <c r="FQ22" s="2"/>
      <c r="FR22" s="2"/>
      <c r="FS22" s="2"/>
      <c r="FT22" s="2"/>
      <c r="FU22" s="2"/>
      <c r="FV22" s="2"/>
      <c r="FW22" s="2"/>
      <c r="FX22" s="2"/>
      <c r="FY22" s="2"/>
    </row>
    <row r="23" spans="1:181" ht="15.75" thickBot="1" x14ac:dyDescent="0.3">
      <c r="A23" s="2" t="s">
        <v>139</v>
      </c>
      <c r="B23" s="2">
        <v>9.3612880604744084E-2</v>
      </c>
      <c r="C23" s="2">
        <v>2.6507701297495533E-2</v>
      </c>
      <c r="D23" s="2">
        <v>0.62097918113772377</v>
      </c>
      <c r="E23" s="2">
        <v>-5.0407596508451384E-2</v>
      </c>
      <c r="F23" s="2">
        <v>0.40768128338791909</v>
      </c>
      <c r="G23" s="2">
        <v>0.21362611644838761</v>
      </c>
      <c r="H23" s="2">
        <v>0.46435540481043047</v>
      </c>
      <c r="I23" s="2">
        <v>0.3066035452905625</v>
      </c>
      <c r="J23" s="2">
        <v>0.36192092855912877</v>
      </c>
      <c r="K23" s="2">
        <v>0.49544709935080022</v>
      </c>
      <c r="L23" s="2">
        <v>-9.4337784522653456E-2</v>
      </c>
      <c r="M23" s="2">
        <v>0.13478600670115912</v>
      </c>
      <c r="N23" s="2">
        <v>0.43006197048075162</v>
      </c>
      <c r="O23" s="2">
        <v>0.31831884003471611</v>
      </c>
      <c r="P23" s="2">
        <v>0.41770395073379313</v>
      </c>
      <c r="Q23" s="4">
        <v>0.70596274475379617</v>
      </c>
      <c r="R23" s="2">
        <v>0.51827730952586726</v>
      </c>
      <c r="S23" s="2">
        <v>2.8459882501789241E-2</v>
      </c>
      <c r="T23" s="2">
        <v>0.565810751517827</v>
      </c>
      <c r="U23" s="2">
        <v>0.50114120055248657</v>
      </c>
      <c r="V23" s="2">
        <v>1</v>
      </c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  <c r="BJ23" s="2"/>
      <c r="BK23" s="2"/>
      <c r="BL23" s="2"/>
      <c r="BM23" s="2"/>
      <c r="BN23" s="2"/>
      <c r="BO23" s="2"/>
      <c r="BP23" s="2"/>
      <c r="BQ23" s="2"/>
      <c r="BR23" s="2"/>
      <c r="BS23" s="2"/>
      <c r="BT23" s="2"/>
      <c r="BU23" s="2"/>
      <c r="BV23" s="2"/>
      <c r="BW23" s="2"/>
      <c r="BX23" s="2"/>
      <c r="BY23" s="2"/>
      <c r="BZ23" s="2"/>
      <c r="CA23" s="2"/>
      <c r="CB23" s="2"/>
      <c r="CC23" s="2"/>
      <c r="CD23" s="2"/>
      <c r="CE23" s="2"/>
      <c r="CF23" s="2"/>
      <c r="CG23" s="2"/>
      <c r="CH23" s="2"/>
      <c r="CI23" s="2"/>
      <c r="CJ23" s="2"/>
      <c r="CK23" s="2"/>
      <c r="CL23" s="2"/>
      <c r="CM23" s="2"/>
      <c r="CN23" s="2"/>
      <c r="CO23" s="2"/>
      <c r="CP23" s="2"/>
      <c r="CQ23" s="2"/>
      <c r="CR23" s="2"/>
      <c r="CS23" s="2"/>
      <c r="CT23" s="2"/>
      <c r="CU23" s="2"/>
      <c r="CV23" s="2"/>
      <c r="CW23" s="2"/>
      <c r="CX23" s="2"/>
      <c r="CY23" s="2"/>
      <c r="CZ23" s="2"/>
      <c r="DA23" s="2"/>
      <c r="DB23" s="2"/>
      <c r="DC23" s="2"/>
      <c r="DD23" s="2"/>
      <c r="DE23" s="2"/>
      <c r="DF23" s="2"/>
      <c r="DG23" s="2"/>
      <c r="DH23" s="2"/>
      <c r="DI23" s="2"/>
      <c r="DJ23" s="2"/>
      <c r="DK23" s="2"/>
      <c r="DL23" s="2"/>
      <c r="DM23" s="2"/>
      <c r="DN23" s="2"/>
      <c r="DO23" s="2"/>
      <c r="DP23" s="2"/>
      <c r="DQ23" s="2"/>
      <c r="DR23" s="2"/>
      <c r="DS23" s="2"/>
      <c r="DT23" s="2"/>
      <c r="DU23" s="2"/>
      <c r="DV23" s="2"/>
      <c r="DW23" s="2"/>
      <c r="DX23" s="2"/>
      <c r="DY23" s="2"/>
      <c r="DZ23" s="2"/>
      <c r="EA23" s="2"/>
      <c r="EB23" s="2"/>
      <c r="EC23" s="2"/>
      <c r="ED23" s="2"/>
      <c r="EE23" s="2"/>
      <c r="EF23" s="2"/>
      <c r="EG23" s="2"/>
      <c r="EH23" s="2"/>
      <c r="EI23" s="2"/>
      <c r="EJ23" s="2"/>
      <c r="EK23" s="2"/>
      <c r="EL23" s="2"/>
      <c r="EM23" s="2"/>
      <c r="EN23" s="2"/>
      <c r="EO23" s="2"/>
      <c r="EP23" s="2"/>
      <c r="EQ23" s="2"/>
      <c r="ER23" s="2"/>
      <c r="ES23" s="2"/>
      <c r="ET23" s="2"/>
      <c r="EU23" s="2"/>
      <c r="EV23" s="2"/>
      <c r="EW23" s="2"/>
      <c r="EX23" s="2"/>
      <c r="EY23" s="2"/>
      <c r="EZ23" s="2"/>
      <c r="FA23" s="2"/>
      <c r="FB23" s="2"/>
      <c r="FC23" s="2"/>
      <c r="FD23" s="2"/>
      <c r="FE23" s="2"/>
      <c r="FF23" s="2"/>
      <c r="FG23" s="2"/>
      <c r="FH23" s="2"/>
      <c r="FI23" s="2"/>
      <c r="FJ23" s="2"/>
      <c r="FK23" s="2"/>
      <c r="FL23" s="2"/>
      <c r="FM23" s="2"/>
      <c r="FN23" s="2"/>
      <c r="FO23" s="2"/>
      <c r="FP23" s="2"/>
      <c r="FQ23" s="2"/>
      <c r="FR23" s="2"/>
      <c r="FS23" s="2"/>
      <c r="FT23" s="2"/>
      <c r="FU23" s="2"/>
      <c r="FV23" s="2"/>
      <c r="FW23" s="2"/>
      <c r="FX23" s="2"/>
      <c r="FY23" s="2"/>
    </row>
    <row r="24" spans="1:181" ht="15.75" thickBot="1" x14ac:dyDescent="0.3">
      <c r="A24" s="2" t="s">
        <v>140</v>
      </c>
      <c r="B24" s="2">
        <v>-5.055270227227087E-2</v>
      </c>
      <c r="C24" s="2">
        <v>0.36287892213534356</v>
      </c>
      <c r="D24" s="2">
        <v>0.21610124170048164</v>
      </c>
      <c r="E24" s="2">
        <v>0.12530726344306584</v>
      </c>
      <c r="F24" s="2">
        <v>0.26859289598909125</v>
      </c>
      <c r="G24" s="2">
        <v>7.239367196393566E-2</v>
      </c>
      <c r="H24" s="2">
        <v>0.15979285137937538</v>
      </c>
      <c r="I24" s="2">
        <v>0.4329301726225675</v>
      </c>
      <c r="J24" s="2">
        <v>9.3082978753334378E-2</v>
      </c>
      <c r="K24" s="2">
        <v>1.0543087275976104E-2</v>
      </c>
      <c r="L24" s="2">
        <v>0.27661226746735995</v>
      </c>
      <c r="M24" s="2">
        <v>0.2460119752000178</v>
      </c>
      <c r="N24" s="2">
        <v>-5.6542476802404491E-2</v>
      </c>
      <c r="O24" s="2">
        <v>0.27219615805438746</v>
      </c>
      <c r="P24" s="2">
        <v>7.9243912710147704E-2</v>
      </c>
      <c r="Q24" s="2">
        <v>0.28645458603524743</v>
      </c>
      <c r="R24" s="2">
        <v>0.30821344559784536</v>
      </c>
      <c r="S24" s="2">
        <v>-0.11018218185471429</v>
      </c>
      <c r="T24" s="2">
        <v>6.0601336567951455E-2</v>
      </c>
      <c r="U24" s="2">
        <v>0.29851268634008377</v>
      </c>
      <c r="V24" s="2">
        <v>0.15427830642724519</v>
      </c>
      <c r="W24" s="2">
        <v>1</v>
      </c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/>
      <c r="BF24" s="2"/>
      <c r="BG24" s="2"/>
      <c r="BH24" s="2"/>
      <c r="BI24" s="2"/>
      <c r="BJ24" s="2"/>
      <c r="BK24" s="2"/>
      <c r="BL24" s="2"/>
      <c r="BM24" s="2"/>
      <c r="BN24" s="2"/>
      <c r="BO24" s="2"/>
      <c r="BP24" s="2"/>
      <c r="BQ24" s="2"/>
      <c r="BR24" s="2"/>
      <c r="BS24" s="2"/>
      <c r="BT24" s="2"/>
      <c r="BU24" s="2"/>
      <c r="BV24" s="2"/>
      <c r="BW24" s="2"/>
      <c r="BX24" s="2"/>
      <c r="BY24" s="2"/>
      <c r="BZ24" s="2"/>
      <c r="CA24" s="2"/>
      <c r="CB24" s="2"/>
      <c r="CC24" s="2"/>
      <c r="CD24" s="2"/>
      <c r="CE24" s="2"/>
      <c r="CF24" s="2"/>
      <c r="CG24" s="2"/>
      <c r="CH24" s="2"/>
      <c r="CI24" s="2"/>
      <c r="CJ24" s="2"/>
      <c r="CK24" s="2"/>
      <c r="CL24" s="2"/>
      <c r="CM24" s="2"/>
      <c r="CN24" s="2"/>
      <c r="CO24" s="2"/>
      <c r="CP24" s="2"/>
      <c r="CQ24" s="2"/>
      <c r="CR24" s="2"/>
      <c r="CS24" s="2"/>
      <c r="CT24" s="2"/>
      <c r="CU24" s="2"/>
      <c r="CV24" s="2"/>
      <c r="CW24" s="2"/>
      <c r="CX24" s="2"/>
      <c r="CY24" s="2"/>
      <c r="CZ24" s="2"/>
      <c r="DA24" s="2"/>
      <c r="DB24" s="2"/>
      <c r="DC24" s="2"/>
      <c r="DD24" s="2"/>
      <c r="DE24" s="2"/>
      <c r="DF24" s="2"/>
      <c r="DG24" s="2"/>
      <c r="DH24" s="2"/>
      <c r="DI24" s="2"/>
      <c r="DJ24" s="2"/>
      <c r="DK24" s="2"/>
      <c r="DL24" s="2"/>
      <c r="DM24" s="2"/>
      <c r="DN24" s="2"/>
      <c r="DO24" s="2"/>
      <c r="DP24" s="2"/>
      <c r="DQ24" s="2"/>
      <c r="DR24" s="2"/>
      <c r="DS24" s="2"/>
      <c r="DT24" s="2"/>
      <c r="DU24" s="2"/>
      <c r="DV24" s="2"/>
      <c r="DW24" s="2"/>
      <c r="DX24" s="2"/>
      <c r="DY24" s="2"/>
      <c r="DZ24" s="2"/>
      <c r="EA24" s="2"/>
      <c r="EB24" s="2"/>
      <c r="EC24" s="2"/>
      <c r="ED24" s="2"/>
      <c r="EE24" s="2"/>
      <c r="EF24" s="2"/>
      <c r="EG24" s="2"/>
      <c r="EH24" s="2"/>
      <c r="EI24" s="2"/>
      <c r="EJ24" s="2"/>
      <c r="EK24" s="2"/>
      <c r="EL24" s="2"/>
      <c r="EM24" s="2"/>
      <c r="EN24" s="2"/>
      <c r="EO24" s="2"/>
      <c r="EP24" s="2"/>
      <c r="EQ24" s="2"/>
      <c r="ER24" s="2"/>
      <c r="ES24" s="2"/>
      <c r="ET24" s="2"/>
      <c r="EU24" s="2"/>
      <c r="EV24" s="2"/>
      <c r="EW24" s="2"/>
      <c r="EX24" s="2"/>
      <c r="EY24" s="2"/>
      <c r="EZ24" s="2"/>
      <c r="FA24" s="2"/>
      <c r="FB24" s="2"/>
      <c r="FC24" s="2"/>
      <c r="FD24" s="2"/>
      <c r="FE24" s="2"/>
      <c r="FF24" s="2"/>
      <c r="FG24" s="2"/>
      <c r="FH24" s="2"/>
      <c r="FI24" s="2"/>
      <c r="FJ24" s="2"/>
      <c r="FK24" s="2"/>
      <c r="FL24" s="2"/>
      <c r="FM24" s="2"/>
      <c r="FN24" s="2"/>
      <c r="FO24" s="2"/>
      <c r="FP24" s="2"/>
      <c r="FQ24" s="2"/>
      <c r="FR24" s="2"/>
      <c r="FS24" s="2"/>
      <c r="FT24" s="2"/>
      <c r="FU24" s="2"/>
      <c r="FV24" s="2"/>
      <c r="FW24" s="2"/>
      <c r="FX24" s="2"/>
      <c r="FY24" s="2"/>
    </row>
    <row r="25" spans="1:181" ht="15.75" thickBot="1" x14ac:dyDescent="0.3">
      <c r="A25" s="2" t="s">
        <v>141</v>
      </c>
      <c r="B25" s="2">
        <v>7.9557668831878748E-3</v>
      </c>
      <c r="C25" s="2">
        <v>0.2086280362324936</v>
      </c>
      <c r="D25" s="4">
        <v>0.70490288537484502</v>
      </c>
      <c r="E25" s="2">
        <v>9.4638121040874296E-2</v>
      </c>
      <c r="F25" s="2">
        <v>0.25399172930982328</v>
      </c>
      <c r="G25" s="2">
        <v>0.36812138591165139</v>
      </c>
      <c r="H25" s="2">
        <v>0.59407536123757188</v>
      </c>
      <c r="I25" s="2">
        <v>0.3601025359901901</v>
      </c>
      <c r="J25" s="4">
        <v>0.74216535560611852</v>
      </c>
      <c r="K25" s="2">
        <v>0.5367141038426203</v>
      </c>
      <c r="L25" s="2">
        <v>-5.2161882703673473E-2</v>
      </c>
      <c r="M25" s="2">
        <v>0.27200931587003035</v>
      </c>
      <c r="N25" s="2">
        <v>0.37698900565517268</v>
      </c>
      <c r="O25" s="2">
        <v>0.65519610093840819</v>
      </c>
      <c r="P25" s="2">
        <v>0.43707631575364969</v>
      </c>
      <c r="Q25" s="2">
        <v>0.65661034484179681</v>
      </c>
      <c r="R25" s="2">
        <v>0.30396092789057899</v>
      </c>
      <c r="S25" s="2">
        <v>5.0067348868785659E-3</v>
      </c>
      <c r="T25" s="4">
        <v>0.7213681766492217</v>
      </c>
      <c r="U25" s="20">
        <v>0.72375110816620014</v>
      </c>
      <c r="V25" s="2">
        <v>0.68866453349744139</v>
      </c>
      <c r="W25" s="2">
        <v>8.6410075911267883E-2</v>
      </c>
      <c r="X25" s="2">
        <v>1</v>
      </c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2"/>
      <c r="BK25" s="2"/>
      <c r="BL25" s="2"/>
      <c r="BM25" s="2"/>
      <c r="BN25" s="2"/>
      <c r="BO25" s="2"/>
      <c r="BP25" s="2"/>
      <c r="BQ25" s="2"/>
      <c r="BR25" s="2"/>
      <c r="BS25" s="2"/>
      <c r="BT25" s="2"/>
      <c r="BU25" s="2"/>
      <c r="BV25" s="2"/>
      <c r="BW25" s="2"/>
      <c r="BX25" s="2"/>
      <c r="BY25" s="2"/>
      <c r="BZ25" s="2"/>
      <c r="CA25" s="2"/>
      <c r="CB25" s="2"/>
      <c r="CC25" s="2"/>
      <c r="CD25" s="2"/>
      <c r="CE25" s="2"/>
      <c r="CF25" s="2"/>
      <c r="CG25" s="2"/>
      <c r="CH25" s="2"/>
      <c r="CI25" s="2"/>
      <c r="CJ25" s="2"/>
      <c r="CK25" s="2"/>
      <c r="CL25" s="2"/>
      <c r="CM25" s="2"/>
      <c r="CN25" s="2"/>
      <c r="CO25" s="2"/>
      <c r="CP25" s="2"/>
      <c r="CQ25" s="2"/>
      <c r="CR25" s="2"/>
      <c r="CS25" s="2"/>
      <c r="CT25" s="2"/>
      <c r="CU25" s="2"/>
      <c r="CV25" s="2"/>
      <c r="CW25" s="2"/>
      <c r="CX25" s="2"/>
      <c r="CY25" s="2"/>
      <c r="CZ25" s="2"/>
      <c r="DA25" s="2"/>
      <c r="DB25" s="2"/>
      <c r="DC25" s="2"/>
      <c r="DD25" s="2"/>
      <c r="DE25" s="2"/>
      <c r="DF25" s="2"/>
      <c r="DG25" s="2"/>
      <c r="DH25" s="2"/>
      <c r="DI25" s="2"/>
      <c r="DJ25" s="2"/>
      <c r="DK25" s="2"/>
      <c r="DL25" s="2"/>
      <c r="DM25" s="2"/>
      <c r="DN25" s="2"/>
      <c r="DO25" s="2"/>
      <c r="DP25" s="2"/>
      <c r="DQ25" s="2"/>
      <c r="DR25" s="2"/>
      <c r="DS25" s="2"/>
      <c r="DT25" s="2"/>
      <c r="DU25" s="2"/>
      <c r="DV25" s="2"/>
      <c r="DW25" s="2"/>
      <c r="DX25" s="2"/>
      <c r="DY25" s="2"/>
      <c r="DZ25" s="2"/>
      <c r="EA25" s="2"/>
      <c r="EB25" s="2"/>
      <c r="EC25" s="2"/>
      <c r="ED25" s="2"/>
      <c r="EE25" s="2"/>
      <c r="EF25" s="2"/>
      <c r="EG25" s="2"/>
      <c r="EH25" s="2"/>
      <c r="EI25" s="2"/>
      <c r="EJ25" s="2"/>
      <c r="EK25" s="2"/>
      <c r="EL25" s="2"/>
      <c r="EM25" s="2"/>
      <c r="EN25" s="2"/>
      <c r="EO25" s="2"/>
      <c r="EP25" s="2"/>
      <c r="EQ25" s="2"/>
      <c r="ER25" s="2"/>
      <c r="ES25" s="2"/>
      <c r="ET25" s="2"/>
      <c r="EU25" s="2"/>
      <c r="EV25" s="2"/>
      <c r="EW25" s="2"/>
      <c r="EX25" s="2"/>
      <c r="EY25" s="2"/>
      <c r="EZ25" s="2"/>
      <c r="FA25" s="2"/>
      <c r="FB25" s="2"/>
      <c r="FC25" s="2"/>
      <c r="FD25" s="2"/>
      <c r="FE25" s="2"/>
      <c r="FF25" s="2"/>
      <c r="FG25" s="2"/>
      <c r="FH25" s="2"/>
      <c r="FI25" s="2"/>
      <c r="FJ25" s="2"/>
      <c r="FK25" s="2"/>
      <c r="FL25" s="2"/>
      <c r="FM25" s="2"/>
      <c r="FN25" s="2"/>
      <c r="FO25" s="2"/>
      <c r="FP25" s="2"/>
      <c r="FQ25" s="2"/>
      <c r="FR25" s="2"/>
      <c r="FS25" s="2"/>
      <c r="FT25" s="2"/>
      <c r="FU25" s="2"/>
      <c r="FV25" s="2"/>
      <c r="FW25" s="2"/>
      <c r="FX25" s="2"/>
      <c r="FY25" s="2"/>
    </row>
    <row r="26" spans="1:181" ht="15.75" thickBot="1" x14ac:dyDescent="0.3">
      <c r="A26" s="2" t="s">
        <v>142</v>
      </c>
      <c r="B26" s="2">
        <v>0.30379175916009088</v>
      </c>
      <c r="C26" s="2">
        <v>0.33912953024850517</v>
      </c>
      <c r="D26" s="2">
        <v>-9.6146312223293229E-2</v>
      </c>
      <c r="E26" s="2">
        <v>0.49850521180990559</v>
      </c>
      <c r="F26" s="2">
        <v>5.0818130984273104E-2</v>
      </c>
      <c r="G26" s="2">
        <v>0.30378122705366928</v>
      </c>
      <c r="H26" s="2">
        <v>0.26541313236829756</v>
      </c>
      <c r="I26" s="2">
        <v>6.6504153752005774E-2</v>
      </c>
      <c r="J26" s="2">
        <v>0.28533531160850334</v>
      </c>
      <c r="K26" s="2">
        <v>-3.9409420249324957E-2</v>
      </c>
      <c r="L26" s="2">
        <v>0.20969243514523386</v>
      </c>
      <c r="M26" s="2">
        <v>0.50082287941612136</v>
      </c>
      <c r="N26" s="2">
        <v>-0.1125829728863796</v>
      </c>
      <c r="O26" s="2">
        <v>9.698496484665485E-2</v>
      </c>
      <c r="P26" s="2">
        <v>3.1670116005350231E-3</v>
      </c>
      <c r="Q26" s="2">
        <v>-0.13008966674480341</v>
      </c>
      <c r="R26" s="2">
        <v>-5.7938132699619782E-2</v>
      </c>
      <c r="S26" s="2">
        <v>9.6925418157438742E-2</v>
      </c>
      <c r="T26" s="2">
        <v>7.4912118498169297E-2</v>
      </c>
      <c r="U26" s="2">
        <v>3.1492345297874244E-2</v>
      </c>
      <c r="V26" s="2">
        <v>-0.26865588805581675</v>
      </c>
      <c r="W26" s="2">
        <v>-6.51390372347984E-3</v>
      </c>
      <c r="X26" s="2">
        <v>-2.8103059928879525E-2</v>
      </c>
      <c r="Y26" s="2">
        <v>1</v>
      </c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2"/>
      <c r="BG26" s="2"/>
      <c r="BH26" s="2"/>
      <c r="BI26" s="2"/>
      <c r="BJ26" s="2"/>
      <c r="BK26" s="2"/>
      <c r="BL26" s="2"/>
      <c r="BM26" s="2"/>
      <c r="BN26" s="2"/>
      <c r="BO26" s="2"/>
      <c r="BP26" s="2"/>
      <c r="BQ26" s="2"/>
      <c r="BR26" s="2"/>
      <c r="BS26" s="2"/>
      <c r="BT26" s="2"/>
      <c r="BU26" s="2"/>
      <c r="BV26" s="2"/>
      <c r="BW26" s="2"/>
      <c r="BX26" s="2"/>
      <c r="BY26" s="2"/>
      <c r="BZ26" s="2"/>
      <c r="CA26" s="2"/>
      <c r="CB26" s="2"/>
      <c r="CC26" s="2"/>
      <c r="CD26" s="2"/>
      <c r="CE26" s="2"/>
      <c r="CF26" s="2"/>
      <c r="CG26" s="2"/>
      <c r="CH26" s="2"/>
      <c r="CI26" s="2"/>
      <c r="CJ26" s="2"/>
      <c r="CK26" s="2"/>
      <c r="CL26" s="2"/>
      <c r="CM26" s="2"/>
      <c r="CN26" s="2"/>
      <c r="CO26" s="2"/>
      <c r="CP26" s="2"/>
      <c r="CQ26" s="2"/>
      <c r="CR26" s="2"/>
      <c r="CS26" s="2"/>
      <c r="CT26" s="2"/>
      <c r="CU26" s="2"/>
      <c r="CV26" s="2"/>
      <c r="CW26" s="2"/>
      <c r="CX26" s="2"/>
      <c r="CY26" s="2"/>
      <c r="CZ26" s="2"/>
      <c r="DA26" s="2"/>
      <c r="DB26" s="2"/>
      <c r="DC26" s="2"/>
      <c r="DD26" s="2"/>
      <c r="DE26" s="2"/>
      <c r="DF26" s="2"/>
      <c r="DG26" s="2"/>
      <c r="DH26" s="2"/>
      <c r="DI26" s="2"/>
      <c r="DJ26" s="2"/>
      <c r="DK26" s="2"/>
      <c r="DL26" s="2"/>
      <c r="DM26" s="2"/>
      <c r="DN26" s="2"/>
      <c r="DO26" s="2"/>
      <c r="DP26" s="2"/>
      <c r="DQ26" s="2"/>
      <c r="DR26" s="2"/>
      <c r="DS26" s="2"/>
      <c r="DT26" s="2"/>
      <c r="DU26" s="2"/>
      <c r="DV26" s="2"/>
      <c r="DW26" s="2"/>
      <c r="DX26" s="2"/>
      <c r="DY26" s="2"/>
      <c r="DZ26" s="2"/>
      <c r="EA26" s="2"/>
      <c r="EB26" s="2"/>
      <c r="EC26" s="2"/>
      <c r="ED26" s="2"/>
      <c r="EE26" s="2"/>
      <c r="EF26" s="2"/>
      <c r="EG26" s="2"/>
      <c r="EH26" s="2"/>
      <c r="EI26" s="2"/>
      <c r="EJ26" s="2"/>
      <c r="EK26" s="2"/>
      <c r="EL26" s="2"/>
      <c r="EM26" s="2"/>
      <c r="EN26" s="2"/>
      <c r="EO26" s="2"/>
      <c r="EP26" s="2"/>
      <c r="EQ26" s="2"/>
      <c r="ER26" s="2"/>
      <c r="ES26" s="2"/>
      <c r="ET26" s="2"/>
      <c r="EU26" s="2"/>
      <c r="EV26" s="2"/>
      <c r="EW26" s="2"/>
      <c r="EX26" s="2"/>
      <c r="EY26" s="2"/>
      <c r="EZ26" s="2"/>
      <c r="FA26" s="2"/>
      <c r="FB26" s="2"/>
      <c r="FC26" s="2"/>
      <c r="FD26" s="2"/>
      <c r="FE26" s="2"/>
      <c r="FF26" s="2"/>
      <c r="FG26" s="2"/>
      <c r="FH26" s="2"/>
      <c r="FI26" s="2"/>
      <c r="FJ26" s="2"/>
      <c r="FK26" s="2"/>
      <c r="FL26" s="2"/>
      <c r="FM26" s="2"/>
      <c r="FN26" s="2"/>
      <c r="FO26" s="2"/>
      <c r="FP26" s="2"/>
      <c r="FQ26" s="2"/>
      <c r="FR26" s="2"/>
      <c r="FS26" s="2"/>
      <c r="FT26" s="2"/>
      <c r="FU26" s="2"/>
      <c r="FV26" s="2"/>
      <c r="FW26" s="2"/>
      <c r="FX26" s="2"/>
      <c r="FY26" s="2"/>
    </row>
    <row r="27" spans="1:181" ht="15.75" thickBot="1" x14ac:dyDescent="0.3">
      <c r="A27" s="2" t="s">
        <v>143</v>
      </c>
      <c r="B27" s="2">
        <v>1.1503457405646247E-2</v>
      </c>
      <c r="C27" s="2">
        <v>0.24123499890896744</v>
      </c>
      <c r="D27" s="16">
        <v>0.69953680788068795</v>
      </c>
      <c r="E27" s="2">
        <v>8.6223755967549789E-2</v>
      </c>
      <c r="F27" s="2">
        <v>0.13784236988617371</v>
      </c>
      <c r="G27" s="2">
        <v>0.32119205142406809</v>
      </c>
      <c r="H27" s="2">
        <v>0.58016846956221646</v>
      </c>
      <c r="I27" s="2">
        <v>0.42469656064672628</v>
      </c>
      <c r="J27" s="4">
        <v>0.7917643848241479</v>
      </c>
      <c r="K27" s="2">
        <v>0.5273875360464968</v>
      </c>
      <c r="L27" s="2">
        <v>6.7171776520935506E-2</v>
      </c>
      <c r="M27" s="2">
        <v>0.4278589201147413</v>
      </c>
      <c r="N27" s="2">
        <v>0.20256717527049783</v>
      </c>
      <c r="O27" s="4">
        <v>0.7063241375050956</v>
      </c>
      <c r="P27" s="2">
        <v>0.47998505559463378</v>
      </c>
      <c r="Q27" s="4">
        <v>0.74507014421269224</v>
      </c>
      <c r="R27" s="2">
        <v>0.34850868728750245</v>
      </c>
      <c r="S27" s="2">
        <v>4.8807386013372742E-2</v>
      </c>
      <c r="T27" s="4">
        <v>0.77619278260777169</v>
      </c>
      <c r="U27" s="4">
        <v>0.78109081113733281</v>
      </c>
      <c r="V27" s="2">
        <v>0.60278347067193194</v>
      </c>
      <c r="W27" s="2">
        <v>0.14310448077443635</v>
      </c>
      <c r="X27" s="4">
        <v>0.88768404716154548</v>
      </c>
      <c r="Y27" s="2">
        <v>-3.9288708552535447E-2</v>
      </c>
      <c r="Z27" s="2">
        <v>1</v>
      </c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  <c r="BH27" s="2"/>
      <c r="BI27" s="2"/>
      <c r="BJ27" s="2"/>
      <c r="BK27" s="2"/>
      <c r="BL27" s="2"/>
      <c r="BM27" s="2"/>
      <c r="BN27" s="2"/>
      <c r="BO27" s="2"/>
      <c r="BP27" s="2"/>
      <c r="BQ27" s="2"/>
      <c r="BR27" s="2"/>
      <c r="BS27" s="2"/>
      <c r="BT27" s="2"/>
      <c r="BU27" s="2"/>
      <c r="BV27" s="2"/>
      <c r="BW27" s="2"/>
      <c r="BX27" s="2"/>
      <c r="BY27" s="2"/>
      <c r="BZ27" s="2"/>
      <c r="CA27" s="2"/>
      <c r="CB27" s="2"/>
      <c r="CC27" s="2"/>
      <c r="CD27" s="2"/>
      <c r="CE27" s="2"/>
      <c r="CF27" s="2"/>
      <c r="CG27" s="2"/>
      <c r="CH27" s="2"/>
      <c r="CI27" s="2"/>
      <c r="CJ27" s="2"/>
      <c r="CK27" s="2"/>
      <c r="CL27" s="2"/>
      <c r="CM27" s="2"/>
      <c r="CN27" s="2"/>
      <c r="CO27" s="2"/>
      <c r="CP27" s="2"/>
      <c r="CQ27" s="2"/>
      <c r="CR27" s="2"/>
      <c r="CS27" s="2"/>
      <c r="CT27" s="2"/>
      <c r="CU27" s="2"/>
      <c r="CV27" s="2"/>
      <c r="CW27" s="2"/>
      <c r="CX27" s="2"/>
      <c r="CY27" s="2"/>
      <c r="CZ27" s="2"/>
      <c r="DA27" s="2"/>
      <c r="DB27" s="2"/>
      <c r="DC27" s="2"/>
      <c r="DD27" s="2"/>
      <c r="DE27" s="2"/>
      <c r="DF27" s="2"/>
      <c r="DG27" s="2"/>
      <c r="DH27" s="2"/>
      <c r="DI27" s="2"/>
      <c r="DJ27" s="2"/>
      <c r="DK27" s="2"/>
      <c r="DL27" s="2"/>
      <c r="DM27" s="2"/>
      <c r="DN27" s="2"/>
      <c r="DO27" s="2"/>
      <c r="DP27" s="2"/>
      <c r="DQ27" s="2"/>
      <c r="DR27" s="2"/>
      <c r="DS27" s="2"/>
      <c r="DT27" s="2"/>
      <c r="DU27" s="2"/>
      <c r="DV27" s="2"/>
      <c r="DW27" s="2"/>
      <c r="DX27" s="2"/>
      <c r="DY27" s="2"/>
      <c r="DZ27" s="2"/>
      <c r="EA27" s="2"/>
      <c r="EB27" s="2"/>
      <c r="EC27" s="2"/>
      <c r="ED27" s="2"/>
      <c r="EE27" s="2"/>
      <c r="EF27" s="2"/>
      <c r="EG27" s="2"/>
      <c r="EH27" s="2"/>
      <c r="EI27" s="2"/>
      <c r="EJ27" s="2"/>
      <c r="EK27" s="2"/>
      <c r="EL27" s="2"/>
      <c r="EM27" s="2"/>
      <c r="EN27" s="2"/>
      <c r="EO27" s="2"/>
      <c r="EP27" s="2"/>
      <c r="EQ27" s="2"/>
      <c r="ER27" s="2"/>
      <c r="ES27" s="2"/>
      <c r="ET27" s="2"/>
      <c r="EU27" s="2"/>
      <c r="EV27" s="2"/>
      <c r="EW27" s="2"/>
      <c r="EX27" s="2"/>
      <c r="EY27" s="2"/>
      <c r="EZ27" s="2"/>
      <c r="FA27" s="2"/>
      <c r="FB27" s="2"/>
      <c r="FC27" s="2"/>
      <c r="FD27" s="2"/>
      <c r="FE27" s="2"/>
      <c r="FF27" s="2"/>
      <c r="FG27" s="2"/>
      <c r="FH27" s="2"/>
      <c r="FI27" s="2"/>
      <c r="FJ27" s="2"/>
      <c r="FK27" s="2"/>
      <c r="FL27" s="2"/>
      <c r="FM27" s="2"/>
      <c r="FN27" s="2"/>
      <c r="FO27" s="2"/>
      <c r="FP27" s="2"/>
      <c r="FQ27" s="2"/>
      <c r="FR27" s="2"/>
      <c r="FS27" s="2"/>
      <c r="FT27" s="2"/>
      <c r="FU27" s="2"/>
      <c r="FV27" s="2"/>
      <c r="FW27" s="2"/>
      <c r="FX27" s="2"/>
      <c r="FY27" s="2"/>
    </row>
    <row r="28" spans="1:181" ht="15.75" thickBot="1" x14ac:dyDescent="0.3">
      <c r="A28" s="2" t="s">
        <v>144</v>
      </c>
      <c r="B28" s="2">
        <v>8.265316656523887E-2</v>
      </c>
      <c r="C28" s="2">
        <v>9.5525051674280298E-2</v>
      </c>
      <c r="D28" s="17">
        <v>0.74366727113570563</v>
      </c>
      <c r="E28" s="2">
        <v>-0.12166121130982453</v>
      </c>
      <c r="F28" s="2">
        <v>0.34919271671595231</v>
      </c>
      <c r="G28" s="2">
        <v>0.3777414145911876</v>
      </c>
      <c r="H28" s="2">
        <v>0.50178988760935139</v>
      </c>
      <c r="I28" s="2">
        <v>0.40928211019600602</v>
      </c>
      <c r="J28" s="2">
        <v>0.52594068623428214</v>
      </c>
      <c r="K28" s="2">
        <v>0.4502723852005121</v>
      </c>
      <c r="L28" s="2">
        <v>-6.540923256040357E-3</v>
      </c>
      <c r="M28" s="2">
        <v>0.36091561317589066</v>
      </c>
      <c r="N28" s="2">
        <v>0.17017684878422951</v>
      </c>
      <c r="O28" s="2">
        <v>0.42574550880626283</v>
      </c>
      <c r="P28" s="2">
        <v>0.47550163997738903</v>
      </c>
      <c r="Q28" s="4">
        <v>0.83037848285543958</v>
      </c>
      <c r="R28" s="2">
        <v>0.53705201491391075</v>
      </c>
      <c r="S28" s="2">
        <v>-1.6227078285021155E-2</v>
      </c>
      <c r="T28" s="2">
        <v>0.55852914726768021</v>
      </c>
      <c r="U28" s="4">
        <v>0.73423045001675635</v>
      </c>
      <c r="V28" s="2">
        <v>0.72684976672051904</v>
      </c>
      <c r="W28" s="2">
        <v>0.19973971102920035</v>
      </c>
      <c r="X28" s="17">
        <v>0.81246362206835809</v>
      </c>
      <c r="Y28" s="2">
        <v>-0.1307141722616359</v>
      </c>
      <c r="Z28" s="4">
        <v>0.79816106751166072</v>
      </c>
      <c r="AA28" s="2">
        <v>1</v>
      </c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  <c r="BD28" s="2"/>
      <c r="BE28" s="2"/>
      <c r="BF28" s="2"/>
      <c r="BG28" s="2"/>
      <c r="BH28" s="2"/>
      <c r="BI28" s="2"/>
      <c r="BJ28" s="2"/>
      <c r="BK28" s="2"/>
      <c r="BL28" s="2"/>
      <c r="BM28" s="2"/>
      <c r="BN28" s="2"/>
      <c r="BO28" s="2"/>
      <c r="BP28" s="2"/>
      <c r="BQ28" s="2"/>
      <c r="BR28" s="2"/>
      <c r="BS28" s="2"/>
      <c r="BT28" s="2"/>
      <c r="BU28" s="2"/>
      <c r="BV28" s="2"/>
      <c r="BW28" s="2"/>
      <c r="BX28" s="2"/>
      <c r="BY28" s="2"/>
      <c r="BZ28" s="2"/>
      <c r="CA28" s="2"/>
      <c r="CB28" s="2"/>
      <c r="CC28" s="2"/>
      <c r="CD28" s="2"/>
      <c r="CE28" s="2"/>
      <c r="CF28" s="2"/>
      <c r="CG28" s="2"/>
      <c r="CH28" s="2"/>
      <c r="CI28" s="2"/>
      <c r="CJ28" s="2"/>
      <c r="CK28" s="2"/>
      <c r="CL28" s="2"/>
      <c r="CM28" s="2"/>
      <c r="CN28" s="2"/>
      <c r="CO28" s="2"/>
      <c r="CP28" s="2"/>
      <c r="CQ28" s="2"/>
      <c r="CR28" s="2"/>
      <c r="CS28" s="2"/>
      <c r="CT28" s="2"/>
      <c r="CU28" s="2"/>
      <c r="CV28" s="2"/>
      <c r="CW28" s="2"/>
      <c r="CX28" s="2"/>
      <c r="CY28" s="2"/>
      <c r="CZ28" s="2"/>
      <c r="DA28" s="2"/>
      <c r="DB28" s="2"/>
      <c r="DC28" s="2"/>
      <c r="DD28" s="2"/>
      <c r="DE28" s="2"/>
      <c r="DF28" s="2"/>
      <c r="DG28" s="2"/>
      <c r="DH28" s="2"/>
      <c r="DI28" s="2"/>
      <c r="DJ28" s="2"/>
      <c r="DK28" s="2"/>
      <c r="DL28" s="2"/>
      <c r="DM28" s="2"/>
      <c r="DN28" s="2"/>
      <c r="DO28" s="2"/>
      <c r="DP28" s="2"/>
      <c r="DQ28" s="2"/>
      <c r="DR28" s="2"/>
      <c r="DS28" s="2"/>
      <c r="DT28" s="2"/>
      <c r="DU28" s="2"/>
      <c r="DV28" s="2"/>
      <c r="DW28" s="2"/>
      <c r="DX28" s="2"/>
      <c r="DY28" s="2"/>
      <c r="DZ28" s="2"/>
      <c r="EA28" s="2"/>
      <c r="EB28" s="2"/>
      <c r="EC28" s="2"/>
      <c r="ED28" s="2"/>
      <c r="EE28" s="2"/>
      <c r="EF28" s="2"/>
      <c r="EG28" s="2"/>
      <c r="EH28" s="2"/>
      <c r="EI28" s="2"/>
      <c r="EJ28" s="2"/>
      <c r="EK28" s="2"/>
      <c r="EL28" s="2"/>
      <c r="EM28" s="2"/>
      <c r="EN28" s="2"/>
      <c r="EO28" s="2"/>
      <c r="EP28" s="2"/>
      <c r="EQ28" s="2"/>
      <c r="ER28" s="2"/>
      <c r="ES28" s="2"/>
      <c r="ET28" s="2"/>
      <c r="EU28" s="2"/>
      <c r="EV28" s="2"/>
      <c r="EW28" s="2"/>
      <c r="EX28" s="2"/>
      <c r="EY28" s="2"/>
      <c r="EZ28" s="2"/>
      <c r="FA28" s="2"/>
      <c r="FB28" s="2"/>
      <c r="FC28" s="2"/>
      <c r="FD28" s="2"/>
      <c r="FE28" s="2"/>
      <c r="FF28" s="2"/>
      <c r="FG28" s="2"/>
      <c r="FH28" s="2"/>
      <c r="FI28" s="2"/>
      <c r="FJ28" s="2"/>
      <c r="FK28" s="2"/>
      <c r="FL28" s="2"/>
      <c r="FM28" s="2"/>
      <c r="FN28" s="2"/>
      <c r="FO28" s="2"/>
      <c r="FP28" s="2"/>
      <c r="FQ28" s="2"/>
      <c r="FR28" s="2"/>
      <c r="FS28" s="2"/>
      <c r="FT28" s="2"/>
      <c r="FU28" s="2"/>
      <c r="FV28" s="2"/>
      <c r="FW28" s="2"/>
      <c r="FX28" s="2"/>
      <c r="FY28" s="2"/>
    </row>
    <row r="29" spans="1:181" x14ac:dyDescent="0.25">
      <c r="A29" s="2" t="s">
        <v>145</v>
      </c>
      <c r="B29" s="2">
        <v>-4.6086314617984035E-2</v>
      </c>
      <c r="C29" s="2">
        <v>0.18086506627074159</v>
      </c>
      <c r="D29" s="2">
        <v>0.27399370011090035</v>
      </c>
      <c r="E29" s="2">
        <v>0.40833680221662005</v>
      </c>
      <c r="F29" s="2">
        <v>3.5436495223901333E-2</v>
      </c>
      <c r="G29" s="2">
        <v>0.37306755512550216</v>
      </c>
      <c r="H29" s="2">
        <v>0.39070113727359723</v>
      </c>
      <c r="I29" s="2">
        <v>7.1407874037134486E-2</v>
      </c>
      <c r="J29" s="2">
        <v>0.65943277528441724</v>
      </c>
      <c r="K29" s="2">
        <v>0.26276470620283471</v>
      </c>
      <c r="L29" s="2">
        <v>6.0537269267419563E-2</v>
      </c>
      <c r="M29" s="2">
        <v>0.2472877537028294</v>
      </c>
      <c r="N29" s="2">
        <v>2.0334351405412763E-2</v>
      </c>
      <c r="O29" s="2">
        <v>0.65977308265518719</v>
      </c>
      <c r="P29" s="2">
        <v>0.4360785342897468</v>
      </c>
      <c r="Q29" s="2">
        <v>0.39089170930287021</v>
      </c>
      <c r="R29" s="2">
        <v>0.24549110892054829</v>
      </c>
      <c r="S29" s="2">
        <v>-7.051628140440809E-3</v>
      </c>
      <c r="T29" s="2">
        <v>0.56751434939710921</v>
      </c>
      <c r="U29" s="2">
        <v>0.54219165228434485</v>
      </c>
      <c r="V29" s="2">
        <v>0.45729009902092715</v>
      </c>
      <c r="W29" s="2">
        <v>0.33004226232364159</v>
      </c>
      <c r="X29" s="2">
        <v>0.53429434423284194</v>
      </c>
      <c r="Y29" s="2">
        <v>0.22086785789560665</v>
      </c>
      <c r="Z29" s="2">
        <v>0.58264354941361063</v>
      </c>
      <c r="AA29" s="2">
        <v>0.33987016753578325</v>
      </c>
      <c r="AB29" s="2">
        <v>1</v>
      </c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2"/>
      <c r="BG29" s="2"/>
      <c r="BH29" s="2"/>
      <c r="BI29" s="2"/>
      <c r="BJ29" s="2"/>
      <c r="BK29" s="2"/>
      <c r="BL29" s="2"/>
      <c r="BM29" s="2"/>
      <c r="BN29" s="2"/>
      <c r="BO29" s="2"/>
      <c r="BP29" s="2"/>
      <c r="BQ29" s="2"/>
      <c r="BR29" s="2"/>
      <c r="BS29" s="2"/>
      <c r="BT29" s="2"/>
      <c r="BU29" s="2"/>
      <c r="BV29" s="2"/>
      <c r="BW29" s="2"/>
      <c r="BX29" s="2"/>
      <c r="BY29" s="2"/>
      <c r="BZ29" s="2"/>
      <c r="CA29" s="2"/>
      <c r="CB29" s="2"/>
      <c r="CC29" s="2"/>
      <c r="CD29" s="2"/>
      <c r="CE29" s="2"/>
      <c r="CF29" s="2"/>
      <c r="CG29" s="2"/>
      <c r="CH29" s="2"/>
      <c r="CI29" s="2"/>
      <c r="CJ29" s="2"/>
      <c r="CK29" s="2"/>
      <c r="CL29" s="2"/>
      <c r="CM29" s="2"/>
      <c r="CN29" s="2"/>
      <c r="CO29" s="2"/>
      <c r="CP29" s="2"/>
      <c r="CQ29" s="2"/>
      <c r="CR29" s="2"/>
      <c r="CS29" s="2"/>
      <c r="CT29" s="2"/>
      <c r="CU29" s="2"/>
      <c r="CV29" s="2"/>
      <c r="CW29" s="2"/>
      <c r="CX29" s="2"/>
      <c r="CY29" s="2"/>
      <c r="CZ29" s="2"/>
      <c r="DA29" s="2"/>
      <c r="DB29" s="2"/>
      <c r="DC29" s="2"/>
      <c r="DD29" s="2"/>
      <c r="DE29" s="2"/>
      <c r="DF29" s="2"/>
      <c r="DG29" s="2"/>
      <c r="DH29" s="2"/>
      <c r="DI29" s="2"/>
      <c r="DJ29" s="2"/>
      <c r="DK29" s="2"/>
      <c r="DL29" s="2"/>
      <c r="DM29" s="2"/>
      <c r="DN29" s="2"/>
      <c r="DO29" s="2"/>
      <c r="DP29" s="2"/>
      <c r="DQ29" s="2"/>
      <c r="DR29" s="2"/>
      <c r="DS29" s="2"/>
      <c r="DT29" s="2"/>
      <c r="DU29" s="2"/>
      <c r="DV29" s="2"/>
      <c r="DW29" s="2"/>
      <c r="DX29" s="2"/>
      <c r="DY29" s="2"/>
      <c r="DZ29" s="2"/>
      <c r="EA29" s="2"/>
      <c r="EB29" s="2"/>
      <c r="EC29" s="2"/>
      <c r="ED29" s="2"/>
      <c r="EE29" s="2"/>
      <c r="EF29" s="2"/>
      <c r="EG29" s="2"/>
      <c r="EH29" s="2"/>
      <c r="EI29" s="2"/>
      <c r="EJ29" s="2"/>
      <c r="EK29" s="2"/>
      <c r="EL29" s="2"/>
      <c r="EM29" s="2"/>
      <c r="EN29" s="2"/>
      <c r="EO29" s="2"/>
      <c r="EP29" s="2"/>
      <c r="EQ29" s="2"/>
      <c r="ER29" s="2"/>
      <c r="ES29" s="2"/>
      <c r="ET29" s="2"/>
      <c r="EU29" s="2"/>
      <c r="EV29" s="2"/>
      <c r="EW29" s="2"/>
      <c r="EX29" s="2"/>
      <c r="EY29" s="2"/>
      <c r="EZ29" s="2"/>
      <c r="FA29" s="2"/>
      <c r="FB29" s="2"/>
      <c r="FC29" s="2"/>
      <c r="FD29" s="2"/>
      <c r="FE29" s="2"/>
      <c r="FF29" s="2"/>
      <c r="FG29" s="2"/>
      <c r="FH29" s="2"/>
      <c r="FI29" s="2"/>
      <c r="FJ29" s="2"/>
      <c r="FK29" s="2"/>
      <c r="FL29" s="2"/>
      <c r="FM29" s="2"/>
      <c r="FN29" s="2"/>
      <c r="FO29" s="2"/>
      <c r="FP29" s="2"/>
      <c r="FQ29" s="2"/>
      <c r="FR29" s="2"/>
      <c r="FS29" s="2"/>
      <c r="FT29" s="2"/>
      <c r="FU29" s="2"/>
      <c r="FV29" s="2"/>
      <c r="FW29" s="2"/>
      <c r="FX29" s="2"/>
      <c r="FY29" s="2"/>
    </row>
    <row r="30" spans="1:181" x14ac:dyDescent="0.25">
      <c r="A30" s="2" t="s">
        <v>146</v>
      </c>
      <c r="B30" s="2">
        <v>0.20672026754620265</v>
      </c>
      <c r="C30" s="2">
        <v>0.34701982854751889</v>
      </c>
      <c r="D30" s="2">
        <v>0.3669305212506021</v>
      </c>
      <c r="E30" s="2">
        <v>-3.0857779946525509E-2</v>
      </c>
      <c r="F30" s="2">
        <v>0.32124319825391018</v>
      </c>
      <c r="G30" s="2">
        <v>0.20846449182646976</v>
      </c>
      <c r="H30" s="2">
        <v>0.36447584231637525</v>
      </c>
      <c r="I30" s="2">
        <v>0.16810477465508045</v>
      </c>
      <c r="J30" s="2">
        <v>0.4537662323049439</v>
      </c>
      <c r="K30" s="2">
        <v>0.41326299399009092</v>
      </c>
      <c r="L30" s="2">
        <v>0.34584500115666961</v>
      </c>
      <c r="M30" s="2">
        <v>0.60800323252064836</v>
      </c>
      <c r="N30" s="2">
        <v>0.18415832668140286</v>
      </c>
      <c r="O30" s="2">
        <v>0.3758150084896828</v>
      </c>
      <c r="P30" s="2">
        <v>0.60213161705035256</v>
      </c>
      <c r="Q30" s="2">
        <v>0.58611175741249877</v>
      </c>
      <c r="R30" s="2">
        <v>0.39482106316075311</v>
      </c>
      <c r="S30" s="2">
        <v>0.13184830263263927</v>
      </c>
      <c r="T30" s="2">
        <v>0.57602057602883494</v>
      </c>
      <c r="U30" s="2">
        <v>0.62385893846256735</v>
      </c>
      <c r="V30" s="2">
        <v>0.23952408415106702</v>
      </c>
      <c r="W30" s="2">
        <v>0.11052993254625537</v>
      </c>
      <c r="X30" s="2">
        <v>0.40601020948935401</v>
      </c>
      <c r="Y30" s="2">
        <v>0.16739135094817953</v>
      </c>
      <c r="Z30" s="2">
        <v>0.55465179683890353</v>
      </c>
      <c r="AA30" s="2">
        <v>0.40012267964306242</v>
      </c>
      <c r="AB30" s="2">
        <v>0.27235898562695238</v>
      </c>
      <c r="AC30" s="2">
        <v>1</v>
      </c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2"/>
      <c r="BE30" s="2"/>
      <c r="BF30" s="2"/>
      <c r="BG30" s="2"/>
      <c r="BH30" s="2"/>
      <c r="BI30" s="2"/>
      <c r="BJ30" s="2"/>
      <c r="BK30" s="2"/>
      <c r="BL30" s="2"/>
      <c r="BM30" s="2"/>
      <c r="BN30" s="2"/>
      <c r="BO30" s="2"/>
      <c r="BP30" s="2"/>
      <c r="BQ30" s="2"/>
      <c r="BR30" s="2"/>
      <c r="BS30" s="2"/>
      <c r="BT30" s="2"/>
      <c r="BU30" s="2"/>
      <c r="BV30" s="2"/>
      <c r="BW30" s="2"/>
      <c r="BX30" s="2"/>
      <c r="BY30" s="2"/>
      <c r="BZ30" s="2"/>
      <c r="CA30" s="2"/>
      <c r="CB30" s="2"/>
      <c r="CC30" s="2"/>
      <c r="CD30" s="2"/>
      <c r="CE30" s="2"/>
      <c r="CF30" s="2"/>
      <c r="CG30" s="2"/>
      <c r="CH30" s="2"/>
      <c r="CI30" s="2"/>
      <c r="CJ30" s="2"/>
      <c r="CK30" s="2"/>
      <c r="CL30" s="2"/>
      <c r="CM30" s="2"/>
      <c r="CN30" s="2"/>
      <c r="CO30" s="2"/>
      <c r="CP30" s="2"/>
      <c r="CQ30" s="2"/>
      <c r="CR30" s="2"/>
      <c r="CS30" s="2"/>
      <c r="CT30" s="2"/>
      <c r="CU30" s="2"/>
      <c r="CV30" s="2"/>
      <c r="CW30" s="2"/>
      <c r="CX30" s="2"/>
      <c r="CY30" s="2"/>
      <c r="CZ30" s="2"/>
      <c r="DA30" s="2"/>
      <c r="DB30" s="2"/>
      <c r="DC30" s="2"/>
      <c r="DD30" s="2"/>
      <c r="DE30" s="2"/>
      <c r="DF30" s="2"/>
      <c r="DG30" s="2"/>
      <c r="DH30" s="2"/>
      <c r="DI30" s="2"/>
      <c r="DJ30" s="2"/>
      <c r="DK30" s="2"/>
      <c r="DL30" s="2"/>
      <c r="DM30" s="2"/>
      <c r="DN30" s="2"/>
      <c r="DO30" s="2"/>
      <c r="DP30" s="2"/>
      <c r="DQ30" s="2"/>
      <c r="DR30" s="2"/>
      <c r="DS30" s="2"/>
      <c r="DT30" s="2"/>
      <c r="DU30" s="2"/>
      <c r="DV30" s="2"/>
      <c r="DW30" s="2"/>
      <c r="DX30" s="2"/>
      <c r="DY30" s="2"/>
      <c r="DZ30" s="2"/>
      <c r="EA30" s="2"/>
      <c r="EB30" s="2"/>
      <c r="EC30" s="2"/>
      <c r="ED30" s="2"/>
      <c r="EE30" s="2"/>
      <c r="EF30" s="2"/>
      <c r="EG30" s="2"/>
      <c r="EH30" s="2"/>
      <c r="EI30" s="2"/>
      <c r="EJ30" s="2"/>
      <c r="EK30" s="2"/>
      <c r="EL30" s="2"/>
      <c r="EM30" s="2"/>
      <c r="EN30" s="2"/>
      <c r="EO30" s="2"/>
      <c r="EP30" s="2"/>
      <c r="EQ30" s="2"/>
      <c r="ER30" s="2"/>
      <c r="ES30" s="2"/>
      <c r="ET30" s="2"/>
      <c r="EU30" s="2"/>
      <c r="EV30" s="2"/>
      <c r="EW30" s="2"/>
      <c r="EX30" s="2"/>
      <c r="EY30" s="2"/>
      <c r="EZ30" s="2"/>
      <c r="FA30" s="2"/>
      <c r="FB30" s="2"/>
      <c r="FC30" s="2"/>
      <c r="FD30" s="2"/>
      <c r="FE30" s="2"/>
      <c r="FF30" s="2"/>
      <c r="FG30" s="2"/>
      <c r="FH30" s="2"/>
      <c r="FI30" s="2"/>
      <c r="FJ30" s="2"/>
      <c r="FK30" s="2"/>
      <c r="FL30" s="2"/>
      <c r="FM30" s="2"/>
      <c r="FN30" s="2"/>
      <c r="FO30" s="2"/>
      <c r="FP30" s="2"/>
      <c r="FQ30" s="2"/>
      <c r="FR30" s="2"/>
      <c r="FS30" s="2"/>
      <c r="FT30" s="2"/>
      <c r="FU30" s="2"/>
      <c r="FV30" s="2"/>
      <c r="FW30" s="2"/>
      <c r="FX30" s="2"/>
      <c r="FY30" s="2"/>
    </row>
    <row r="31" spans="1:181" x14ac:dyDescent="0.25">
      <c r="A31" s="2" t="s">
        <v>23</v>
      </c>
      <c r="B31" s="2">
        <v>0.18466709412023755</v>
      </c>
      <c r="C31" s="2">
        <v>0.12804621593139046</v>
      </c>
      <c r="D31" s="2">
        <v>0.48305823696985584</v>
      </c>
      <c r="E31" s="2">
        <v>2.3173057149054342E-2</v>
      </c>
      <c r="F31" s="2">
        <v>0.28692983159329161</v>
      </c>
      <c r="G31" s="2">
        <v>0.13501526680265913</v>
      </c>
      <c r="H31" s="2">
        <v>0.24904833990980224</v>
      </c>
      <c r="I31" s="2">
        <v>0.55986550088311671</v>
      </c>
      <c r="J31" s="2">
        <v>0.1185217480752162</v>
      </c>
      <c r="K31" s="2">
        <v>0.2139375996970411</v>
      </c>
      <c r="L31" s="2">
        <v>0.11190193641358875</v>
      </c>
      <c r="M31" s="2">
        <v>0.26413012849090423</v>
      </c>
      <c r="N31" s="2">
        <v>0.17252908743656339</v>
      </c>
      <c r="O31" s="2">
        <v>0.27486753132802155</v>
      </c>
      <c r="P31" s="2">
        <v>0.32705966916023732</v>
      </c>
      <c r="Q31" s="2">
        <v>0.62379288053776227</v>
      </c>
      <c r="R31" s="2">
        <v>0.62298712329272277</v>
      </c>
      <c r="S31" s="2">
        <v>0.22580638288343102</v>
      </c>
      <c r="T31" s="2">
        <v>0.26688268701318896</v>
      </c>
      <c r="U31" s="2">
        <v>0.3647021587385984</v>
      </c>
      <c r="V31" s="2">
        <v>0.42378016402773983</v>
      </c>
      <c r="W31" s="2">
        <v>0.42655833198108045</v>
      </c>
      <c r="X31" s="2">
        <v>0.29318235984647112</v>
      </c>
      <c r="Y31" s="2">
        <v>-0.1928113464922987</v>
      </c>
      <c r="Z31" s="2">
        <v>0.36798540034313548</v>
      </c>
      <c r="AA31" s="2">
        <v>0.5823845587056623</v>
      </c>
      <c r="AB31" s="2">
        <v>0.15665710824439721</v>
      </c>
      <c r="AC31" s="2">
        <v>0.18529070670047118</v>
      </c>
      <c r="AD31" s="2">
        <v>1</v>
      </c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2"/>
      <c r="BD31" s="2"/>
      <c r="BE31" s="2"/>
      <c r="BF31" s="2"/>
      <c r="BG31" s="2"/>
      <c r="BH31" s="2"/>
      <c r="BI31" s="2"/>
      <c r="BJ31" s="2"/>
      <c r="BK31" s="2"/>
      <c r="BL31" s="2"/>
      <c r="BM31" s="2"/>
      <c r="BN31" s="2"/>
      <c r="BO31" s="2"/>
      <c r="BP31" s="2"/>
      <c r="BQ31" s="2"/>
      <c r="BR31" s="2"/>
      <c r="BS31" s="2"/>
      <c r="BT31" s="2"/>
      <c r="BU31" s="2"/>
      <c r="BV31" s="2"/>
      <c r="BW31" s="2"/>
      <c r="BX31" s="2"/>
      <c r="BY31" s="2"/>
      <c r="BZ31" s="2"/>
      <c r="CA31" s="2"/>
      <c r="CB31" s="2"/>
      <c r="CC31" s="2"/>
      <c r="CD31" s="2"/>
      <c r="CE31" s="2"/>
      <c r="CF31" s="2"/>
      <c r="CG31" s="2"/>
      <c r="CH31" s="2"/>
      <c r="CI31" s="2"/>
      <c r="CJ31" s="2"/>
      <c r="CK31" s="2"/>
      <c r="CL31" s="2"/>
      <c r="CM31" s="2"/>
      <c r="CN31" s="2"/>
      <c r="CO31" s="2"/>
      <c r="CP31" s="2"/>
      <c r="CQ31" s="2"/>
      <c r="CR31" s="2"/>
      <c r="CS31" s="2"/>
      <c r="CT31" s="2"/>
      <c r="CU31" s="2"/>
      <c r="CV31" s="2"/>
      <c r="CW31" s="2"/>
      <c r="CX31" s="2"/>
      <c r="CY31" s="2"/>
      <c r="CZ31" s="2"/>
      <c r="DA31" s="2"/>
      <c r="DB31" s="2"/>
      <c r="DC31" s="2"/>
      <c r="DD31" s="2"/>
      <c r="DE31" s="2"/>
      <c r="DF31" s="2"/>
      <c r="DG31" s="2"/>
      <c r="DH31" s="2"/>
      <c r="DI31" s="2"/>
      <c r="DJ31" s="2"/>
      <c r="DK31" s="2"/>
      <c r="DL31" s="2"/>
      <c r="DM31" s="2"/>
      <c r="DN31" s="2"/>
      <c r="DO31" s="2"/>
      <c r="DP31" s="2"/>
      <c r="DQ31" s="2"/>
      <c r="DR31" s="2"/>
      <c r="DS31" s="2"/>
      <c r="DT31" s="2"/>
      <c r="DU31" s="2"/>
      <c r="DV31" s="2"/>
      <c r="DW31" s="2"/>
      <c r="DX31" s="2"/>
      <c r="DY31" s="2"/>
      <c r="DZ31" s="2"/>
      <c r="EA31" s="2"/>
      <c r="EB31" s="2"/>
      <c r="EC31" s="2"/>
      <c r="ED31" s="2"/>
      <c r="EE31" s="2"/>
      <c r="EF31" s="2"/>
      <c r="EG31" s="2"/>
      <c r="EH31" s="2"/>
      <c r="EI31" s="2"/>
      <c r="EJ31" s="2"/>
      <c r="EK31" s="2"/>
      <c r="EL31" s="2"/>
      <c r="EM31" s="2"/>
      <c r="EN31" s="2"/>
      <c r="EO31" s="2"/>
      <c r="EP31" s="2"/>
      <c r="EQ31" s="2"/>
      <c r="ER31" s="2"/>
      <c r="ES31" s="2"/>
      <c r="ET31" s="2"/>
      <c r="EU31" s="2"/>
      <c r="EV31" s="2"/>
      <c r="EW31" s="2"/>
      <c r="EX31" s="2"/>
      <c r="EY31" s="2"/>
      <c r="EZ31" s="2"/>
      <c r="FA31" s="2"/>
      <c r="FB31" s="2"/>
      <c r="FC31" s="2"/>
      <c r="FD31" s="2"/>
      <c r="FE31" s="2"/>
      <c r="FF31" s="2"/>
      <c r="FG31" s="2"/>
      <c r="FH31" s="2"/>
      <c r="FI31" s="2"/>
      <c r="FJ31" s="2"/>
      <c r="FK31" s="2"/>
      <c r="FL31" s="2"/>
      <c r="FM31" s="2"/>
      <c r="FN31" s="2"/>
      <c r="FO31" s="2"/>
      <c r="FP31" s="2"/>
      <c r="FQ31" s="2"/>
      <c r="FR31" s="2"/>
      <c r="FS31" s="2"/>
      <c r="FT31" s="2"/>
      <c r="FU31" s="2"/>
      <c r="FV31" s="2"/>
      <c r="FW31" s="2"/>
      <c r="FX31" s="2"/>
      <c r="FY31" s="2"/>
    </row>
    <row r="32" spans="1:181" x14ac:dyDescent="0.25">
      <c r="A32" s="2" t="s">
        <v>147</v>
      </c>
      <c r="B32" s="2">
        <v>0.20947417255467496</v>
      </c>
      <c r="C32" s="2">
        <v>0.20908075666322001</v>
      </c>
      <c r="D32" s="2">
        <v>0.28510436044595922</v>
      </c>
      <c r="E32" s="2">
        <v>0.13564810295519528</v>
      </c>
      <c r="F32" s="2">
        <v>3.9468687993046224E-2</v>
      </c>
      <c r="G32" s="2">
        <v>0.26954818175660417</v>
      </c>
      <c r="H32" s="2">
        <v>0.4987154737203634</v>
      </c>
      <c r="I32" s="2">
        <v>0.36069797098129736</v>
      </c>
      <c r="J32" s="2">
        <v>0.58494857187822014</v>
      </c>
      <c r="K32" s="2">
        <v>0.12754797257401446</v>
      </c>
      <c r="L32" s="2">
        <v>1.7504619858838062E-2</v>
      </c>
      <c r="M32" s="2">
        <v>0.42423078402352399</v>
      </c>
      <c r="N32" s="2">
        <v>-0.14905961437770607</v>
      </c>
      <c r="O32" s="2">
        <v>0.23566148409198898</v>
      </c>
      <c r="P32" s="2">
        <v>0.29625311798968756</v>
      </c>
      <c r="Q32" s="2">
        <v>0.45639800373812134</v>
      </c>
      <c r="R32" s="2">
        <v>0.16346225702073791</v>
      </c>
      <c r="S32" s="2">
        <v>3.4733186152523764E-2</v>
      </c>
      <c r="T32" s="2">
        <v>0.27666140430293917</v>
      </c>
      <c r="U32" s="2">
        <v>0.32870417762225268</v>
      </c>
      <c r="V32" s="2">
        <v>0.42452991973690213</v>
      </c>
      <c r="W32" s="2">
        <v>0.15311515094716238</v>
      </c>
      <c r="X32" s="2">
        <v>0.45579818131167121</v>
      </c>
      <c r="Y32" s="2">
        <v>0.29536345916304146</v>
      </c>
      <c r="Z32" s="2">
        <v>0.47593311176628411</v>
      </c>
      <c r="AA32" s="2">
        <v>0.58186284288825429</v>
      </c>
      <c r="AB32" s="2">
        <v>0.44258746732708915</v>
      </c>
      <c r="AC32" s="2">
        <v>0.13374311523498308</v>
      </c>
      <c r="AD32" s="2">
        <v>0.26051453868853985</v>
      </c>
      <c r="AE32" s="2">
        <v>1</v>
      </c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2"/>
      <c r="BC32" s="2"/>
      <c r="BD32" s="2"/>
      <c r="BE32" s="2"/>
      <c r="BF32" s="2"/>
      <c r="BG32" s="2"/>
      <c r="BH32" s="2"/>
      <c r="BI32" s="2"/>
      <c r="BJ32" s="2"/>
      <c r="BK32" s="2"/>
      <c r="BL32" s="2"/>
      <c r="BM32" s="2"/>
      <c r="BN32" s="2"/>
      <c r="BO32" s="2"/>
      <c r="BP32" s="2"/>
      <c r="BQ32" s="2"/>
      <c r="BR32" s="2"/>
      <c r="BS32" s="2"/>
      <c r="BT32" s="2"/>
      <c r="BU32" s="2"/>
      <c r="BV32" s="2"/>
      <c r="BW32" s="2"/>
      <c r="BX32" s="2"/>
      <c r="BY32" s="2"/>
      <c r="BZ32" s="2"/>
      <c r="CA32" s="2"/>
      <c r="CB32" s="2"/>
      <c r="CC32" s="2"/>
      <c r="CD32" s="2"/>
      <c r="CE32" s="2"/>
      <c r="CF32" s="2"/>
      <c r="CG32" s="2"/>
      <c r="CH32" s="2"/>
      <c r="CI32" s="2"/>
      <c r="CJ32" s="2"/>
      <c r="CK32" s="2"/>
      <c r="CL32" s="2"/>
      <c r="CM32" s="2"/>
      <c r="CN32" s="2"/>
      <c r="CO32" s="2"/>
      <c r="CP32" s="2"/>
      <c r="CQ32" s="2"/>
      <c r="CR32" s="2"/>
      <c r="CS32" s="2"/>
      <c r="CT32" s="2"/>
      <c r="CU32" s="2"/>
      <c r="CV32" s="2"/>
      <c r="CW32" s="2"/>
      <c r="CX32" s="2"/>
      <c r="CY32" s="2"/>
      <c r="CZ32" s="2"/>
      <c r="DA32" s="2"/>
      <c r="DB32" s="2"/>
      <c r="DC32" s="2"/>
      <c r="DD32" s="2"/>
      <c r="DE32" s="2"/>
      <c r="DF32" s="2"/>
      <c r="DG32" s="2"/>
      <c r="DH32" s="2"/>
      <c r="DI32" s="2"/>
      <c r="DJ32" s="2"/>
      <c r="DK32" s="2"/>
      <c r="DL32" s="2"/>
      <c r="DM32" s="2"/>
      <c r="DN32" s="2"/>
      <c r="DO32" s="2"/>
      <c r="DP32" s="2"/>
      <c r="DQ32" s="2"/>
      <c r="DR32" s="2"/>
      <c r="DS32" s="2"/>
      <c r="DT32" s="2"/>
      <c r="DU32" s="2"/>
      <c r="DV32" s="2"/>
      <c r="DW32" s="2"/>
      <c r="DX32" s="2"/>
      <c r="DY32" s="2"/>
      <c r="DZ32" s="2"/>
      <c r="EA32" s="2"/>
      <c r="EB32" s="2"/>
      <c r="EC32" s="2"/>
      <c r="ED32" s="2"/>
      <c r="EE32" s="2"/>
      <c r="EF32" s="2"/>
      <c r="EG32" s="2"/>
      <c r="EH32" s="2"/>
      <c r="EI32" s="2"/>
      <c r="EJ32" s="2"/>
      <c r="EK32" s="2"/>
      <c r="EL32" s="2"/>
      <c r="EM32" s="2"/>
      <c r="EN32" s="2"/>
      <c r="EO32" s="2"/>
      <c r="EP32" s="2"/>
      <c r="EQ32" s="2"/>
      <c r="ER32" s="2"/>
      <c r="ES32" s="2"/>
      <c r="ET32" s="2"/>
      <c r="EU32" s="2"/>
      <c r="EV32" s="2"/>
      <c r="EW32" s="2"/>
      <c r="EX32" s="2"/>
      <c r="EY32" s="2"/>
      <c r="EZ32" s="2"/>
      <c r="FA32" s="2"/>
      <c r="FB32" s="2"/>
      <c r="FC32" s="2"/>
      <c r="FD32" s="2"/>
      <c r="FE32" s="2"/>
      <c r="FF32" s="2"/>
      <c r="FG32" s="2"/>
      <c r="FH32" s="2"/>
      <c r="FI32" s="2"/>
      <c r="FJ32" s="2"/>
      <c r="FK32" s="2"/>
      <c r="FL32" s="2"/>
      <c r="FM32" s="2"/>
      <c r="FN32" s="2"/>
      <c r="FO32" s="2"/>
      <c r="FP32" s="2"/>
      <c r="FQ32" s="2"/>
      <c r="FR32" s="2"/>
      <c r="FS32" s="2"/>
      <c r="FT32" s="2"/>
      <c r="FU32" s="2"/>
      <c r="FV32" s="2"/>
      <c r="FW32" s="2"/>
      <c r="FX32" s="2"/>
      <c r="FY32" s="2"/>
    </row>
    <row r="33" spans="1:181" x14ac:dyDescent="0.25">
      <c r="A33" s="2" t="s">
        <v>148</v>
      </c>
      <c r="B33" s="2">
        <v>2.6708261301421898E-2</v>
      </c>
      <c r="C33" s="2">
        <v>-9.2347786012985739E-2</v>
      </c>
      <c r="D33" s="2">
        <v>0.42210845033009969</v>
      </c>
      <c r="E33" s="2">
        <v>9.0832138051582297E-3</v>
      </c>
      <c r="F33" s="2">
        <v>0.28433727563942451</v>
      </c>
      <c r="G33" s="2">
        <v>0.10375947095678378</v>
      </c>
      <c r="H33" s="2">
        <v>6.4837440851014019E-2</v>
      </c>
      <c r="I33" s="2">
        <v>0.11445395494198418</v>
      </c>
      <c r="J33" s="2">
        <v>0.30931994738462626</v>
      </c>
      <c r="K33" s="2">
        <v>0.44270919035481465</v>
      </c>
      <c r="L33" s="2">
        <v>0.26538164469434727</v>
      </c>
      <c r="M33" s="2">
        <v>-1.1718468486533349E-2</v>
      </c>
      <c r="N33" s="2">
        <v>0.29949043307862899</v>
      </c>
      <c r="O33" s="2">
        <v>0.34824896992808085</v>
      </c>
      <c r="P33" s="2">
        <v>0.39791561120392527</v>
      </c>
      <c r="Q33" s="2">
        <v>0.41409144859451574</v>
      </c>
      <c r="R33" s="2">
        <v>0.16806732051482301</v>
      </c>
      <c r="S33" s="2">
        <v>0.26652578972224328</v>
      </c>
      <c r="T33" s="2">
        <v>0.35935916057564793</v>
      </c>
      <c r="U33" s="2">
        <v>0.40591941935915116</v>
      </c>
      <c r="V33" s="2">
        <v>0.41568982410758304</v>
      </c>
      <c r="W33" s="2">
        <v>1.2058334405694832E-2</v>
      </c>
      <c r="X33" s="2">
        <v>0.50404425921348106</v>
      </c>
      <c r="Y33" s="2">
        <v>-0.12926027849160898</v>
      </c>
      <c r="Z33" s="2">
        <v>0.45919464098511792</v>
      </c>
      <c r="AA33" s="2">
        <v>0.60721794246740979</v>
      </c>
      <c r="AB33" s="2">
        <v>0.22661837495303691</v>
      </c>
      <c r="AC33" s="2">
        <v>0.2347990429954612</v>
      </c>
      <c r="AD33" s="2">
        <v>0.26893731823524208</v>
      </c>
      <c r="AE33" s="2">
        <v>0.35074788547886199</v>
      </c>
      <c r="AF33" s="2">
        <v>1</v>
      </c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  <c r="BD33" s="2"/>
      <c r="BE33" s="2"/>
      <c r="BF33" s="2"/>
      <c r="BG33" s="2"/>
      <c r="BH33" s="2"/>
      <c r="BI33" s="2"/>
      <c r="BJ33" s="2"/>
      <c r="BK33" s="2"/>
      <c r="BL33" s="2"/>
      <c r="BM33" s="2"/>
      <c r="BN33" s="2"/>
      <c r="BO33" s="2"/>
      <c r="BP33" s="2"/>
      <c r="BQ33" s="2"/>
      <c r="BR33" s="2"/>
      <c r="BS33" s="2"/>
      <c r="BT33" s="2"/>
      <c r="BU33" s="2"/>
      <c r="BV33" s="2"/>
      <c r="BW33" s="2"/>
      <c r="BX33" s="2"/>
      <c r="BY33" s="2"/>
      <c r="BZ33" s="2"/>
      <c r="CA33" s="2"/>
      <c r="CB33" s="2"/>
      <c r="CC33" s="2"/>
      <c r="CD33" s="2"/>
      <c r="CE33" s="2"/>
      <c r="CF33" s="2"/>
      <c r="CG33" s="2"/>
      <c r="CH33" s="2"/>
      <c r="CI33" s="2"/>
      <c r="CJ33" s="2"/>
      <c r="CK33" s="2"/>
      <c r="CL33" s="2"/>
      <c r="CM33" s="2"/>
      <c r="CN33" s="2"/>
      <c r="CO33" s="2"/>
      <c r="CP33" s="2"/>
      <c r="CQ33" s="2"/>
      <c r="CR33" s="2"/>
      <c r="CS33" s="2"/>
      <c r="CT33" s="2"/>
      <c r="CU33" s="2"/>
      <c r="CV33" s="2"/>
      <c r="CW33" s="2"/>
      <c r="CX33" s="2"/>
      <c r="CY33" s="2"/>
      <c r="CZ33" s="2"/>
      <c r="DA33" s="2"/>
      <c r="DB33" s="2"/>
      <c r="DC33" s="2"/>
      <c r="DD33" s="2"/>
      <c r="DE33" s="2"/>
      <c r="DF33" s="2"/>
      <c r="DG33" s="2"/>
      <c r="DH33" s="2"/>
      <c r="DI33" s="2"/>
      <c r="DJ33" s="2"/>
      <c r="DK33" s="2"/>
      <c r="DL33" s="2"/>
      <c r="DM33" s="2"/>
      <c r="DN33" s="2"/>
      <c r="DO33" s="2"/>
      <c r="DP33" s="2"/>
      <c r="DQ33" s="2"/>
      <c r="DR33" s="2"/>
      <c r="DS33" s="2"/>
      <c r="DT33" s="2"/>
      <c r="DU33" s="2"/>
      <c r="DV33" s="2"/>
      <c r="DW33" s="2"/>
      <c r="DX33" s="2"/>
      <c r="DY33" s="2"/>
      <c r="DZ33" s="2"/>
      <c r="EA33" s="2"/>
      <c r="EB33" s="2"/>
      <c r="EC33" s="2"/>
      <c r="ED33" s="2"/>
      <c r="EE33" s="2"/>
      <c r="EF33" s="2"/>
      <c r="EG33" s="2"/>
      <c r="EH33" s="2"/>
      <c r="EI33" s="2"/>
      <c r="EJ33" s="2"/>
      <c r="EK33" s="2"/>
      <c r="EL33" s="2"/>
      <c r="EM33" s="2"/>
      <c r="EN33" s="2"/>
      <c r="EO33" s="2"/>
      <c r="EP33" s="2"/>
      <c r="EQ33" s="2"/>
      <c r="ER33" s="2"/>
      <c r="ES33" s="2"/>
      <c r="ET33" s="2"/>
      <c r="EU33" s="2"/>
      <c r="EV33" s="2"/>
      <c r="EW33" s="2"/>
      <c r="EX33" s="2"/>
      <c r="EY33" s="2"/>
      <c r="EZ33" s="2"/>
      <c r="FA33" s="2"/>
      <c r="FB33" s="2"/>
      <c r="FC33" s="2"/>
      <c r="FD33" s="2"/>
      <c r="FE33" s="2"/>
      <c r="FF33" s="2"/>
      <c r="FG33" s="2"/>
      <c r="FH33" s="2"/>
      <c r="FI33" s="2"/>
      <c r="FJ33" s="2"/>
      <c r="FK33" s="2"/>
      <c r="FL33" s="2"/>
      <c r="FM33" s="2"/>
      <c r="FN33" s="2"/>
      <c r="FO33" s="2"/>
      <c r="FP33" s="2"/>
      <c r="FQ33" s="2"/>
      <c r="FR33" s="2"/>
      <c r="FS33" s="2"/>
      <c r="FT33" s="2"/>
      <c r="FU33" s="2"/>
      <c r="FV33" s="2"/>
      <c r="FW33" s="2"/>
      <c r="FX33" s="2"/>
      <c r="FY33" s="2"/>
    </row>
    <row r="34" spans="1:181" x14ac:dyDescent="0.25">
      <c r="A34" s="2" t="s">
        <v>149</v>
      </c>
      <c r="B34" s="2">
        <v>0.14088105966733014</v>
      </c>
      <c r="C34" s="2">
        <v>-5.282172458910492E-3</v>
      </c>
      <c r="D34" s="2">
        <v>0.36446063662246891</v>
      </c>
      <c r="E34" s="2">
        <v>-6.0289581398092158E-2</v>
      </c>
      <c r="F34" s="2">
        <v>0.32005731979460905</v>
      </c>
      <c r="G34" s="2">
        <v>-1.0758573030023821E-2</v>
      </c>
      <c r="H34" s="2">
        <v>7.9719796221517439E-2</v>
      </c>
      <c r="I34" s="2">
        <v>0.14179273628364436</v>
      </c>
      <c r="J34" s="2">
        <v>0.15478889930630021</v>
      </c>
      <c r="K34" s="2">
        <v>0.53122173099658598</v>
      </c>
      <c r="L34" s="2">
        <v>0.25813024942071983</v>
      </c>
      <c r="M34" s="2">
        <v>0.1142083992309133</v>
      </c>
      <c r="N34" s="2">
        <v>0.20621692540167114</v>
      </c>
      <c r="O34" s="2">
        <v>0.33814117283148026</v>
      </c>
      <c r="P34" s="2">
        <v>0.41370129380731568</v>
      </c>
      <c r="Q34" s="2">
        <v>0.53625806717838687</v>
      </c>
      <c r="R34" s="2">
        <v>0.39591027722735106</v>
      </c>
      <c r="S34" s="2">
        <v>0.25437585272312901</v>
      </c>
      <c r="T34" s="2">
        <v>0.55099148320582203</v>
      </c>
      <c r="U34" s="2">
        <v>0.43220285726348795</v>
      </c>
      <c r="V34" s="2">
        <v>0.55239708440011304</v>
      </c>
      <c r="W34" s="2">
        <v>0.11506288580998214</v>
      </c>
      <c r="X34" s="2">
        <v>0.42334709643288954</v>
      </c>
      <c r="Y34" s="2">
        <v>-0.20733901738236765</v>
      </c>
      <c r="Z34" s="2">
        <v>0.48768084958431551</v>
      </c>
      <c r="AA34" s="2">
        <v>0.54649308392231899</v>
      </c>
      <c r="AB34" s="2">
        <v>0.28387714552479781</v>
      </c>
      <c r="AC34" s="2">
        <v>0.36944807403968227</v>
      </c>
      <c r="AD34" s="2">
        <v>0.34278815280569946</v>
      </c>
      <c r="AE34" s="2">
        <v>0.15602088956721968</v>
      </c>
      <c r="AF34" s="2">
        <v>0.67275951159587777</v>
      </c>
      <c r="AG34" s="2">
        <v>1</v>
      </c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  <c r="AZ34" s="2"/>
      <c r="BA34" s="2"/>
      <c r="BB34" s="2"/>
      <c r="BC34" s="2"/>
      <c r="BD34" s="2"/>
      <c r="BE34" s="2"/>
      <c r="BF34" s="2"/>
      <c r="BG34" s="2"/>
      <c r="BH34" s="2"/>
      <c r="BI34" s="2"/>
      <c r="BJ34" s="2"/>
      <c r="BK34" s="2"/>
      <c r="BL34" s="2"/>
      <c r="BM34" s="2"/>
      <c r="BN34" s="2"/>
      <c r="BO34" s="2"/>
      <c r="BP34" s="2"/>
      <c r="BQ34" s="2"/>
      <c r="BR34" s="2"/>
      <c r="BS34" s="2"/>
      <c r="BT34" s="2"/>
      <c r="BU34" s="2"/>
      <c r="BV34" s="2"/>
      <c r="BW34" s="2"/>
      <c r="BX34" s="2"/>
      <c r="BY34" s="2"/>
      <c r="BZ34" s="2"/>
      <c r="CA34" s="2"/>
      <c r="CB34" s="2"/>
      <c r="CC34" s="2"/>
      <c r="CD34" s="2"/>
      <c r="CE34" s="2"/>
      <c r="CF34" s="2"/>
      <c r="CG34" s="2"/>
      <c r="CH34" s="2"/>
      <c r="CI34" s="2"/>
      <c r="CJ34" s="2"/>
      <c r="CK34" s="2"/>
      <c r="CL34" s="2"/>
      <c r="CM34" s="2"/>
      <c r="CN34" s="2"/>
      <c r="CO34" s="2"/>
      <c r="CP34" s="2"/>
      <c r="CQ34" s="2"/>
      <c r="CR34" s="2"/>
      <c r="CS34" s="2"/>
      <c r="CT34" s="2"/>
      <c r="CU34" s="2"/>
      <c r="CV34" s="2"/>
      <c r="CW34" s="2"/>
      <c r="CX34" s="2"/>
      <c r="CY34" s="2"/>
      <c r="CZ34" s="2"/>
      <c r="DA34" s="2"/>
      <c r="DB34" s="2"/>
      <c r="DC34" s="2"/>
      <c r="DD34" s="2"/>
      <c r="DE34" s="2"/>
      <c r="DF34" s="2"/>
      <c r="DG34" s="2"/>
      <c r="DH34" s="2"/>
      <c r="DI34" s="2"/>
      <c r="DJ34" s="2"/>
      <c r="DK34" s="2"/>
      <c r="DL34" s="2"/>
      <c r="DM34" s="2"/>
      <c r="DN34" s="2"/>
      <c r="DO34" s="2"/>
      <c r="DP34" s="2"/>
      <c r="DQ34" s="2"/>
      <c r="DR34" s="2"/>
      <c r="DS34" s="2"/>
      <c r="DT34" s="2"/>
      <c r="DU34" s="2"/>
      <c r="DV34" s="2"/>
      <c r="DW34" s="2"/>
      <c r="DX34" s="2"/>
      <c r="DY34" s="2"/>
      <c r="DZ34" s="2"/>
      <c r="EA34" s="2"/>
      <c r="EB34" s="2"/>
      <c r="EC34" s="2"/>
      <c r="ED34" s="2"/>
      <c r="EE34" s="2"/>
      <c r="EF34" s="2"/>
      <c r="EG34" s="2"/>
      <c r="EH34" s="2"/>
      <c r="EI34" s="2"/>
      <c r="EJ34" s="2"/>
      <c r="EK34" s="2"/>
      <c r="EL34" s="2"/>
      <c r="EM34" s="2"/>
      <c r="EN34" s="2"/>
      <c r="EO34" s="2"/>
      <c r="EP34" s="2"/>
      <c r="EQ34" s="2"/>
      <c r="ER34" s="2"/>
      <c r="ES34" s="2"/>
      <c r="ET34" s="2"/>
      <c r="EU34" s="2"/>
      <c r="EV34" s="2"/>
      <c r="EW34" s="2"/>
      <c r="EX34" s="2"/>
      <c r="EY34" s="2"/>
      <c r="EZ34" s="2"/>
      <c r="FA34" s="2"/>
      <c r="FB34" s="2"/>
      <c r="FC34" s="2"/>
      <c r="FD34" s="2"/>
      <c r="FE34" s="2"/>
      <c r="FF34" s="2"/>
      <c r="FG34" s="2"/>
      <c r="FH34" s="2"/>
      <c r="FI34" s="2"/>
      <c r="FJ34" s="2"/>
      <c r="FK34" s="2"/>
      <c r="FL34" s="2"/>
      <c r="FM34" s="2"/>
      <c r="FN34" s="2"/>
      <c r="FO34" s="2"/>
      <c r="FP34" s="2"/>
      <c r="FQ34" s="2"/>
      <c r="FR34" s="2"/>
      <c r="FS34" s="2"/>
      <c r="FT34" s="2"/>
      <c r="FU34" s="2"/>
      <c r="FV34" s="2"/>
      <c r="FW34" s="2"/>
      <c r="FX34" s="2"/>
      <c r="FY34" s="2"/>
    </row>
    <row r="35" spans="1:181" x14ac:dyDescent="0.25">
      <c r="A35" s="2" t="s">
        <v>150</v>
      </c>
      <c r="B35" s="2">
        <v>-0.11704906513667832</v>
      </c>
      <c r="C35" s="2">
        <v>-0.19180006104753508</v>
      </c>
      <c r="D35" s="2">
        <v>-1.5603181287018602E-2</v>
      </c>
      <c r="E35" s="2">
        <v>-0.36182085488222626</v>
      </c>
      <c r="F35" s="2">
        <v>-0.12464991992513763</v>
      </c>
      <c r="G35" s="2">
        <v>-0.38492629608500623</v>
      </c>
      <c r="H35" s="2">
        <v>-0.27314838177896134</v>
      </c>
      <c r="I35" s="2">
        <v>-0.21285343547547581</v>
      </c>
      <c r="J35" s="2">
        <v>-0.42529939693099467</v>
      </c>
      <c r="K35" s="2">
        <v>-0.29272697047136442</v>
      </c>
      <c r="L35" s="2">
        <v>-7.848655566584796E-2</v>
      </c>
      <c r="M35" s="2">
        <v>-0.40093906166395038</v>
      </c>
      <c r="N35" s="2">
        <v>-0.11133714262886678</v>
      </c>
      <c r="O35" s="2">
        <v>-0.34014775315010026</v>
      </c>
      <c r="P35" s="2">
        <v>-0.26124097899160953</v>
      </c>
      <c r="Q35" s="2">
        <v>-0.31990087059512756</v>
      </c>
      <c r="R35" s="2">
        <v>-0.24001930056596288</v>
      </c>
      <c r="S35" s="2">
        <v>-0.12771329478464705</v>
      </c>
      <c r="T35" s="2">
        <v>-0.1718067434521735</v>
      </c>
      <c r="U35" s="2">
        <v>-0.22706897048946922</v>
      </c>
      <c r="V35" s="2">
        <v>-0.28157639794425537</v>
      </c>
      <c r="W35" s="2">
        <v>-0.12281406177314691</v>
      </c>
      <c r="X35" s="2">
        <v>-0.25412300553823791</v>
      </c>
      <c r="Y35" s="2">
        <v>-0.20043096337920682</v>
      </c>
      <c r="Z35" s="2">
        <v>-0.26530742776378607</v>
      </c>
      <c r="AA35" s="2">
        <v>-0.14152565703518963</v>
      </c>
      <c r="AB35" s="2">
        <v>-0.52754094182917977</v>
      </c>
      <c r="AC35" s="2">
        <v>-0.21930974461492156</v>
      </c>
      <c r="AD35" s="2">
        <v>-0.13299054440075578</v>
      </c>
      <c r="AE35" s="2">
        <v>-0.39419268634070626</v>
      </c>
      <c r="AF35" s="2">
        <v>-4.1182183612221007E-2</v>
      </c>
      <c r="AG35" s="2">
        <v>-1.0614489236666021E-2</v>
      </c>
      <c r="AH35" s="2">
        <v>1</v>
      </c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/>
      <c r="BD35" s="2"/>
      <c r="BE35" s="2"/>
      <c r="BF35" s="2"/>
      <c r="BG35" s="2"/>
      <c r="BH35" s="2"/>
      <c r="BI35" s="2"/>
      <c r="BJ35" s="2"/>
      <c r="BK35" s="2"/>
      <c r="BL35" s="2"/>
      <c r="BM35" s="2"/>
      <c r="BN35" s="2"/>
      <c r="BO35" s="2"/>
      <c r="BP35" s="2"/>
      <c r="BQ35" s="2"/>
      <c r="BR35" s="2"/>
      <c r="BS35" s="2"/>
      <c r="BT35" s="2"/>
      <c r="BU35" s="2"/>
      <c r="BV35" s="2"/>
      <c r="BW35" s="2"/>
      <c r="BX35" s="2"/>
      <c r="BY35" s="2"/>
      <c r="BZ35" s="2"/>
      <c r="CA35" s="2"/>
      <c r="CB35" s="2"/>
      <c r="CC35" s="2"/>
      <c r="CD35" s="2"/>
      <c r="CE35" s="2"/>
      <c r="CF35" s="2"/>
      <c r="CG35" s="2"/>
      <c r="CH35" s="2"/>
      <c r="CI35" s="2"/>
      <c r="CJ35" s="2"/>
      <c r="CK35" s="2"/>
      <c r="CL35" s="2"/>
      <c r="CM35" s="2"/>
      <c r="CN35" s="2"/>
      <c r="CO35" s="2"/>
      <c r="CP35" s="2"/>
      <c r="CQ35" s="2"/>
      <c r="CR35" s="2"/>
      <c r="CS35" s="2"/>
      <c r="CT35" s="2"/>
      <c r="CU35" s="2"/>
      <c r="CV35" s="2"/>
      <c r="CW35" s="2"/>
      <c r="CX35" s="2"/>
      <c r="CY35" s="2"/>
      <c r="CZ35" s="2"/>
      <c r="DA35" s="2"/>
      <c r="DB35" s="2"/>
      <c r="DC35" s="2"/>
      <c r="DD35" s="2"/>
      <c r="DE35" s="2"/>
      <c r="DF35" s="2"/>
      <c r="DG35" s="2"/>
      <c r="DH35" s="2"/>
      <c r="DI35" s="2"/>
      <c r="DJ35" s="2"/>
      <c r="DK35" s="2"/>
      <c r="DL35" s="2"/>
      <c r="DM35" s="2"/>
      <c r="DN35" s="2"/>
      <c r="DO35" s="2"/>
      <c r="DP35" s="2"/>
      <c r="DQ35" s="2"/>
      <c r="DR35" s="2"/>
      <c r="DS35" s="2"/>
      <c r="DT35" s="2"/>
      <c r="DU35" s="2"/>
      <c r="DV35" s="2"/>
      <c r="DW35" s="2"/>
      <c r="DX35" s="2"/>
      <c r="DY35" s="2"/>
      <c r="DZ35" s="2"/>
      <c r="EA35" s="2"/>
      <c r="EB35" s="2"/>
      <c r="EC35" s="2"/>
      <c r="ED35" s="2"/>
      <c r="EE35" s="2"/>
      <c r="EF35" s="2"/>
      <c r="EG35" s="2"/>
      <c r="EH35" s="2"/>
      <c r="EI35" s="2"/>
      <c r="EJ35" s="2"/>
      <c r="EK35" s="2"/>
      <c r="EL35" s="2"/>
      <c r="EM35" s="2"/>
      <c r="EN35" s="2"/>
      <c r="EO35" s="2"/>
      <c r="EP35" s="2"/>
      <c r="EQ35" s="2"/>
      <c r="ER35" s="2"/>
      <c r="ES35" s="2"/>
      <c r="ET35" s="2"/>
      <c r="EU35" s="2"/>
      <c r="EV35" s="2"/>
      <c r="EW35" s="2"/>
      <c r="EX35" s="2"/>
      <c r="EY35" s="2"/>
      <c r="EZ35" s="2"/>
      <c r="FA35" s="2"/>
      <c r="FB35" s="2"/>
      <c r="FC35" s="2"/>
      <c r="FD35" s="2"/>
      <c r="FE35" s="2"/>
      <c r="FF35" s="2"/>
      <c r="FG35" s="2"/>
      <c r="FH35" s="2"/>
      <c r="FI35" s="2"/>
      <c r="FJ35" s="2"/>
      <c r="FK35" s="2"/>
      <c r="FL35" s="2"/>
      <c r="FM35" s="2"/>
      <c r="FN35" s="2"/>
      <c r="FO35" s="2"/>
      <c r="FP35" s="2"/>
      <c r="FQ35" s="2"/>
      <c r="FR35" s="2"/>
      <c r="FS35" s="2"/>
      <c r="FT35" s="2"/>
      <c r="FU35" s="2"/>
      <c r="FV35" s="2"/>
      <c r="FW35" s="2"/>
      <c r="FX35" s="2"/>
      <c r="FY35" s="2"/>
    </row>
    <row r="36" spans="1:181" x14ac:dyDescent="0.25">
      <c r="A36" s="2" t="s">
        <v>151</v>
      </c>
      <c r="B36" s="2">
        <v>-0.1918237422936154</v>
      </c>
      <c r="C36" s="2">
        <v>-0.41467135895094337</v>
      </c>
      <c r="D36" s="2">
        <v>-0.42623035828221434</v>
      </c>
      <c r="E36" s="2">
        <v>-0.14366611607614704</v>
      </c>
      <c r="F36" s="2">
        <v>-0.21717893019201076</v>
      </c>
      <c r="G36" s="2">
        <v>-0.34068743608922952</v>
      </c>
      <c r="H36" s="2">
        <v>-0.66395834900243023</v>
      </c>
      <c r="I36" s="2">
        <v>-0.247024529059991</v>
      </c>
      <c r="J36" s="2">
        <v>-0.46362354037647296</v>
      </c>
      <c r="K36" s="2">
        <v>-0.17009676797372938</v>
      </c>
      <c r="L36" s="2">
        <v>-0.15561278561808478</v>
      </c>
      <c r="M36" s="2">
        <v>-0.71346482997639915</v>
      </c>
      <c r="N36" s="2">
        <v>-3.228098686833332E-2</v>
      </c>
      <c r="O36" s="2">
        <v>-0.33262829166291674</v>
      </c>
      <c r="P36" s="2">
        <v>-0.43533362120359209</v>
      </c>
      <c r="Q36" s="2">
        <v>-0.53183984707583876</v>
      </c>
      <c r="R36" s="2">
        <v>-0.47303509974001062</v>
      </c>
      <c r="S36" s="2">
        <v>1.7323751421919047E-2</v>
      </c>
      <c r="T36" s="2">
        <v>-0.51028139534744532</v>
      </c>
      <c r="U36" s="2">
        <v>-0.49226864461185965</v>
      </c>
      <c r="V36" s="2">
        <v>-0.32174889152342673</v>
      </c>
      <c r="W36" s="2">
        <v>-4.1788396698578534E-2</v>
      </c>
      <c r="X36" s="2">
        <v>-0.35686557975327993</v>
      </c>
      <c r="Y36" s="2">
        <v>-0.22212902646410293</v>
      </c>
      <c r="Z36" s="2">
        <v>-0.48126582113336941</v>
      </c>
      <c r="AA36" s="2">
        <v>-0.3602142759650348</v>
      </c>
      <c r="AB36" s="2">
        <v>-0.41791021330660261</v>
      </c>
      <c r="AC36" s="2">
        <v>-0.6104381226866169</v>
      </c>
      <c r="AD36" s="2">
        <v>-0.33089108826128877</v>
      </c>
      <c r="AE36" s="2">
        <v>-0.40378387386305492</v>
      </c>
      <c r="AF36" s="2">
        <v>4.5787755334070528E-2</v>
      </c>
      <c r="AG36" s="2">
        <v>-0.11108967990075788</v>
      </c>
      <c r="AH36" s="2">
        <v>0.51097320163578841</v>
      </c>
      <c r="AI36" s="2">
        <v>1</v>
      </c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  <c r="AX36" s="2"/>
      <c r="AY36" s="2"/>
      <c r="AZ36" s="2"/>
      <c r="BA36" s="2"/>
      <c r="BB36" s="2"/>
      <c r="BC36" s="2"/>
      <c r="BD36" s="2"/>
      <c r="BE36" s="2"/>
      <c r="BF36" s="2"/>
      <c r="BG36" s="2"/>
      <c r="BH36" s="2"/>
      <c r="BI36" s="2"/>
      <c r="BJ36" s="2"/>
      <c r="BK36" s="2"/>
      <c r="BL36" s="2"/>
      <c r="BM36" s="2"/>
      <c r="BN36" s="2"/>
      <c r="BO36" s="2"/>
      <c r="BP36" s="2"/>
      <c r="BQ36" s="2"/>
      <c r="BR36" s="2"/>
      <c r="BS36" s="2"/>
      <c r="BT36" s="2"/>
      <c r="BU36" s="2"/>
      <c r="BV36" s="2"/>
      <c r="BW36" s="2"/>
      <c r="BX36" s="2"/>
      <c r="BY36" s="2"/>
      <c r="BZ36" s="2"/>
      <c r="CA36" s="2"/>
      <c r="CB36" s="2"/>
      <c r="CC36" s="2"/>
      <c r="CD36" s="2"/>
      <c r="CE36" s="2"/>
      <c r="CF36" s="2"/>
      <c r="CG36" s="2"/>
      <c r="CH36" s="2"/>
      <c r="CI36" s="2"/>
      <c r="CJ36" s="2"/>
      <c r="CK36" s="2"/>
      <c r="CL36" s="2"/>
      <c r="CM36" s="2"/>
      <c r="CN36" s="2"/>
      <c r="CO36" s="2"/>
      <c r="CP36" s="2"/>
      <c r="CQ36" s="2"/>
      <c r="CR36" s="2"/>
      <c r="CS36" s="2"/>
      <c r="CT36" s="2"/>
      <c r="CU36" s="2"/>
      <c r="CV36" s="2"/>
      <c r="CW36" s="2"/>
      <c r="CX36" s="2"/>
      <c r="CY36" s="2"/>
      <c r="CZ36" s="2"/>
      <c r="DA36" s="2"/>
      <c r="DB36" s="2"/>
      <c r="DC36" s="2"/>
      <c r="DD36" s="2"/>
      <c r="DE36" s="2"/>
      <c r="DF36" s="2"/>
      <c r="DG36" s="2"/>
      <c r="DH36" s="2"/>
      <c r="DI36" s="2"/>
      <c r="DJ36" s="2"/>
      <c r="DK36" s="2"/>
      <c r="DL36" s="2"/>
      <c r="DM36" s="2"/>
      <c r="DN36" s="2"/>
      <c r="DO36" s="2"/>
      <c r="DP36" s="2"/>
      <c r="DQ36" s="2"/>
      <c r="DR36" s="2"/>
      <c r="DS36" s="2"/>
      <c r="DT36" s="2"/>
      <c r="DU36" s="2"/>
      <c r="DV36" s="2"/>
      <c r="DW36" s="2"/>
      <c r="DX36" s="2"/>
      <c r="DY36" s="2"/>
      <c r="DZ36" s="2"/>
      <c r="EA36" s="2"/>
      <c r="EB36" s="2"/>
      <c r="EC36" s="2"/>
      <c r="ED36" s="2"/>
      <c r="EE36" s="2"/>
      <c r="EF36" s="2"/>
      <c r="EG36" s="2"/>
      <c r="EH36" s="2"/>
      <c r="EI36" s="2"/>
      <c r="EJ36" s="2"/>
      <c r="EK36" s="2"/>
      <c r="EL36" s="2"/>
      <c r="EM36" s="2"/>
      <c r="EN36" s="2"/>
      <c r="EO36" s="2"/>
      <c r="EP36" s="2"/>
      <c r="EQ36" s="2"/>
      <c r="ER36" s="2"/>
      <c r="ES36" s="2"/>
      <c r="ET36" s="2"/>
      <c r="EU36" s="2"/>
      <c r="EV36" s="2"/>
      <c r="EW36" s="2"/>
      <c r="EX36" s="2"/>
      <c r="EY36" s="2"/>
      <c r="EZ36" s="2"/>
      <c r="FA36" s="2"/>
      <c r="FB36" s="2"/>
      <c r="FC36" s="2"/>
      <c r="FD36" s="2"/>
      <c r="FE36" s="2"/>
      <c r="FF36" s="2"/>
      <c r="FG36" s="2"/>
      <c r="FH36" s="2"/>
      <c r="FI36" s="2"/>
      <c r="FJ36" s="2"/>
      <c r="FK36" s="2"/>
      <c r="FL36" s="2"/>
      <c r="FM36" s="2"/>
      <c r="FN36" s="2"/>
      <c r="FO36" s="2"/>
      <c r="FP36" s="2"/>
      <c r="FQ36" s="2"/>
      <c r="FR36" s="2"/>
      <c r="FS36" s="2"/>
      <c r="FT36" s="2"/>
      <c r="FU36" s="2"/>
      <c r="FV36" s="2"/>
      <c r="FW36" s="2"/>
      <c r="FX36" s="2"/>
      <c r="FY36" s="2"/>
    </row>
    <row r="37" spans="1:181" x14ac:dyDescent="0.25">
      <c r="A37" s="2" t="s">
        <v>101</v>
      </c>
      <c r="B37" s="2">
        <v>-0.27362591731628666</v>
      </c>
      <c r="C37" s="2">
        <v>-0.31904312641085092</v>
      </c>
      <c r="D37" s="2">
        <v>-0.2387440388606904</v>
      </c>
      <c r="E37" s="2">
        <v>-0.15649984876910952</v>
      </c>
      <c r="F37" s="2">
        <v>-0.32617557678743198</v>
      </c>
      <c r="G37" s="2">
        <v>-0.42123637791631852</v>
      </c>
      <c r="H37" s="2">
        <v>-0.25083018748078689</v>
      </c>
      <c r="I37" s="2">
        <v>6.7102664130001446E-2</v>
      </c>
      <c r="J37" s="2">
        <v>-0.36360155869490851</v>
      </c>
      <c r="K37" s="2">
        <v>-0.17769401149766756</v>
      </c>
      <c r="L37" s="2">
        <v>-0.34862520997621854</v>
      </c>
      <c r="M37" s="2">
        <v>-0.5688476949096466</v>
      </c>
      <c r="N37" s="2">
        <v>4.5941961828524135E-2</v>
      </c>
      <c r="O37" s="2">
        <v>-0.28098967923699864</v>
      </c>
      <c r="P37" s="2">
        <v>-0.54458375594264086</v>
      </c>
      <c r="Q37" s="2">
        <v>-0.46138129117365667</v>
      </c>
      <c r="R37" s="2">
        <v>-0.38179674978846234</v>
      </c>
      <c r="S37" s="2">
        <v>-5.2668246442949783E-2</v>
      </c>
      <c r="T37" s="2">
        <v>-0.26715792266158961</v>
      </c>
      <c r="U37" s="2">
        <v>-0.59657905801243649</v>
      </c>
      <c r="V37" s="2">
        <v>-0.21218460105633957</v>
      </c>
      <c r="W37" s="2">
        <v>-6.2368177170442483E-2</v>
      </c>
      <c r="X37" s="2">
        <v>-0.34091493390951166</v>
      </c>
      <c r="Y37" s="2">
        <v>-0.16727106109366877</v>
      </c>
      <c r="Z37" s="2">
        <v>-0.40034561823022136</v>
      </c>
      <c r="AA37" s="2">
        <v>-0.42416246068087304</v>
      </c>
      <c r="AB37" s="2">
        <v>-0.3224622870573024</v>
      </c>
      <c r="AC37" s="2">
        <v>-0.50493145788489946</v>
      </c>
      <c r="AD37" s="2">
        <v>-0.23212172746038928</v>
      </c>
      <c r="AE37" s="2">
        <v>-0.24643419101848396</v>
      </c>
      <c r="AF37" s="2">
        <v>-0.34711994912115401</v>
      </c>
      <c r="AG37" s="2">
        <v>-0.42355545220851937</v>
      </c>
      <c r="AH37" s="2">
        <v>0.22806879498180854</v>
      </c>
      <c r="AI37" s="2">
        <v>0.45839306247479511</v>
      </c>
      <c r="AJ37" s="2">
        <v>1</v>
      </c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2"/>
      <c r="BB37" s="2"/>
      <c r="BC37" s="2"/>
      <c r="BD37" s="2"/>
      <c r="BE37" s="2"/>
      <c r="BF37" s="2"/>
      <c r="BG37" s="2"/>
      <c r="BH37" s="2"/>
      <c r="BI37" s="2"/>
      <c r="BJ37" s="2"/>
      <c r="BK37" s="2"/>
      <c r="BL37" s="2"/>
      <c r="BM37" s="2"/>
      <c r="BN37" s="2"/>
      <c r="BO37" s="2"/>
      <c r="BP37" s="2"/>
      <c r="BQ37" s="2"/>
      <c r="BR37" s="2"/>
      <c r="BS37" s="2"/>
      <c r="BT37" s="2"/>
      <c r="BU37" s="2"/>
      <c r="BV37" s="2"/>
      <c r="BW37" s="2"/>
      <c r="BX37" s="2"/>
      <c r="BY37" s="2"/>
      <c r="BZ37" s="2"/>
      <c r="CA37" s="2"/>
      <c r="CB37" s="2"/>
      <c r="CC37" s="2"/>
      <c r="CD37" s="2"/>
      <c r="CE37" s="2"/>
      <c r="CF37" s="2"/>
      <c r="CG37" s="2"/>
      <c r="CH37" s="2"/>
      <c r="CI37" s="2"/>
      <c r="CJ37" s="2"/>
      <c r="CK37" s="2"/>
      <c r="CL37" s="2"/>
      <c r="CM37" s="2"/>
      <c r="CN37" s="2"/>
      <c r="CO37" s="2"/>
      <c r="CP37" s="2"/>
      <c r="CQ37" s="2"/>
      <c r="CR37" s="2"/>
      <c r="CS37" s="2"/>
      <c r="CT37" s="2"/>
      <c r="CU37" s="2"/>
      <c r="CV37" s="2"/>
      <c r="CW37" s="2"/>
      <c r="CX37" s="2"/>
      <c r="CY37" s="2"/>
      <c r="CZ37" s="2"/>
      <c r="DA37" s="2"/>
      <c r="DB37" s="2"/>
      <c r="DC37" s="2"/>
      <c r="DD37" s="2"/>
      <c r="DE37" s="2"/>
      <c r="DF37" s="2"/>
      <c r="DG37" s="2"/>
      <c r="DH37" s="2"/>
      <c r="DI37" s="2"/>
      <c r="DJ37" s="2"/>
      <c r="DK37" s="2"/>
      <c r="DL37" s="2"/>
      <c r="DM37" s="2"/>
      <c r="DN37" s="2"/>
      <c r="DO37" s="2"/>
      <c r="DP37" s="2"/>
      <c r="DQ37" s="2"/>
      <c r="DR37" s="2"/>
      <c r="DS37" s="2"/>
      <c r="DT37" s="2"/>
      <c r="DU37" s="2"/>
      <c r="DV37" s="2"/>
      <c r="DW37" s="2"/>
      <c r="DX37" s="2"/>
      <c r="DY37" s="2"/>
      <c r="DZ37" s="2"/>
      <c r="EA37" s="2"/>
      <c r="EB37" s="2"/>
      <c r="EC37" s="2"/>
      <c r="ED37" s="2"/>
      <c r="EE37" s="2"/>
      <c r="EF37" s="2"/>
      <c r="EG37" s="2"/>
      <c r="EH37" s="2"/>
      <c r="EI37" s="2"/>
      <c r="EJ37" s="2"/>
      <c r="EK37" s="2"/>
      <c r="EL37" s="2"/>
      <c r="EM37" s="2"/>
      <c r="EN37" s="2"/>
      <c r="EO37" s="2"/>
      <c r="EP37" s="2"/>
      <c r="EQ37" s="2"/>
      <c r="ER37" s="2"/>
      <c r="ES37" s="2"/>
      <c r="ET37" s="2"/>
      <c r="EU37" s="2"/>
      <c r="EV37" s="2"/>
      <c r="EW37" s="2"/>
      <c r="EX37" s="2"/>
      <c r="EY37" s="2"/>
      <c r="EZ37" s="2"/>
      <c r="FA37" s="2"/>
      <c r="FB37" s="2"/>
      <c r="FC37" s="2"/>
      <c r="FD37" s="2"/>
      <c r="FE37" s="2"/>
      <c r="FF37" s="2"/>
      <c r="FG37" s="2"/>
      <c r="FH37" s="2"/>
      <c r="FI37" s="2"/>
      <c r="FJ37" s="2"/>
      <c r="FK37" s="2"/>
      <c r="FL37" s="2"/>
      <c r="FM37" s="2"/>
      <c r="FN37" s="2"/>
      <c r="FO37" s="2"/>
      <c r="FP37" s="2"/>
      <c r="FQ37" s="2"/>
      <c r="FR37" s="2"/>
      <c r="FS37" s="2"/>
      <c r="FT37" s="2"/>
      <c r="FU37" s="2"/>
      <c r="FV37" s="2"/>
      <c r="FW37" s="2"/>
      <c r="FX37" s="2"/>
      <c r="FY37" s="2"/>
    </row>
    <row r="38" spans="1:181" x14ac:dyDescent="0.25">
      <c r="A38" s="2" t="s">
        <v>27</v>
      </c>
      <c r="B38" s="2">
        <v>4.9976568047961079E-2</v>
      </c>
      <c r="C38" s="2">
        <v>-0.18843796686907627</v>
      </c>
      <c r="D38" s="2">
        <v>-0.53611562076504704</v>
      </c>
      <c r="E38" s="2">
        <v>-4.2492179452222063E-2</v>
      </c>
      <c r="F38" s="2">
        <v>-0.3726023106015337</v>
      </c>
      <c r="G38" s="2">
        <v>-0.14958877865875908</v>
      </c>
      <c r="H38" s="2">
        <v>-0.38032919549396788</v>
      </c>
      <c r="I38" s="2">
        <v>-0.39488985138037952</v>
      </c>
      <c r="J38" s="2">
        <v>-0.35977229476372347</v>
      </c>
      <c r="K38" s="2">
        <v>-0.51451882852903952</v>
      </c>
      <c r="L38" s="2">
        <v>-0.18041589739592651</v>
      </c>
      <c r="M38" s="2">
        <v>-0.32802628756041619</v>
      </c>
      <c r="N38" s="2">
        <v>-0.37724683763657818</v>
      </c>
      <c r="O38" s="2">
        <v>-0.42797122609017013</v>
      </c>
      <c r="P38" s="2">
        <v>-0.24140782651024767</v>
      </c>
      <c r="Q38" s="2">
        <v>-0.60577482473782718</v>
      </c>
      <c r="R38" s="2">
        <v>-0.39516101332658793</v>
      </c>
      <c r="S38" s="2">
        <v>-0.19147804947235955</v>
      </c>
      <c r="T38" s="2">
        <v>-0.65228983455895839</v>
      </c>
      <c r="U38" s="2">
        <v>-0.34584120624795978</v>
      </c>
      <c r="V38" s="2">
        <v>-0.52941436032644118</v>
      </c>
      <c r="W38" s="2">
        <v>-9.549843190204671E-2</v>
      </c>
      <c r="X38" s="2">
        <v>-0.52030317639580614</v>
      </c>
      <c r="Y38" s="2">
        <v>7.9345930302479106E-2</v>
      </c>
      <c r="Z38" s="2">
        <v>-0.61253514154695798</v>
      </c>
      <c r="AA38" s="2">
        <v>-0.44743688001393245</v>
      </c>
      <c r="AB38" s="2">
        <v>-0.36144050318623899</v>
      </c>
      <c r="AC38" s="2">
        <v>-0.38688038091750554</v>
      </c>
      <c r="AD38" s="2">
        <v>-0.39570993789796066</v>
      </c>
      <c r="AE38" s="2">
        <v>-0.16274772065069742</v>
      </c>
      <c r="AF38" s="2">
        <v>-0.27250585055615972</v>
      </c>
      <c r="AG38" s="2">
        <v>-0.40507980180389846</v>
      </c>
      <c r="AH38" s="2">
        <v>0.36498514966495388</v>
      </c>
      <c r="AI38" s="2">
        <v>0.49238254983639268</v>
      </c>
      <c r="AJ38" s="2">
        <v>8.5474896913761755E-2</v>
      </c>
      <c r="AK38" s="2">
        <v>1</v>
      </c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  <c r="AZ38" s="2"/>
      <c r="BA38" s="2"/>
      <c r="BB38" s="2"/>
      <c r="BC38" s="2"/>
      <c r="BD38" s="2"/>
      <c r="BE38" s="2"/>
      <c r="BF38" s="2"/>
      <c r="BG38" s="2"/>
      <c r="BH38" s="2"/>
      <c r="BI38" s="2"/>
      <c r="BJ38" s="2"/>
      <c r="BK38" s="2"/>
      <c r="BL38" s="2"/>
      <c r="BM38" s="2"/>
      <c r="BN38" s="2"/>
      <c r="BO38" s="2"/>
      <c r="BP38" s="2"/>
      <c r="BQ38" s="2"/>
      <c r="BR38" s="2"/>
      <c r="BS38" s="2"/>
      <c r="BT38" s="2"/>
      <c r="BU38" s="2"/>
      <c r="BV38" s="2"/>
      <c r="BW38" s="2"/>
      <c r="BX38" s="2"/>
      <c r="BY38" s="2"/>
      <c r="BZ38" s="2"/>
      <c r="CA38" s="2"/>
      <c r="CB38" s="2"/>
      <c r="CC38" s="2"/>
      <c r="CD38" s="2"/>
      <c r="CE38" s="2"/>
      <c r="CF38" s="2"/>
      <c r="CG38" s="2"/>
      <c r="CH38" s="2"/>
      <c r="CI38" s="2"/>
      <c r="CJ38" s="2"/>
      <c r="CK38" s="2"/>
      <c r="CL38" s="2"/>
      <c r="CM38" s="2"/>
      <c r="CN38" s="2"/>
      <c r="CO38" s="2"/>
      <c r="CP38" s="2"/>
      <c r="CQ38" s="2"/>
      <c r="CR38" s="2"/>
      <c r="CS38" s="2"/>
      <c r="CT38" s="2"/>
      <c r="CU38" s="2"/>
      <c r="CV38" s="2"/>
      <c r="CW38" s="2"/>
      <c r="CX38" s="2"/>
      <c r="CY38" s="2"/>
      <c r="CZ38" s="2"/>
      <c r="DA38" s="2"/>
      <c r="DB38" s="2"/>
      <c r="DC38" s="2"/>
      <c r="DD38" s="2"/>
      <c r="DE38" s="2"/>
      <c r="DF38" s="2"/>
      <c r="DG38" s="2"/>
      <c r="DH38" s="2"/>
      <c r="DI38" s="2"/>
      <c r="DJ38" s="2"/>
      <c r="DK38" s="2"/>
      <c r="DL38" s="2"/>
      <c r="DM38" s="2"/>
      <c r="DN38" s="2"/>
      <c r="DO38" s="2"/>
      <c r="DP38" s="2"/>
      <c r="DQ38" s="2"/>
      <c r="DR38" s="2"/>
      <c r="DS38" s="2"/>
      <c r="DT38" s="2"/>
      <c r="DU38" s="2"/>
      <c r="DV38" s="2"/>
      <c r="DW38" s="2"/>
      <c r="DX38" s="2"/>
      <c r="DY38" s="2"/>
      <c r="DZ38" s="2"/>
      <c r="EA38" s="2"/>
      <c r="EB38" s="2"/>
      <c r="EC38" s="2"/>
      <c r="ED38" s="2"/>
      <c r="EE38" s="2"/>
      <c r="EF38" s="2"/>
      <c r="EG38" s="2"/>
      <c r="EH38" s="2"/>
      <c r="EI38" s="2"/>
      <c r="EJ38" s="2"/>
      <c r="EK38" s="2"/>
      <c r="EL38" s="2"/>
      <c r="EM38" s="2"/>
      <c r="EN38" s="2"/>
      <c r="EO38" s="2"/>
      <c r="EP38" s="2"/>
      <c r="EQ38" s="2"/>
      <c r="ER38" s="2"/>
      <c r="ES38" s="2"/>
      <c r="ET38" s="2"/>
      <c r="EU38" s="2"/>
      <c r="EV38" s="2"/>
      <c r="EW38" s="2"/>
      <c r="EX38" s="2"/>
      <c r="EY38" s="2"/>
      <c r="EZ38" s="2"/>
      <c r="FA38" s="2"/>
      <c r="FB38" s="2"/>
      <c r="FC38" s="2"/>
      <c r="FD38" s="2"/>
      <c r="FE38" s="2"/>
      <c r="FF38" s="2"/>
      <c r="FG38" s="2"/>
      <c r="FH38" s="2"/>
      <c r="FI38" s="2"/>
      <c r="FJ38" s="2"/>
      <c r="FK38" s="2"/>
      <c r="FL38" s="2"/>
      <c r="FM38" s="2"/>
      <c r="FN38" s="2"/>
      <c r="FO38" s="2"/>
      <c r="FP38" s="2"/>
      <c r="FQ38" s="2"/>
      <c r="FR38" s="2"/>
      <c r="FS38" s="2"/>
      <c r="FT38" s="2"/>
      <c r="FU38" s="2"/>
      <c r="FV38" s="2"/>
      <c r="FW38" s="2"/>
      <c r="FX38" s="2"/>
      <c r="FY38" s="2"/>
    </row>
    <row r="39" spans="1:181" x14ac:dyDescent="0.25">
      <c r="A39" s="2" t="s">
        <v>152</v>
      </c>
      <c r="B39" s="2">
        <v>-0.14504342015904614</v>
      </c>
      <c r="C39" s="2">
        <v>-0.108734978145319</v>
      </c>
      <c r="D39" s="2">
        <v>-0.15306201410374892</v>
      </c>
      <c r="E39" s="2">
        <v>-0.43081443087539917</v>
      </c>
      <c r="F39" s="2">
        <v>9.6727904733773518E-2</v>
      </c>
      <c r="G39" s="2">
        <v>-0.37147502173862268</v>
      </c>
      <c r="H39" s="2">
        <v>-5.0966798279019924E-3</v>
      </c>
      <c r="I39" s="2">
        <v>-0.16398948520712625</v>
      </c>
      <c r="J39" s="2">
        <v>-0.12827492676875255</v>
      </c>
      <c r="K39" s="2">
        <v>-0.2449770907144585</v>
      </c>
      <c r="L39" s="2">
        <v>-5.3258701607674626E-3</v>
      </c>
      <c r="M39" s="2">
        <v>-3.8382693733074152E-2</v>
      </c>
      <c r="N39" s="2">
        <v>-5.9603616404734557E-2</v>
      </c>
      <c r="O39" s="2">
        <v>-0.42989180117924142</v>
      </c>
      <c r="P39" s="2">
        <v>-8.3844270983993135E-2</v>
      </c>
      <c r="Q39" s="2">
        <v>6.482797931549826E-2</v>
      </c>
      <c r="R39" s="2">
        <v>-2.889408473571253E-2</v>
      </c>
      <c r="S39" s="2">
        <v>-0.35910399663471171</v>
      </c>
      <c r="T39" s="2">
        <v>-8.5185034619074618E-2</v>
      </c>
      <c r="U39" s="2">
        <v>-7.0481240628283065E-2</v>
      </c>
      <c r="V39" s="2">
        <v>8.987262288043868E-2</v>
      </c>
      <c r="W39" s="2">
        <v>-0.27645277603934537</v>
      </c>
      <c r="X39" s="2">
        <v>-0.18834995706789637</v>
      </c>
      <c r="Y39" s="2">
        <v>-0.11088351088338091</v>
      </c>
      <c r="Z39" s="2">
        <v>-9.7061877519683482E-2</v>
      </c>
      <c r="AA39" s="2">
        <v>-5.5643764032361209E-2</v>
      </c>
      <c r="AB39" s="2">
        <v>-0.26496319635857718</v>
      </c>
      <c r="AC39" s="2">
        <v>6.7726409375276284E-2</v>
      </c>
      <c r="AD39" s="2">
        <v>-0.13398344799648454</v>
      </c>
      <c r="AE39" s="2">
        <v>-1.8940901252394319E-3</v>
      </c>
      <c r="AF39" s="2">
        <v>-0.18027432175803326</v>
      </c>
      <c r="AG39" s="2">
        <v>-9.7895136459834539E-2</v>
      </c>
      <c r="AH39" s="2">
        <v>1.2022012108272218E-2</v>
      </c>
      <c r="AI39" s="2">
        <v>-6.815788278836224E-2</v>
      </c>
      <c r="AJ39" s="2">
        <v>8.2504703472713603E-3</v>
      </c>
      <c r="AK39" s="2">
        <v>-7.4986277520900674E-2</v>
      </c>
      <c r="AL39" s="2">
        <v>1</v>
      </c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  <c r="BB39" s="2"/>
      <c r="BC39" s="2"/>
      <c r="BD39" s="2"/>
      <c r="BE39" s="2"/>
      <c r="BF39" s="2"/>
      <c r="BG39" s="2"/>
      <c r="BH39" s="2"/>
      <c r="BI39" s="2"/>
      <c r="BJ39" s="2"/>
      <c r="BK39" s="2"/>
      <c r="BL39" s="2"/>
      <c r="BM39" s="2"/>
      <c r="BN39" s="2"/>
      <c r="BO39" s="2"/>
      <c r="BP39" s="2"/>
      <c r="BQ39" s="2"/>
      <c r="BR39" s="2"/>
      <c r="BS39" s="2"/>
      <c r="BT39" s="2"/>
      <c r="BU39" s="2"/>
      <c r="BV39" s="2"/>
      <c r="BW39" s="2"/>
      <c r="BX39" s="2"/>
      <c r="BY39" s="2"/>
      <c r="BZ39" s="2"/>
      <c r="CA39" s="2"/>
      <c r="CB39" s="2"/>
      <c r="CC39" s="2"/>
      <c r="CD39" s="2"/>
      <c r="CE39" s="2"/>
      <c r="CF39" s="2"/>
      <c r="CG39" s="2"/>
      <c r="CH39" s="2"/>
      <c r="CI39" s="2"/>
      <c r="CJ39" s="2"/>
      <c r="CK39" s="2"/>
      <c r="CL39" s="2"/>
      <c r="CM39" s="2"/>
      <c r="CN39" s="2"/>
      <c r="CO39" s="2"/>
      <c r="CP39" s="2"/>
      <c r="CQ39" s="2"/>
      <c r="CR39" s="2"/>
      <c r="CS39" s="2"/>
      <c r="CT39" s="2"/>
      <c r="CU39" s="2"/>
      <c r="CV39" s="2"/>
      <c r="CW39" s="2"/>
      <c r="CX39" s="2"/>
      <c r="CY39" s="2"/>
      <c r="CZ39" s="2"/>
      <c r="DA39" s="2"/>
      <c r="DB39" s="2"/>
      <c r="DC39" s="2"/>
      <c r="DD39" s="2"/>
      <c r="DE39" s="2"/>
      <c r="DF39" s="2"/>
      <c r="DG39" s="2"/>
      <c r="DH39" s="2"/>
      <c r="DI39" s="2"/>
      <c r="DJ39" s="2"/>
      <c r="DK39" s="2"/>
      <c r="DL39" s="2"/>
      <c r="DM39" s="2"/>
      <c r="DN39" s="2"/>
      <c r="DO39" s="2"/>
      <c r="DP39" s="2"/>
      <c r="DQ39" s="2"/>
      <c r="DR39" s="2"/>
      <c r="DS39" s="2"/>
      <c r="DT39" s="2"/>
      <c r="DU39" s="2"/>
      <c r="DV39" s="2"/>
      <c r="DW39" s="2"/>
      <c r="DX39" s="2"/>
      <c r="DY39" s="2"/>
      <c r="DZ39" s="2"/>
      <c r="EA39" s="2"/>
      <c r="EB39" s="2"/>
      <c r="EC39" s="2"/>
      <c r="ED39" s="2"/>
      <c r="EE39" s="2"/>
      <c r="EF39" s="2"/>
      <c r="EG39" s="2"/>
      <c r="EH39" s="2"/>
      <c r="EI39" s="2"/>
      <c r="EJ39" s="2"/>
      <c r="EK39" s="2"/>
      <c r="EL39" s="2"/>
      <c r="EM39" s="2"/>
      <c r="EN39" s="2"/>
      <c r="EO39" s="2"/>
      <c r="EP39" s="2"/>
      <c r="EQ39" s="2"/>
      <c r="ER39" s="2"/>
      <c r="ES39" s="2"/>
      <c r="ET39" s="2"/>
      <c r="EU39" s="2"/>
      <c r="EV39" s="2"/>
      <c r="EW39" s="2"/>
      <c r="EX39" s="2"/>
      <c r="EY39" s="2"/>
      <c r="EZ39" s="2"/>
      <c r="FA39" s="2"/>
      <c r="FB39" s="2"/>
      <c r="FC39" s="2"/>
      <c r="FD39" s="2"/>
      <c r="FE39" s="2"/>
      <c r="FF39" s="2"/>
      <c r="FG39" s="2"/>
      <c r="FH39" s="2"/>
      <c r="FI39" s="2"/>
      <c r="FJ39" s="2"/>
      <c r="FK39" s="2"/>
      <c r="FL39" s="2"/>
      <c r="FM39" s="2"/>
      <c r="FN39" s="2"/>
      <c r="FO39" s="2"/>
      <c r="FP39" s="2"/>
      <c r="FQ39" s="2"/>
      <c r="FR39" s="2"/>
      <c r="FS39" s="2"/>
      <c r="FT39" s="2"/>
      <c r="FU39" s="2"/>
      <c r="FV39" s="2"/>
      <c r="FW39" s="2"/>
      <c r="FX39" s="2"/>
      <c r="FY39" s="2"/>
    </row>
    <row r="40" spans="1:181" x14ac:dyDescent="0.25">
      <c r="A40" s="2" t="s">
        <v>153</v>
      </c>
      <c r="B40" s="2">
        <v>-0.11176614284256951</v>
      </c>
      <c r="C40" s="2">
        <v>-0.35771163935045519</v>
      </c>
      <c r="D40" s="2">
        <v>-0.35383722715468374</v>
      </c>
      <c r="E40" s="2">
        <v>-0.30701034826353463</v>
      </c>
      <c r="F40" s="2">
        <v>-0.21747225144869506</v>
      </c>
      <c r="G40" s="2">
        <v>-0.32350498308878894</v>
      </c>
      <c r="H40" s="2">
        <v>-0.3338891570391086</v>
      </c>
      <c r="I40" s="2">
        <v>-0.21404207677167353</v>
      </c>
      <c r="J40" s="2">
        <v>-0.45554347742373946</v>
      </c>
      <c r="K40" s="2">
        <v>-0.14901810867502766</v>
      </c>
      <c r="L40" s="2">
        <v>-0.28430440265389367</v>
      </c>
      <c r="M40" s="2">
        <v>-0.46309855431070102</v>
      </c>
      <c r="N40" s="2">
        <v>-0.15134640410939323</v>
      </c>
      <c r="O40" s="2">
        <v>-0.47438004869349892</v>
      </c>
      <c r="P40" s="2">
        <v>-0.65561859416250545</v>
      </c>
      <c r="Q40" s="2">
        <v>-0.44486692619939283</v>
      </c>
      <c r="R40" s="2">
        <v>-0.5405367112080276</v>
      </c>
      <c r="S40" s="2">
        <v>8.1560111936740939E-2</v>
      </c>
      <c r="T40" s="2">
        <v>-0.3398690721746187</v>
      </c>
      <c r="U40" s="2">
        <v>-0.58331537523839483</v>
      </c>
      <c r="V40" s="2">
        <v>-0.30620108800110774</v>
      </c>
      <c r="W40" s="2">
        <v>-0.23705026574826088</v>
      </c>
      <c r="X40" s="2">
        <v>-0.38850498792939331</v>
      </c>
      <c r="Y40" s="2">
        <v>-0.22325271796724985</v>
      </c>
      <c r="Z40" s="2">
        <v>-0.43798993386616347</v>
      </c>
      <c r="AA40" s="2">
        <v>-0.28643015578751224</v>
      </c>
      <c r="AB40" s="2">
        <v>-0.57015437145872483</v>
      </c>
      <c r="AC40" s="2">
        <v>-0.3587745875376272</v>
      </c>
      <c r="AD40" s="2">
        <v>-0.24253100068781785</v>
      </c>
      <c r="AE40" s="2">
        <v>-0.22708089042065671</v>
      </c>
      <c r="AF40" s="2">
        <v>-0.10801594728199833</v>
      </c>
      <c r="AG40" s="2">
        <v>-0.12019016275908068</v>
      </c>
      <c r="AH40" s="2">
        <v>0.44644816933162779</v>
      </c>
      <c r="AI40" s="2">
        <v>0.50604254161997586</v>
      </c>
      <c r="AJ40" s="2">
        <v>0.53314280011740278</v>
      </c>
      <c r="AK40" s="2">
        <v>0.19847577338326775</v>
      </c>
      <c r="AL40" s="2">
        <v>0.17518391078263165</v>
      </c>
      <c r="AM40" s="2">
        <v>1</v>
      </c>
      <c r="AN40" s="2"/>
      <c r="AO40" s="2"/>
      <c r="AP40" s="2"/>
      <c r="AQ40" s="2"/>
      <c r="AR40" s="2"/>
      <c r="AS40" s="2"/>
      <c r="AT40" s="2"/>
      <c r="AU40" s="2"/>
      <c r="AV40" s="2"/>
      <c r="AW40" s="2"/>
      <c r="AX40" s="2"/>
      <c r="AY40" s="2"/>
      <c r="AZ40" s="2"/>
      <c r="BA40" s="2"/>
      <c r="BB40" s="2"/>
      <c r="BC40" s="2"/>
      <c r="BD40" s="2"/>
      <c r="BE40" s="2"/>
      <c r="BF40" s="2"/>
      <c r="BG40" s="2"/>
      <c r="BH40" s="2"/>
      <c r="BI40" s="2"/>
      <c r="BJ40" s="2"/>
      <c r="BK40" s="2"/>
      <c r="BL40" s="2"/>
      <c r="BM40" s="2"/>
      <c r="BN40" s="2"/>
      <c r="BO40" s="2"/>
      <c r="BP40" s="2"/>
      <c r="BQ40" s="2"/>
      <c r="BR40" s="2"/>
      <c r="BS40" s="2"/>
      <c r="BT40" s="2"/>
      <c r="BU40" s="2"/>
      <c r="BV40" s="2"/>
      <c r="BW40" s="2"/>
      <c r="BX40" s="2"/>
      <c r="BY40" s="2"/>
      <c r="BZ40" s="2"/>
      <c r="CA40" s="2"/>
      <c r="CB40" s="2"/>
      <c r="CC40" s="2"/>
      <c r="CD40" s="2"/>
      <c r="CE40" s="2"/>
      <c r="CF40" s="2"/>
      <c r="CG40" s="2"/>
      <c r="CH40" s="2"/>
      <c r="CI40" s="2"/>
      <c r="CJ40" s="2"/>
      <c r="CK40" s="2"/>
      <c r="CL40" s="2"/>
      <c r="CM40" s="2"/>
      <c r="CN40" s="2"/>
      <c r="CO40" s="2"/>
      <c r="CP40" s="2"/>
      <c r="CQ40" s="2"/>
      <c r="CR40" s="2"/>
      <c r="CS40" s="2"/>
      <c r="CT40" s="2"/>
      <c r="CU40" s="2"/>
      <c r="CV40" s="2"/>
      <c r="CW40" s="2"/>
      <c r="CX40" s="2"/>
      <c r="CY40" s="2"/>
      <c r="CZ40" s="2"/>
      <c r="DA40" s="2"/>
      <c r="DB40" s="2"/>
      <c r="DC40" s="2"/>
      <c r="DD40" s="2"/>
      <c r="DE40" s="2"/>
      <c r="DF40" s="2"/>
      <c r="DG40" s="2"/>
      <c r="DH40" s="2"/>
      <c r="DI40" s="2"/>
      <c r="DJ40" s="2"/>
      <c r="DK40" s="2"/>
      <c r="DL40" s="2"/>
      <c r="DM40" s="2"/>
      <c r="DN40" s="2"/>
      <c r="DO40" s="2"/>
      <c r="DP40" s="2"/>
      <c r="DQ40" s="2"/>
      <c r="DR40" s="2"/>
      <c r="DS40" s="2"/>
      <c r="DT40" s="2"/>
      <c r="DU40" s="2"/>
      <c r="DV40" s="2"/>
      <c r="DW40" s="2"/>
      <c r="DX40" s="2"/>
      <c r="DY40" s="2"/>
      <c r="DZ40" s="2"/>
      <c r="EA40" s="2"/>
      <c r="EB40" s="2"/>
      <c r="EC40" s="2"/>
      <c r="ED40" s="2"/>
      <c r="EE40" s="2"/>
      <c r="EF40" s="2"/>
      <c r="EG40" s="2"/>
      <c r="EH40" s="2"/>
      <c r="EI40" s="2"/>
      <c r="EJ40" s="2"/>
      <c r="EK40" s="2"/>
      <c r="EL40" s="2"/>
      <c r="EM40" s="2"/>
      <c r="EN40" s="2"/>
      <c r="EO40" s="2"/>
      <c r="EP40" s="2"/>
      <c r="EQ40" s="2"/>
      <c r="ER40" s="2"/>
      <c r="ES40" s="2"/>
      <c r="ET40" s="2"/>
      <c r="EU40" s="2"/>
      <c r="EV40" s="2"/>
      <c r="EW40" s="2"/>
      <c r="EX40" s="2"/>
      <c r="EY40" s="2"/>
      <c r="EZ40" s="2"/>
      <c r="FA40" s="2"/>
      <c r="FB40" s="2"/>
      <c r="FC40" s="2"/>
      <c r="FD40" s="2"/>
      <c r="FE40" s="2"/>
      <c r="FF40" s="2"/>
      <c r="FG40" s="2"/>
      <c r="FH40" s="2"/>
      <c r="FI40" s="2"/>
      <c r="FJ40" s="2"/>
      <c r="FK40" s="2"/>
      <c r="FL40" s="2"/>
      <c r="FM40" s="2"/>
      <c r="FN40" s="2"/>
      <c r="FO40" s="2"/>
      <c r="FP40" s="2"/>
      <c r="FQ40" s="2"/>
      <c r="FR40" s="2"/>
      <c r="FS40" s="2"/>
      <c r="FT40" s="2"/>
      <c r="FU40" s="2"/>
      <c r="FV40" s="2"/>
      <c r="FW40" s="2"/>
      <c r="FX40" s="2"/>
      <c r="FY40" s="2"/>
    </row>
    <row r="41" spans="1:181" x14ac:dyDescent="0.25">
      <c r="A41" s="2" t="s">
        <v>109</v>
      </c>
      <c r="B41" s="2">
        <v>-0.30715752865028995</v>
      </c>
      <c r="C41" s="2">
        <v>-0.30718560028341652</v>
      </c>
      <c r="D41" s="2">
        <v>0.11858763797441363</v>
      </c>
      <c r="E41" s="2">
        <v>-0.58114206951845893</v>
      </c>
      <c r="F41" s="2">
        <v>3.7854910327593284E-2</v>
      </c>
      <c r="G41" s="2">
        <v>-0.3018026138754904</v>
      </c>
      <c r="H41" s="2">
        <v>-0.21522785833752917</v>
      </c>
      <c r="I41" s="2">
        <v>-0.18670635495092791</v>
      </c>
      <c r="J41" s="2">
        <v>-0.22980065232413704</v>
      </c>
      <c r="K41" s="2">
        <v>1.7652318953097067E-2</v>
      </c>
      <c r="L41" s="2">
        <v>-0.10187352966283869</v>
      </c>
      <c r="M41" s="2">
        <v>-0.46359799311080846</v>
      </c>
      <c r="N41" s="2">
        <v>0.11280599200281152</v>
      </c>
      <c r="O41" s="2">
        <v>-0.25391427634238806</v>
      </c>
      <c r="P41" s="2">
        <v>1.2843427312186994E-2</v>
      </c>
      <c r="Q41" s="2">
        <v>1.307001417532354E-2</v>
      </c>
      <c r="R41" s="2">
        <v>-0.16476721960734514</v>
      </c>
      <c r="S41" s="2">
        <v>-0.28528994028714982</v>
      </c>
      <c r="T41" s="2">
        <v>-1.5024571770833349E-2</v>
      </c>
      <c r="U41" s="2">
        <v>4.5654137750692485E-2</v>
      </c>
      <c r="V41" s="2">
        <v>0.11762867505949848</v>
      </c>
      <c r="W41" s="2">
        <v>-0.23643169038023662</v>
      </c>
      <c r="X41" s="2">
        <v>0.14559946792755049</v>
      </c>
      <c r="Y41" s="2">
        <v>-0.47504484529406621</v>
      </c>
      <c r="Z41" s="2">
        <v>2.4593082699424666E-2</v>
      </c>
      <c r="AA41" s="2">
        <v>0.22983978181830145</v>
      </c>
      <c r="AB41" s="2">
        <v>-0.41014531803100562</v>
      </c>
      <c r="AC41" s="2">
        <v>5.7805757125938186E-3</v>
      </c>
      <c r="AD41" s="2">
        <v>-0.15148686261868735</v>
      </c>
      <c r="AE41" s="2">
        <v>-0.25860346005802615</v>
      </c>
      <c r="AF41" s="2">
        <v>0.3559428723511377</v>
      </c>
      <c r="AG41" s="2">
        <v>0.21479967753979126</v>
      </c>
      <c r="AH41" s="2">
        <v>0.56329020179185929</v>
      </c>
      <c r="AI41" s="2">
        <v>0.48069063468289702</v>
      </c>
      <c r="AJ41" s="2">
        <v>0.14835017398964201</v>
      </c>
      <c r="AK41" s="2">
        <v>0.16209064710863583</v>
      </c>
      <c r="AL41" s="2">
        <v>0.20900932759308713</v>
      </c>
      <c r="AM41" s="2">
        <v>0.3519430282946584</v>
      </c>
      <c r="AN41" s="2">
        <v>1</v>
      </c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  <c r="BE41" s="2"/>
      <c r="BF41" s="2"/>
      <c r="BG41" s="2"/>
      <c r="BH41" s="2"/>
      <c r="BI41" s="2"/>
      <c r="BJ41" s="2"/>
      <c r="BK41" s="2"/>
      <c r="BL41" s="2"/>
      <c r="BM41" s="2"/>
      <c r="BN41" s="2"/>
      <c r="BO41" s="2"/>
      <c r="BP41" s="2"/>
      <c r="BQ41" s="2"/>
      <c r="BR41" s="2"/>
      <c r="BS41" s="2"/>
      <c r="BT41" s="2"/>
      <c r="BU41" s="2"/>
      <c r="BV41" s="2"/>
      <c r="BW41" s="2"/>
      <c r="BX41" s="2"/>
      <c r="BY41" s="2"/>
      <c r="BZ41" s="2"/>
      <c r="CA41" s="2"/>
      <c r="CB41" s="2"/>
      <c r="CC41" s="2"/>
      <c r="CD41" s="2"/>
      <c r="CE41" s="2"/>
      <c r="CF41" s="2"/>
      <c r="CG41" s="2"/>
      <c r="CH41" s="2"/>
      <c r="CI41" s="2"/>
      <c r="CJ41" s="2"/>
      <c r="CK41" s="2"/>
      <c r="CL41" s="2"/>
      <c r="CM41" s="2"/>
      <c r="CN41" s="2"/>
      <c r="CO41" s="2"/>
      <c r="CP41" s="2"/>
      <c r="CQ41" s="2"/>
      <c r="CR41" s="2"/>
      <c r="CS41" s="2"/>
      <c r="CT41" s="2"/>
      <c r="CU41" s="2"/>
      <c r="CV41" s="2"/>
      <c r="CW41" s="2"/>
      <c r="CX41" s="2"/>
      <c r="CY41" s="2"/>
      <c r="CZ41" s="2"/>
      <c r="DA41" s="2"/>
      <c r="DB41" s="2"/>
      <c r="DC41" s="2"/>
      <c r="DD41" s="2"/>
      <c r="DE41" s="2"/>
      <c r="DF41" s="2"/>
      <c r="DG41" s="2"/>
      <c r="DH41" s="2"/>
      <c r="DI41" s="2"/>
      <c r="DJ41" s="2"/>
      <c r="DK41" s="2"/>
      <c r="DL41" s="2"/>
      <c r="DM41" s="2"/>
      <c r="DN41" s="2"/>
      <c r="DO41" s="2"/>
      <c r="DP41" s="2"/>
      <c r="DQ41" s="2"/>
      <c r="DR41" s="2"/>
      <c r="DS41" s="2"/>
      <c r="DT41" s="2"/>
      <c r="DU41" s="2"/>
      <c r="DV41" s="2"/>
      <c r="DW41" s="2"/>
      <c r="DX41" s="2"/>
      <c r="DY41" s="2"/>
      <c r="DZ41" s="2"/>
      <c r="EA41" s="2"/>
      <c r="EB41" s="2"/>
      <c r="EC41" s="2"/>
      <c r="ED41" s="2"/>
      <c r="EE41" s="2"/>
      <c r="EF41" s="2"/>
      <c r="EG41" s="2"/>
      <c r="EH41" s="2"/>
      <c r="EI41" s="2"/>
      <c r="EJ41" s="2"/>
      <c r="EK41" s="2"/>
      <c r="EL41" s="2"/>
      <c r="EM41" s="2"/>
      <c r="EN41" s="2"/>
      <c r="EO41" s="2"/>
      <c r="EP41" s="2"/>
      <c r="EQ41" s="2"/>
      <c r="ER41" s="2"/>
      <c r="ES41" s="2"/>
      <c r="ET41" s="2"/>
      <c r="EU41" s="2"/>
      <c r="EV41" s="2"/>
      <c r="EW41" s="2"/>
      <c r="EX41" s="2"/>
      <c r="EY41" s="2"/>
      <c r="EZ41" s="2"/>
      <c r="FA41" s="2"/>
      <c r="FB41" s="2"/>
      <c r="FC41" s="2"/>
      <c r="FD41" s="2"/>
      <c r="FE41" s="2"/>
      <c r="FF41" s="2"/>
      <c r="FG41" s="2"/>
      <c r="FH41" s="2"/>
      <c r="FI41" s="2"/>
      <c r="FJ41" s="2"/>
      <c r="FK41" s="2"/>
      <c r="FL41" s="2"/>
      <c r="FM41" s="2"/>
      <c r="FN41" s="2"/>
      <c r="FO41" s="2"/>
      <c r="FP41" s="2"/>
      <c r="FQ41" s="2"/>
      <c r="FR41" s="2"/>
      <c r="FS41" s="2"/>
      <c r="FT41" s="2"/>
      <c r="FU41" s="2"/>
      <c r="FV41" s="2"/>
      <c r="FW41" s="2"/>
      <c r="FX41" s="2"/>
      <c r="FY41" s="2"/>
    </row>
    <row r="42" spans="1:181" x14ac:dyDescent="0.25">
      <c r="A42" s="2" t="s">
        <v>154</v>
      </c>
      <c r="B42" s="2">
        <v>-0.1405582642635336</v>
      </c>
      <c r="C42" s="2">
        <v>0.14335013776512093</v>
      </c>
      <c r="D42" s="2">
        <v>1.2382084272893586E-2</v>
      </c>
      <c r="E42" s="2">
        <v>-0.49803147157066402</v>
      </c>
      <c r="F42" s="2">
        <v>0.15823587755914187</v>
      </c>
      <c r="G42" s="2">
        <v>-0.36721084065063969</v>
      </c>
      <c r="H42" s="2">
        <v>3.3990179282308332E-2</v>
      </c>
      <c r="I42" s="2">
        <v>-7.3011135703570318E-2</v>
      </c>
      <c r="J42" s="2">
        <v>-0.14879453751164889</v>
      </c>
      <c r="K42" s="2">
        <v>-6.463565790274714E-2</v>
      </c>
      <c r="L42" s="2">
        <v>4.0783841860653745E-4</v>
      </c>
      <c r="M42" s="2">
        <v>-3.1165456058914916E-2</v>
      </c>
      <c r="N42" s="2">
        <v>0.15801334221288615</v>
      </c>
      <c r="O42" s="2">
        <v>2.7387232956969893E-2</v>
      </c>
      <c r="P42" s="2">
        <v>0.1335958579682876</v>
      </c>
      <c r="Q42" s="2">
        <v>0.1974422610173264</v>
      </c>
      <c r="R42" s="2">
        <v>0.26945516321236901</v>
      </c>
      <c r="S42" s="2">
        <v>-0.32503080075321655</v>
      </c>
      <c r="T42" s="2">
        <v>0.12820973108558578</v>
      </c>
      <c r="U42" s="2">
        <v>0.15158342360415508</v>
      </c>
      <c r="V42" s="2">
        <v>0.10174276360404719</v>
      </c>
      <c r="W42" s="2">
        <v>-0.16309757864162014</v>
      </c>
      <c r="X42" s="2">
        <v>3.3653904052236248E-2</v>
      </c>
      <c r="Y42" s="2">
        <v>-0.29000284582190916</v>
      </c>
      <c r="Z42" s="2">
        <v>0.15866333993952814</v>
      </c>
      <c r="AA42" s="2">
        <v>0.12897680110174431</v>
      </c>
      <c r="AB42" s="2">
        <v>-0.22436570490835062</v>
      </c>
      <c r="AC42" s="2">
        <v>9.0285593947640796E-2</v>
      </c>
      <c r="AD42" s="2">
        <v>0.10966255986580273</v>
      </c>
      <c r="AE42" s="2">
        <v>-0.18892374817348578</v>
      </c>
      <c r="AF42" s="2">
        <v>7.8312272454416187E-2</v>
      </c>
      <c r="AG42" s="2">
        <v>0.24726324155699522</v>
      </c>
      <c r="AH42" s="2">
        <v>0.20310964470058787</v>
      </c>
      <c r="AI42" s="2">
        <v>6.6110582146403293E-2</v>
      </c>
      <c r="AJ42" s="2">
        <v>-0.13754137915567058</v>
      </c>
      <c r="AK42" s="2">
        <v>-0.15646641754398891</v>
      </c>
      <c r="AL42" s="2">
        <v>0.57024057186919641</v>
      </c>
      <c r="AM42" s="2">
        <v>-6.5930565110184344E-2</v>
      </c>
      <c r="AN42" s="2">
        <v>0.38213133623333395</v>
      </c>
      <c r="AO42" s="2">
        <v>1</v>
      </c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  <c r="BC42" s="2"/>
      <c r="BD42" s="2"/>
      <c r="BE42" s="2"/>
      <c r="BF42" s="2"/>
      <c r="BG42" s="2"/>
      <c r="BH42" s="2"/>
      <c r="BI42" s="2"/>
      <c r="BJ42" s="2"/>
      <c r="BK42" s="2"/>
      <c r="BL42" s="2"/>
      <c r="BM42" s="2"/>
      <c r="BN42" s="2"/>
      <c r="BO42" s="2"/>
      <c r="BP42" s="2"/>
      <c r="BQ42" s="2"/>
      <c r="BR42" s="2"/>
      <c r="BS42" s="2"/>
      <c r="BT42" s="2"/>
      <c r="BU42" s="2"/>
      <c r="BV42" s="2"/>
      <c r="BW42" s="2"/>
      <c r="BX42" s="2"/>
      <c r="BY42" s="2"/>
      <c r="BZ42" s="2"/>
      <c r="CA42" s="2"/>
      <c r="CB42" s="2"/>
      <c r="CC42" s="2"/>
      <c r="CD42" s="2"/>
      <c r="CE42" s="2"/>
      <c r="CF42" s="2"/>
      <c r="CG42" s="2"/>
      <c r="CH42" s="2"/>
      <c r="CI42" s="2"/>
      <c r="CJ42" s="2"/>
      <c r="CK42" s="2"/>
      <c r="CL42" s="2"/>
      <c r="CM42" s="2"/>
      <c r="CN42" s="2"/>
      <c r="CO42" s="2"/>
      <c r="CP42" s="2"/>
      <c r="CQ42" s="2"/>
      <c r="CR42" s="2"/>
      <c r="CS42" s="2"/>
      <c r="CT42" s="2"/>
      <c r="CU42" s="2"/>
      <c r="CV42" s="2"/>
      <c r="CW42" s="2"/>
      <c r="CX42" s="2"/>
      <c r="CY42" s="2"/>
      <c r="CZ42" s="2"/>
      <c r="DA42" s="2"/>
      <c r="DB42" s="2"/>
      <c r="DC42" s="2"/>
      <c r="DD42" s="2"/>
      <c r="DE42" s="2"/>
      <c r="DF42" s="2"/>
      <c r="DG42" s="2"/>
      <c r="DH42" s="2"/>
      <c r="DI42" s="2"/>
      <c r="DJ42" s="2"/>
      <c r="DK42" s="2"/>
      <c r="DL42" s="2"/>
      <c r="DM42" s="2"/>
      <c r="DN42" s="2"/>
      <c r="DO42" s="2"/>
      <c r="DP42" s="2"/>
      <c r="DQ42" s="2"/>
      <c r="DR42" s="2"/>
      <c r="DS42" s="2"/>
      <c r="DT42" s="2"/>
      <c r="DU42" s="2"/>
      <c r="DV42" s="2"/>
      <c r="DW42" s="2"/>
      <c r="DX42" s="2"/>
      <c r="DY42" s="2"/>
      <c r="DZ42" s="2"/>
      <c r="EA42" s="2"/>
      <c r="EB42" s="2"/>
      <c r="EC42" s="2"/>
      <c r="ED42" s="2"/>
      <c r="EE42" s="2"/>
      <c r="EF42" s="2"/>
      <c r="EG42" s="2"/>
      <c r="EH42" s="2"/>
      <c r="EI42" s="2"/>
      <c r="EJ42" s="2"/>
      <c r="EK42" s="2"/>
      <c r="EL42" s="2"/>
      <c r="EM42" s="2"/>
      <c r="EN42" s="2"/>
      <c r="EO42" s="2"/>
      <c r="EP42" s="2"/>
      <c r="EQ42" s="2"/>
      <c r="ER42" s="2"/>
      <c r="ES42" s="2"/>
      <c r="ET42" s="2"/>
      <c r="EU42" s="2"/>
      <c r="EV42" s="2"/>
      <c r="EW42" s="2"/>
      <c r="EX42" s="2"/>
      <c r="EY42" s="2"/>
      <c r="EZ42" s="2"/>
      <c r="FA42" s="2"/>
      <c r="FB42" s="2"/>
      <c r="FC42" s="2"/>
      <c r="FD42" s="2"/>
      <c r="FE42" s="2"/>
      <c r="FF42" s="2"/>
      <c r="FG42" s="2"/>
      <c r="FH42" s="2"/>
      <c r="FI42" s="2"/>
      <c r="FJ42" s="2"/>
      <c r="FK42" s="2"/>
      <c r="FL42" s="2"/>
      <c r="FM42" s="2"/>
      <c r="FN42" s="2"/>
      <c r="FO42" s="2"/>
      <c r="FP42" s="2"/>
      <c r="FQ42" s="2"/>
      <c r="FR42" s="2"/>
      <c r="FS42" s="2"/>
      <c r="FT42" s="2"/>
      <c r="FU42" s="2"/>
      <c r="FV42" s="2"/>
      <c r="FW42" s="2"/>
      <c r="FX42" s="2"/>
      <c r="FY42" s="2"/>
    </row>
    <row r="43" spans="1:181" x14ac:dyDescent="0.25">
      <c r="A43" s="2" t="s">
        <v>155</v>
      </c>
      <c r="B43" s="2">
        <v>-0.11773399563061694</v>
      </c>
      <c r="C43" s="2">
        <v>-0.43914654877627385</v>
      </c>
      <c r="D43" s="2">
        <v>-0.55376152200131723</v>
      </c>
      <c r="E43" s="2">
        <v>-3.7530707802209448E-2</v>
      </c>
      <c r="F43" s="2">
        <v>-0.36145691981480876</v>
      </c>
      <c r="G43" s="2">
        <v>-0.40660863879247844</v>
      </c>
      <c r="H43" s="2">
        <v>-0.54762556833980636</v>
      </c>
      <c r="I43" s="2">
        <v>-0.3605076621962538</v>
      </c>
      <c r="J43" s="2">
        <v>-0.54739333399123236</v>
      </c>
      <c r="K43" s="2">
        <v>-0.34789924540126471</v>
      </c>
      <c r="L43" s="2">
        <v>-0.27778107689574028</v>
      </c>
      <c r="M43" s="2">
        <v>-0.59155328924386763</v>
      </c>
      <c r="N43" s="2">
        <v>-0.15977777072096871</v>
      </c>
      <c r="O43" s="2">
        <v>-0.39807385301968856</v>
      </c>
      <c r="P43" s="2">
        <v>-0.54460994709202248</v>
      </c>
      <c r="Q43" s="2">
        <v>-0.70281011606955135</v>
      </c>
      <c r="R43" s="2">
        <v>-0.53881840444896212</v>
      </c>
      <c r="S43" s="2">
        <v>-3.2383898803999861E-2</v>
      </c>
      <c r="T43" s="2">
        <v>-0.49606333234678257</v>
      </c>
      <c r="U43" s="2">
        <v>-0.65078621757790467</v>
      </c>
      <c r="V43" s="2">
        <v>-0.39706981833890459</v>
      </c>
      <c r="W43" s="2">
        <v>-0.30039159228231377</v>
      </c>
      <c r="X43" s="2">
        <v>-0.56086695808535436</v>
      </c>
      <c r="Y43" s="2">
        <v>2.7476968431634958E-2</v>
      </c>
      <c r="Z43" s="2">
        <v>-0.63029420034296657</v>
      </c>
      <c r="AA43" s="2">
        <v>-0.54312365961657794</v>
      </c>
      <c r="AB43" s="2">
        <v>-0.41840371090402362</v>
      </c>
      <c r="AC43" s="2">
        <v>-0.59691149670137222</v>
      </c>
      <c r="AD43" s="2">
        <v>-0.45596211351343596</v>
      </c>
      <c r="AE43" s="2">
        <v>-0.24058257735362737</v>
      </c>
      <c r="AF43" s="2">
        <v>-0.18090979609340663</v>
      </c>
      <c r="AG43" s="2">
        <v>-0.24751609271098191</v>
      </c>
      <c r="AH43" s="2">
        <v>0.36933538975360697</v>
      </c>
      <c r="AI43" s="2">
        <v>0.69906231907938721</v>
      </c>
      <c r="AJ43" s="2">
        <v>0.66707188204121071</v>
      </c>
      <c r="AK43" s="2">
        <v>0.46610051551656417</v>
      </c>
      <c r="AL43" s="2">
        <v>8.7870491201313156E-2</v>
      </c>
      <c r="AM43" s="2">
        <v>0.61845544908367012</v>
      </c>
      <c r="AN43" s="2">
        <v>0.24103865098497265</v>
      </c>
      <c r="AO43" s="2">
        <v>-6.8292353974564665E-2</v>
      </c>
      <c r="AP43" s="2">
        <v>1</v>
      </c>
      <c r="AQ43" s="2"/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2"/>
      <c r="BC43" s="2"/>
      <c r="BD43" s="2"/>
      <c r="BE43" s="2"/>
      <c r="BF43" s="2"/>
      <c r="BG43" s="2"/>
      <c r="BH43" s="2"/>
      <c r="BI43" s="2"/>
      <c r="BJ43" s="2"/>
      <c r="BK43" s="2"/>
      <c r="BL43" s="2"/>
      <c r="BM43" s="2"/>
      <c r="BN43" s="2"/>
      <c r="BO43" s="2"/>
      <c r="BP43" s="2"/>
      <c r="BQ43" s="2"/>
      <c r="BR43" s="2"/>
      <c r="BS43" s="2"/>
      <c r="BT43" s="2"/>
      <c r="BU43" s="2"/>
      <c r="BV43" s="2"/>
      <c r="BW43" s="2"/>
      <c r="BX43" s="2"/>
      <c r="BY43" s="2"/>
      <c r="BZ43" s="2"/>
      <c r="CA43" s="2"/>
      <c r="CB43" s="2"/>
      <c r="CC43" s="2"/>
      <c r="CD43" s="2"/>
      <c r="CE43" s="2"/>
      <c r="CF43" s="2"/>
      <c r="CG43" s="2"/>
      <c r="CH43" s="2"/>
      <c r="CI43" s="2"/>
      <c r="CJ43" s="2"/>
      <c r="CK43" s="2"/>
      <c r="CL43" s="2"/>
      <c r="CM43" s="2"/>
      <c r="CN43" s="2"/>
      <c r="CO43" s="2"/>
      <c r="CP43" s="2"/>
      <c r="CQ43" s="2"/>
      <c r="CR43" s="2"/>
      <c r="CS43" s="2"/>
      <c r="CT43" s="2"/>
      <c r="CU43" s="2"/>
      <c r="CV43" s="2"/>
      <c r="CW43" s="2"/>
      <c r="CX43" s="2"/>
      <c r="CY43" s="2"/>
      <c r="CZ43" s="2"/>
      <c r="DA43" s="2"/>
      <c r="DB43" s="2"/>
      <c r="DC43" s="2"/>
      <c r="DD43" s="2"/>
      <c r="DE43" s="2"/>
      <c r="DF43" s="2"/>
      <c r="DG43" s="2"/>
      <c r="DH43" s="2"/>
      <c r="DI43" s="2"/>
      <c r="DJ43" s="2"/>
      <c r="DK43" s="2"/>
      <c r="DL43" s="2"/>
      <c r="DM43" s="2"/>
      <c r="DN43" s="2"/>
      <c r="DO43" s="2"/>
      <c r="DP43" s="2"/>
      <c r="DQ43" s="2"/>
      <c r="DR43" s="2"/>
      <c r="DS43" s="2"/>
      <c r="DT43" s="2"/>
      <c r="DU43" s="2"/>
      <c r="DV43" s="2"/>
      <c r="DW43" s="2"/>
      <c r="DX43" s="2"/>
      <c r="DY43" s="2"/>
      <c r="DZ43" s="2"/>
      <c r="EA43" s="2"/>
      <c r="EB43" s="2"/>
      <c r="EC43" s="2"/>
      <c r="ED43" s="2"/>
      <c r="EE43" s="2"/>
      <c r="EF43" s="2"/>
      <c r="EG43" s="2"/>
      <c r="EH43" s="2"/>
      <c r="EI43" s="2"/>
      <c r="EJ43" s="2"/>
      <c r="EK43" s="2"/>
      <c r="EL43" s="2"/>
      <c r="EM43" s="2"/>
      <c r="EN43" s="2"/>
      <c r="EO43" s="2"/>
      <c r="EP43" s="2"/>
      <c r="EQ43" s="2"/>
      <c r="ER43" s="2"/>
      <c r="ES43" s="2"/>
      <c r="ET43" s="2"/>
      <c r="EU43" s="2"/>
      <c r="EV43" s="2"/>
      <c r="EW43" s="2"/>
      <c r="EX43" s="2"/>
      <c r="EY43" s="2"/>
      <c r="EZ43" s="2"/>
      <c r="FA43" s="2"/>
      <c r="FB43" s="2"/>
      <c r="FC43" s="2"/>
      <c r="FD43" s="2"/>
      <c r="FE43" s="2"/>
      <c r="FF43" s="2"/>
      <c r="FG43" s="2"/>
      <c r="FH43" s="2"/>
      <c r="FI43" s="2"/>
      <c r="FJ43" s="2"/>
      <c r="FK43" s="2"/>
      <c r="FL43" s="2"/>
      <c r="FM43" s="2"/>
      <c r="FN43" s="2"/>
      <c r="FO43" s="2"/>
      <c r="FP43" s="2"/>
      <c r="FQ43" s="2"/>
      <c r="FR43" s="2"/>
      <c r="FS43" s="2"/>
      <c r="FT43" s="2"/>
      <c r="FU43" s="2"/>
      <c r="FV43" s="2"/>
      <c r="FW43" s="2"/>
      <c r="FX43" s="2"/>
      <c r="FY43" s="2"/>
    </row>
    <row r="44" spans="1:181" ht="15.75" thickBot="1" x14ac:dyDescent="0.3">
      <c r="A44" s="2" t="s">
        <v>156</v>
      </c>
      <c r="B44" s="2">
        <v>-5.3514666879193047E-2</v>
      </c>
      <c r="C44" s="2">
        <v>-0.43574158972139393</v>
      </c>
      <c r="D44" s="2">
        <v>-0.49810319908404632</v>
      </c>
      <c r="E44" s="2">
        <v>-0.43197482526785491</v>
      </c>
      <c r="F44" s="2">
        <v>2.7050261132642743E-2</v>
      </c>
      <c r="G44" s="2">
        <v>-0.49818594388422571</v>
      </c>
      <c r="H44" s="2">
        <v>-0.74040024881478139</v>
      </c>
      <c r="I44" s="2">
        <v>-0.41065599869795688</v>
      </c>
      <c r="J44" s="2">
        <v>-0.76000957760816834</v>
      </c>
      <c r="K44" s="2">
        <v>-0.20171135208615876</v>
      </c>
      <c r="L44" s="2">
        <v>7.6434259488447551E-2</v>
      </c>
      <c r="M44" s="2">
        <v>-0.53140372736302233</v>
      </c>
      <c r="N44" s="2">
        <v>-1.7042870954579899E-2</v>
      </c>
      <c r="O44" s="2">
        <v>-0.52107330668593388</v>
      </c>
      <c r="P44" s="2">
        <v>-0.20068874875573978</v>
      </c>
      <c r="Q44" s="2">
        <v>-0.37618636799204219</v>
      </c>
      <c r="R44" s="2">
        <v>-0.18450284664826094</v>
      </c>
      <c r="S44" s="2">
        <v>5.1144983763147696E-2</v>
      </c>
      <c r="T44" s="2">
        <v>-0.46212095563287831</v>
      </c>
      <c r="U44" s="2">
        <v>-0.4816508279419997</v>
      </c>
      <c r="V44" s="2">
        <v>-0.29201478924833274</v>
      </c>
      <c r="W44" s="2">
        <v>-0.19684244538763118</v>
      </c>
      <c r="X44" s="2">
        <v>-0.59922665529120889</v>
      </c>
      <c r="Y44" s="2">
        <v>-0.27888265265527495</v>
      </c>
      <c r="Z44" s="2">
        <v>-0.60723979031953823</v>
      </c>
      <c r="AA44" s="2">
        <v>-0.40787232982721866</v>
      </c>
      <c r="AB44" s="2">
        <v>-0.60015511448690395</v>
      </c>
      <c r="AC44" s="2">
        <v>-0.27924905869697281</v>
      </c>
      <c r="AD44" s="2">
        <v>-0.21853874415424387</v>
      </c>
      <c r="AE44" s="2">
        <v>-0.5013021814241041</v>
      </c>
      <c r="AF44" s="2">
        <v>-5.6246027420697391E-2</v>
      </c>
      <c r="AG44" s="2">
        <v>0.12586191107370293</v>
      </c>
      <c r="AH44" s="2">
        <v>0.49052728374302584</v>
      </c>
      <c r="AI44" s="2">
        <v>0.61606606099449013</v>
      </c>
      <c r="AJ44" s="2">
        <v>0.25198308339129338</v>
      </c>
      <c r="AK44" s="2">
        <v>0.36177617261137524</v>
      </c>
      <c r="AL44" s="2">
        <v>0.32831321366663213</v>
      </c>
      <c r="AM44" s="2">
        <v>0.51116433841698394</v>
      </c>
      <c r="AN44" s="2">
        <v>0.40283453903238803</v>
      </c>
      <c r="AO44" s="2">
        <v>0.29930376101222184</v>
      </c>
      <c r="AP44" s="2">
        <v>0.5871965096757884</v>
      </c>
      <c r="AQ44" s="2">
        <v>1</v>
      </c>
      <c r="AR44" s="2"/>
      <c r="AS44" s="2"/>
      <c r="AT44" s="2"/>
      <c r="AU44" s="2"/>
      <c r="AV44" s="2"/>
      <c r="AW44" s="2"/>
      <c r="AX44" s="2"/>
      <c r="AY44" s="2"/>
      <c r="AZ44" s="2"/>
      <c r="BA44" s="2"/>
      <c r="BB44" s="2"/>
      <c r="BC44" s="2"/>
      <c r="BD44" s="2"/>
      <c r="BE44" s="2"/>
      <c r="BF44" s="2"/>
      <c r="BG44" s="2"/>
      <c r="BH44" s="2"/>
      <c r="BI44" s="2"/>
      <c r="BJ44" s="2"/>
      <c r="BK44" s="2"/>
      <c r="BL44" s="2"/>
      <c r="BM44" s="2"/>
      <c r="BN44" s="2"/>
      <c r="BO44" s="2"/>
      <c r="BP44" s="2"/>
      <c r="BQ44" s="2"/>
      <c r="BR44" s="2"/>
      <c r="BS44" s="2"/>
      <c r="BT44" s="2"/>
      <c r="BU44" s="2"/>
      <c r="BV44" s="2"/>
      <c r="BW44" s="2"/>
      <c r="BX44" s="2"/>
      <c r="BY44" s="2"/>
      <c r="BZ44" s="2"/>
      <c r="CA44" s="2"/>
      <c r="CB44" s="2"/>
      <c r="CC44" s="2"/>
      <c r="CD44" s="2"/>
      <c r="CE44" s="2"/>
      <c r="CF44" s="2"/>
      <c r="CG44" s="2"/>
      <c r="CH44" s="2"/>
      <c r="CI44" s="2"/>
      <c r="CJ44" s="2"/>
      <c r="CK44" s="2"/>
      <c r="CL44" s="2"/>
      <c r="CM44" s="2"/>
      <c r="CN44" s="2"/>
      <c r="CO44" s="2"/>
      <c r="CP44" s="2"/>
      <c r="CQ44" s="2"/>
      <c r="CR44" s="2"/>
      <c r="CS44" s="2"/>
      <c r="CT44" s="2"/>
      <c r="CU44" s="2"/>
      <c r="CV44" s="2"/>
      <c r="CW44" s="2"/>
      <c r="CX44" s="2"/>
      <c r="CY44" s="2"/>
      <c r="CZ44" s="2"/>
      <c r="DA44" s="2"/>
      <c r="DB44" s="2"/>
      <c r="DC44" s="2"/>
      <c r="DD44" s="2"/>
      <c r="DE44" s="2"/>
      <c r="DF44" s="2"/>
      <c r="DG44" s="2"/>
      <c r="DH44" s="2"/>
      <c r="DI44" s="2"/>
      <c r="DJ44" s="2"/>
      <c r="DK44" s="2"/>
      <c r="DL44" s="2"/>
      <c r="DM44" s="2"/>
      <c r="DN44" s="2"/>
      <c r="DO44" s="2"/>
      <c r="DP44" s="2"/>
      <c r="DQ44" s="2"/>
      <c r="DR44" s="2"/>
      <c r="DS44" s="2"/>
      <c r="DT44" s="2"/>
      <c r="DU44" s="2"/>
      <c r="DV44" s="2"/>
      <c r="DW44" s="2"/>
      <c r="DX44" s="2"/>
      <c r="DY44" s="2"/>
      <c r="DZ44" s="2"/>
      <c r="EA44" s="2"/>
      <c r="EB44" s="2"/>
      <c r="EC44" s="2"/>
      <c r="ED44" s="2"/>
      <c r="EE44" s="2"/>
      <c r="EF44" s="2"/>
      <c r="EG44" s="2"/>
      <c r="EH44" s="2"/>
      <c r="EI44" s="2"/>
      <c r="EJ44" s="2"/>
      <c r="EK44" s="2"/>
      <c r="EL44" s="2"/>
      <c r="EM44" s="2"/>
      <c r="EN44" s="2"/>
      <c r="EO44" s="2"/>
      <c r="EP44" s="2"/>
      <c r="EQ44" s="2"/>
      <c r="ER44" s="2"/>
      <c r="ES44" s="2"/>
      <c r="ET44" s="2"/>
      <c r="EU44" s="2"/>
      <c r="EV44" s="2"/>
      <c r="EW44" s="2"/>
      <c r="EX44" s="2"/>
      <c r="EY44" s="2"/>
      <c r="EZ44" s="2"/>
      <c r="FA44" s="2"/>
      <c r="FB44" s="2"/>
      <c r="FC44" s="2"/>
      <c r="FD44" s="2"/>
      <c r="FE44" s="2"/>
      <c r="FF44" s="2"/>
      <c r="FG44" s="2"/>
      <c r="FH44" s="2"/>
      <c r="FI44" s="2"/>
      <c r="FJ44" s="2"/>
      <c r="FK44" s="2"/>
      <c r="FL44" s="2"/>
      <c r="FM44" s="2"/>
      <c r="FN44" s="2"/>
      <c r="FO44" s="2"/>
      <c r="FP44" s="2"/>
      <c r="FQ44" s="2"/>
      <c r="FR44" s="2"/>
      <c r="FS44" s="2"/>
      <c r="FT44" s="2"/>
      <c r="FU44" s="2"/>
      <c r="FV44" s="2"/>
      <c r="FW44" s="2"/>
      <c r="FX44" s="2"/>
      <c r="FY44" s="2"/>
    </row>
    <row r="45" spans="1:181" ht="15.75" thickBot="1" x14ac:dyDescent="0.3">
      <c r="A45" s="2" t="s">
        <v>157</v>
      </c>
      <c r="B45" s="2">
        <v>-9.5932816985641184E-2</v>
      </c>
      <c r="C45" s="2">
        <v>-0.49822698405798282</v>
      </c>
      <c r="D45" s="2">
        <v>-0.4712996709868405</v>
      </c>
      <c r="E45" s="2">
        <v>-0.15135450091297223</v>
      </c>
      <c r="F45" s="2">
        <v>-0.21926852942081379</v>
      </c>
      <c r="G45" s="2">
        <v>-0.42114098076729617</v>
      </c>
      <c r="H45" s="2">
        <v>-0.61630191675558588</v>
      </c>
      <c r="I45" s="2">
        <v>-0.35843343785280102</v>
      </c>
      <c r="J45" s="2">
        <v>-0.5150875985978719</v>
      </c>
      <c r="K45" s="2">
        <v>-0.31223558034878246</v>
      </c>
      <c r="L45" s="2">
        <v>-6.1247143002568595E-2</v>
      </c>
      <c r="M45" s="2">
        <v>-0.71204948182641059</v>
      </c>
      <c r="N45" s="2">
        <v>-0.11819120728501932</v>
      </c>
      <c r="O45" s="2">
        <v>-0.45683285707637261</v>
      </c>
      <c r="P45" s="2">
        <v>-0.44126448417696768</v>
      </c>
      <c r="Q45" s="2">
        <v>-0.6312046675768016</v>
      </c>
      <c r="R45" s="2">
        <v>-0.58658687838384416</v>
      </c>
      <c r="S45" s="2">
        <v>7.3843319052148831E-2</v>
      </c>
      <c r="T45" s="2">
        <v>-0.61419653918162953</v>
      </c>
      <c r="U45" s="2">
        <v>-0.55049101131602707</v>
      </c>
      <c r="V45" s="2">
        <v>-0.38235071030023821</v>
      </c>
      <c r="W45" s="2">
        <v>-0.22562988892406063</v>
      </c>
      <c r="X45" s="2">
        <v>-0.46733237317323406</v>
      </c>
      <c r="Y45" s="2">
        <v>-0.16135681495952389</v>
      </c>
      <c r="Z45" s="2">
        <v>-0.59659202355652952</v>
      </c>
      <c r="AA45" s="2">
        <v>-0.45145610441300937</v>
      </c>
      <c r="AB45" s="2">
        <v>-0.49369405182250825</v>
      </c>
      <c r="AC45" s="2">
        <v>-0.58291687448478791</v>
      </c>
      <c r="AD45" s="2">
        <v>-0.43096297767528874</v>
      </c>
      <c r="AE45" s="2">
        <v>-0.33636949357358631</v>
      </c>
      <c r="AF45" s="2">
        <v>5.1894548097942216E-2</v>
      </c>
      <c r="AG45" s="2">
        <v>-0.12919903400168592</v>
      </c>
      <c r="AH45" s="2">
        <v>0.52934888871946373</v>
      </c>
      <c r="AI45" s="4">
        <v>0.85116476581436051</v>
      </c>
      <c r="AJ45" s="2">
        <v>0.31492613123555074</v>
      </c>
      <c r="AK45" s="2">
        <v>0.63453154746372287</v>
      </c>
      <c r="AL45" s="2">
        <v>8.1058204702867051E-2</v>
      </c>
      <c r="AM45" s="2">
        <v>0.50541819683396028</v>
      </c>
      <c r="AN45" s="2">
        <v>0.41747884753734327</v>
      </c>
      <c r="AO45" s="2">
        <v>1.4284807789833995E-2</v>
      </c>
      <c r="AP45" s="4">
        <v>0.71828766125333154</v>
      </c>
      <c r="AQ45" s="2">
        <v>0.69254989037561443</v>
      </c>
      <c r="AR45" s="2">
        <v>1</v>
      </c>
      <c r="AS45" s="2"/>
      <c r="AT45" s="2"/>
      <c r="AU45" s="2"/>
      <c r="AV45" s="2"/>
      <c r="AW45" s="2"/>
      <c r="AX45" s="2"/>
      <c r="AY45" s="2"/>
      <c r="AZ45" s="2"/>
      <c r="BA45" s="2"/>
      <c r="BB45" s="2"/>
      <c r="BC45" s="2"/>
      <c r="BD45" s="2"/>
      <c r="BE45" s="2"/>
      <c r="BF45" s="2"/>
      <c r="BG45" s="2"/>
      <c r="BH45" s="2"/>
      <c r="BI45" s="2"/>
      <c r="BJ45" s="2"/>
      <c r="BK45" s="2"/>
      <c r="BL45" s="2"/>
      <c r="BM45" s="2"/>
      <c r="BN45" s="2"/>
      <c r="BO45" s="2"/>
      <c r="BP45" s="2"/>
      <c r="BQ45" s="2"/>
      <c r="BR45" s="2"/>
      <c r="BS45" s="2"/>
      <c r="BT45" s="2"/>
      <c r="BU45" s="2"/>
      <c r="BV45" s="2"/>
      <c r="BW45" s="2"/>
      <c r="BX45" s="2"/>
      <c r="BY45" s="2"/>
      <c r="BZ45" s="2"/>
      <c r="CA45" s="2"/>
      <c r="CB45" s="2"/>
      <c r="CC45" s="2"/>
      <c r="CD45" s="2"/>
      <c r="CE45" s="2"/>
      <c r="CF45" s="2"/>
      <c r="CG45" s="2"/>
      <c r="CH45" s="2"/>
      <c r="CI45" s="2"/>
      <c r="CJ45" s="2"/>
      <c r="CK45" s="2"/>
      <c r="CL45" s="2"/>
      <c r="CM45" s="2"/>
      <c r="CN45" s="2"/>
      <c r="CO45" s="2"/>
      <c r="CP45" s="2"/>
      <c r="CQ45" s="2"/>
      <c r="CR45" s="2"/>
      <c r="CS45" s="2"/>
      <c r="CT45" s="2"/>
      <c r="CU45" s="2"/>
      <c r="CV45" s="2"/>
      <c r="CW45" s="2"/>
      <c r="CX45" s="2"/>
      <c r="CY45" s="2"/>
      <c r="CZ45" s="2"/>
      <c r="DA45" s="2"/>
      <c r="DB45" s="2"/>
      <c r="DC45" s="2"/>
      <c r="DD45" s="2"/>
      <c r="DE45" s="2"/>
      <c r="DF45" s="2"/>
      <c r="DG45" s="2"/>
      <c r="DH45" s="2"/>
      <c r="DI45" s="2"/>
      <c r="DJ45" s="2"/>
      <c r="DK45" s="2"/>
      <c r="DL45" s="2"/>
      <c r="DM45" s="2"/>
      <c r="DN45" s="2"/>
      <c r="DO45" s="2"/>
      <c r="DP45" s="2"/>
      <c r="DQ45" s="2"/>
      <c r="DR45" s="2"/>
      <c r="DS45" s="2"/>
      <c r="DT45" s="2"/>
      <c r="DU45" s="2"/>
      <c r="DV45" s="2"/>
      <c r="DW45" s="2"/>
      <c r="DX45" s="2"/>
      <c r="DY45" s="2"/>
      <c r="DZ45" s="2"/>
      <c r="EA45" s="2"/>
      <c r="EB45" s="2"/>
      <c r="EC45" s="2"/>
      <c r="ED45" s="2"/>
      <c r="EE45" s="2"/>
      <c r="EF45" s="2"/>
      <c r="EG45" s="2"/>
      <c r="EH45" s="2"/>
      <c r="EI45" s="2"/>
      <c r="EJ45" s="2"/>
      <c r="EK45" s="2"/>
      <c r="EL45" s="2"/>
      <c r="EM45" s="2"/>
      <c r="EN45" s="2"/>
      <c r="EO45" s="2"/>
      <c r="EP45" s="2"/>
      <c r="EQ45" s="2"/>
      <c r="ER45" s="2"/>
      <c r="ES45" s="2"/>
      <c r="ET45" s="2"/>
      <c r="EU45" s="2"/>
      <c r="EV45" s="2"/>
      <c r="EW45" s="2"/>
      <c r="EX45" s="2"/>
      <c r="EY45" s="2"/>
      <c r="EZ45" s="2"/>
      <c r="FA45" s="2"/>
      <c r="FB45" s="2"/>
      <c r="FC45" s="2"/>
      <c r="FD45" s="2"/>
      <c r="FE45" s="2"/>
      <c r="FF45" s="2"/>
      <c r="FG45" s="2"/>
      <c r="FH45" s="2"/>
      <c r="FI45" s="2"/>
      <c r="FJ45" s="2"/>
      <c r="FK45" s="2"/>
      <c r="FL45" s="2"/>
      <c r="FM45" s="2"/>
      <c r="FN45" s="2"/>
      <c r="FO45" s="2"/>
      <c r="FP45" s="2"/>
      <c r="FQ45" s="2"/>
      <c r="FR45" s="2"/>
      <c r="FS45" s="2"/>
      <c r="FT45" s="2"/>
      <c r="FU45" s="2"/>
      <c r="FV45" s="2"/>
      <c r="FW45" s="2"/>
      <c r="FX45" s="2"/>
      <c r="FY45" s="2"/>
    </row>
    <row r="46" spans="1:181" ht="15.75" thickBot="1" x14ac:dyDescent="0.3">
      <c r="A46" s="2" t="s">
        <v>158</v>
      </c>
      <c r="B46" s="2">
        <v>-0.12267257979793889</v>
      </c>
      <c r="C46" s="2">
        <v>-0.21786969327032277</v>
      </c>
      <c r="D46" s="2">
        <v>1.054588050236227E-2</v>
      </c>
      <c r="E46" s="2">
        <v>-0.33710074943380508</v>
      </c>
      <c r="F46" s="2">
        <v>-0.16229389870580732</v>
      </c>
      <c r="G46" s="2">
        <v>-0.10880556748502743</v>
      </c>
      <c r="H46" s="2">
        <v>-6.8691565486006002E-3</v>
      </c>
      <c r="I46" s="2">
        <v>-1.1261064961129247E-2</v>
      </c>
      <c r="J46" s="2">
        <v>-0.23694705737068636</v>
      </c>
      <c r="K46" s="2">
        <v>-0.17871617308059287</v>
      </c>
      <c r="L46" s="2">
        <v>-0.31316118929545689</v>
      </c>
      <c r="M46" s="2">
        <v>-0.21945238236646761</v>
      </c>
      <c r="N46" s="2">
        <v>7.2622971910799097E-2</v>
      </c>
      <c r="O46" s="2">
        <v>-0.20214901137948293</v>
      </c>
      <c r="P46" s="2">
        <v>-0.25412724973926654</v>
      </c>
      <c r="Q46" s="2">
        <v>-0.1862402737463375</v>
      </c>
      <c r="R46" s="2">
        <v>-0.1421050591367076</v>
      </c>
      <c r="S46" s="2">
        <v>-0.28336929927116877</v>
      </c>
      <c r="T46" s="2">
        <v>-0.18696678105108205</v>
      </c>
      <c r="U46" s="2">
        <v>-0.22603311985396091</v>
      </c>
      <c r="V46" s="2">
        <v>-8.4590453119512785E-2</v>
      </c>
      <c r="W46" s="2">
        <v>-0.14435784756791994</v>
      </c>
      <c r="X46" s="2">
        <v>-7.8950798744630526E-2</v>
      </c>
      <c r="Y46" s="2">
        <v>-7.7191545737733028E-2</v>
      </c>
      <c r="Z46" s="2">
        <v>-0.15298690126448852</v>
      </c>
      <c r="AA46" s="2">
        <v>-0.12068445772583382</v>
      </c>
      <c r="AB46" s="2">
        <v>-0.40210333400524939</v>
      </c>
      <c r="AC46" s="2">
        <v>-0.17417499747526943</v>
      </c>
      <c r="AD46" s="2">
        <v>-0.20604837247566821</v>
      </c>
      <c r="AE46" s="2">
        <v>-0.2377474515010157</v>
      </c>
      <c r="AF46" s="2">
        <v>-0.54656845748555738</v>
      </c>
      <c r="AG46" s="2">
        <v>-0.47000856823011056</v>
      </c>
      <c r="AH46" s="2">
        <v>0.31813723488093093</v>
      </c>
      <c r="AI46" s="2">
        <v>0.17965020533974238</v>
      </c>
      <c r="AJ46" s="2">
        <v>0.47929530195890979</v>
      </c>
      <c r="AK46" s="2">
        <v>0.22296549737271093</v>
      </c>
      <c r="AL46" s="2">
        <v>0.13778159778473417</v>
      </c>
      <c r="AM46" s="2">
        <v>0.17397526740734787</v>
      </c>
      <c r="AN46" s="2">
        <v>0.26369046775817295</v>
      </c>
      <c r="AO46" s="2">
        <v>8.8318387657109254E-2</v>
      </c>
      <c r="AP46" s="2">
        <v>0.24442554197898747</v>
      </c>
      <c r="AQ46" s="2">
        <v>0.17778758398243047</v>
      </c>
      <c r="AR46" s="2">
        <v>0.12019694876424468</v>
      </c>
      <c r="AS46" s="2">
        <v>1</v>
      </c>
      <c r="AT46" s="2"/>
      <c r="AU46" s="2"/>
      <c r="AV46" s="2"/>
      <c r="AW46" s="2"/>
      <c r="AX46" s="2"/>
      <c r="AY46" s="2"/>
      <c r="AZ46" s="2"/>
      <c r="BA46" s="2"/>
      <c r="BB46" s="2"/>
      <c r="BC46" s="2"/>
      <c r="BD46" s="2"/>
      <c r="BE46" s="2"/>
      <c r="BF46" s="2"/>
      <c r="BG46" s="2"/>
      <c r="BH46" s="2"/>
      <c r="BI46" s="2"/>
      <c r="BJ46" s="2"/>
      <c r="BK46" s="2"/>
      <c r="BL46" s="2"/>
      <c r="BM46" s="2"/>
      <c r="BN46" s="2"/>
      <c r="BO46" s="2"/>
      <c r="BP46" s="2"/>
      <c r="BQ46" s="2"/>
      <c r="BR46" s="2"/>
      <c r="BS46" s="2"/>
      <c r="BT46" s="2"/>
      <c r="BU46" s="2"/>
      <c r="BV46" s="2"/>
      <c r="BW46" s="2"/>
      <c r="BX46" s="2"/>
      <c r="BY46" s="2"/>
      <c r="BZ46" s="2"/>
      <c r="CA46" s="2"/>
      <c r="CB46" s="2"/>
      <c r="CC46" s="2"/>
      <c r="CD46" s="2"/>
      <c r="CE46" s="2"/>
      <c r="CF46" s="2"/>
      <c r="CG46" s="2"/>
      <c r="CH46" s="2"/>
      <c r="CI46" s="2"/>
      <c r="CJ46" s="2"/>
      <c r="CK46" s="2"/>
      <c r="CL46" s="2"/>
      <c r="CM46" s="2"/>
      <c r="CN46" s="2"/>
      <c r="CO46" s="2"/>
      <c r="CP46" s="2"/>
      <c r="CQ46" s="2"/>
      <c r="CR46" s="2"/>
      <c r="CS46" s="2"/>
      <c r="CT46" s="2"/>
      <c r="CU46" s="2"/>
      <c r="CV46" s="2"/>
      <c r="CW46" s="2"/>
      <c r="CX46" s="2"/>
      <c r="CY46" s="2"/>
      <c r="CZ46" s="2"/>
      <c r="DA46" s="2"/>
      <c r="DB46" s="2"/>
      <c r="DC46" s="2"/>
      <c r="DD46" s="2"/>
      <c r="DE46" s="2"/>
      <c r="DF46" s="2"/>
      <c r="DG46" s="2"/>
      <c r="DH46" s="2"/>
      <c r="DI46" s="2"/>
      <c r="DJ46" s="2"/>
      <c r="DK46" s="2"/>
      <c r="DL46" s="2"/>
      <c r="DM46" s="2"/>
      <c r="DN46" s="2"/>
      <c r="DO46" s="2"/>
      <c r="DP46" s="2"/>
      <c r="DQ46" s="2"/>
      <c r="DR46" s="2"/>
      <c r="DS46" s="2"/>
      <c r="DT46" s="2"/>
      <c r="DU46" s="2"/>
      <c r="DV46" s="2"/>
      <c r="DW46" s="2"/>
      <c r="DX46" s="2"/>
      <c r="DY46" s="2"/>
      <c r="DZ46" s="2"/>
      <c r="EA46" s="2"/>
      <c r="EB46" s="2"/>
      <c r="EC46" s="2"/>
      <c r="ED46" s="2"/>
      <c r="EE46" s="2"/>
      <c r="EF46" s="2"/>
      <c r="EG46" s="2"/>
      <c r="EH46" s="2"/>
      <c r="EI46" s="2"/>
      <c r="EJ46" s="2"/>
      <c r="EK46" s="2"/>
      <c r="EL46" s="2"/>
      <c r="EM46" s="2"/>
      <c r="EN46" s="2"/>
      <c r="EO46" s="2"/>
      <c r="EP46" s="2"/>
      <c r="EQ46" s="2"/>
      <c r="ER46" s="2"/>
      <c r="ES46" s="2"/>
      <c r="ET46" s="2"/>
      <c r="EU46" s="2"/>
      <c r="EV46" s="2"/>
      <c r="EW46" s="2"/>
      <c r="EX46" s="2"/>
      <c r="EY46" s="2"/>
      <c r="EZ46" s="2"/>
      <c r="FA46" s="2"/>
      <c r="FB46" s="2"/>
      <c r="FC46" s="2"/>
      <c r="FD46" s="2"/>
      <c r="FE46" s="2"/>
      <c r="FF46" s="2"/>
      <c r="FG46" s="2"/>
      <c r="FH46" s="2"/>
      <c r="FI46" s="2"/>
      <c r="FJ46" s="2"/>
      <c r="FK46" s="2"/>
      <c r="FL46" s="2"/>
      <c r="FM46" s="2"/>
      <c r="FN46" s="2"/>
      <c r="FO46" s="2"/>
      <c r="FP46" s="2"/>
      <c r="FQ46" s="2"/>
      <c r="FR46" s="2"/>
      <c r="FS46" s="2"/>
      <c r="FT46" s="2"/>
      <c r="FU46" s="2"/>
      <c r="FV46" s="2"/>
      <c r="FW46" s="2"/>
      <c r="FX46" s="2"/>
      <c r="FY46" s="2"/>
    </row>
    <row r="47" spans="1:181" ht="15.75" thickBot="1" x14ac:dyDescent="0.3">
      <c r="A47" s="2" t="s">
        <v>159</v>
      </c>
      <c r="B47" s="2">
        <v>6.3586801631977205E-2</v>
      </c>
      <c r="C47" s="2">
        <v>-0.21752119536816925</v>
      </c>
      <c r="D47" s="2">
        <v>-0.59435980279016698</v>
      </c>
      <c r="E47" s="2">
        <v>-0.17829089611737134</v>
      </c>
      <c r="F47" s="2">
        <v>-0.40098258356566568</v>
      </c>
      <c r="G47" s="2">
        <v>-0.40393276580023063</v>
      </c>
      <c r="H47" s="2">
        <v>-0.48138180723319102</v>
      </c>
      <c r="I47" s="2">
        <v>-0.20218446560456679</v>
      </c>
      <c r="J47" s="2">
        <v>-0.57646153728598981</v>
      </c>
      <c r="K47" s="2">
        <v>-0.3848855426958126</v>
      </c>
      <c r="L47" s="2">
        <v>-0.24852461159705952</v>
      </c>
      <c r="M47" s="2">
        <v>-0.4081390645126024</v>
      </c>
      <c r="N47" s="2">
        <v>-0.29093753857734128</v>
      </c>
      <c r="O47" s="2">
        <v>-0.55591762073489204</v>
      </c>
      <c r="P47" s="2">
        <v>-0.42907476305386266</v>
      </c>
      <c r="Q47" s="2">
        <v>-0.55860425360581434</v>
      </c>
      <c r="R47" s="2">
        <v>-0.26137263567303703</v>
      </c>
      <c r="S47" s="2">
        <v>-3.602328641142151E-2</v>
      </c>
      <c r="T47" s="2">
        <v>-0.5005248188858068</v>
      </c>
      <c r="U47" s="2">
        <v>-0.70191824692698634</v>
      </c>
      <c r="V47" s="2">
        <v>-0.43124676431467807</v>
      </c>
      <c r="W47" s="2">
        <v>-0.1100096933324321</v>
      </c>
      <c r="X47" s="2">
        <v>-0.69635467799273332</v>
      </c>
      <c r="Y47" s="2">
        <v>-4.234168109103921E-2</v>
      </c>
      <c r="Z47" s="2">
        <v>-0.693179417304429</v>
      </c>
      <c r="AA47" s="2">
        <v>-0.49859713044396081</v>
      </c>
      <c r="AB47" s="2">
        <v>-0.48697870359122492</v>
      </c>
      <c r="AC47" s="2">
        <v>-0.59021339613190271</v>
      </c>
      <c r="AD47" s="2">
        <v>-0.17611499362806576</v>
      </c>
      <c r="AE47" s="2">
        <v>-0.13916131782257096</v>
      </c>
      <c r="AF47" s="2">
        <v>-0.32280742177598865</v>
      </c>
      <c r="AG47" s="2">
        <v>-0.24671170095519038</v>
      </c>
      <c r="AH47" s="2">
        <v>0.38887932252383756</v>
      </c>
      <c r="AI47" s="2">
        <v>0.52012575882896128</v>
      </c>
      <c r="AJ47" s="2">
        <v>0.56806691633468398</v>
      </c>
      <c r="AK47" s="2">
        <v>0.52562987125739891</v>
      </c>
      <c r="AL47" s="2">
        <v>-2.5082081956151435E-3</v>
      </c>
      <c r="AM47" s="2">
        <v>0.56463475266392649</v>
      </c>
      <c r="AN47" s="2">
        <v>4.1912861151939693E-2</v>
      </c>
      <c r="AO47" s="2">
        <v>-5.9480406509641134E-2</v>
      </c>
      <c r="AP47" s="4">
        <v>0.7104973744333507</v>
      </c>
      <c r="AQ47" s="2">
        <v>0.51132532297898503</v>
      </c>
      <c r="AR47" s="2">
        <v>0.44750199155681308</v>
      </c>
      <c r="AS47" s="2">
        <v>0.15534975714662663</v>
      </c>
      <c r="AT47" s="2">
        <v>1</v>
      </c>
      <c r="AU47" s="2"/>
      <c r="AV47" s="2"/>
      <c r="AW47" s="2"/>
      <c r="AX47" s="2"/>
      <c r="AY47" s="2"/>
      <c r="AZ47" s="2"/>
      <c r="BA47" s="2"/>
      <c r="BB47" s="2"/>
      <c r="BC47" s="2"/>
      <c r="BD47" s="2"/>
      <c r="BE47" s="2"/>
      <c r="BF47" s="2"/>
      <c r="BG47" s="2"/>
      <c r="BH47" s="2"/>
      <c r="BI47" s="2"/>
      <c r="BJ47" s="2"/>
      <c r="BK47" s="2"/>
      <c r="BL47" s="2"/>
      <c r="BM47" s="2"/>
      <c r="BN47" s="2"/>
      <c r="BO47" s="2"/>
      <c r="BP47" s="2"/>
      <c r="BQ47" s="2"/>
      <c r="BR47" s="2"/>
      <c r="BS47" s="2"/>
      <c r="BT47" s="2"/>
      <c r="BU47" s="2"/>
      <c r="BV47" s="2"/>
      <c r="BW47" s="2"/>
      <c r="BX47" s="2"/>
      <c r="BY47" s="2"/>
      <c r="BZ47" s="2"/>
      <c r="CA47" s="2"/>
      <c r="CB47" s="2"/>
      <c r="CC47" s="2"/>
      <c r="CD47" s="2"/>
      <c r="CE47" s="2"/>
      <c r="CF47" s="2"/>
      <c r="CG47" s="2"/>
      <c r="CH47" s="2"/>
      <c r="CI47" s="2"/>
      <c r="CJ47" s="2"/>
      <c r="CK47" s="2"/>
      <c r="CL47" s="2"/>
      <c r="CM47" s="2"/>
      <c r="CN47" s="2"/>
      <c r="CO47" s="2"/>
      <c r="CP47" s="2"/>
      <c r="CQ47" s="2"/>
      <c r="CR47" s="2"/>
      <c r="CS47" s="2"/>
      <c r="CT47" s="2"/>
      <c r="CU47" s="2"/>
      <c r="CV47" s="2"/>
      <c r="CW47" s="2"/>
      <c r="CX47" s="2"/>
      <c r="CY47" s="2"/>
      <c r="CZ47" s="2"/>
      <c r="DA47" s="2"/>
      <c r="DB47" s="2"/>
      <c r="DC47" s="2"/>
      <c r="DD47" s="2"/>
      <c r="DE47" s="2"/>
      <c r="DF47" s="2"/>
      <c r="DG47" s="2"/>
      <c r="DH47" s="2"/>
      <c r="DI47" s="2"/>
      <c r="DJ47" s="2"/>
      <c r="DK47" s="2"/>
      <c r="DL47" s="2"/>
      <c r="DM47" s="2"/>
      <c r="DN47" s="2"/>
      <c r="DO47" s="2"/>
      <c r="DP47" s="2"/>
      <c r="DQ47" s="2"/>
      <c r="DR47" s="2"/>
      <c r="DS47" s="2"/>
      <c r="DT47" s="2"/>
      <c r="DU47" s="2"/>
      <c r="DV47" s="2"/>
      <c r="DW47" s="2"/>
      <c r="DX47" s="2"/>
      <c r="DY47" s="2"/>
      <c r="DZ47" s="2"/>
      <c r="EA47" s="2"/>
      <c r="EB47" s="2"/>
      <c r="EC47" s="2"/>
      <c r="ED47" s="2"/>
      <c r="EE47" s="2"/>
      <c r="EF47" s="2"/>
      <c r="EG47" s="2"/>
      <c r="EH47" s="2"/>
      <c r="EI47" s="2"/>
      <c r="EJ47" s="2"/>
      <c r="EK47" s="2"/>
      <c r="EL47" s="2"/>
      <c r="EM47" s="2"/>
      <c r="EN47" s="2"/>
      <c r="EO47" s="2"/>
      <c r="EP47" s="2"/>
      <c r="EQ47" s="2"/>
      <c r="ER47" s="2"/>
      <c r="ES47" s="2"/>
      <c r="ET47" s="2"/>
      <c r="EU47" s="2"/>
      <c r="EV47" s="2"/>
      <c r="EW47" s="2"/>
      <c r="EX47" s="2"/>
      <c r="EY47" s="2"/>
      <c r="EZ47" s="2"/>
      <c r="FA47" s="2"/>
      <c r="FB47" s="2"/>
      <c r="FC47" s="2"/>
      <c r="FD47" s="2"/>
      <c r="FE47" s="2"/>
      <c r="FF47" s="2"/>
      <c r="FG47" s="2"/>
      <c r="FH47" s="2"/>
      <c r="FI47" s="2"/>
      <c r="FJ47" s="2"/>
      <c r="FK47" s="2"/>
      <c r="FL47" s="2"/>
      <c r="FM47" s="2"/>
      <c r="FN47" s="2"/>
      <c r="FO47" s="2"/>
      <c r="FP47" s="2"/>
      <c r="FQ47" s="2"/>
      <c r="FR47" s="2"/>
      <c r="FS47" s="2"/>
      <c r="FT47" s="2"/>
      <c r="FU47" s="2"/>
      <c r="FV47" s="2"/>
      <c r="FW47" s="2"/>
      <c r="FX47" s="2"/>
      <c r="FY47" s="2"/>
    </row>
    <row r="48" spans="1:181" ht="15.75" thickBot="1" x14ac:dyDescent="0.3">
      <c r="A48" s="2" t="s">
        <v>160</v>
      </c>
      <c r="B48" s="2">
        <v>-0.34771072440217976</v>
      </c>
      <c r="C48" s="2">
        <v>-0.47149196087862222</v>
      </c>
      <c r="D48" s="2">
        <v>-0.1477955887499077</v>
      </c>
      <c r="E48" s="2">
        <v>-5.2097511181277222E-2</v>
      </c>
      <c r="F48" s="2">
        <v>-0.16197108151153566</v>
      </c>
      <c r="G48" s="2">
        <v>-0.31781892554646923</v>
      </c>
      <c r="H48" s="2">
        <v>-0.39723798636646451</v>
      </c>
      <c r="I48" s="2">
        <v>-0.23034539885447883</v>
      </c>
      <c r="J48" s="2">
        <v>-0.18897614388855574</v>
      </c>
      <c r="K48" s="2">
        <v>-3.9179499434286738E-2</v>
      </c>
      <c r="L48" s="2">
        <v>-0.22118658344083889</v>
      </c>
      <c r="M48" s="2">
        <v>-0.53311726772101953</v>
      </c>
      <c r="N48" s="2">
        <v>-6.5801549738035855E-2</v>
      </c>
      <c r="O48" s="2">
        <v>-0.252088936363002</v>
      </c>
      <c r="P48" s="2">
        <v>-0.4678946627509325</v>
      </c>
      <c r="Q48" s="2">
        <v>-0.42379769075005547</v>
      </c>
      <c r="R48" s="2">
        <v>-0.46637291494194216</v>
      </c>
      <c r="S48" s="2">
        <v>-0.17967700382928062</v>
      </c>
      <c r="T48" s="2">
        <v>-9.6830310406285952E-2</v>
      </c>
      <c r="U48" s="2">
        <v>-0.34516487800214918</v>
      </c>
      <c r="V48" s="2">
        <v>-3.9054257829735789E-2</v>
      </c>
      <c r="W48" s="2">
        <v>-0.31613238601049171</v>
      </c>
      <c r="X48" s="2">
        <v>-4.9423300619569226E-2</v>
      </c>
      <c r="Y48" s="2">
        <v>-0.17865074834379949</v>
      </c>
      <c r="Z48" s="2">
        <v>-0.15016504962448948</v>
      </c>
      <c r="AA48" s="2">
        <v>-0.14691044335061568</v>
      </c>
      <c r="AB48" s="2">
        <v>-0.22041408850938787</v>
      </c>
      <c r="AC48" s="2">
        <v>-0.52664055336509763</v>
      </c>
      <c r="AD48" s="2">
        <v>-0.48546722428028932</v>
      </c>
      <c r="AE48" s="2">
        <v>-0.18789995643543791</v>
      </c>
      <c r="AF48" s="2">
        <v>0.10220669208782884</v>
      </c>
      <c r="AG48" s="2">
        <v>7.7689527401137076E-2</v>
      </c>
      <c r="AH48" s="2">
        <v>0.39978481221351458</v>
      </c>
      <c r="AI48" s="2">
        <v>0.62630543978656894</v>
      </c>
      <c r="AJ48" s="2">
        <v>0.34338499603295602</v>
      </c>
      <c r="AK48" s="2">
        <v>0.11676109501242626</v>
      </c>
      <c r="AL48" s="2">
        <v>4.6892165574500211E-2</v>
      </c>
      <c r="AM48" s="2">
        <v>0.37476060237626568</v>
      </c>
      <c r="AN48" s="2">
        <v>0.39755407698604722</v>
      </c>
      <c r="AO48" s="2">
        <v>6.0117403908888895E-2</v>
      </c>
      <c r="AP48" s="2">
        <v>0.53211406226308922</v>
      </c>
      <c r="AQ48" s="2">
        <v>0.3525325934994134</v>
      </c>
      <c r="AR48" s="2">
        <v>0.53058517866393784</v>
      </c>
      <c r="AS48" s="2">
        <v>0.16657875136796688</v>
      </c>
      <c r="AT48" s="2">
        <v>0.31526848892789572</v>
      </c>
      <c r="AU48" s="2">
        <v>1</v>
      </c>
      <c r="AV48" s="2"/>
      <c r="AW48" s="2"/>
      <c r="AX48" s="2"/>
      <c r="AY48" s="2"/>
      <c r="AZ48" s="2"/>
      <c r="BA48" s="2"/>
      <c r="BB48" s="2"/>
      <c r="BC48" s="2"/>
      <c r="BD48" s="2"/>
      <c r="BE48" s="2"/>
      <c r="BF48" s="2"/>
      <c r="BG48" s="2"/>
      <c r="BH48" s="2"/>
      <c r="BI48" s="2"/>
      <c r="BJ48" s="2"/>
      <c r="BK48" s="2"/>
      <c r="BL48" s="2"/>
      <c r="BM48" s="2"/>
      <c r="BN48" s="2"/>
      <c r="BO48" s="2"/>
      <c r="BP48" s="2"/>
      <c r="BQ48" s="2"/>
      <c r="BR48" s="2"/>
      <c r="BS48" s="2"/>
      <c r="BT48" s="2"/>
      <c r="BU48" s="2"/>
      <c r="BV48" s="2"/>
      <c r="BW48" s="2"/>
      <c r="BX48" s="2"/>
      <c r="BY48" s="2"/>
      <c r="BZ48" s="2"/>
      <c r="CA48" s="2"/>
      <c r="CB48" s="2"/>
      <c r="CC48" s="2"/>
      <c r="CD48" s="2"/>
      <c r="CE48" s="2"/>
      <c r="CF48" s="2"/>
      <c r="CG48" s="2"/>
      <c r="CH48" s="2"/>
      <c r="CI48" s="2"/>
      <c r="CJ48" s="2"/>
      <c r="CK48" s="2"/>
      <c r="CL48" s="2"/>
      <c r="CM48" s="2"/>
      <c r="CN48" s="2"/>
      <c r="CO48" s="2"/>
      <c r="CP48" s="2"/>
      <c r="CQ48" s="2"/>
      <c r="CR48" s="2"/>
      <c r="CS48" s="2"/>
      <c r="CT48" s="2"/>
      <c r="CU48" s="2"/>
      <c r="CV48" s="2"/>
      <c r="CW48" s="2"/>
      <c r="CX48" s="2"/>
      <c r="CY48" s="2"/>
      <c r="CZ48" s="2"/>
      <c r="DA48" s="2"/>
      <c r="DB48" s="2"/>
      <c r="DC48" s="2"/>
      <c r="DD48" s="2"/>
      <c r="DE48" s="2"/>
      <c r="DF48" s="2"/>
      <c r="DG48" s="2"/>
      <c r="DH48" s="2"/>
      <c r="DI48" s="2"/>
      <c r="DJ48" s="2"/>
      <c r="DK48" s="2"/>
      <c r="DL48" s="2"/>
      <c r="DM48" s="2"/>
      <c r="DN48" s="2"/>
      <c r="DO48" s="2"/>
      <c r="DP48" s="2"/>
      <c r="DQ48" s="2"/>
      <c r="DR48" s="2"/>
      <c r="DS48" s="2"/>
      <c r="DT48" s="2"/>
      <c r="DU48" s="2"/>
      <c r="DV48" s="2"/>
      <c r="DW48" s="2"/>
      <c r="DX48" s="2"/>
      <c r="DY48" s="2"/>
      <c r="DZ48" s="2"/>
      <c r="EA48" s="2"/>
      <c r="EB48" s="2"/>
      <c r="EC48" s="2"/>
      <c r="ED48" s="2"/>
      <c r="EE48" s="2"/>
      <c r="EF48" s="2"/>
      <c r="EG48" s="2"/>
      <c r="EH48" s="2"/>
      <c r="EI48" s="2"/>
      <c r="EJ48" s="2"/>
      <c r="EK48" s="2"/>
      <c r="EL48" s="2"/>
      <c r="EM48" s="2"/>
      <c r="EN48" s="2"/>
      <c r="EO48" s="2"/>
      <c r="EP48" s="2"/>
      <c r="EQ48" s="2"/>
      <c r="ER48" s="2"/>
      <c r="ES48" s="2"/>
      <c r="ET48" s="2"/>
      <c r="EU48" s="2"/>
      <c r="EV48" s="2"/>
      <c r="EW48" s="2"/>
      <c r="EX48" s="2"/>
      <c r="EY48" s="2"/>
      <c r="EZ48" s="2"/>
      <c r="FA48" s="2"/>
      <c r="FB48" s="2"/>
      <c r="FC48" s="2"/>
      <c r="FD48" s="2"/>
      <c r="FE48" s="2"/>
      <c r="FF48" s="2"/>
      <c r="FG48" s="2"/>
      <c r="FH48" s="2"/>
      <c r="FI48" s="2"/>
      <c r="FJ48" s="2"/>
      <c r="FK48" s="2"/>
      <c r="FL48" s="2"/>
      <c r="FM48" s="2"/>
      <c r="FN48" s="2"/>
      <c r="FO48" s="2"/>
      <c r="FP48" s="2"/>
      <c r="FQ48" s="2"/>
      <c r="FR48" s="2"/>
      <c r="FS48" s="2"/>
      <c r="FT48" s="2"/>
      <c r="FU48" s="2"/>
      <c r="FV48" s="2"/>
      <c r="FW48" s="2"/>
      <c r="FX48" s="2"/>
      <c r="FY48" s="2"/>
    </row>
    <row r="49" spans="1:181" ht="15.75" thickBot="1" x14ac:dyDescent="0.3">
      <c r="A49" s="2" t="s">
        <v>161</v>
      </c>
      <c r="B49" s="2">
        <v>4.7346941710992949E-2</v>
      </c>
      <c r="C49" s="2">
        <v>-0.21955715684649801</v>
      </c>
      <c r="D49" s="2">
        <v>-0.46807870523428791</v>
      </c>
      <c r="E49" s="2">
        <v>-0.17472496660456116</v>
      </c>
      <c r="F49" s="2">
        <v>-0.2325805483434259</v>
      </c>
      <c r="G49" s="2">
        <v>-0.40162246899869075</v>
      </c>
      <c r="H49" s="2">
        <v>-0.44904285183928572</v>
      </c>
      <c r="I49" s="2">
        <v>-0.38498778503956405</v>
      </c>
      <c r="J49" s="2">
        <v>-0.588141112546266</v>
      </c>
      <c r="K49" s="2">
        <v>-0.38652135049633241</v>
      </c>
      <c r="L49" s="2">
        <v>-0.32814337303920749</v>
      </c>
      <c r="M49" s="2">
        <v>-0.3212884652194497</v>
      </c>
      <c r="N49" s="2">
        <v>-0.28589348159636596</v>
      </c>
      <c r="O49" s="2">
        <v>-0.55459135553492955</v>
      </c>
      <c r="P49" s="2">
        <v>-0.50773414943844031</v>
      </c>
      <c r="Q49" s="2">
        <v>-0.6103824859659156</v>
      </c>
      <c r="R49" s="2">
        <v>-0.32647994409540365</v>
      </c>
      <c r="S49" s="2">
        <v>-9.8497390522445868E-2</v>
      </c>
      <c r="T49" s="2">
        <v>-0.48567547783431908</v>
      </c>
      <c r="U49" s="2">
        <v>-0.54792953912180653</v>
      </c>
      <c r="V49" s="2">
        <v>-0.38826217356632564</v>
      </c>
      <c r="W49" s="2">
        <v>-0.18739395704118772</v>
      </c>
      <c r="X49" s="2">
        <v>-0.65746126744909772</v>
      </c>
      <c r="Y49" s="2">
        <v>-2.9823257392686493E-2</v>
      </c>
      <c r="Z49" s="2">
        <v>-0.63737411949851253</v>
      </c>
      <c r="AA49" s="2">
        <v>-0.5391294733847477</v>
      </c>
      <c r="AB49" s="2">
        <v>-0.52419149899883655</v>
      </c>
      <c r="AC49" s="2">
        <v>-0.41676039406211157</v>
      </c>
      <c r="AD49" s="2">
        <v>-0.40619562940093257</v>
      </c>
      <c r="AE49" s="2">
        <v>-0.26985705556455525</v>
      </c>
      <c r="AF49" s="2">
        <v>-0.44419763383816097</v>
      </c>
      <c r="AG49" s="2">
        <v>-0.27362739782656142</v>
      </c>
      <c r="AH49" s="2">
        <v>0.55386437292840407</v>
      </c>
      <c r="AI49" s="2">
        <v>0.48122876907923245</v>
      </c>
      <c r="AJ49" s="2">
        <v>0.47302736551589486</v>
      </c>
      <c r="AK49" s="2">
        <v>0.54253755276028592</v>
      </c>
      <c r="AL49" s="2">
        <v>0.18853066211407393</v>
      </c>
      <c r="AM49" s="2">
        <v>0.59946071581641192</v>
      </c>
      <c r="AN49" s="2">
        <v>0.10755932283093426</v>
      </c>
      <c r="AO49" s="2">
        <v>-3.6892304919871007E-2</v>
      </c>
      <c r="AP49" s="4">
        <v>0.70884449153088891</v>
      </c>
      <c r="AQ49" s="2">
        <v>0.58098314480856739</v>
      </c>
      <c r="AR49" s="2">
        <v>0.50252900536395895</v>
      </c>
      <c r="AS49" s="2">
        <v>0.31048543835421505</v>
      </c>
      <c r="AT49" s="4">
        <v>0.80549475833757389</v>
      </c>
      <c r="AU49" s="2">
        <v>0.41250246833957749</v>
      </c>
      <c r="AV49" s="2">
        <v>1</v>
      </c>
      <c r="AW49" s="2"/>
      <c r="AX49" s="2"/>
      <c r="AY49" s="2"/>
      <c r="AZ49" s="2"/>
      <c r="BA49" s="2"/>
      <c r="BB49" s="2"/>
      <c r="BC49" s="2"/>
      <c r="BD49" s="2"/>
      <c r="BE49" s="2"/>
      <c r="BF49" s="2"/>
      <c r="BG49" s="2"/>
      <c r="BH49" s="2"/>
      <c r="BI49" s="2"/>
      <c r="BJ49" s="2"/>
      <c r="BK49" s="2"/>
      <c r="BL49" s="2"/>
      <c r="BM49" s="2"/>
      <c r="BN49" s="2"/>
      <c r="BO49" s="2"/>
      <c r="BP49" s="2"/>
      <c r="BQ49" s="2"/>
      <c r="BR49" s="2"/>
      <c r="BS49" s="2"/>
      <c r="BT49" s="2"/>
      <c r="BU49" s="2"/>
      <c r="BV49" s="2"/>
      <c r="BW49" s="2"/>
      <c r="BX49" s="2"/>
      <c r="BY49" s="2"/>
      <c r="BZ49" s="2"/>
      <c r="CA49" s="2"/>
      <c r="CB49" s="2"/>
      <c r="CC49" s="2"/>
      <c r="CD49" s="2"/>
      <c r="CE49" s="2"/>
      <c r="CF49" s="2"/>
      <c r="CG49" s="2"/>
      <c r="CH49" s="2"/>
      <c r="CI49" s="2"/>
      <c r="CJ49" s="2"/>
      <c r="CK49" s="2"/>
      <c r="CL49" s="2"/>
      <c r="CM49" s="2"/>
      <c r="CN49" s="2"/>
      <c r="CO49" s="2"/>
      <c r="CP49" s="2"/>
      <c r="CQ49" s="2"/>
      <c r="CR49" s="2"/>
      <c r="CS49" s="2"/>
      <c r="CT49" s="2"/>
      <c r="CU49" s="2"/>
      <c r="CV49" s="2"/>
      <c r="CW49" s="2"/>
      <c r="CX49" s="2"/>
      <c r="CY49" s="2"/>
      <c r="CZ49" s="2"/>
      <c r="DA49" s="2"/>
      <c r="DB49" s="2"/>
      <c r="DC49" s="2"/>
      <c r="DD49" s="2"/>
      <c r="DE49" s="2"/>
      <c r="DF49" s="2"/>
      <c r="DG49" s="2"/>
      <c r="DH49" s="2"/>
      <c r="DI49" s="2"/>
      <c r="DJ49" s="2"/>
      <c r="DK49" s="2"/>
      <c r="DL49" s="2"/>
      <c r="DM49" s="2"/>
      <c r="DN49" s="2"/>
      <c r="DO49" s="2"/>
      <c r="DP49" s="2"/>
      <c r="DQ49" s="2"/>
      <c r="DR49" s="2"/>
      <c r="DS49" s="2"/>
      <c r="DT49" s="2"/>
      <c r="DU49" s="2"/>
      <c r="DV49" s="2"/>
      <c r="DW49" s="2"/>
      <c r="DX49" s="2"/>
      <c r="DY49" s="2"/>
      <c r="DZ49" s="2"/>
      <c r="EA49" s="2"/>
      <c r="EB49" s="2"/>
      <c r="EC49" s="2"/>
      <c r="ED49" s="2"/>
      <c r="EE49" s="2"/>
      <c r="EF49" s="2"/>
      <c r="EG49" s="2"/>
      <c r="EH49" s="2"/>
      <c r="EI49" s="2"/>
      <c r="EJ49" s="2"/>
      <c r="EK49" s="2"/>
      <c r="EL49" s="2"/>
      <c r="EM49" s="2"/>
      <c r="EN49" s="2"/>
      <c r="EO49" s="2"/>
      <c r="EP49" s="2"/>
      <c r="EQ49" s="2"/>
      <c r="ER49" s="2"/>
      <c r="ES49" s="2"/>
      <c r="ET49" s="2"/>
      <c r="EU49" s="2"/>
      <c r="EV49" s="2"/>
      <c r="EW49" s="2"/>
      <c r="EX49" s="2"/>
      <c r="EY49" s="2"/>
      <c r="EZ49" s="2"/>
      <c r="FA49" s="2"/>
      <c r="FB49" s="2"/>
      <c r="FC49" s="2"/>
      <c r="FD49" s="2"/>
      <c r="FE49" s="2"/>
      <c r="FF49" s="2"/>
      <c r="FG49" s="2"/>
      <c r="FH49" s="2"/>
      <c r="FI49" s="2"/>
      <c r="FJ49" s="2"/>
      <c r="FK49" s="2"/>
      <c r="FL49" s="2"/>
      <c r="FM49" s="2"/>
      <c r="FN49" s="2"/>
      <c r="FO49" s="2"/>
      <c r="FP49" s="2"/>
      <c r="FQ49" s="2"/>
      <c r="FR49" s="2"/>
      <c r="FS49" s="2"/>
      <c r="FT49" s="2"/>
      <c r="FU49" s="2"/>
      <c r="FV49" s="2"/>
      <c r="FW49" s="2"/>
      <c r="FX49" s="2"/>
      <c r="FY49" s="2"/>
    </row>
    <row r="50" spans="1:181" ht="15.75" thickBot="1" x14ac:dyDescent="0.3">
      <c r="A50" s="2" t="s">
        <v>64</v>
      </c>
      <c r="B50" s="2">
        <v>-0.15154684821773967</v>
      </c>
      <c r="C50" s="2">
        <v>-0.20933174883072442</v>
      </c>
      <c r="D50" s="2">
        <v>-0.47933412924828595</v>
      </c>
      <c r="E50" s="2">
        <v>-0.22795931471121073</v>
      </c>
      <c r="F50" s="2">
        <v>-0.45416663743520241</v>
      </c>
      <c r="G50" s="2">
        <v>-0.37688303769697523</v>
      </c>
      <c r="H50" s="2">
        <v>-0.22496478013215393</v>
      </c>
      <c r="I50" s="2">
        <v>-0.1051271675637276</v>
      </c>
      <c r="J50" s="2">
        <v>-0.37446507973112764</v>
      </c>
      <c r="K50" s="2">
        <v>-0.42975707176548716</v>
      </c>
      <c r="L50" s="2">
        <v>-0.26736423004059368</v>
      </c>
      <c r="M50" s="2">
        <v>-0.39522601360357268</v>
      </c>
      <c r="N50" s="2">
        <v>-0.31490435360452668</v>
      </c>
      <c r="O50" s="2">
        <v>-0.40754083785103151</v>
      </c>
      <c r="P50" s="2">
        <v>-0.65677564394741506</v>
      </c>
      <c r="Q50" s="2">
        <v>-0.54848917006168829</v>
      </c>
      <c r="R50" s="2">
        <v>-0.49978027648590423</v>
      </c>
      <c r="S50" s="2">
        <v>-8.1579275627335912E-2</v>
      </c>
      <c r="T50" s="2">
        <v>-0.33373765570745856</v>
      </c>
      <c r="U50" s="2">
        <v>-0.66864240645747153</v>
      </c>
      <c r="V50" s="2">
        <v>-0.46714718920942949</v>
      </c>
      <c r="W50" s="2">
        <v>3.2278363945245941E-2</v>
      </c>
      <c r="X50" s="2">
        <v>-0.51442471399131462</v>
      </c>
      <c r="Y50" s="2">
        <v>8.6311272622910211E-3</v>
      </c>
      <c r="Z50" s="2">
        <v>-0.51361623790905531</v>
      </c>
      <c r="AA50" s="2">
        <v>-0.43934915034154409</v>
      </c>
      <c r="AB50" s="2">
        <v>-0.45909913131872654</v>
      </c>
      <c r="AC50" s="2">
        <v>-0.4281850963451338</v>
      </c>
      <c r="AD50" s="2">
        <v>-0.28276209107660788</v>
      </c>
      <c r="AE50" s="2">
        <v>-0.14124327478872575</v>
      </c>
      <c r="AF50" s="2">
        <v>-0.36600149212602107</v>
      </c>
      <c r="AG50" s="2">
        <v>-0.26397605264251101</v>
      </c>
      <c r="AH50" s="2">
        <v>0.42593866970250066</v>
      </c>
      <c r="AI50" s="2">
        <v>0.51964508643520768</v>
      </c>
      <c r="AJ50" s="2">
        <v>0.5721631143500997</v>
      </c>
      <c r="AK50" s="2">
        <v>0.46665339020909302</v>
      </c>
      <c r="AL50" s="2">
        <v>4.8475153094832274E-2</v>
      </c>
      <c r="AM50" s="4">
        <v>0.74698858381818556</v>
      </c>
      <c r="AN50" s="2">
        <v>0.14431415774857737</v>
      </c>
      <c r="AO50" s="2">
        <v>-4.7989627951063527E-2</v>
      </c>
      <c r="AP50" s="2">
        <v>0.62889034442681313</v>
      </c>
      <c r="AQ50" s="2">
        <v>0.42306275267528226</v>
      </c>
      <c r="AR50" s="2">
        <v>0.4786051056256293</v>
      </c>
      <c r="AS50" s="2">
        <v>0.33957825972369049</v>
      </c>
      <c r="AT50" s="17">
        <v>0.73595822812128509</v>
      </c>
      <c r="AU50" s="2">
        <v>0.27167831950348525</v>
      </c>
      <c r="AV50" s="2">
        <v>0.66137040410582748</v>
      </c>
      <c r="AW50" s="2">
        <v>1</v>
      </c>
      <c r="AX50" s="2"/>
      <c r="AY50" s="2"/>
      <c r="AZ50" s="2"/>
      <c r="BA50" s="2"/>
      <c r="BB50" s="2"/>
      <c r="BC50" s="2"/>
      <c r="BD50" s="2"/>
      <c r="BE50" s="2"/>
      <c r="BF50" s="2"/>
      <c r="BG50" s="2"/>
      <c r="BH50" s="2"/>
      <c r="BI50" s="2"/>
      <c r="BJ50" s="2"/>
      <c r="BK50" s="2"/>
      <c r="BL50" s="2"/>
      <c r="BM50" s="2"/>
      <c r="BN50" s="2"/>
      <c r="BO50" s="2"/>
      <c r="BP50" s="2"/>
      <c r="BQ50" s="2"/>
      <c r="BR50" s="2"/>
      <c r="BS50" s="2"/>
      <c r="BT50" s="2"/>
      <c r="BU50" s="2"/>
      <c r="BV50" s="2"/>
      <c r="BW50" s="2"/>
      <c r="BX50" s="2"/>
      <c r="BY50" s="2"/>
      <c r="BZ50" s="2"/>
      <c r="CA50" s="2"/>
      <c r="CB50" s="2"/>
      <c r="CC50" s="2"/>
      <c r="CD50" s="2"/>
      <c r="CE50" s="2"/>
      <c r="CF50" s="2"/>
      <c r="CG50" s="2"/>
      <c r="CH50" s="2"/>
      <c r="CI50" s="2"/>
      <c r="CJ50" s="2"/>
      <c r="CK50" s="2"/>
      <c r="CL50" s="2"/>
      <c r="CM50" s="2"/>
      <c r="CN50" s="2"/>
      <c r="CO50" s="2"/>
      <c r="CP50" s="2"/>
      <c r="CQ50" s="2"/>
      <c r="CR50" s="2"/>
      <c r="CS50" s="2"/>
      <c r="CT50" s="2"/>
      <c r="CU50" s="2"/>
      <c r="CV50" s="2"/>
      <c r="CW50" s="2"/>
      <c r="CX50" s="2"/>
      <c r="CY50" s="2"/>
      <c r="CZ50" s="2"/>
      <c r="DA50" s="2"/>
      <c r="DB50" s="2"/>
      <c r="DC50" s="2"/>
      <c r="DD50" s="2"/>
      <c r="DE50" s="2"/>
      <c r="DF50" s="2"/>
      <c r="DG50" s="2"/>
      <c r="DH50" s="2"/>
      <c r="DI50" s="2"/>
      <c r="DJ50" s="2"/>
      <c r="DK50" s="2"/>
      <c r="DL50" s="2"/>
      <c r="DM50" s="2"/>
      <c r="DN50" s="2"/>
      <c r="DO50" s="2"/>
      <c r="DP50" s="2"/>
      <c r="DQ50" s="2"/>
      <c r="DR50" s="2"/>
      <c r="DS50" s="2"/>
      <c r="DT50" s="2"/>
      <c r="DU50" s="2"/>
      <c r="DV50" s="2"/>
      <c r="DW50" s="2"/>
      <c r="DX50" s="2"/>
      <c r="DY50" s="2"/>
      <c r="DZ50" s="2"/>
      <c r="EA50" s="2"/>
      <c r="EB50" s="2"/>
      <c r="EC50" s="2"/>
      <c r="ED50" s="2"/>
      <c r="EE50" s="2"/>
      <c r="EF50" s="2"/>
      <c r="EG50" s="2"/>
      <c r="EH50" s="2"/>
      <c r="EI50" s="2"/>
      <c r="EJ50" s="2"/>
      <c r="EK50" s="2"/>
      <c r="EL50" s="2"/>
      <c r="EM50" s="2"/>
      <c r="EN50" s="2"/>
      <c r="EO50" s="2"/>
      <c r="EP50" s="2"/>
      <c r="EQ50" s="2"/>
      <c r="ER50" s="2"/>
      <c r="ES50" s="2"/>
      <c r="ET50" s="2"/>
      <c r="EU50" s="2"/>
      <c r="EV50" s="2"/>
      <c r="EW50" s="2"/>
      <c r="EX50" s="2"/>
      <c r="EY50" s="2"/>
      <c r="EZ50" s="2"/>
      <c r="FA50" s="2"/>
      <c r="FB50" s="2"/>
      <c r="FC50" s="2"/>
      <c r="FD50" s="2"/>
      <c r="FE50" s="2"/>
      <c r="FF50" s="2"/>
      <c r="FG50" s="2"/>
      <c r="FH50" s="2"/>
      <c r="FI50" s="2"/>
      <c r="FJ50" s="2"/>
      <c r="FK50" s="2"/>
      <c r="FL50" s="2"/>
      <c r="FM50" s="2"/>
      <c r="FN50" s="2"/>
      <c r="FO50" s="2"/>
      <c r="FP50" s="2"/>
      <c r="FQ50" s="2"/>
      <c r="FR50" s="2"/>
      <c r="FS50" s="2"/>
      <c r="FT50" s="2"/>
      <c r="FU50" s="2"/>
      <c r="FV50" s="2"/>
      <c r="FW50" s="2"/>
      <c r="FX50" s="2"/>
      <c r="FY50" s="2"/>
    </row>
    <row r="51" spans="1:181" ht="15.75" thickBot="1" x14ac:dyDescent="0.3">
      <c r="A51" s="2" t="s">
        <v>162</v>
      </c>
      <c r="B51" s="2">
        <v>-0.33477519823118979</v>
      </c>
      <c r="C51" s="2">
        <v>-0.39644196236039886</v>
      </c>
      <c r="D51" s="2">
        <v>-0.38292741188517904</v>
      </c>
      <c r="E51" s="2">
        <v>-0.16213209117564487</v>
      </c>
      <c r="F51" s="2">
        <v>-0.30018504798327922</v>
      </c>
      <c r="G51" s="2">
        <v>-0.24019503003564763</v>
      </c>
      <c r="H51" s="2">
        <v>-0.41898320734335398</v>
      </c>
      <c r="I51" s="2">
        <v>-0.4147542951598393</v>
      </c>
      <c r="J51" s="2">
        <v>-0.46611099018415664</v>
      </c>
      <c r="K51" s="2">
        <v>-0.49687212638875689</v>
      </c>
      <c r="L51" s="2">
        <v>-0.18871299288952784</v>
      </c>
      <c r="M51" s="2">
        <v>-0.57668752347486463</v>
      </c>
      <c r="N51" s="2">
        <v>-0.13149360026261792</v>
      </c>
      <c r="O51" s="2">
        <v>-0.45153903220739494</v>
      </c>
      <c r="P51" s="2">
        <v>-0.51593297433547958</v>
      </c>
      <c r="Q51" s="2">
        <v>-0.64052928301181644</v>
      </c>
      <c r="R51" s="2">
        <v>-0.53138168049134638</v>
      </c>
      <c r="S51" s="2">
        <v>-0.24799182431954589</v>
      </c>
      <c r="T51" s="2">
        <v>-0.44865840478454405</v>
      </c>
      <c r="U51" s="2">
        <v>-0.54490802863150778</v>
      </c>
      <c r="V51" s="2">
        <v>-0.4386747593755751</v>
      </c>
      <c r="W51" s="2">
        <v>-0.17793613689054977</v>
      </c>
      <c r="X51" s="2">
        <v>-0.44402432367187705</v>
      </c>
      <c r="Y51" s="2">
        <v>4.6408273739356777E-2</v>
      </c>
      <c r="Z51" s="2">
        <v>-0.60050652488712408</v>
      </c>
      <c r="AA51" s="2">
        <v>-0.46096785361904424</v>
      </c>
      <c r="AB51" s="2">
        <v>-0.49109848743091772</v>
      </c>
      <c r="AC51" s="2">
        <v>-0.49644243567599711</v>
      </c>
      <c r="AD51" s="2">
        <v>-0.56237553689843056</v>
      </c>
      <c r="AE51" s="2">
        <v>-0.36182251325404352</v>
      </c>
      <c r="AF51" s="2">
        <v>-0.20240562420634123</v>
      </c>
      <c r="AG51" s="2">
        <v>-0.37103067717215499</v>
      </c>
      <c r="AH51" s="2">
        <v>0.56654494467861805</v>
      </c>
      <c r="AI51" s="2">
        <v>0.71996895030111896</v>
      </c>
      <c r="AJ51" s="2">
        <v>0.52622639722154807</v>
      </c>
      <c r="AK51" s="2">
        <v>0.54468983976588314</v>
      </c>
      <c r="AL51" s="2">
        <v>0.10700047960520809</v>
      </c>
      <c r="AM51" s="2">
        <v>0.52454339298090102</v>
      </c>
      <c r="AN51" s="2">
        <v>0.45124808934326638</v>
      </c>
      <c r="AO51" s="2">
        <v>-6.6739762209734585E-2</v>
      </c>
      <c r="AP51" s="4">
        <v>0.7820250895511528</v>
      </c>
      <c r="AQ51" s="2">
        <v>0.5488017607723441</v>
      </c>
      <c r="AR51" s="4">
        <v>0.74825431282445964</v>
      </c>
      <c r="AS51" s="2">
        <v>0.44450868212575989</v>
      </c>
      <c r="AT51" s="2">
        <v>0.47315786353659967</v>
      </c>
      <c r="AU51" s="2">
        <v>0.50945419552903171</v>
      </c>
      <c r="AV51" s="2">
        <v>0.56556820281361453</v>
      </c>
      <c r="AW51" s="2">
        <v>0.61089642130086841</v>
      </c>
      <c r="AX51" s="2">
        <v>1</v>
      </c>
      <c r="AY51" s="2"/>
      <c r="AZ51" s="2"/>
      <c r="BA51" s="2"/>
      <c r="BB51" s="2"/>
      <c r="BC51" s="2"/>
      <c r="BD51" s="2"/>
      <c r="BE51" s="2"/>
      <c r="BF51" s="2"/>
      <c r="BG51" s="2"/>
      <c r="BH51" s="2"/>
      <c r="BI51" s="2"/>
      <c r="BJ51" s="2"/>
      <c r="BK51" s="2"/>
      <c r="BL51" s="2"/>
      <c r="BM51" s="2"/>
      <c r="BN51" s="2"/>
      <c r="BO51" s="2"/>
      <c r="BP51" s="2"/>
      <c r="BQ51" s="2"/>
      <c r="BR51" s="2"/>
      <c r="BS51" s="2"/>
      <c r="BT51" s="2"/>
      <c r="BU51" s="2"/>
      <c r="BV51" s="2"/>
      <c r="BW51" s="2"/>
      <c r="BX51" s="2"/>
      <c r="BY51" s="2"/>
      <c r="BZ51" s="2"/>
      <c r="CA51" s="2"/>
      <c r="CB51" s="2"/>
      <c r="CC51" s="2"/>
      <c r="CD51" s="2"/>
      <c r="CE51" s="2"/>
      <c r="CF51" s="2"/>
      <c r="CG51" s="2"/>
      <c r="CH51" s="2"/>
      <c r="CI51" s="2"/>
      <c r="CJ51" s="2"/>
      <c r="CK51" s="2"/>
      <c r="CL51" s="2"/>
      <c r="CM51" s="2"/>
      <c r="CN51" s="2"/>
      <c r="CO51" s="2"/>
      <c r="CP51" s="2"/>
      <c r="CQ51" s="2"/>
      <c r="CR51" s="2"/>
      <c r="CS51" s="2"/>
      <c r="CT51" s="2"/>
      <c r="CU51" s="2"/>
      <c r="CV51" s="2"/>
      <c r="CW51" s="2"/>
      <c r="CX51" s="2"/>
      <c r="CY51" s="2"/>
      <c r="CZ51" s="2"/>
      <c r="DA51" s="2"/>
      <c r="DB51" s="2"/>
      <c r="DC51" s="2"/>
      <c r="DD51" s="2"/>
      <c r="DE51" s="2"/>
      <c r="DF51" s="2"/>
      <c r="DG51" s="2"/>
      <c r="DH51" s="2"/>
      <c r="DI51" s="2"/>
      <c r="DJ51" s="2"/>
      <c r="DK51" s="2"/>
      <c r="DL51" s="2"/>
      <c r="DM51" s="2"/>
      <c r="DN51" s="2"/>
      <c r="DO51" s="2"/>
      <c r="DP51" s="2"/>
      <c r="DQ51" s="2"/>
      <c r="DR51" s="2"/>
      <c r="DS51" s="2"/>
      <c r="DT51" s="2"/>
      <c r="DU51" s="2"/>
      <c r="DV51" s="2"/>
      <c r="DW51" s="2"/>
      <c r="DX51" s="2"/>
      <c r="DY51" s="2"/>
      <c r="DZ51" s="2"/>
      <c r="EA51" s="2"/>
      <c r="EB51" s="2"/>
      <c r="EC51" s="2"/>
      <c r="ED51" s="2"/>
      <c r="EE51" s="2"/>
      <c r="EF51" s="2"/>
      <c r="EG51" s="2"/>
      <c r="EH51" s="2"/>
      <c r="EI51" s="2"/>
      <c r="EJ51" s="2"/>
      <c r="EK51" s="2"/>
      <c r="EL51" s="2"/>
      <c r="EM51" s="2"/>
      <c r="EN51" s="2"/>
      <c r="EO51" s="2"/>
      <c r="EP51" s="2"/>
      <c r="EQ51" s="2"/>
      <c r="ER51" s="2"/>
      <c r="ES51" s="2"/>
      <c r="ET51" s="2"/>
      <c r="EU51" s="2"/>
      <c r="EV51" s="2"/>
      <c r="EW51" s="2"/>
      <c r="EX51" s="2"/>
      <c r="EY51" s="2"/>
      <c r="EZ51" s="2"/>
      <c r="FA51" s="2"/>
      <c r="FB51" s="2"/>
      <c r="FC51" s="2"/>
      <c r="FD51" s="2"/>
      <c r="FE51" s="2"/>
      <c r="FF51" s="2"/>
      <c r="FG51" s="2"/>
      <c r="FH51" s="2"/>
      <c r="FI51" s="2"/>
      <c r="FJ51" s="2"/>
      <c r="FK51" s="2"/>
      <c r="FL51" s="2"/>
      <c r="FM51" s="2"/>
      <c r="FN51" s="2"/>
      <c r="FO51" s="2"/>
      <c r="FP51" s="2"/>
      <c r="FQ51" s="2"/>
      <c r="FR51" s="2"/>
      <c r="FS51" s="2"/>
      <c r="FT51" s="2"/>
      <c r="FU51" s="2"/>
      <c r="FV51" s="2"/>
      <c r="FW51" s="2"/>
      <c r="FX51" s="2"/>
      <c r="FY51" s="2"/>
    </row>
    <row r="52" spans="1:181" x14ac:dyDescent="0.25">
      <c r="A52" s="2" t="s">
        <v>163</v>
      </c>
      <c r="B52" s="2">
        <v>-0.26291385067210782</v>
      </c>
      <c r="C52" s="2">
        <v>-0.23782130725879885</v>
      </c>
      <c r="D52" s="2">
        <v>-0.39033286565969583</v>
      </c>
      <c r="E52" s="2">
        <v>-0.21600424620074168</v>
      </c>
      <c r="F52" s="2">
        <v>4.5969883144417439E-2</v>
      </c>
      <c r="G52" s="2">
        <v>-0.5105285334545131</v>
      </c>
      <c r="H52" s="2">
        <v>-0.49152156698762117</v>
      </c>
      <c r="I52" s="2">
        <v>-0.50479590777235683</v>
      </c>
      <c r="J52" s="2">
        <v>-0.5286098126857155</v>
      </c>
      <c r="K52" s="2">
        <v>-0.51808422115127761</v>
      </c>
      <c r="L52" s="2">
        <v>-0.10762982088093039</v>
      </c>
      <c r="M52" s="2">
        <v>-0.52075703908119031</v>
      </c>
      <c r="N52" s="2">
        <v>-2.1180867884413621E-2</v>
      </c>
      <c r="O52" s="2">
        <v>-0.36269323341158904</v>
      </c>
      <c r="P52" s="2">
        <v>-0.29084172115379842</v>
      </c>
      <c r="Q52" s="2">
        <v>-0.61375691533556898</v>
      </c>
      <c r="R52" s="2">
        <v>-0.30743074925266506</v>
      </c>
      <c r="S52" s="2">
        <v>-0.31593517214804551</v>
      </c>
      <c r="T52" s="2">
        <v>-0.53678580891322503</v>
      </c>
      <c r="U52" s="2">
        <v>-0.41988599802648741</v>
      </c>
      <c r="V52" s="2">
        <v>-0.3312244835204578</v>
      </c>
      <c r="W52" s="2">
        <v>-0.20236737497683735</v>
      </c>
      <c r="X52" s="2">
        <v>-0.46942485580875015</v>
      </c>
      <c r="Y52" s="2">
        <v>-0.13244954692476027</v>
      </c>
      <c r="Z52" s="2">
        <v>-0.60671452332582265</v>
      </c>
      <c r="AA52" s="2">
        <v>-0.51546206146774576</v>
      </c>
      <c r="AB52" s="2">
        <v>-0.37834869796783516</v>
      </c>
      <c r="AC52" s="2">
        <v>-0.49284793572333374</v>
      </c>
      <c r="AD52" s="2">
        <v>-0.41950534813751056</v>
      </c>
      <c r="AE52" s="2">
        <v>-0.31742632674266508</v>
      </c>
      <c r="AF52" s="2">
        <v>-7.1982255182922047E-2</v>
      </c>
      <c r="AG52" s="2">
        <v>-0.34078275704485295</v>
      </c>
      <c r="AH52" s="2">
        <v>0.26900207495728851</v>
      </c>
      <c r="AI52" s="2">
        <v>0.53501883639106584</v>
      </c>
      <c r="AJ52" s="2">
        <v>0.27198115134260548</v>
      </c>
      <c r="AK52" s="2">
        <v>0.41343175779454283</v>
      </c>
      <c r="AL52" s="2">
        <v>0.28933069031801578</v>
      </c>
      <c r="AM52" s="2">
        <v>0.17135116903300041</v>
      </c>
      <c r="AN52" s="2">
        <v>0.26861669648445385</v>
      </c>
      <c r="AO52" s="2">
        <v>0.23527967779604603</v>
      </c>
      <c r="AP52" s="2">
        <v>0.5578776217071959</v>
      </c>
      <c r="AQ52" s="2">
        <v>0.46183285231823346</v>
      </c>
      <c r="AR52" s="2">
        <v>0.62016721897715865</v>
      </c>
      <c r="AS52" s="2">
        <v>7.2292474694543488E-2</v>
      </c>
      <c r="AT52" s="2">
        <v>0.34719952961397521</v>
      </c>
      <c r="AU52" s="2">
        <v>0.40038259981240859</v>
      </c>
      <c r="AV52" s="2">
        <v>0.4250923960091223</v>
      </c>
      <c r="AW52" s="2">
        <v>0.19873324778486509</v>
      </c>
      <c r="AX52" s="2">
        <v>0.56661803982689396</v>
      </c>
      <c r="AY52" s="2">
        <v>1</v>
      </c>
      <c r="AZ52" s="2"/>
      <c r="BA52" s="2"/>
      <c r="BB52" s="2"/>
      <c r="BC52" s="2"/>
      <c r="BD52" s="2"/>
      <c r="BE52" s="2"/>
      <c r="BF52" s="2"/>
      <c r="BG52" s="2"/>
      <c r="BH52" s="2"/>
      <c r="BI52" s="2"/>
      <c r="BJ52" s="2"/>
      <c r="BK52" s="2"/>
      <c r="BL52" s="2"/>
      <c r="BM52" s="2"/>
      <c r="BN52" s="2"/>
      <c r="BO52" s="2"/>
      <c r="BP52" s="2"/>
      <c r="BQ52" s="2"/>
      <c r="BR52" s="2"/>
      <c r="BS52" s="2"/>
      <c r="BT52" s="2"/>
      <c r="BU52" s="2"/>
      <c r="BV52" s="2"/>
      <c r="BW52" s="2"/>
      <c r="BX52" s="2"/>
      <c r="BY52" s="2"/>
      <c r="BZ52" s="2"/>
      <c r="CA52" s="2"/>
      <c r="CB52" s="2"/>
      <c r="CC52" s="2"/>
      <c r="CD52" s="2"/>
      <c r="CE52" s="2"/>
      <c r="CF52" s="2"/>
      <c r="CG52" s="2"/>
      <c r="CH52" s="2"/>
      <c r="CI52" s="2"/>
      <c r="CJ52" s="2"/>
      <c r="CK52" s="2"/>
      <c r="CL52" s="2"/>
      <c r="CM52" s="2"/>
      <c r="CN52" s="2"/>
      <c r="CO52" s="2"/>
      <c r="CP52" s="2"/>
      <c r="CQ52" s="2"/>
      <c r="CR52" s="2"/>
      <c r="CS52" s="2"/>
      <c r="CT52" s="2"/>
      <c r="CU52" s="2"/>
      <c r="CV52" s="2"/>
      <c r="CW52" s="2"/>
      <c r="CX52" s="2"/>
      <c r="CY52" s="2"/>
      <c r="CZ52" s="2"/>
      <c r="DA52" s="2"/>
      <c r="DB52" s="2"/>
      <c r="DC52" s="2"/>
      <c r="DD52" s="2"/>
      <c r="DE52" s="2"/>
      <c r="DF52" s="2"/>
      <c r="DG52" s="2"/>
      <c r="DH52" s="2"/>
      <c r="DI52" s="2"/>
      <c r="DJ52" s="2"/>
      <c r="DK52" s="2"/>
      <c r="DL52" s="2"/>
      <c r="DM52" s="2"/>
      <c r="DN52" s="2"/>
      <c r="DO52" s="2"/>
      <c r="DP52" s="2"/>
      <c r="DQ52" s="2"/>
      <c r="DR52" s="2"/>
      <c r="DS52" s="2"/>
      <c r="DT52" s="2"/>
      <c r="DU52" s="2"/>
      <c r="DV52" s="2"/>
      <c r="DW52" s="2"/>
      <c r="DX52" s="2"/>
      <c r="DY52" s="2"/>
      <c r="DZ52" s="2"/>
      <c r="EA52" s="2"/>
      <c r="EB52" s="2"/>
      <c r="EC52" s="2"/>
      <c r="ED52" s="2"/>
      <c r="EE52" s="2"/>
      <c r="EF52" s="2"/>
      <c r="EG52" s="2"/>
      <c r="EH52" s="2"/>
      <c r="EI52" s="2"/>
      <c r="EJ52" s="2"/>
      <c r="EK52" s="2"/>
      <c r="EL52" s="2"/>
      <c r="EM52" s="2"/>
      <c r="EN52" s="2"/>
      <c r="EO52" s="2"/>
      <c r="EP52" s="2"/>
      <c r="EQ52" s="2"/>
      <c r="ER52" s="2"/>
      <c r="ES52" s="2"/>
      <c r="ET52" s="2"/>
      <c r="EU52" s="2"/>
      <c r="EV52" s="2"/>
      <c r="EW52" s="2"/>
      <c r="EX52" s="2"/>
      <c r="EY52" s="2"/>
      <c r="EZ52" s="2"/>
      <c r="FA52" s="2"/>
      <c r="FB52" s="2"/>
      <c r="FC52" s="2"/>
      <c r="FD52" s="2"/>
      <c r="FE52" s="2"/>
      <c r="FF52" s="2"/>
      <c r="FG52" s="2"/>
      <c r="FH52" s="2"/>
      <c r="FI52" s="2"/>
      <c r="FJ52" s="2"/>
      <c r="FK52" s="2"/>
      <c r="FL52" s="2"/>
      <c r="FM52" s="2"/>
      <c r="FN52" s="2"/>
      <c r="FO52" s="2"/>
      <c r="FP52" s="2"/>
      <c r="FQ52" s="2"/>
      <c r="FR52" s="2"/>
      <c r="FS52" s="2"/>
      <c r="FT52" s="2"/>
      <c r="FU52" s="2"/>
      <c r="FV52" s="2"/>
      <c r="FW52" s="2"/>
      <c r="FX52" s="2"/>
      <c r="FY52" s="2"/>
    </row>
    <row r="53" spans="1:181" x14ac:dyDescent="0.25">
      <c r="A53" s="2" t="s">
        <v>164</v>
      </c>
      <c r="B53" s="2">
        <v>-0.3193823810574179</v>
      </c>
      <c r="C53" s="2">
        <v>-0.43891113369269041</v>
      </c>
      <c r="D53" s="2">
        <v>-0.39192072162051145</v>
      </c>
      <c r="E53" s="2">
        <v>0.14139149470382542</v>
      </c>
      <c r="F53" s="2">
        <v>-0.56487515847838676</v>
      </c>
      <c r="G53" s="2">
        <v>-0.15243986523820674</v>
      </c>
      <c r="H53" s="2">
        <v>-0.22548695778236744</v>
      </c>
      <c r="I53" s="2">
        <v>-0.12364110707391057</v>
      </c>
      <c r="J53" s="2">
        <v>-0.10308636072431085</v>
      </c>
      <c r="K53" s="2">
        <v>-0.33266864915601013</v>
      </c>
      <c r="L53" s="2">
        <v>-0.34199474974801009</v>
      </c>
      <c r="M53" s="2">
        <v>-0.49637651995117643</v>
      </c>
      <c r="N53" s="2">
        <v>-0.4201246035211913</v>
      </c>
      <c r="O53" s="2">
        <v>-0.22309325952555401</v>
      </c>
      <c r="P53" s="2">
        <v>-0.68141644776723509</v>
      </c>
      <c r="Q53" s="2">
        <v>-0.61504490168295334</v>
      </c>
      <c r="R53" s="2">
        <v>-0.6646928033582401</v>
      </c>
      <c r="S53" s="2">
        <v>-1.4370214176212474E-2</v>
      </c>
      <c r="T53" s="2">
        <v>-0.250828647648907</v>
      </c>
      <c r="U53" s="2">
        <v>-0.49533324999345785</v>
      </c>
      <c r="V53" s="2">
        <v>-0.36587809910740177</v>
      </c>
      <c r="W53" s="2">
        <v>-3.0983574892651168E-2</v>
      </c>
      <c r="X53" s="2">
        <v>-0.29916206595429407</v>
      </c>
      <c r="Y53" s="2">
        <v>7.0402989927202828E-2</v>
      </c>
      <c r="Z53" s="2">
        <v>-0.32425904857880639</v>
      </c>
      <c r="AA53" s="2">
        <v>-0.35009216571929574</v>
      </c>
      <c r="AB53" s="2">
        <v>-6.3319147068888207E-2</v>
      </c>
      <c r="AC53" s="2">
        <v>-0.4999551269027771</v>
      </c>
      <c r="AD53" s="2">
        <v>-0.32668993884057002</v>
      </c>
      <c r="AE53" s="2">
        <v>-6.2383130996571341E-2</v>
      </c>
      <c r="AF53" s="2">
        <v>-0.19359195397660672</v>
      </c>
      <c r="AG53" s="2">
        <v>-0.28302611900159408</v>
      </c>
      <c r="AH53" s="2">
        <v>0.2532343439626718</v>
      </c>
      <c r="AI53" s="2">
        <v>0.51637138327712695</v>
      </c>
      <c r="AJ53" s="2">
        <v>0.564033887821764</v>
      </c>
      <c r="AK53" s="2">
        <v>0.42388413303192846</v>
      </c>
      <c r="AL53" s="2">
        <v>-0.13412475795043721</v>
      </c>
      <c r="AM53" s="2">
        <v>0.59551100970099891</v>
      </c>
      <c r="AN53" s="2">
        <v>7.4375879180448551E-2</v>
      </c>
      <c r="AO53" s="2">
        <v>-0.36583676471034487</v>
      </c>
      <c r="AP53" s="2">
        <v>0.65808800580665527</v>
      </c>
      <c r="AQ53" s="2">
        <v>0.15480641761561742</v>
      </c>
      <c r="AR53" s="2">
        <v>0.51596606935793987</v>
      </c>
      <c r="AS53" s="2">
        <v>0.13581673905839636</v>
      </c>
      <c r="AT53" s="2">
        <v>0.47330332693947758</v>
      </c>
      <c r="AU53" s="2">
        <v>0.39416607850701957</v>
      </c>
      <c r="AV53" s="2">
        <v>0.42428042302418917</v>
      </c>
      <c r="AW53" s="2">
        <v>0.68443582036835304</v>
      </c>
      <c r="AX53" s="2">
        <v>0.56479512242599161</v>
      </c>
      <c r="AY53" s="2">
        <v>0.10434150607157523</v>
      </c>
      <c r="AZ53" s="2">
        <v>1</v>
      </c>
      <c r="BA53" s="2"/>
      <c r="BB53" s="2"/>
      <c r="BC53" s="2"/>
      <c r="BD53" s="2"/>
      <c r="BE53" s="2"/>
      <c r="BF53" s="2"/>
      <c r="BG53" s="2"/>
      <c r="BH53" s="2"/>
      <c r="BI53" s="2"/>
      <c r="BJ53" s="2"/>
      <c r="BK53" s="2"/>
      <c r="BL53" s="2"/>
      <c r="BM53" s="2"/>
      <c r="BN53" s="2"/>
      <c r="BO53" s="2"/>
      <c r="BP53" s="2"/>
      <c r="BQ53" s="2"/>
      <c r="BR53" s="2"/>
      <c r="BS53" s="2"/>
      <c r="BT53" s="2"/>
      <c r="BU53" s="2"/>
      <c r="BV53" s="2"/>
      <c r="BW53" s="2"/>
      <c r="BX53" s="2"/>
      <c r="BY53" s="2"/>
      <c r="BZ53" s="2"/>
      <c r="CA53" s="2"/>
      <c r="CB53" s="2"/>
      <c r="CC53" s="2"/>
      <c r="CD53" s="2"/>
      <c r="CE53" s="2"/>
      <c r="CF53" s="2"/>
      <c r="CG53" s="2"/>
      <c r="CH53" s="2"/>
      <c r="CI53" s="2"/>
      <c r="CJ53" s="2"/>
      <c r="CK53" s="2"/>
      <c r="CL53" s="2"/>
      <c r="CM53" s="2"/>
      <c r="CN53" s="2"/>
      <c r="CO53" s="2"/>
      <c r="CP53" s="2"/>
      <c r="CQ53" s="2"/>
      <c r="CR53" s="2"/>
      <c r="CS53" s="2"/>
      <c r="CT53" s="2"/>
      <c r="CU53" s="2"/>
      <c r="CV53" s="2"/>
      <c r="CW53" s="2"/>
      <c r="CX53" s="2"/>
      <c r="CY53" s="2"/>
      <c r="CZ53" s="2"/>
      <c r="DA53" s="2"/>
      <c r="DB53" s="2"/>
      <c r="DC53" s="2"/>
      <c r="DD53" s="2"/>
      <c r="DE53" s="2"/>
      <c r="DF53" s="2"/>
      <c r="DG53" s="2"/>
      <c r="DH53" s="2"/>
      <c r="DI53" s="2"/>
      <c r="DJ53" s="2"/>
      <c r="DK53" s="2"/>
      <c r="DL53" s="2"/>
      <c r="DM53" s="2"/>
      <c r="DN53" s="2"/>
      <c r="DO53" s="2"/>
      <c r="DP53" s="2"/>
      <c r="DQ53" s="2"/>
      <c r="DR53" s="2"/>
      <c r="DS53" s="2"/>
      <c r="DT53" s="2"/>
      <c r="DU53" s="2"/>
      <c r="DV53" s="2"/>
      <c r="DW53" s="2"/>
      <c r="DX53" s="2"/>
      <c r="DY53" s="2"/>
      <c r="DZ53" s="2"/>
      <c r="EA53" s="2"/>
      <c r="EB53" s="2"/>
      <c r="EC53" s="2"/>
      <c r="ED53" s="2"/>
      <c r="EE53" s="2"/>
      <c r="EF53" s="2"/>
      <c r="EG53" s="2"/>
      <c r="EH53" s="2"/>
      <c r="EI53" s="2"/>
      <c r="EJ53" s="2"/>
      <c r="EK53" s="2"/>
      <c r="EL53" s="2"/>
      <c r="EM53" s="2"/>
      <c r="EN53" s="2"/>
      <c r="EO53" s="2"/>
      <c r="EP53" s="2"/>
      <c r="EQ53" s="2"/>
      <c r="ER53" s="2"/>
      <c r="ES53" s="2"/>
      <c r="ET53" s="2"/>
      <c r="EU53" s="2"/>
      <c r="EV53" s="2"/>
      <c r="EW53" s="2"/>
      <c r="EX53" s="2"/>
      <c r="EY53" s="2"/>
      <c r="EZ53" s="2"/>
      <c r="FA53" s="2"/>
      <c r="FB53" s="2"/>
      <c r="FC53" s="2"/>
      <c r="FD53" s="2"/>
      <c r="FE53" s="2"/>
      <c r="FF53" s="2"/>
      <c r="FG53" s="2"/>
      <c r="FH53" s="2"/>
      <c r="FI53" s="2"/>
      <c r="FJ53" s="2"/>
      <c r="FK53" s="2"/>
      <c r="FL53" s="2"/>
      <c r="FM53" s="2"/>
      <c r="FN53" s="2"/>
      <c r="FO53" s="2"/>
      <c r="FP53" s="2"/>
      <c r="FQ53" s="2"/>
      <c r="FR53" s="2"/>
      <c r="FS53" s="2"/>
      <c r="FT53" s="2"/>
      <c r="FU53" s="2"/>
      <c r="FV53" s="2"/>
      <c r="FW53" s="2"/>
      <c r="FX53" s="2"/>
      <c r="FY53" s="2"/>
    </row>
    <row r="54" spans="1:181" x14ac:dyDescent="0.25">
      <c r="A54" s="2" t="s">
        <v>165</v>
      </c>
      <c r="B54" s="2">
        <v>-0.29350100925910833</v>
      </c>
      <c r="C54" s="2">
        <v>-0.18636480367673033</v>
      </c>
      <c r="D54" s="2">
        <v>-0.30573364409724646</v>
      </c>
      <c r="E54" s="2">
        <v>-0.20070899556056632</v>
      </c>
      <c r="F54" s="2">
        <v>-0.41084914475446671</v>
      </c>
      <c r="G54" s="2">
        <v>-0.35317995351387471</v>
      </c>
      <c r="H54" s="2">
        <v>-0.20747432083583728</v>
      </c>
      <c r="I54" s="2">
        <v>-7.9488209154461795E-2</v>
      </c>
      <c r="J54" s="2">
        <v>-0.1669533454771451</v>
      </c>
      <c r="K54" s="2">
        <v>-0.14732519309344547</v>
      </c>
      <c r="L54" s="2">
        <v>5.4440340674178946E-2</v>
      </c>
      <c r="M54" s="2">
        <v>-0.38886042433621176</v>
      </c>
      <c r="N54" s="2">
        <v>-0.1057235734376147</v>
      </c>
      <c r="O54" s="2">
        <v>-0.18896689792347807</v>
      </c>
      <c r="P54" s="2">
        <v>-0.51943408311233918</v>
      </c>
      <c r="Q54" s="2">
        <v>-0.26945445798706724</v>
      </c>
      <c r="R54" s="2">
        <v>-0.45427137342425755</v>
      </c>
      <c r="S54" s="2">
        <v>-7.1531331890329758E-2</v>
      </c>
      <c r="T54" s="2">
        <v>-0.10445609328576995</v>
      </c>
      <c r="U54" s="2">
        <v>-0.48180043580184395</v>
      </c>
      <c r="V54" s="2">
        <v>-0.23904612774264483</v>
      </c>
      <c r="W54" s="2">
        <v>-5.7079751700033106E-2</v>
      </c>
      <c r="X54" s="2">
        <v>-0.25050709073842742</v>
      </c>
      <c r="Y54" s="2">
        <v>-0.27356241621834004</v>
      </c>
      <c r="Z54" s="2">
        <v>-0.16470278030464261</v>
      </c>
      <c r="AA54" s="2">
        <v>-0.29303624522636129</v>
      </c>
      <c r="AB54" s="2">
        <v>-0.27414309744109838</v>
      </c>
      <c r="AC54" s="2">
        <v>-0.39513751412832071</v>
      </c>
      <c r="AD54" s="2">
        <v>-0.21290769348289443</v>
      </c>
      <c r="AE54" s="2">
        <v>-0.28228577159629253</v>
      </c>
      <c r="AF54" s="2">
        <v>-0.13573401962917334</v>
      </c>
      <c r="AG54" s="2">
        <v>-1.1314636473140859E-2</v>
      </c>
      <c r="AH54" s="2">
        <v>0.15340803119044</v>
      </c>
      <c r="AI54" s="2">
        <v>0.42214366099817829</v>
      </c>
      <c r="AJ54" s="2">
        <v>0.31575296701701533</v>
      </c>
      <c r="AK54" s="2">
        <v>-0.10588325919611263</v>
      </c>
      <c r="AL54" s="2">
        <v>0.27339070222558609</v>
      </c>
      <c r="AM54" s="2">
        <v>0.5040288146092029</v>
      </c>
      <c r="AN54" s="2">
        <v>0.18264124758830444</v>
      </c>
      <c r="AO54" s="2">
        <v>0.31921781152097251</v>
      </c>
      <c r="AP54" s="2">
        <v>0.3277477390118515</v>
      </c>
      <c r="AQ54" s="2">
        <v>0.29408799616800363</v>
      </c>
      <c r="AR54" s="2">
        <v>0.32194193032990048</v>
      </c>
      <c r="AS54" s="2">
        <v>5.9952494822868033E-2</v>
      </c>
      <c r="AT54" s="2">
        <v>0.24638437949418984</v>
      </c>
      <c r="AU54" s="2">
        <v>0.38777089443759172</v>
      </c>
      <c r="AV54" s="2">
        <v>0.14804808860385973</v>
      </c>
      <c r="AW54" s="2">
        <v>0.52436825986682489</v>
      </c>
      <c r="AX54" s="2">
        <v>0.33720091500066213</v>
      </c>
      <c r="AY54" s="2">
        <v>0.19331384514377403</v>
      </c>
      <c r="AZ54" s="2">
        <v>0.33219787524529204</v>
      </c>
      <c r="BA54" s="2">
        <v>1</v>
      </c>
      <c r="BB54" s="2"/>
      <c r="BC54" s="2"/>
      <c r="BD54" s="2"/>
      <c r="BE54" s="2"/>
      <c r="BF54" s="2"/>
      <c r="BG54" s="2"/>
      <c r="BH54" s="2"/>
      <c r="BI54" s="2"/>
      <c r="BJ54" s="2"/>
      <c r="BK54" s="2"/>
      <c r="BL54" s="2"/>
      <c r="BM54" s="2"/>
      <c r="BN54" s="2"/>
      <c r="BO54" s="2"/>
      <c r="BP54" s="2"/>
      <c r="BQ54" s="2"/>
      <c r="BR54" s="2"/>
      <c r="BS54" s="2"/>
      <c r="BT54" s="2"/>
      <c r="BU54" s="2"/>
      <c r="BV54" s="2"/>
      <c r="BW54" s="2"/>
      <c r="BX54" s="2"/>
      <c r="BY54" s="2"/>
      <c r="BZ54" s="2"/>
      <c r="CA54" s="2"/>
      <c r="CB54" s="2"/>
      <c r="CC54" s="2"/>
      <c r="CD54" s="2"/>
      <c r="CE54" s="2"/>
      <c r="CF54" s="2"/>
      <c r="CG54" s="2"/>
      <c r="CH54" s="2"/>
      <c r="CI54" s="2"/>
      <c r="CJ54" s="2"/>
      <c r="CK54" s="2"/>
      <c r="CL54" s="2"/>
      <c r="CM54" s="2"/>
      <c r="CN54" s="2"/>
      <c r="CO54" s="2"/>
      <c r="CP54" s="2"/>
      <c r="CQ54" s="2"/>
      <c r="CR54" s="2"/>
      <c r="CS54" s="2"/>
      <c r="CT54" s="2"/>
      <c r="CU54" s="2"/>
      <c r="CV54" s="2"/>
      <c r="CW54" s="2"/>
      <c r="CX54" s="2"/>
      <c r="CY54" s="2"/>
      <c r="CZ54" s="2"/>
      <c r="DA54" s="2"/>
      <c r="DB54" s="2"/>
      <c r="DC54" s="2"/>
      <c r="DD54" s="2"/>
      <c r="DE54" s="2"/>
      <c r="DF54" s="2"/>
      <c r="DG54" s="2"/>
      <c r="DH54" s="2"/>
      <c r="DI54" s="2"/>
      <c r="DJ54" s="2"/>
      <c r="DK54" s="2"/>
      <c r="DL54" s="2"/>
      <c r="DM54" s="2"/>
      <c r="DN54" s="2"/>
      <c r="DO54" s="2"/>
      <c r="DP54" s="2"/>
      <c r="DQ54" s="2"/>
      <c r="DR54" s="2"/>
      <c r="DS54" s="2"/>
      <c r="DT54" s="2"/>
      <c r="DU54" s="2"/>
      <c r="DV54" s="2"/>
      <c r="DW54" s="2"/>
      <c r="DX54" s="2"/>
      <c r="DY54" s="2"/>
      <c r="DZ54" s="2"/>
      <c r="EA54" s="2"/>
      <c r="EB54" s="2"/>
      <c r="EC54" s="2"/>
      <c r="ED54" s="2"/>
      <c r="EE54" s="2"/>
      <c r="EF54" s="2"/>
      <c r="EG54" s="2"/>
      <c r="EH54" s="2"/>
      <c r="EI54" s="2"/>
      <c r="EJ54" s="2"/>
      <c r="EK54" s="2"/>
      <c r="EL54" s="2"/>
      <c r="EM54" s="2"/>
      <c r="EN54" s="2"/>
      <c r="EO54" s="2"/>
      <c r="EP54" s="2"/>
      <c r="EQ54" s="2"/>
      <c r="ER54" s="2"/>
      <c r="ES54" s="2"/>
      <c r="ET54" s="2"/>
      <c r="EU54" s="2"/>
      <c r="EV54" s="2"/>
      <c r="EW54" s="2"/>
      <c r="EX54" s="2"/>
      <c r="EY54" s="2"/>
      <c r="EZ54" s="2"/>
      <c r="FA54" s="2"/>
      <c r="FB54" s="2"/>
      <c r="FC54" s="2"/>
      <c r="FD54" s="2"/>
      <c r="FE54" s="2"/>
      <c r="FF54" s="2"/>
      <c r="FG54" s="2"/>
      <c r="FH54" s="2"/>
      <c r="FI54" s="2"/>
      <c r="FJ54" s="2"/>
      <c r="FK54" s="2"/>
      <c r="FL54" s="2"/>
      <c r="FM54" s="2"/>
      <c r="FN54" s="2"/>
      <c r="FO54" s="2"/>
      <c r="FP54" s="2"/>
      <c r="FQ54" s="2"/>
      <c r="FR54" s="2"/>
      <c r="FS54" s="2"/>
      <c r="FT54" s="2"/>
      <c r="FU54" s="2"/>
      <c r="FV54" s="2"/>
      <c r="FW54" s="2"/>
      <c r="FX54" s="2"/>
      <c r="FY54" s="2"/>
    </row>
    <row r="55" spans="1:181" ht="15.75" thickBot="1" x14ac:dyDescent="0.3">
      <c r="A55" s="2" t="s">
        <v>166</v>
      </c>
      <c r="B55" s="2">
        <v>-0.1171444360485652</v>
      </c>
      <c r="C55" s="2">
        <v>-2.0390425308605565E-2</v>
      </c>
      <c r="D55" s="2">
        <v>-0.59239518568766769</v>
      </c>
      <c r="E55" s="2">
        <v>5.4747615729053269E-2</v>
      </c>
      <c r="F55" s="2">
        <v>-0.28555755418321538</v>
      </c>
      <c r="G55" s="2">
        <v>-0.14129753029053266</v>
      </c>
      <c r="H55" s="2">
        <v>-0.25014043316699741</v>
      </c>
      <c r="I55" s="2">
        <v>-0.41909735591028296</v>
      </c>
      <c r="J55" s="2">
        <v>-0.33634890015098284</v>
      </c>
      <c r="K55" s="2">
        <v>-0.49859982235895045</v>
      </c>
      <c r="L55" s="2">
        <v>-0.34263878340571874</v>
      </c>
      <c r="M55" s="2">
        <v>-0.32836207091508818</v>
      </c>
      <c r="N55" s="2">
        <v>-0.32436184972508797</v>
      </c>
      <c r="O55" s="2">
        <v>-0.38201277497437103</v>
      </c>
      <c r="P55" s="2">
        <v>-0.62952847662017242</v>
      </c>
      <c r="Q55" s="2">
        <v>-0.7446216608039401</v>
      </c>
      <c r="R55" s="2">
        <v>-0.55832033356833732</v>
      </c>
      <c r="S55" s="2">
        <v>-9.9929553129038381E-2</v>
      </c>
      <c r="T55" s="2">
        <v>-0.52859945603893377</v>
      </c>
      <c r="U55" s="2">
        <v>-0.60671814358712994</v>
      </c>
      <c r="V55" s="2">
        <v>-0.5307414882620779</v>
      </c>
      <c r="W55" s="2">
        <v>-9.8889438472573088E-2</v>
      </c>
      <c r="X55" s="2">
        <v>-0.55180533358346773</v>
      </c>
      <c r="Y55" s="2">
        <v>0.12701222013333927</v>
      </c>
      <c r="Z55" s="2">
        <v>-0.63801642794351765</v>
      </c>
      <c r="AA55" s="2">
        <v>-0.64427672331876629</v>
      </c>
      <c r="AB55" s="2">
        <v>-0.2156220612386951</v>
      </c>
      <c r="AC55" s="2">
        <v>-0.55821470809670726</v>
      </c>
      <c r="AD55" s="2">
        <v>-0.4701337933077499</v>
      </c>
      <c r="AE55" s="2">
        <v>-0.175520811171368</v>
      </c>
      <c r="AF55" s="2">
        <v>-0.35528506548283195</v>
      </c>
      <c r="AG55" s="2">
        <v>-0.53229849263814155</v>
      </c>
      <c r="AH55" s="2">
        <v>0.17397762227533059</v>
      </c>
      <c r="AI55" s="2">
        <v>0.44824679328508132</v>
      </c>
      <c r="AJ55" s="2">
        <v>0.3649539024482959</v>
      </c>
      <c r="AK55" s="2">
        <v>0.48130758382808114</v>
      </c>
      <c r="AL55" s="2">
        <v>4.7287977251480387E-3</v>
      </c>
      <c r="AM55" s="2">
        <v>0.55246356149632114</v>
      </c>
      <c r="AN55" s="2">
        <v>-9.9361772407453794E-2</v>
      </c>
      <c r="AO55" s="2">
        <v>-0.21013272659374607</v>
      </c>
      <c r="AP55" s="2">
        <v>0.53317902891671975</v>
      </c>
      <c r="AQ55" s="2">
        <v>0.14454242403099202</v>
      </c>
      <c r="AR55" s="2">
        <v>0.4483028790570503</v>
      </c>
      <c r="AS55" s="2">
        <v>-7.0644584417682371E-2</v>
      </c>
      <c r="AT55" s="2">
        <v>0.56328130060631787</v>
      </c>
      <c r="AU55" s="2">
        <v>0.20772827689480944</v>
      </c>
      <c r="AV55" s="2">
        <v>0.55587708442940931</v>
      </c>
      <c r="AW55" s="2">
        <v>0.60115512401753324</v>
      </c>
      <c r="AX55" s="2">
        <v>0.45615405686547694</v>
      </c>
      <c r="AY55" s="2">
        <v>0.49063088094833451</v>
      </c>
      <c r="AZ55" s="2">
        <v>0.57960863091468207</v>
      </c>
      <c r="BA55" s="2">
        <v>0.32646099595104605</v>
      </c>
      <c r="BB55" s="2">
        <v>1</v>
      </c>
      <c r="BC55" s="2"/>
      <c r="BD55" s="2"/>
      <c r="BE55" s="2"/>
      <c r="BF55" s="2"/>
      <c r="BG55" s="2"/>
      <c r="BH55" s="2"/>
      <c r="BI55" s="2"/>
      <c r="BJ55" s="2"/>
      <c r="BK55" s="2"/>
      <c r="BL55" s="2"/>
      <c r="BM55" s="2"/>
      <c r="BN55" s="2"/>
      <c r="BO55" s="2"/>
      <c r="BP55" s="2"/>
      <c r="BQ55" s="2"/>
      <c r="BR55" s="2"/>
      <c r="BS55" s="2"/>
      <c r="BT55" s="2"/>
      <c r="BU55" s="2"/>
      <c r="BV55" s="2"/>
      <c r="BW55" s="2"/>
      <c r="BX55" s="2"/>
      <c r="BY55" s="2"/>
      <c r="BZ55" s="2"/>
      <c r="CA55" s="2"/>
      <c r="CB55" s="2"/>
      <c r="CC55" s="2"/>
      <c r="CD55" s="2"/>
      <c r="CE55" s="2"/>
      <c r="CF55" s="2"/>
      <c r="CG55" s="2"/>
      <c r="CH55" s="2"/>
      <c r="CI55" s="2"/>
      <c r="CJ55" s="2"/>
      <c r="CK55" s="2"/>
      <c r="CL55" s="2"/>
      <c r="CM55" s="2"/>
      <c r="CN55" s="2"/>
      <c r="CO55" s="2"/>
      <c r="CP55" s="2"/>
      <c r="CQ55" s="2"/>
      <c r="CR55" s="2"/>
      <c r="CS55" s="2"/>
      <c r="CT55" s="2"/>
      <c r="CU55" s="2"/>
      <c r="CV55" s="2"/>
      <c r="CW55" s="2"/>
      <c r="CX55" s="2"/>
      <c r="CY55" s="2"/>
      <c r="CZ55" s="2"/>
      <c r="DA55" s="2"/>
      <c r="DB55" s="2"/>
      <c r="DC55" s="2"/>
      <c r="DD55" s="2"/>
      <c r="DE55" s="2"/>
      <c r="DF55" s="2"/>
      <c r="DG55" s="2"/>
      <c r="DH55" s="2"/>
      <c r="DI55" s="2"/>
      <c r="DJ55" s="2"/>
      <c r="DK55" s="2"/>
      <c r="DL55" s="2"/>
      <c r="DM55" s="2"/>
      <c r="DN55" s="2"/>
      <c r="DO55" s="2"/>
      <c r="DP55" s="2"/>
      <c r="DQ55" s="2"/>
      <c r="DR55" s="2"/>
      <c r="DS55" s="2"/>
      <c r="DT55" s="2"/>
      <c r="DU55" s="2"/>
      <c r="DV55" s="2"/>
      <c r="DW55" s="2"/>
      <c r="DX55" s="2"/>
      <c r="DY55" s="2"/>
      <c r="DZ55" s="2"/>
      <c r="EA55" s="2"/>
      <c r="EB55" s="2"/>
      <c r="EC55" s="2"/>
      <c r="ED55" s="2"/>
      <c r="EE55" s="2"/>
      <c r="EF55" s="2"/>
      <c r="EG55" s="2"/>
      <c r="EH55" s="2"/>
      <c r="EI55" s="2"/>
      <c r="EJ55" s="2"/>
      <c r="EK55" s="2"/>
      <c r="EL55" s="2"/>
      <c r="EM55" s="2"/>
      <c r="EN55" s="2"/>
      <c r="EO55" s="2"/>
      <c r="EP55" s="2"/>
      <c r="EQ55" s="2"/>
      <c r="ER55" s="2"/>
      <c r="ES55" s="2"/>
      <c r="ET55" s="2"/>
      <c r="EU55" s="2"/>
      <c r="EV55" s="2"/>
      <c r="EW55" s="2"/>
      <c r="EX55" s="2"/>
      <c r="EY55" s="2"/>
      <c r="EZ55" s="2"/>
      <c r="FA55" s="2"/>
      <c r="FB55" s="2"/>
      <c r="FC55" s="2"/>
      <c r="FD55" s="2"/>
      <c r="FE55" s="2"/>
      <c r="FF55" s="2"/>
      <c r="FG55" s="2"/>
      <c r="FH55" s="2"/>
      <c r="FI55" s="2"/>
      <c r="FJ55" s="2"/>
      <c r="FK55" s="2"/>
      <c r="FL55" s="2"/>
      <c r="FM55" s="2"/>
      <c r="FN55" s="2"/>
      <c r="FO55" s="2"/>
      <c r="FP55" s="2"/>
      <c r="FQ55" s="2"/>
      <c r="FR55" s="2"/>
      <c r="FS55" s="2"/>
      <c r="FT55" s="2"/>
      <c r="FU55" s="2"/>
      <c r="FV55" s="2"/>
      <c r="FW55" s="2"/>
      <c r="FX55" s="2"/>
      <c r="FY55" s="2"/>
    </row>
    <row r="56" spans="1:181" ht="15.75" thickBot="1" x14ac:dyDescent="0.3">
      <c r="A56" s="2" t="s">
        <v>67</v>
      </c>
      <c r="B56" s="2">
        <v>-0.2596613725388332</v>
      </c>
      <c r="C56" s="2">
        <v>-0.41657641625612879</v>
      </c>
      <c r="D56" s="2">
        <v>-0.33217516583503931</v>
      </c>
      <c r="E56" s="2">
        <v>-0.2885891583794587</v>
      </c>
      <c r="F56" s="2">
        <v>-0.2278457962005353</v>
      </c>
      <c r="G56" s="2">
        <v>-0.38521625298148399</v>
      </c>
      <c r="H56" s="2">
        <v>-0.52552545267194695</v>
      </c>
      <c r="I56" s="2">
        <v>-0.34112016636239523</v>
      </c>
      <c r="J56" s="2">
        <v>-0.52532376591815211</v>
      </c>
      <c r="K56" s="2">
        <v>-0.39961764701211816</v>
      </c>
      <c r="L56" s="2">
        <v>-0.23823192417742894</v>
      </c>
      <c r="M56" s="2">
        <v>-0.66534546712848874</v>
      </c>
      <c r="N56" s="2">
        <v>0.1477904070376648</v>
      </c>
      <c r="O56" s="2">
        <v>-0.43930002183795513</v>
      </c>
      <c r="P56" s="2">
        <v>-0.27345468080535884</v>
      </c>
      <c r="Q56" s="2">
        <v>-0.52006080639587471</v>
      </c>
      <c r="R56" s="2">
        <v>-0.38440941245213694</v>
      </c>
      <c r="S56" s="2">
        <v>-0.13998380280026315</v>
      </c>
      <c r="T56" s="2">
        <v>-0.34891990855315203</v>
      </c>
      <c r="U56" s="2">
        <v>-0.52750018013724898</v>
      </c>
      <c r="V56" s="2">
        <v>-0.22638858150603897</v>
      </c>
      <c r="W56" s="2">
        <v>-0.2561117971453154</v>
      </c>
      <c r="X56" s="2">
        <v>-0.41380074716306126</v>
      </c>
      <c r="Y56" s="2">
        <v>-0.2858466555557358</v>
      </c>
      <c r="Z56" s="2">
        <v>-0.5472097783531632</v>
      </c>
      <c r="AA56" s="2">
        <v>-0.44270689335576074</v>
      </c>
      <c r="AB56" s="2">
        <v>-0.53264235864342069</v>
      </c>
      <c r="AC56" s="2">
        <v>-0.38035608956935574</v>
      </c>
      <c r="AD56" s="2">
        <v>-0.4612644394418251</v>
      </c>
      <c r="AE56" s="2">
        <v>-0.4244884868325326</v>
      </c>
      <c r="AF56" s="2">
        <v>-0.15357792194599332</v>
      </c>
      <c r="AG56" s="2">
        <v>-0.24642266694478618</v>
      </c>
      <c r="AH56" s="2">
        <v>0.57168653588426854</v>
      </c>
      <c r="AI56" s="2">
        <v>0.64893806433374135</v>
      </c>
      <c r="AJ56" s="2">
        <v>0.56317962369840258</v>
      </c>
      <c r="AK56" s="2">
        <v>0.46873515582312969</v>
      </c>
      <c r="AL56" s="2">
        <v>0.14176783125445913</v>
      </c>
      <c r="AM56" s="2">
        <v>0.45243065869426635</v>
      </c>
      <c r="AN56" s="2">
        <v>0.49735788054627206</v>
      </c>
      <c r="AO56" s="2">
        <v>-2.478249620568764E-3</v>
      </c>
      <c r="AP56" s="2">
        <v>0.67641289265640359</v>
      </c>
      <c r="AQ56" s="2">
        <v>0.64295805419894614</v>
      </c>
      <c r="AR56" s="2">
        <v>0.67323816926475866</v>
      </c>
      <c r="AS56" s="2">
        <v>0.44225974257023137</v>
      </c>
      <c r="AT56" s="2">
        <v>0.50216586056814727</v>
      </c>
      <c r="AU56" s="2">
        <v>0.48450033083950084</v>
      </c>
      <c r="AV56" s="2">
        <v>0.63868341566509679</v>
      </c>
      <c r="AW56" s="2">
        <v>0.46193250172920786</v>
      </c>
      <c r="AX56" s="4">
        <v>0.79018877943045673</v>
      </c>
      <c r="AY56" s="2">
        <v>0.56380231120005186</v>
      </c>
      <c r="AZ56" s="2">
        <v>0.32132483301907805</v>
      </c>
      <c r="BA56" s="2">
        <v>0.1473719863509885</v>
      </c>
      <c r="BB56" s="2">
        <v>0.28544356572960466</v>
      </c>
      <c r="BC56" s="2">
        <v>1</v>
      </c>
      <c r="BD56" s="2"/>
      <c r="BE56" s="2"/>
      <c r="BF56" s="2"/>
      <c r="BG56" s="2"/>
      <c r="BH56" s="2"/>
      <c r="BI56" s="2"/>
      <c r="BJ56" s="2"/>
      <c r="BK56" s="2"/>
      <c r="BL56" s="2"/>
      <c r="BM56" s="2"/>
      <c r="BN56" s="2"/>
      <c r="BO56" s="2"/>
      <c r="BP56" s="2"/>
      <c r="BQ56" s="2"/>
      <c r="BR56" s="2"/>
      <c r="BS56" s="2"/>
      <c r="BT56" s="2"/>
      <c r="BU56" s="2"/>
      <c r="BV56" s="2"/>
      <c r="BW56" s="2"/>
      <c r="BX56" s="2"/>
      <c r="BY56" s="2"/>
      <c r="BZ56" s="2"/>
      <c r="CA56" s="2"/>
      <c r="CB56" s="2"/>
      <c r="CC56" s="2"/>
      <c r="CD56" s="2"/>
      <c r="CE56" s="2"/>
      <c r="CF56" s="2"/>
      <c r="CG56" s="2"/>
      <c r="CH56" s="2"/>
      <c r="CI56" s="2"/>
      <c r="CJ56" s="2"/>
      <c r="CK56" s="2"/>
      <c r="CL56" s="2"/>
      <c r="CM56" s="2"/>
      <c r="CN56" s="2"/>
      <c r="CO56" s="2"/>
      <c r="CP56" s="2"/>
      <c r="CQ56" s="2"/>
      <c r="CR56" s="2"/>
      <c r="CS56" s="2"/>
      <c r="CT56" s="2"/>
      <c r="CU56" s="2"/>
      <c r="CV56" s="2"/>
      <c r="CW56" s="2"/>
      <c r="CX56" s="2"/>
      <c r="CY56" s="2"/>
      <c r="CZ56" s="2"/>
      <c r="DA56" s="2"/>
      <c r="DB56" s="2"/>
      <c r="DC56" s="2"/>
      <c r="DD56" s="2"/>
      <c r="DE56" s="2"/>
      <c r="DF56" s="2"/>
      <c r="DG56" s="2"/>
      <c r="DH56" s="2"/>
      <c r="DI56" s="2"/>
      <c r="DJ56" s="2"/>
      <c r="DK56" s="2"/>
      <c r="DL56" s="2"/>
      <c r="DM56" s="2"/>
      <c r="DN56" s="2"/>
      <c r="DO56" s="2"/>
      <c r="DP56" s="2"/>
      <c r="DQ56" s="2"/>
      <c r="DR56" s="2"/>
      <c r="DS56" s="2"/>
      <c r="DT56" s="2"/>
      <c r="DU56" s="2"/>
      <c r="DV56" s="2"/>
      <c r="DW56" s="2"/>
      <c r="DX56" s="2"/>
      <c r="DY56" s="2"/>
      <c r="DZ56" s="2"/>
      <c r="EA56" s="2"/>
      <c r="EB56" s="2"/>
      <c r="EC56" s="2"/>
      <c r="ED56" s="2"/>
      <c r="EE56" s="2"/>
      <c r="EF56" s="2"/>
      <c r="EG56" s="2"/>
      <c r="EH56" s="2"/>
      <c r="EI56" s="2"/>
      <c r="EJ56" s="2"/>
      <c r="EK56" s="2"/>
      <c r="EL56" s="2"/>
      <c r="EM56" s="2"/>
      <c r="EN56" s="2"/>
      <c r="EO56" s="2"/>
      <c r="EP56" s="2"/>
      <c r="EQ56" s="2"/>
      <c r="ER56" s="2"/>
      <c r="ES56" s="2"/>
      <c r="ET56" s="2"/>
      <c r="EU56" s="2"/>
      <c r="EV56" s="2"/>
      <c r="EW56" s="2"/>
      <c r="EX56" s="2"/>
      <c r="EY56" s="2"/>
      <c r="EZ56" s="2"/>
      <c r="FA56" s="2"/>
      <c r="FB56" s="2"/>
      <c r="FC56" s="2"/>
      <c r="FD56" s="2"/>
      <c r="FE56" s="2"/>
      <c r="FF56" s="2"/>
      <c r="FG56" s="2"/>
      <c r="FH56" s="2"/>
      <c r="FI56" s="2"/>
      <c r="FJ56" s="2"/>
      <c r="FK56" s="2"/>
      <c r="FL56" s="2"/>
      <c r="FM56" s="2"/>
      <c r="FN56" s="2"/>
      <c r="FO56" s="2"/>
      <c r="FP56" s="2"/>
      <c r="FQ56" s="2"/>
      <c r="FR56" s="2"/>
      <c r="FS56" s="2"/>
      <c r="FT56" s="2"/>
      <c r="FU56" s="2"/>
      <c r="FV56" s="2"/>
      <c r="FW56" s="2"/>
      <c r="FX56" s="2"/>
      <c r="FY56" s="2"/>
    </row>
    <row r="57" spans="1:181" ht="15.75" thickBot="1" x14ac:dyDescent="0.3">
      <c r="A57" s="2" t="s">
        <v>167</v>
      </c>
      <c r="B57" s="2">
        <v>-0.12951168137234315</v>
      </c>
      <c r="C57" s="2">
        <v>-0.34471485299413973</v>
      </c>
      <c r="D57" s="2">
        <v>-0.2797073925347669</v>
      </c>
      <c r="E57" s="2">
        <v>-5.5254416451115451E-2</v>
      </c>
      <c r="F57" s="2">
        <v>-0.45112812065377028</v>
      </c>
      <c r="G57" s="2">
        <v>-0.269304490752861</v>
      </c>
      <c r="H57" s="2">
        <v>-0.20274331663418024</v>
      </c>
      <c r="I57" s="2">
        <v>-0.13592832508234079</v>
      </c>
      <c r="J57" s="2">
        <v>-0.45927473563037785</v>
      </c>
      <c r="K57" s="2">
        <v>-0.43842094402256132</v>
      </c>
      <c r="L57" s="2">
        <v>-0.21734940678780132</v>
      </c>
      <c r="M57" s="2">
        <v>-0.47337629286077992</v>
      </c>
      <c r="N57" s="2">
        <v>-0.138873678307503</v>
      </c>
      <c r="O57" s="2">
        <v>-0.40882928237769683</v>
      </c>
      <c r="P57" s="2">
        <v>-0.52195565112725473</v>
      </c>
      <c r="Q57" s="2">
        <v>-0.49125312481797861</v>
      </c>
      <c r="R57" s="2">
        <v>-0.36248313749835437</v>
      </c>
      <c r="S57" s="2">
        <v>-4.982570886612319E-2</v>
      </c>
      <c r="T57" s="2">
        <v>-0.50230722625666224</v>
      </c>
      <c r="U57" s="2">
        <v>-0.64742434503957547</v>
      </c>
      <c r="V57" s="2">
        <v>-0.31935344179333752</v>
      </c>
      <c r="W57" s="2">
        <v>-0.14293226150469795</v>
      </c>
      <c r="X57" s="2">
        <v>-0.53799615557978486</v>
      </c>
      <c r="Y57" s="2">
        <v>-4.3163179904475553E-2</v>
      </c>
      <c r="Z57" s="2">
        <v>-0.55603948867372399</v>
      </c>
      <c r="AA57" s="2">
        <v>-0.49515116263977127</v>
      </c>
      <c r="AB57" s="2">
        <v>-0.40323438354088936</v>
      </c>
      <c r="AC57" s="2">
        <v>-0.64178321792233695</v>
      </c>
      <c r="AD57" s="2">
        <v>-0.1827025897746733</v>
      </c>
      <c r="AE57" s="2">
        <v>-0.23190868294955611</v>
      </c>
      <c r="AF57" s="2">
        <v>-0.50145732883796545</v>
      </c>
      <c r="AG57" s="2">
        <v>-0.55017513569746823</v>
      </c>
      <c r="AH57" s="2">
        <v>0.35251636999343416</v>
      </c>
      <c r="AI57" s="2">
        <v>0.40100413172722765</v>
      </c>
      <c r="AJ57" s="2">
        <v>0.65939834618592996</v>
      </c>
      <c r="AK57" s="2">
        <v>0.32993639126118574</v>
      </c>
      <c r="AL57" s="2">
        <v>0.12686389301652554</v>
      </c>
      <c r="AM57" s="2">
        <v>0.35602973064621973</v>
      </c>
      <c r="AN57" s="2">
        <v>1.7852263474248807E-2</v>
      </c>
      <c r="AO57" s="2">
        <v>-4.6000520608424432E-2</v>
      </c>
      <c r="AP57" s="2">
        <v>0.64433009717814682</v>
      </c>
      <c r="AQ57" s="2">
        <v>0.31678246398235921</v>
      </c>
      <c r="AR57" s="2">
        <v>0.46994523875047661</v>
      </c>
      <c r="AS57" s="2">
        <v>0.56239894138187585</v>
      </c>
      <c r="AT57" s="2">
        <v>0.50361189609769186</v>
      </c>
      <c r="AU57" s="2">
        <v>0.18782842739604935</v>
      </c>
      <c r="AV57" s="2">
        <v>0.47314753005890248</v>
      </c>
      <c r="AW57" s="2">
        <v>0.51062529355513142</v>
      </c>
      <c r="AX57" s="2">
        <v>0.63896603977042032</v>
      </c>
      <c r="AY57" s="2">
        <v>0.366813550827496</v>
      </c>
      <c r="AZ57" s="2">
        <v>0.44511182865655313</v>
      </c>
      <c r="BA57" s="2">
        <v>0.35939397247513377</v>
      </c>
      <c r="BB57" s="2">
        <v>0.34826441524380281</v>
      </c>
      <c r="BC57" s="2">
        <v>0.49604355970323638</v>
      </c>
      <c r="BD57" s="2">
        <v>1</v>
      </c>
      <c r="BE57" s="2"/>
      <c r="BF57" s="2"/>
      <c r="BG57" s="2"/>
      <c r="BH57" s="2"/>
      <c r="BI57" s="2"/>
      <c r="BJ57" s="2"/>
      <c r="BK57" s="2"/>
      <c r="BL57" s="2"/>
      <c r="BM57" s="2"/>
      <c r="BN57" s="2"/>
      <c r="BO57" s="2"/>
      <c r="BP57" s="2"/>
      <c r="BQ57" s="2"/>
      <c r="BR57" s="2"/>
      <c r="BS57" s="2"/>
      <c r="BT57" s="2"/>
      <c r="BU57" s="2"/>
      <c r="BV57" s="2"/>
      <c r="BW57" s="2"/>
      <c r="BX57" s="2"/>
      <c r="BY57" s="2"/>
      <c r="BZ57" s="2"/>
      <c r="CA57" s="2"/>
      <c r="CB57" s="2"/>
      <c r="CC57" s="2"/>
      <c r="CD57" s="2"/>
      <c r="CE57" s="2"/>
      <c r="CF57" s="2"/>
      <c r="CG57" s="2"/>
      <c r="CH57" s="2"/>
      <c r="CI57" s="2"/>
      <c r="CJ57" s="2"/>
      <c r="CK57" s="2"/>
      <c r="CL57" s="2"/>
      <c r="CM57" s="2"/>
      <c r="CN57" s="2"/>
      <c r="CO57" s="2"/>
      <c r="CP57" s="2"/>
      <c r="CQ57" s="2"/>
      <c r="CR57" s="2"/>
      <c r="CS57" s="2"/>
      <c r="CT57" s="2"/>
      <c r="CU57" s="2"/>
      <c r="CV57" s="2"/>
      <c r="CW57" s="2"/>
      <c r="CX57" s="2"/>
      <c r="CY57" s="2"/>
      <c r="CZ57" s="2"/>
      <c r="DA57" s="2"/>
      <c r="DB57" s="2"/>
      <c r="DC57" s="2"/>
      <c r="DD57" s="2"/>
      <c r="DE57" s="2"/>
      <c r="DF57" s="2"/>
      <c r="DG57" s="2"/>
      <c r="DH57" s="2"/>
      <c r="DI57" s="2"/>
      <c r="DJ57" s="2"/>
      <c r="DK57" s="2"/>
      <c r="DL57" s="2"/>
      <c r="DM57" s="2"/>
      <c r="DN57" s="2"/>
      <c r="DO57" s="2"/>
      <c r="DP57" s="2"/>
      <c r="DQ57" s="2"/>
      <c r="DR57" s="2"/>
      <c r="DS57" s="2"/>
      <c r="DT57" s="2"/>
      <c r="DU57" s="2"/>
      <c r="DV57" s="2"/>
      <c r="DW57" s="2"/>
      <c r="DX57" s="2"/>
      <c r="DY57" s="2"/>
      <c r="DZ57" s="2"/>
      <c r="EA57" s="2"/>
      <c r="EB57" s="2"/>
      <c r="EC57" s="2"/>
      <c r="ED57" s="2"/>
      <c r="EE57" s="2"/>
      <c r="EF57" s="2"/>
      <c r="EG57" s="2"/>
      <c r="EH57" s="2"/>
      <c r="EI57" s="2"/>
      <c r="EJ57" s="2"/>
      <c r="EK57" s="2"/>
      <c r="EL57" s="2"/>
      <c r="EM57" s="2"/>
      <c r="EN57" s="2"/>
      <c r="EO57" s="2"/>
      <c r="EP57" s="2"/>
      <c r="EQ57" s="2"/>
      <c r="ER57" s="2"/>
      <c r="ES57" s="2"/>
      <c r="ET57" s="2"/>
      <c r="EU57" s="2"/>
      <c r="EV57" s="2"/>
      <c r="EW57" s="2"/>
      <c r="EX57" s="2"/>
      <c r="EY57" s="2"/>
      <c r="EZ57" s="2"/>
      <c r="FA57" s="2"/>
      <c r="FB57" s="2"/>
      <c r="FC57" s="2"/>
      <c r="FD57" s="2"/>
      <c r="FE57" s="2"/>
      <c r="FF57" s="2"/>
      <c r="FG57" s="2"/>
      <c r="FH57" s="2"/>
      <c r="FI57" s="2"/>
      <c r="FJ57" s="2"/>
      <c r="FK57" s="2"/>
      <c r="FL57" s="2"/>
      <c r="FM57" s="2"/>
      <c r="FN57" s="2"/>
      <c r="FO57" s="2"/>
      <c r="FP57" s="2"/>
      <c r="FQ57" s="2"/>
      <c r="FR57" s="2"/>
      <c r="FS57" s="2"/>
      <c r="FT57" s="2"/>
      <c r="FU57" s="2"/>
      <c r="FV57" s="2"/>
      <c r="FW57" s="2"/>
      <c r="FX57" s="2"/>
      <c r="FY57" s="2"/>
    </row>
    <row r="58" spans="1:181" ht="15.75" thickBot="1" x14ac:dyDescent="0.3">
      <c r="A58" s="2" t="s">
        <v>168</v>
      </c>
      <c r="B58" s="2">
        <v>-3.2567981933562607E-3</v>
      </c>
      <c r="C58" s="2">
        <v>-0.33139194883187556</v>
      </c>
      <c r="D58" s="2">
        <v>-0.59701360567795647</v>
      </c>
      <c r="E58" s="2">
        <v>0.10224353644796914</v>
      </c>
      <c r="F58" s="2">
        <v>-0.68444865456791659</v>
      </c>
      <c r="G58" s="2">
        <v>-0.2800028814633635</v>
      </c>
      <c r="H58" s="2">
        <v>-0.38448778212835766</v>
      </c>
      <c r="I58" s="2">
        <v>-0.13025048903863484</v>
      </c>
      <c r="J58" s="2">
        <v>-0.26592319143449294</v>
      </c>
      <c r="K58" s="2">
        <v>-0.39700864620430432</v>
      </c>
      <c r="L58" s="2">
        <v>-0.13700806028433427</v>
      </c>
      <c r="M58" s="2">
        <v>-0.41922975210435487</v>
      </c>
      <c r="N58" s="2">
        <v>-0.44769199335188353</v>
      </c>
      <c r="O58" s="2">
        <v>-0.40083625363884512</v>
      </c>
      <c r="P58" s="2">
        <v>-0.52989770188017349</v>
      </c>
      <c r="Q58" s="2">
        <v>-0.61921203217669896</v>
      </c>
      <c r="R58" s="2">
        <v>-0.59119972314301128</v>
      </c>
      <c r="S58" s="2">
        <v>-5.0121104987841938E-3</v>
      </c>
      <c r="T58" s="2">
        <v>-0.43694692684860925</v>
      </c>
      <c r="U58" s="2">
        <v>-0.62427366437488485</v>
      </c>
      <c r="V58" s="2">
        <v>-0.56496488610545403</v>
      </c>
      <c r="W58" s="2">
        <v>-9.5587623236865052E-2</v>
      </c>
      <c r="X58" s="2">
        <v>-0.56943322983877775</v>
      </c>
      <c r="Y58" s="2">
        <v>0.15706328060568109</v>
      </c>
      <c r="Z58" s="2">
        <v>-0.5172788003905654</v>
      </c>
      <c r="AA58" s="2">
        <v>-0.47655856020313564</v>
      </c>
      <c r="AB58" s="2">
        <v>-0.27283615515167936</v>
      </c>
      <c r="AC58" s="2">
        <v>-0.55449706686672384</v>
      </c>
      <c r="AD58" s="2">
        <v>-0.19795254147127472</v>
      </c>
      <c r="AE58" s="2">
        <v>-0.10460759823693409</v>
      </c>
      <c r="AF58" s="2">
        <v>-0.34184287943936431</v>
      </c>
      <c r="AG58" s="2">
        <v>-0.35412439167420695</v>
      </c>
      <c r="AH58" s="2">
        <v>0.37354941589769936</v>
      </c>
      <c r="AI58" s="2">
        <v>0.5251102671067055</v>
      </c>
      <c r="AJ58" s="2">
        <v>0.44521044340885557</v>
      </c>
      <c r="AK58" s="2">
        <v>0.60146878124123637</v>
      </c>
      <c r="AL58" s="2">
        <v>-9.2908236721988433E-2</v>
      </c>
      <c r="AM58" s="2">
        <v>0.51952705995944104</v>
      </c>
      <c r="AN58" s="2">
        <v>-2.1977689617408782E-2</v>
      </c>
      <c r="AO58" s="2">
        <v>-0.21536686927278484</v>
      </c>
      <c r="AP58" s="2">
        <v>0.65424995071200287</v>
      </c>
      <c r="AQ58" s="2">
        <v>0.29654796363878339</v>
      </c>
      <c r="AR58" s="2">
        <v>0.50754980807802696</v>
      </c>
      <c r="AS58" s="2">
        <v>0.17400703464419304</v>
      </c>
      <c r="AT58" s="4">
        <v>0.74473503013752718</v>
      </c>
      <c r="AU58" s="2">
        <v>0.29415011964168358</v>
      </c>
      <c r="AV58" s="2">
        <v>0.56911830254799312</v>
      </c>
      <c r="AW58" s="4">
        <v>0.7310810449918359</v>
      </c>
      <c r="AX58" s="2">
        <v>0.50166537790955734</v>
      </c>
      <c r="AY58" s="2">
        <v>0.12962784875345454</v>
      </c>
      <c r="AZ58" s="4">
        <v>0.7747319299309533</v>
      </c>
      <c r="BA58" s="2">
        <v>0.33641791456575021</v>
      </c>
      <c r="BB58" s="2">
        <v>0.55139039213103613</v>
      </c>
      <c r="BC58" s="2">
        <v>0.30322557419651752</v>
      </c>
      <c r="BD58" s="2">
        <v>0.55770996010975527</v>
      </c>
      <c r="BE58" s="2">
        <v>1</v>
      </c>
      <c r="BF58" s="2"/>
      <c r="BG58" s="2"/>
      <c r="BH58" s="2"/>
      <c r="BI58" s="2"/>
      <c r="BJ58" s="2"/>
      <c r="BK58" s="2"/>
      <c r="BL58" s="2"/>
      <c r="BM58" s="2"/>
      <c r="BN58" s="2"/>
      <c r="BO58" s="2"/>
      <c r="BP58" s="2"/>
      <c r="BQ58" s="2"/>
      <c r="BR58" s="2"/>
      <c r="BS58" s="2"/>
      <c r="BT58" s="2"/>
      <c r="BU58" s="2"/>
      <c r="BV58" s="2"/>
      <c r="BW58" s="2"/>
      <c r="BX58" s="2"/>
      <c r="BY58" s="2"/>
      <c r="BZ58" s="2"/>
      <c r="CA58" s="2"/>
      <c r="CB58" s="2"/>
      <c r="CC58" s="2"/>
      <c r="CD58" s="2"/>
      <c r="CE58" s="2"/>
      <c r="CF58" s="2"/>
      <c r="CG58" s="2"/>
      <c r="CH58" s="2"/>
      <c r="CI58" s="2"/>
      <c r="CJ58" s="2"/>
      <c r="CK58" s="2"/>
      <c r="CL58" s="2"/>
      <c r="CM58" s="2"/>
      <c r="CN58" s="2"/>
      <c r="CO58" s="2"/>
      <c r="CP58" s="2"/>
      <c r="CQ58" s="2"/>
      <c r="CR58" s="2"/>
      <c r="CS58" s="2"/>
      <c r="CT58" s="2"/>
      <c r="CU58" s="2"/>
      <c r="CV58" s="2"/>
      <c r="CW58" s="2"/>
      <c r="CX58" s="2"/>
      <c r="CY58" s="2"/>
      <c r="CZ58" s="2"/>
      <c r="DA58" s="2"/>
      <c r="DB58" s="2"/>
      <c r="DC58" s="2"/>
      <c r="DD58" s="2"/>
      <c r="DE58" s="2"/>
      <c r="DF58" s="2"/>
      <c r="DG58" s="2"/>
      <c r="DH58" s="2"/>
      <c r="DI58" s="2"/>
      <c r="DJ58" s="2"/>
      <c r="DK58" s="2"/>
      <c r="DL58" s="2"/>
      <c r="DM58" s="2"/>
      <c r="DN58" s="2"/>
      <c r="DO58" s="2"/>
      <c r="DP58" s="2"/>
      <c r="DQ58" s="2"/>
      <c r="DR58" s="2"/>
      <c r="DS58" s="2"/>
      <c r="DT58" s="2"/>
      <c r="DU58" s="2"/>
      <c r="DV58" s="2"/>
      <c r="DW58" s="2"/>
      <c r="DX58" s="2"/>
      <c r="DY58" s="2"/>
      <c r="DZ58" s="2"/>
      <c r="EA58" s="2"/>
      <c r="EB58" s="2"/>
      <c r="EC58" s="2"/>
      <c r="ED58" s="2"/>
      <c r="EE58" s="2"/>
      <c r="EF58" s="2"/>
      <c r="EG58" s="2"/>
      <c r="EH58" s="2"/>
      <c r="EI58" s="2"/>
      <c r="EJ58" s="2"/>
      <c r="EK58" s="2"/>
      <c r="EL58" s="2"/>
      <c r="EM58" s="2"/>
      <c r="EN58" s="2"/>
      <c r="EO58" s="2"/>
      <c r="EP58" s="2"/>
      <c r="EQ58" s="2"/>
      <c r="ER58" s="2"/>
      <c r="ES58" s="2"/>
      <c r="ET58" s="2"/>
      <c r="EU58" s="2"/>
      <c r="EV58" s="2"/>
      <c r="EW58" s="2"/>
      <c r="EX58" s="2"/>
      <c r="EY58" s="2"/>
      <c r="EZ58" s="2"/>
      <c r="FA58" s="2"/>
      <c r="FB58" s="2"/>
      <c r="FC58" s="2"/>
      <c r="FD58" s="2"/>
      <c r="FE58" s="2"/>
      <c r="FF58" s="2"/>
      <c r="FG58" s="2"/>
      <c r="FH58" s="2"/>
      <c r="FI58" s="2"/>
      <c r="FJ58" s="2"/>
      <c r="FK58" s="2"/>
      <c r="FL58" s="2"/>
      <c r="FM58" s="2"/>
      <c r="FN58" s="2"/>
      <c r="FO58" s="2"/>
      <c r="FP58" s="2"/>
      <c r="FQ58" s="2"/>
      <c r="FR58" s="2"/>
      <c r="FS58" s="2"/>
      <c r="FT58" s="2"/>
      <c r="FU58" s="2"/>
      <c r="FV58" s="2"/>
      <c r="FW58" s="2"/>
      <c r="FX58" s="2"/>
      <c r="FY58" s="2"/>
    </row>
    <row r="59" spans="1:181" ht="15.75" thickBot="1" x14ac:dyDescent="0.3">
      <c r="A59" s="2" t="s">
        <v>169</v>
      </c>
      <c r="B59" s="2">
        <v>-0.10850531879032989</v>
      </c>
      <c r="C59" s="2">
        <v>-0.31775561961366405</v>
      </c>
      <c r="D59" s="2">
        <v>-0.61590398794419687</v>
      </c>
      <c r="E59" s="2">
        <v>5.1857408794894588E-2</v>
      </c>
      <c r="F59" s="2">
        <v>-0.46695225402025026</v>
      </c>
      <c r="G59" s="2">
        <v>-0.20059589971442227</v>
      </c>
      <c r="H59" s="2">
        <v>-0.43540253455207306</v>
      </c>
      <c r="I59" s="2">
        <v>-0.39404216730004205</v>
      </c>
      <c r="J59" s="2">
        <v>-0.43726629927424027</v>
      </c>
      <c r="K59" s="2">
        <v>-0.54627804342628483</v>
      </c>
      <c r="L59" s="2">
        <v>-0.24839524078619113</v>
      </c>
      <c r="M59" s="2">
        <v>-0.34024629197046868</v>
      </c>
      <c r="N59" s="2">
        <v>-0.41687156989328744</v>
      </c>
      <c r="O59" s="2">
        <v>-0.61781618171109076</v>
      </c>
      <c r="P59" s="2">
        <v>-0.6210323182463735</v>
      </c>
      <c r="Q59" s="2">
        <v>-0.71971037337753485</v>
      </c>
      <c r="R59" s="2">
        <v>-0.61348029894220124</v>
      </c>
      <c r="S59" s="2">
        <v>-2.2088780174509173E-2</v>
      </c>
      <c r="T59" s="2">
        <v>-0.64587091244831363</v>
      </c>
      <c r="U59" s="2">
        <v>-0.71711987615160599</v>
      </c>
      <c r="V59" s="2">
        <v>-0.66553620758463139</v>
      </c>
      <c r="W59" s="2">
        <v>-0.32151593844791237</v>
      </c>
      <c r="X59" s="2">
        <v>-0.69635449917401193</v>
      </c>
      <c r="Y59" s="2">
        <v>0.19472482308790237</v>
      </c>
      <c r="Z59" s="2">
        <v>-0.74123789611235036</v>
      </c>
      <c r="AA59" s="2">
        <v>-0.69687910337171499</v>
      </c>
      <c r="AB59" s="2">
        <v>-0.53745410921390713</v>
      </c>
      <c r="AC59" s="2">
        <v>-0.48680346844221806</v>
      </c>
      <c r="AD59" s="2">
        <v>-0.5826339880529765</v>
      </c>
      <c r="AE59" s="2">
        <v>-0.25340725446126566</v>
      </c>
      <c r="AF59" s="2">
        <v>-0.48670470485749379</v>
      </c>
      <c r="AG59" s="2">
        <v>-0.56357905089397076</v>
      </c>
      <c r="AH59" s="2">
        <v>0.32385360338544655</v>
      </c>
      <c r="AI59" s="2">
        <v>0.50502075086963649</v>
      </c>
      <c r="AJ59" s="2">
        <v>0.42557818253483648</v>
      </c>
      <c r="AK59" s="2">
        <v>0.61905387598482353</v>
      </c>
      <c r="AL59" s="2">
        <v>0.16840751024584033</v>
      </c>
      <c r="AM59" s="2">
        <v>0.55535925920369311</v>
      </c>
      <c r="AN59" s="2">
        <v>2.2252618758443088E-2</v>
      </c>
      <c r="AO59" s="2">
        <v>-0.22772643733977127</v>
      </c>
      <c r="AP59" s="4">
        <v>0.74419851478719568</v>
      </c>
      <c r="AQ59" s="2">
        <v>0.44447992413435639</v>
      </c>
      <c r="AR59" s="2">
        <v>0.62969475840289391</v>
      </c>
      <c r="AS59" s="2">
        <v>0.2860743507228804</v>
      </c>
      <c r="AT59" s="2">
        <v>0.60882940766712701</v>
      </c>
      <c r="AU59" s="2">
        <v>0.3119383264272359</v>
      </c>
      <c r="AV59" s="2">
        <v>0.69632500269274411</v>
      </c>
      <c r="AW59" s="2">
        <v>0.66188923830213819</v>
      </c>
      <c r="AX59" s="4">
        <v>0.76250934061512632</v>
      </c>
      <c r="AY59" s="2">
        <v>0.46948881213056787</v>
      </c>
      <c r="AZ59" s="2">
        <v>0.55757686634766757</v>
      </c>
      <c r="BA59" s="2">
        <v>0.32599075507294689</v>
      </c>
      <c r="BB59" s="2">
        <v>0.64958830197155326</v>
      </c>
      <c r="BC59" s="2">
        <v>0.57794943078362571</v>
      </c>
      <c r="BD59" s="2">
        <v>0.64567250691992861</v>
      </c>
      <c r="BE59" s="2">
        <v>0.65052561838972556</v>
      </c>
      <c r="BF59" s="2">
        <v>1</v>
      </c>
      <c r="BG59" s="2"/>
      <c r="BH59" s="2"/>
      <c r="BI59" s="2"/>
      <c r="BJ59" s="2"/>
      <c r="BK59" s="2"/>
      <c r="BL59" s="2"/>
      <c r="BM59" s="2"/>
      <c r="BN59" s="2"/>
      <c r="BO59" s="2"/>
      <c r="BP59" s="2"/>
      <c r="BQ59" s="2"/>
      <c r="BR59" s="2"/>
      <c r="BS59" s="2"/>
      <c r="BT59" s="2"/>
      <c r="BU59" s="2"/>
      <c r="BV59" s="2"/>
      <c r="BW59" s="2"/>
      <c r="BX59" s="2"/>
      <c r="BY59" s="2"/>
      <c r="BZ59" s="2"/>
      <c r="CA59" s="2"/>
      <c r="CB59" s="2"/>
      <c r="CC59" s="2"/>
      <c r="CD59" s="2"/>
      <c r="CE59" s="2"/>
      <c r="CF59" s="2"/>
      <c r="CG59" s="2"/>
      <c r="CH59" s="2"/>
      <c r="CI59" s="2"/>
      <c r="CJ59" s="2"/>
      <c r="CK59" s="2"/>
      <c r="CL59" s="2"/>
      <c r="CM59" s="2"/>
      <c r="CN59" s="2"/>
      <c r="CO59" s="2"/>
      <c r="CP59" s="2"/>
      <c r="CQ59" s="2"/>
      <c r="CR59" s="2"/>
      <c r="CS59" s="2"/>
      <c r="CT59" s="2"/>
      <c r="CU59" s="2"/>
      <c r="CV59" s="2"/>
      <c r="CW59" s="2"/>
      <c r="CX59" s="2"/>
      <c r="CY59" s="2"/>
      <c r="CZ59" s="2"/>
      <c r="DA59" s="2"/>
      <c r="DB59" s="2"/>
      <c r="DC59" s="2"/>
      <c r="DD59" s="2"/>
      <c r="DE59" s="2"/>
      <c r="DF59" s="2"/>
      <c r="DG59" s="2"/>
      <c r="DH59" s="2"/>
      <c r="DI59" s="2"/>
      <c r="DJ59" s="2"/>
      <c r="DK59" s="2"/>
      <c r="DL59" s="2"/>
      <c r="DM59" s="2"/>
      <c r="DN59" s="2"/>
      <c r="DO59" s="2"/>
      <c r="DP59" s="2"/>
      <c r="DQ59" s="2"/>
      <c r="DR59" s="2"/>
      <c r="DS59" s="2"/>
      <c r="DT59" s="2"/>
      <c r="DU59" s="2"/>
      <c r="DV59" s="2"/>
      <c r="DW59" s="2"/>
      <c r="DX59" s="2"/>
      <c r="DY59" s="2"/>
      <c r="DZ59" s="2"/>
      <c r="EA59" s="2"/>
      <c r="EB59" s="2"/>
      <c r="EC59" s="2"/>
      <c r="ED59" s="2"/>
      <c r="EE59" s="2"/>
      <c r="EF59" s="2"/>
      <c r="EG59" s="2"/>
      <c r="EH59" s="2"/>
      <c r="EI59" s="2"/>
      <c r="EJ59" s="2"/>
      <c r="EK59" s="2"/>
      <c r="EL59" s="2"/>
      <c r="EM59" s="2"/>
      <c r="EN59" s="2"/>
      <c r="EO59" s="2"/>
      <c r="EP59" s="2"/>
      <c r="EQ59" s="2"/>
      <c r="ER59" s="2"/>
      <c r="ES59" s="2"/>
      <c r="ET59" s="2"/>
      <c r="EU59" s="2"/>
      <c r="EV59" s="2"/>
      <c r="EW59" s="2"/>
      <c r="EX59" s="2"/>
      <c r="EY59" s="2"/>
      <c r="EZ59" s="2"/>
      <c r="FA59" s="2"/>
      <c r="FB59" s="2"/>
      <c r="FC59" s="2"/>
      <c r="FD59" s="2"/>
      <c r="FE59" s="2"/>
      <c r="FF59" s="2"/>
      <c r="FG59" s="2"/>
      <c r="FH59" s="2"/>
      <c r="FI59" s="2"/>
      <c r="FJ59" s="2"/>
      <c r="FK59" s="2"/>
      <c r="FL59" s="2"/>
      <c r="FM59" s="2"/>
      <c r="FN59" s="2"/>
      <c r="FO59" s="2"/>
      <c r="FP59" s="2"/>
      <c r="FQ59" s="2"/>
      <c r="FR59" s="2"/>
      <c r="FS59" s="2"/>
      <c r="FT59" s="2"/>
      <c r="FU59" s="2"/>
      <c r="FV59" s="2"/>
      <c r="FW59" s="2"/>
      <c r="FX59" s="2"/>
      <c r="FY59" s="2"/>
    </row>
    <row r="60" spans="1:181" x14ac:dyDescent="0.25">
      <c r="A60" s="2" t="s">
        <v>170</v>
      </c>
      <c r="B60" s="2">
        <v>-0.10407941105379824</v>
      </c>
      <c r="C60" s="2">
        <v>-0.21500500739903788</v>
      </c>
      <c r="D60" s="2">
        <v>-9.2279371767127246E-3</v>
      </c>
      <c r="E60" s="2">
        <v>-0.35965823451688866</v>
      </c>
      <c r="F60" s="2">
        <v>-0.28994169756436733</v>
      </c>
      <c r="G60" s="2">
        <v>0.14637993925498466</v>
      </c>
      <c r="H60" s="2">
        <v>4.9555895123218563E-2</v>
      </c>
      <c r="I60" s="2">
        <v>-0.20589740082386923</v>
      </c>
      <c r="J60" s="2">
        <v>-6.4277923198198569E-2</v>
      </c>
      <c r="K60" s="2">
        <v>-0.11233084661381917</v>
      </c>
      <c r="L60" s="2">
        <v>-0.37985968017850563</v>
      </c>
      <c r="M60" s="2">
        <v>-0.19516588425744988</v>
      </c>
      <c r="N60" s="2">
        <v>-9.8605567034975181E-2</v>
      </c>
      <c r="O60" s="2">
        <v>-9.439013035080622E-2</v>
      </c>
      <c r="P60" s="2">
        <v>-5.4046601674812685E-2</v>
      </c>
      <c r="Q60" s="2">
        <v>-3.2385187385477125E-2</v>
      </c>
      <c r="R60" s="2">
        <v>-6.9667565837770964E-2</v>
      </c>
      <c r="S60" s="2">
        <v>-0.23234284040771144</v>
      </c>
      <c r="T60" s="2">
        <v>8.0449715429574936E-2</v>
      </c>
      <c r="U60" s="2">
        <v>2.1859515730737057E-2</v>
      </c>
      <c r="V60" s="2">
        <v>5.8295085384721099E-2</v>
      </c>
      <c r="W60" s="2">
        <v>-0.15330811643663528</v>
      </c>
      <c r="X60" s="2">
        <v>7.4926347746595137E-2</v>
      </c>
      <c r="Y60" s="2">
        <v>-0.26517548862418766</v>
      </c>
      <c r="Z60" s="2">
        <v>5.3304410695299974E-2</v>
      </c>
      <c r="AA60" s="2">
        <v>0.23199491600724528</v>
      </c>
      <c r="AB60" s="2">
        <v>-0.16818843039866641</v>
      </c>
      <c r="AC60" s="2">
        <v>2.202232803920505E-3</v>
      </c>
      <c r="AD60" s="2">
        <v>-1.0135787927326256E-2</v>
      </c>
      <c r="AE60" s="2">
        <v>-3.0343569513878333E-2</v>
      </c>
      <c r="AF60" s="2">
        <v>-6.8113799810232328E-2</v>
      </c>
      <c r="AG60" s="2">
        <v>-1.9535686414338085E-2</v>
      </c>
      <c r="AH60" s="2">
        <v>0.46453984403685894</v>
      </c>
      <c r="AI60" s="2">
        <v>0.10928926182767149</v>
      </c>
      <c r="AJ60" s="2">
        <v>0.13436059774403444</v>
      </c>
      <c r="AK60" s="2">
        <v>0.30835986960879735</v>
      </c>
      <c r="AL60" s="2">
        <v>-3.9227024188662994E-2</v>
      </c>
      <c r="AM60" s="2">
        <v>0.38421562830607359</v>
      </c>
      <c r="AN60" s="2">
        <v>0.45061827588594006</v>
      </c>
      <c r="AO60" s="2">
        <v>4.2300384456510709E-3</v>
      </c>
      <c r="AP60" s="2">
        <v>0.12809674518411229</v>
      </c>
      <c r="AQ60" s="2">
        <v>0.12662399850122974</v>
      </c>
      <c r="AR60" s="2">
        <v>7.5777306353276896E-2</v>
      </c>
      <c r="AS60" s="2">
        <v>0.42521161368245841</v>
      </c>
      <c r="AT60" s="2">
        <v>0.21883390663976593</v>
      </c>
      <c r="AU60" s="2">
        <v>9.2885074973890522E-2</v>
      </c>
      <c r="AV60" s="2">
        <v>0.27504980698115461</v>
      </c>
      <c r="AW60" s="2">
        <v>0.3158565942128152</v>
      </c>
      <c r="AX60" s="2">
        <v>0.24074385485464586</v>
      </c>
      <c r="AY60" s="2">
        <v>-0.2730469052667554</v>
      </c>
      <c r="AZ60" s="2">
        <v>0.35089350037595318</v>
      </c>
      <c r="BA60" s="2">
        <v>-9.9023989250115671E-2</v>
      </c>
      <c r="BB60" s="2">
        <v>1.2330381200165105E-2</v>
      </c>
      <c r="BC60" s="2">
        <v>0.27739104903091533</v>
      </c>
      <c r="BD60" s="2">
        <v>0.10567782898080334</v>
      </c>
      <c r="BE60" s="2">
        <v>0.31111017066123531</v>
      </c>
      <c r="BF60" s="2">
        <v>3.7957017249406026E-2</v>
      </c>
      <c r="BG60" s="2">
        <v>1</v>
      </c>
      <c r="BH60" s="2"/>
      <c r="BI60" s="2"/>
      <c r="BJ60" s="2"/>
      <c r="BK60" s="2"/>
      <c r="BL60" s="2"/>
      <c r="BM60" s="2"/>
      <c r="BN60" s="2"/>
      <c r="BO60" s="2"/>
      <c r="BP60" s="2"/>
      <c r="BQ60" s="2"/>
      <c r="BR60" s="2"/>
      <c r="BS60" s="2"/>
      <c r="BT60" s="2"/>
      <c r="BU60" s="2"/>
      <c r="BV60" s="2"/>
      <c r="BW60" s="2"/>
      <c r="BX60" s="2"/>
      <c r="BY60" s="2"/>
      <c r="BZ60" s="2"/>
      <c r="CA60" s="2"/>
      <c r="CB60" s="2"/>
      <c r="CC60" s="2"/>
      <c r="CD60" s="2"/>
      <c r="CE60" s="2"/>
      <c r="CF60" s="2"/>
      <c r="CG60" s="2"/>
      <c r="CH60" s="2"/>
      <c r="CI60" s="2"/>
      <c r="CJ60" s="2"/>
      <c r="CK60" s="2"/>
      <c r="CL60" s="2"/>
      <c r="CM60" s="2"/>
      <c r="CN60" s="2"/>
      <c r="CO60" s="2"/>
      <c r="CP60" s="2"/>
      <c r="CQ60" s="2"/>
      <c r="CR60" s="2"/>
      <c r="CS60" s="2"/>
      <c r="CT60" s="2"/>
      <c r="CU60" s="2"/>
      <c r="CV60" s="2"/>
      <c r="CW60" s="2"/>
      <c r="CX60" s="2"/>
      <c r="CY60" s="2"/>
      <c r="CZ60" s="2"/>
      <c r="DA60" s="2"/>
      <c r="DB60" s="2"/>
      <c r="DC60" s="2"/>
      <c r="DD60" s="2"/>
      <c r="DE60" s="2"/>
      <c r="DF60" s="2"/>
      <c r="DG60" s="2"/>
      <c r="DH60" s="2"/>
      <c r="DI60" s="2"/>
      <c r="DJ60" s="2"/>
      <c r="DK60" s="2"/>
      <c r="DL60" s="2"/>
      <c r="DM60" s="2"/>
      <c r="DN60" s="2"/>
      <c r="DO60" s="2"/>
      <c r="DP60" s="2"/>
      <c r="DQ60" s="2"/>
      <c r="DR60" s="2"/>
      <c r="DS60" s="2"/>
      <c r="DT60" s="2"/>
      <c r="DU60" s="2"/>
      <c r="DV60" s="2"/>
      <c r="DW60" s="2"/>
      <c r="DX60" s="2"/>
      <c r="DY60" s="2"/>
      <c r="DZ60" s="2"/>
      <c r="EA60" s="2"/>
      <c r="EB60" s="2"/>
      <c r="EC60" s="2"/>
      <c r="ED60" s="2"/>
      <c r="EE60" s="2"/>
      <c r="EF60" s="2"/>
      <c r="EG60" s="2"/>
      <c r="EH60" s="2"/>
      <c r="EI60" s="2"/>
      <c r="EJ60" s="2"/>
      <c r="EK60" s="2"/>
      <c r="EL60" s="2"/>
      <c r="EM60" s="2"/>
      <c r="EN60" s="2"/>
      <c r="EO60" s="2"/>
      <c r="EP60" s="2"/>
      <c r="EQ60" s="2"/>
      <c r="ER60" s="2"/>
      <c r="ES60" s="2"/>
      <c r="ET60" s="2"/>
      <c r="EU60" s="2"/>
      <c r="EV60" s="2"/>
      <c r="EW60" s="2"/>
      <c r="EX60" s="2"/>
      <c r="EY60" s="2"/>
      <c r="EZ60" s="2"/>
      <c r="FA60" s="2"/>
      <c r="FB60" s="2"/>
      <c r="FC60" s="2"/>
      <c r="FD60" s="2"/>
      <c r="FE60" s="2"/>
      <c r="FF60" s="2"/>
      <c r="FG60" s="2"/>
      <c r="FH60" s="2"/>
      <c r="FI60" s="2"/>
      <c r="FJ60" s="2"/>
      <c r="FK60" s="2"/>
      <c r="FL60" s="2"/>
      <c r="FM60" s="2"/>
      <c r="FN60" s="2"/>
      <c r="FO60" s="2"/>
      <c r="FP60" s="2"/>
      <c r="FQ60" s="2"/>
      <c r="FR60" s="2"/>
      <c r="FS60" s="2"/>
      <c r="FT60" s="2"/>
      <c r="FU60" s="2"/>
      <c r="FV60" s="2"/>
      <c r="FW60" s="2"/>
      <c r="FX60" s="2"/>
      <c r="FY60" s="2"/>
    </row>
    <row r="61" spans="1:181" x14ac:dyDescent="0.25">
      <c r="A61" s="2" t="s">
        <v>171</v>
      </c>
      <c r="B61" s="2">
        <v>-0.39268476295744104</v>
      </c>
      <c r="C61" s="2">
        <v>-0.38542813893257744</v>
      </c>
      <c r="D61" s="2">
        <v>1.4178901529606514E-2</v>
      </c>
      <c r="E61" s="2">
        <v>-0.19172476066020028</v>
      </c>
      <c r="F61" s="2">
        <v>1.813444098556184E-3</v>
      </c>
      <c r="G61" s="2">
        <v>-0.2420879407537577</v>
      </c>
      <c r="H61" s="2">
        <v>-0.17585501147866492</v>
      </c>
      <c r="I61" s="2">
        <v>-0.10684279181632886</v>
      </c>
      <c r="J61" s="2">
        <v>-0.33171260528631075</v>
      </c>
      <c r="K61" s="2">
        <v>-9.1777508799858618E-2</v>
      </c>
      <c r="L61" s="2">
        <v>-0.48216343644764753</v>
      </c>
      <c r="M61" s="2">
        <v>-0.46094937583645079</v>
      </c>
      <c r="N61" s="2">
        <v>-0.21212500947298596</v>
      </c>
      <c r="O61" s="2">
        <v>-0.18278744278177156</v>
      </c>
      <c r="P61" s="2">
        <v>-0.44411129856920112</v>
      </c>
      <c r="Q61" s="2">
        <v>-0.22966600247995803</v>
      </c>
      <c r="R61" s="2">
        <v>-0.18200341110212068</v>
      </c>
      <c r="S61" s="2">
        <v>6.3424102328958495E-2</v>
      </c>
      <c r="T61" s="2">
        <v>-0.25682000763464563</v>
      </c>
      <c r="U61" s="2">
        <v>-0.22923864043995057</v>
      </c>
      <c r="V61" s="2">
        <v>3.1545103526213925E-2</v>
      </c>
      <c r="W61" s="2">
        <v>-0.14755472981558887</v>
      </c>
      <c r="X61" s="2">
        <v>-9.5742521244849804E-2</v>
      </c>
      <c r="Y61" s="2">
        <v>-0.40955605252480815</v>
      </c>
      <c r="Z61" s="2">
        <v>-0.14123556312882901</v>
      </c>
      <c r="AA61" s="2">
        <v>-9.6637269225502091E-3</v>
      </c>
      <c r="AB61" s="2">
        <v>-0.15336233862625806</v>
      </c>
      <c r="AC61" s="2">
        <v>-0.46186072566855035</v>
      </c>
      <c r="AD61" s="2">
        <v>0.10458429482223573</v>
      </c>
      <c r="AE61" s="2">
        <v>-3.6287749455583371E-2</v>
      </c>
      <c r="AF61" s="2">
        <v>0.14067235636758427</v>
      </c>
      <c r="AG61" s="2">
        <v>-1.0797635106651819E-2</v>
      </c>
      <c r="AH61" s="2">
        <v>0.15677252980029849</v>
      </c>
      <c r="AI61" s="2">
        <v>0.34609641058207291</v>
      </c>
      <c r="AJ61" s="2">
        <v>0.44826078236679845</v>
      </c>
      <c r="AK61" s="2">
        <v>7.0349177963710575E-3</v>
      </c>
      <c r="AL61" s="2">
        <v>6.418204221587466E-2</v>
      </c>
      <c r="AM61" s="2">
        <v>0.49036331293189328</v>
      </c>
      <c r="AN61" s="2">
        <v>0.29000466902963179</v>
      </c>
      <c r="AO61" s="2">
        <v>0.10468029111085973</v>
      </c>
      <c r="AP61" s="2">
        <v>0.41816489210325053</v>
      </c>
      <c r="AQ61" s="2">
        <v>0.21330092692202901</v>
      </c>
      <c r="AR61" s="2">
        <v>0.33089500787033821</v>
      </c>
      <c r="AS61" s="2">
        <v>-1.6691811893847202E-2</v>
      </c>
      <c r="AT61" s="2">
        <v>0.26001591918987516</v>
      </c>
      <c r="AU61" s="2">
        <v>0.24638391732336629</v>
      </c>
      <c r="AV61" s="2">
        <v>0.19910224386890926</v>
      </c>
      <c r="AW61" s="2">
        <v>0.2438317101641268</v>
      </c>
      <c r="AX61" s="2">
        <v>0.17241006132564077</v>
      </c>
      <c r="AY61" s="2">
        <v>0.28869238767528077</v>
      </c>
      <c r="AZ61" s="2">
        <v>0.44764354697921871</v>
      </c>
      <c r="BA61" s="2">
        <v>0.20660622384850352</v>
      </c>
      <c r="BB61" s="2">
        <v>0.33451906300756834</v>
      </c>
      <c r="BC61" s="2">
        <v>0.13285501660352006</v>
      </c>
      <c r="BD61" s="2">
        <v>0.28391823398567434</v>
      </c>
      <c r="BE61" s="2">
        <v>0.17705217756822136</v>
      </c>
      <c r="BF61" s="2">
        <v>0.11260751653242781</v>
      </c>
      <c r="BG61" s="2">
        <v>0.14654265075336709</v>
      </c>
      <c r="BH61" s="2">
        <v>1</v>
      </c>
      <c r="BI61" s="2"/>
      <c r="BJ61" s="2"/>
      <c r="BK61" s="2"/>
      <c r="BL61" s="2"/>
      <c r="BM61" s="2"/>
      <c r="BN61" s="2"/>
      <c r="BO61" s="2"/>
      <c r="BP61" s="2"/>
      <c r="BQ61" s="2"/>
      <c r="BR61" s="2"/>
      <c r="BS61" s="2"/>
      <c r="BT61" s="2"/>
      <c r="BU61" s="2"/>
      <c r="BV61" s="2"/>
      <c r="BW61" s="2"/>
      <c r="BX61" s="2"/>
      <c r="BY61" s="2"/>
      <c r="BZ61" s="2"/>
      <c r="CA61" s="2"/>
      <c r="CB61" s="2"/>
      <c r="CC61" s="2"/>
      <c r="CD61" s="2"/>
      <c r="CE61" s="2"/>
      <c r="CF61" s="2"/>
      <c r="CG61" s="2"/>
      <c r="CH61" s="2"/>
      <c r="CI61" s="2"/>
      <c r="CJ61" s="2"/>
      <c r="CK61" s="2"/>
      <c r="CL61" s="2"/>
      <c r="CM61" s="2"/>
      <c r="CN61" s="2"/>
      <c r="CO61" s="2"/>
      <c r="CP61" s="2"/>
      <c r="CQ61" s="2"/>
      <c r="CR61" s="2"/>
      <c r="CS61" s="2"/>
      <c r="CT61" s="2"/>
      <c r="CU61" s="2"/>
      <c r="CV61" s="2"/>
      <c r="CW61" s="2"/>
      <c r="CX61" s="2"/>
      <c r="CY61" s="2"/>
      <c r="CZ61" s="2"/>
      <c r="DA61" s="2"/>
      <c r="DB61" s="2"/>
      <c r="DC61" s="2"/>
      <c r="DD61" s="2"/>
      <c r="DE61" s="2"/>
      <c r="DF61" s="2"/>
      <c r="DG61" s="2"/>
      <c r="DH61" s="2"/>
      <c r="DI61" s="2"/>
      <c r="DJ61" s="2"/>
      <c r="DK61" s="2"/>
      <c r="DL61" s="2"/>
      <c r="DM61" s="2"/>
      <c r="DN61" s="2"/>
      <c r="DO61" s="2"/>
      <c r="DP61" s="2"/>
      <c r="DQ61" s="2"/>
      <c r="DR61" s="2"/>
      <c r="DS61" s="2"/>
      <c r="DT61" s="2"/>
      <c r="DU61" s="2"/>
      <c r="DV61" s="2"/>
      <c r="DW61" s="2"/>
      <c r="DX61" s="2"/>
      <c r="DY61" s="2"/>
      <c r="DZ61" s="2"/>
      <c r="EA61" s="2"/>
      <c r="EB61" s="2"/>
      <c r="EC61" s="2"/>
      <c r="ED61" s="2"/>
      <c r="EE61" s="2"/>
      <c r="EF61" s="2"/>
      <c r="EG61" s="2"/>
      <c r="EH61" s="2"/>
      <c r="EI61" s="2"/>
      <c r="EJ61" s="2"/>
      <c r="EK61" s="2"/>
      <c r="EL61" s="2"/>
      <c r="EM61" s="2"/>
      <c r="EN61" s="2"/>
      <c r="EO61" s="2"/>
      <c r="EP61" s="2"/>
      <c r="EQ61" s="2"/>
      <c r="ER61" s="2"/>
      <c r="ES61" s="2"/>
      <c r="ET61" s="2"/>
      <c r="EU61" s="2"/>
      <c r="EV61" s="2"/>
      <c r="EW61" s="2"/>
      <c r="EX61" s="2"/>
      <c r="EY61" s="2"/>
      <c r="EZ61" s="2"/>
      <c r="FA61" s="2"/>
      <c r="FB61" s="2"/>
      <c r="FC61" s="2"/>
      <c r="FD61" s="2"/>
      <c r="FE61" s="2"/>
      <c r="FF61" s="2"/>
      <c r="FG61" s="2"/>
      <c r="FH61" s="2"/>
      <c r="FI61" s="2"/>
      <c r="FJ61" s="2"/>
      <c r="FK61" s="2"/>
      <c r="FL61" s="2"/>
      <c r="FM61" s="2"/>
      <c r="FN61" s="2"/>
      <c r="FO61" s="2"/>
      <c r="FP61" s="2"/>
      <c r="FQ61" s="2"/>
      <c r="FR61" s="2"/>
      <c r="FS61" s="2"/>
      <c r="FT61" s="2"/>
      <c r="FU61" s="2"/>
      <c r="FV61" s="2"/>
      <c r="FW61" s="2"/>
      <c r="FX61" s="2"/>
      <c r="FY61" s="2"/>
    </row>
    <row r="62" spans="1:181" x14ac:dyDescent="0.25">
      <c r="A62" s="2" t="s">
        <v>172</v>
      </c>
      <c r="B62" s="2">
        <v>-5.7986337155899521E-2</v>
      </c>
      <c r="C62" s="2">
        <v>-2.0294649559437642E-3</v>
      </c>
      <c r="D62" s="2">
        <v>-0.3808397493670268</v>
      </c>
      <c r="E62" s="2">
        <v>-8.2554703476213659E-2</v>
      </c>
      <c r="F62" s="2">
        <v>-0.45029765134882765</v>
      </c>
      <c r="G62" s="2">
        <v>-0.27652610294717206</v>
      </c>
      <c r="H62" s="2">
        <v>6.1297177147954268E-2</v>
      </c>
      <c r="I62" s="2">
        <v>4.7348664836018149E-2</v>
      </c>
      <c r="J62" s="2">
        <v>-0.17571955127211253</v>
      </c>
      <c r="K62" s="2">
        <v>-0.3436222486395073</v>
      </c>
      <c r="L62" s="2">
        <v>-0.395106687671271</v>
      </c>
      <c r="M62" s="2">
        <v>-9.8691610159615556E-2</v>
      </c>
      <c r="N62" s="2">
        <v>-0.33445327882324766</v>
      </c>
      <c r="O62" s="2">
        <v>-0.31136525705902035</v>
      </c>
      <c r="P62" s="2">
        <v>-0.4868908414722849</v>
      </c>
      <c r="Q62" s="2">
        <v>-0.3416066757419704</v>
      </c>
      <c r="R62" s="2">
        <v>-0.25941599699182322</v>
      </c>
      <c r="S62" s="2">
        <v>-0.24031044335043683</v>
      </c>
      <c r="T62" s="2">
        <v>-0.19986856002364559</v>
      </c>
      <c r="U62" s="2">
        <v>-0.52052613944977966</v>
      </c>
      <c r="V62" s="2">
        <v>-0.27315379629402309</v>
      </c>
      <c r="W62" s="2">
        <v>-9.8094948135490009E-2</v>
      </c>
      <c r="X62" s="2">
        <v>-0.39856137955205662</v>
      </c>
      <c r="Y62" s="2">
        <v>0.1142149473829548</v>
      </c>
      <c r="Z62" s="2">
        <v>-0.32119654419361382</v>
      </c>
      <c r="AA62" s="2">
        <v>-0.33327065728481503</v>
      </c>
      <c r="AB62" s="2">
        <v>-0.20083830213525619</v>
      </c>
      <c r="AC62" s="2">
        <v>-0.37611921894822481</v>
      </c>
      <c r="AD62" s="2">
        <v>-0.13267070625036462</v>
      </c>
      <c r="AE62" s="2">
        <v>0.13308070750118517</v>
      </c>
      <c r="AF62" s="2">
        <v>-0.54319918747793494</v>
      </c>
      <c r="AG62" s="2">
        <v>-0.46754280343720467</v>
      </c>
      <c r="AH62" s="2">
        <v>7.6791876429162895E-2</v>
      </c>
      <c r="AI62" s="2">
        <v>6.2370519099850287E-2</v>
      </c>
      <c r="AJ62" s="2">
        <v>0.62131997270943773</v>
      </c>
      <c r="AK62" s="2">
        <v>0.1416102234346559</v>
      </c>
      <c r="AL62" s="2">
        <v>0.14492194257593199</v>
      </c>
      <c r="AM62" s="2">
        <v>0.430858729242031</v>
      </c>
      <c r="AN62" s="2">
        <v>-0.17434913607359517</v>
      </c>
      <c r="AO62" s="2">
        <v>-2.3531658254106923E-2</v>
      </c>
      <c r="AP62" s="2">
        <v>0.47300963864247603</v>
      </c>
      <c r="AQ62" s="2">
        <v>-3.5713273982192983E-2</v>
      </c>
      <c r="AR62" s="2">
        <v>-3.1413677403118019E-2</v>
      </c>
      <c r="AS62" s="2">
        <v>0.31998870571299021</v>
      </c>
      <c r="AT62" s="2">
        <v>0.66071509262762429</v>
      </c>
      <c r="AU62" s="2">
        <v>0.11796878724495148</v>
      </c>
      <c r="AV62" s="2">
        <v>0.50079315991119433</v>
      </c>
      <c r="AW62" s="2">
        <v>0.62300977239180844</v>
      </c>
      <c r="AX62" s="2">
        <v>0.2198360741558365</v>
      </c>
      <c r="AY62" s="2">
        <v>6.853422603127908E-2</v>
      </c>
      <c r="AZ62" s="2">
        <v>0.46214617334868102</v>
      </c>
      <c r="BA62" s="2">
        <v>0.27888246450463827</v>
      </c>
      <c r="BB62" s="2">
        <v>0.47361994069276719</v>
      </c>
      <c r="BC62" s="2">
        <v>0.11995818038935602</v>
      </c>
      <c r="BD62" s="2">
        <v>0.53563738312734333</v>
      </c>
      <c r="BE62" s="2">
        <v>0.60672384672452195</v>
      </c>
      <c r="BF62" s="2">
        <v>0.44596359057240975</v>
      </c>
      <c r="BG62" s="2">
        <v>0.21253908784392586</v>
      </c>
      <c r="BH62" s="2">
        <v>0.22612181583648996</v>
      </c>
      <c r="BI62" s="2">
        <v>1</v>
      </c>
      <c r="BJ62" s="2"/>
      <c r="BK62" s="2"/>
      <c r="BL62" s="2"/>
      <c r="BM62" s="2"/>
      <c r="BN62" s="2"/>
      <c r="BO62" s="2"/>
      <c r="BP62" s="2"/>
      <c r="BQ62" s="2"/>
      <c r="BR62" s="2"/>
      <c r="BS62" s="2"/>
      <c r="BT62" s="2"/>
      <c r="BU62" s="2"/>
      <c r="BV62" s="2"/>
      <c r="BW62" s="2"/>
      <c r="BX62" s="2"/>
      <c r="BY62" s="2"/>
      <c r="BZ62" s="2"/>
      <c r="CA62" s="2"/>
      <c r="CB62" s="2"/>
      <c r="CC62" s="2"/>
      <c r="CD62" s="2"/>
      <c r="CE62" s="2"/>
      <c r="CF62" s="2"/>
      <c r="CG62" s="2"/>
      <c r="CH62" s="2"/>
      <c r="CI62" s="2"/>
      <c r="CJ62" s="2"/>
      <c r="CK62" s="2"/>
      <c r="CL62" s="2"/>
      <c r="CM62" s="2"/>
      <c r="CN62" s="2"/>
      <c r="CO62" s="2"/>
      <c r="CP62" s="2"/>
      <c r="CQ62" s="2"/>
      <c r="CR62" s="2"/>
      <c r="CS62" s="2"/>
      <c r="CT62" s="2"/>
      <c r="CU62" s="2"/>
      <c r="CV62" s="2"/>
      <c r="CW62" s="2"/>
      <c r="CX62" s="2"/>
      <c r="CY62" s="2"/>
      <c r="CZ62" s="2"/>
      <c r="DA62" s="2"/>
      <c r="DB62" s="2"/>
      <c r="DC62" s="2"/>
      <c r="DD62" s="2"/>
      <c r="DE62" s="2"/>
      <c r="DF62" s="2"/>
      <c r="DG62" s="2"/>
      <c r="DH62" s="2"/>
      <c r="DI62" s="2"/>
      <c r="DJ62" s="2"/>
      <c r="DK62" s="2"/>
      <c r="DL62" s="2"/>
      <c r="DM62" s="2"/>
      <c r="DN62" s="2"/>
      <c r="DO62" s="2"/>
      <c r="DP62" s="2"/>
      <c r="DQ62" s="2"/>
      <c r="DR62" s="2"/>
      <c r="DS62" s="2"/>
      <c r="DT62" s="2"/>
      <c r="DU62" s="2"/>
      <c r="DV62" s="2"/>
      <c r="DW62" s="2"/>
      <c r="DX62" s="2"/>
      <c r="DY62" s="2"/>
      <c r="DZ62" s="2"/>
      <c r="EA62" s="2"/>
      <c r="EB62" s="2"/>
      <c r="EC62" s="2"/>
      <c r="ED62" s="2"/>
      <c r="EE62" s="2"/>
      <c r="EF62" s="2"/>
      <c r="EG62" s="2"/>
      <c r="EH62" s="2"/>
      <c r="EI62" s="2"/>
      <c r="EJ62" s="2"/>
      <c r="EK62" s="2"/>
      <c r="EL62" s="2"/>
      <c r="EM62" s="2"/>
      <c r="EN62" s="2"/>
      <c r="EO62" s="2"/>
      <c r="EP62" s="2"/>
      <c r="EQ62" s="2"/>
      <c r="ER62" s="2"/>
      <c r="ES62" s="2"/>
      <c r="ET62" s="2"/>
      <c r="EU62" s="2"/>
      <c r="EV62" s="2"/>
      <c r="EW62" s="2"/>
      <c r="EX62" s="2"/>
      <c r="EY62" s="2"/>
      <c r="EZ62" s="2"/>
      <c r="FA62" s="2"/>
      <c r="FB62" s="2"/>
      <c r="FC62" s="2"/>
      <c r="FD62" s="2"/>
      <c r="FE62" s="2"/>
      <c r="FF62" s="2"/>
      <c r="FG62" s="2"/>
      <c r="FH62" s="2"/>
      <c r="FI62" s="2"/>
      <c r="FJ62" s="2"/>
      <c r="FK62" s="2"/>
      <c r="FL62" s="2"/>
      <c r="FM62" s="2"/>
      <c r="FN62" s="2"/>
      <c r="FO62" s="2"/>
      <c r="FP62" s="2"/>
      <c r="FQ62" s="2"/>
      <c r="FR62" s="2"/>
      <c r="FS62" s="2"/>
      <c r="FT62" s="2"/>
      <c r="FU62" s="2"/>
      <c r="FV62" s="2"/>
      <c r="FW62" s="2"/>
      <c r="FX62" s="2"/>
      <c r="FY62" s="2"/>
    </row>
    <row r="63" spans="1:181" ht="15.75" thickBot="1" x14ac:dyDescent="0.3">
      <c r="A63" s="2" t="s">
        <v>173</v>
      </c>
      <c r="B63" s="2">
        <v>-0.23872193471173456</v>
      </c>
      <c r="C63" s="2">
        <v>5.5936248172589291E-2</v>
      </c>
      <c r="D63" s="2">
        <v>-2.0195915082838706E-2</v>
      </c>
      <c r="E63" s="2">
        <v>-0.42956592123369564</v>
      </c>
      <c r="F63" s="2">
        <v>-8.1649041726117692E-3</v>
      </c>
      <c r="G63" s="2">
        <v>-0.23679719234344976</v>
      </c>
      <c r="H63" s="2">
        <v>-5.2442897897620473E-2</v>
      </c>
      <c r="I63" s="2">
        <v>-9.968382356424331E-2</v>
      </c>
      <c r="J63" s="2">
        <v>-0.11930458750323611</v>
      </c>
      <c r="K63" s="2">
        <v>-0.15476298699442145</v>
      </c>
      <c r="L63" s="2">
        <v>-0.24269167891421992</v>
      </c>
      <c r="M63" s="2">
        <v>-7.7185494434825641E-2</v>
      </c>
      <c r="N63" s="2">
        <v>6.2978983417708925E-2</v>
      </c>
      <c r="O63" s="2">
        <v>-2.8408338889725673E-2</v>
      </c>
      <c r="P63" s="2">
        <v>9.1405765555983717E-2</v>
      </c>
      <c r="Q63" s="2">
        <v>0.11963933074543213</v>
      </c>
      <c r="R63" s="2">
        <v>0.1661124279367733</v>
      </c>
      <c r="S63" s="2">
        <v>-0.10558122229554744</v>
      </c>
      <c r="T63" s="2">
        <v>0.11096516735890782</v>
      </c>
      <c r="U63" s="2">
        <v>-2.7190763982267937E-2</v>
      </c>
      <c r="V63" s="2">
        <v>9.8432532397745076E-2</v>
      </c>
      <c r="W63" s="2">
        <v>-0.26140768103743295</v>
      </c>
      <c r="X63" s="2">
        <v>1.0222705423257112E-2</v>
      </c>
      <c r="Y63" s="2">
        <v>-0.43950027775763906</v>
      </c>
      <c r="Z63" s="2">
        <v>0.13276558670792935</v>
      </c>
      <c r="AA63" s="2">
        <v>0.10145408345493821</v>
      </c>
      <c r="AB63" s="2">
        <v>-0.18849070068071042</v>
      </c>
      <c r="AC63" s="2">
        <v>-3.7574297950225273E-2</v>
      </c>
      <c r="AD63" s="2">
        <v>0.21182033475515955</v>
      </c>
      <c r="AE63" s="2">
        <v>-4.6658424878199944E-3</v>
      </c>
      <c r="AF63" s="2">
        <v>3.6538839649646181E-2</v>
      </c>
      <c r="AG63" s="2">
        <v>0.11564797966728606</v>
      </c>
      <c r="AH63" s="2">
        <v>9.87705369101535E-2</v>
      </c>
      <c r="AI63" s="2">
        <v>-1.5175298223817781E-2</v>
      </c>
      <c r="AJ63" s="2">
        <v>-1.1367488787632553E-2</v>
      </c>
      <c r="AK63" s="2">
        <v>-0.17349220755975431</v>
      </c>
      <c r="AL63" s="2">
        <v>0.42065811749835941</v>
      </c>
      <c r="AM63" s="2">
        <v>0.11801200480332814</v>
      </c>
      <c r="AN63" s="2">
        <v>0.22060212235010868</v>
      </c>
      <c r="AO63" s="2">
        <v>0.69231901634792636</v>
      </c>
      <c r="AP63" s="2">
        <v>-5.8662102305206375E-2</v>
      </c>
      <c r="AQ63" s="2">
        <v>0.20997142736557431</v>
      </c>
      <c r="AR63" s="2">
        <v>-9.8239020315467801E-2</v>
      </c>
      <c r="AS63" s="2">
        <v>2.7702651222989129E-2</v>
      </c>
      <c r="AT63" s="2">
        <v>0.12317064625856929</v>
      </c>
      <c r="AU63" s="2">
        <v>8.024607198617523E-3</v>
      </c>
      <c r="AV63" s="2">
        <v>9.3596262298274641E-2</v>
      </c>
      <c r="AW63" s="2">
        <v>5.3374485085601227E-2</v>
      </c>
      <c r="AX63" s="2">
        <v>-0.1938372313541821</v>
      </c>
      <c r="AY63" s="2">
        <v>0.17073038886768399</v>
      </c>
      <c r="AZ63" s="2">
        <v>-0.2492432311394161</v>
      </c>
      <c r="BA63" s="2">
        <v>0.2507519502893053</v>
      </c>
      <c r="BB63" s="2">
        <v>-4.3686020192472506E-4</v>
      </c>
      <c r="BC63" s="2">
        <v>6.0391303995364576E-2</v>
      </c>
      <c r="BD63" s="2">
        <v>-5.501032212155705E-2</v>
      </c>
      <c r="BE63" s="2">
        <v>-0.14526177982099828</v>
      </c>
      <c r="BF63" s="2">
        <v>-0.15085620985240578</v>
      </c>
      <c r="BG63" s="2">
        <v>0.10582043299324469</v>
      </c>
      <c r="BH63" s="2">
        <v>0.37690001645051918</v>
      </c>
      <c r="BI63" s="2">
        <v>0.11140262958678941</v>
      </c>
      <c r="BJ63" s="2">
        <v>1</v>
      </c>
      <c r="BK63" s="2"/>
      <c r="BL63" s="2"/>
      <c r="BM63" s="2"/>
      <c r="BN63" s="2"/>
      <c r="BO63" s="2"/>
      <c r="BP63" s="2"/>
      <c r="BQ63" s="2"/>
      <c r="BR63" s="2"/>
      <c r="BS63" s="2"/>
      <c r="BT63" s="2"/>
      <c r="BU63" s="2"/>
      <c r="BV63" s="2"/>
      <c r="BW63" s="2"/>
      <c r="BX63" s="2"/>
      <c r="BY63" s="2"/>
      <c r="BZ63" s="2"/>
      <c r="CA63" s="2"/>
      <c r="CB63" s="2"/>
      <c r="CC63" s="2"/>
      <c r="CD63" s="2"/>
      <c r="CE63" s="2"/>
      <c r="CF63" s="2"/>
      <c r="CG63" s="2"/>
      <c r="CH63" s="2"/>
      <c r="CI63" s="2"/>
      <c r="CJ63" s="2"/>
      <c r="CK63" s="2"/>
      <c r="CL63" s="2"/>
      <c r="CM63" s="2"/>
      <c r="CN63" s="2"/>
      <c r="CO63" s="2"/>
      <c r="CP63" s="2"/>
      <c r="CQ63" s="2"/>
      <c r="CR63" s="2"/>
      <c r="CS63" s="2"/>
      <c r="CT63" s="2"/>
      <c r="CU63" s="2"/>
      <c r="CV63" s="2"/>
      <c r="CW63" s="2"/>
      <c r="CX63" s="2"/>
      <c r="CY63" s="2"/>
      <c r="CZ63" s="2"/>
      <c r="DA63" s="2"/>
      <c r="DB63" s="2"/>
      <c r="DC63" s="2"/>
      <c r="DD63" s="2"/>
      <c r="DE63" s="2"/>
      <c r="DF63" s="2"/>
      <c r="DG63" s="2"/>
      <c r="DH63" s="2"/>
      <c r="DI63" s="2"/>
      <c r="DJ63" s="2"/>
      <c r="DK63" s="2"/>
      <c r="DL63" s="2"/>
      <c r="DM63" s="2"/>
      <c r="DN63" s="2"/>
      <c r="DO63" s="2"/>
      <c r="DP63" s="2"/>
      <c r="DQ63" s="2"/>
      <c r="DR63" s="2"/>
      <c r="DS63" s="2"/>
      <c r="DT63" s="2"/>
      <c r="DU63" s="2"/>
      <c r="DV63" s="2"/>
      <c r="DW63" s="2"/>
      <c r="DX63" s="2"/>
      <c r="DY63" s="2"/>
      <c r="DZ63" s="2"/>
      <c r="EA63" s="2"/>
      <c r="EB63" s="2"/>
      <c r="EC63" s="2"/>
      <c r="ED63" s="2"/>
      <c r="EE63" s="2"/>
      <c r="EF63" s="2"/>
      <c r="EG63" s="2"/>
      <c r="EH63" s="2"/>
      <c r="EI63" s="2"/>
      <c r="EJ63" s="2"/>
      <c r="EK63" s="2"/>
      <c r="EL63" s="2"/>
      <c r="EM63" s="2"/>
      <c r="EN63" s="2"/>
      <c r="EO63" s="2"/>
      <c r="EP63" s="2"/>
      <c r="EQ63" s="2"/>
      <c r="ER63" s="2"/>
      <c r="ES63" s="2"/>
      <c r="ET63" s="2"/>
      <c r="EU63" s="2"/>
      <c r="EV63" s="2"/>
      <c r="EW63" s="2"/>
      <c r="EX63" s="2"/>
      <c r="EY63" s="2"/>
      <c r="EZ63" s="2"/>
      <c r="FA63" s="2"/>
      <c r="FB63" s="2"/>
      <c r="FC63" s="2"/>
      <c r="FD63" s="2"/>
      <c r="FE63" s="2"/>
      <c r="FF63" s="2"/>
      <c r="FG63" s="2"/>
      <c r="FH63" s="2"/>
      <c r="FI63" s="2"/>
      <c r="FJ63" s="2"/>
      <c r="FK63" s="2"/>
      <c r="FL63" s="2"/>
      <c r="FM63" s="2"/>
      <c r="FN63" s="2"/>
      <c r="FO63" s="2"/>
      <c r="FP63" s="2"/>
      <c r="FQ63" s="2"/>
      <c r="FR63" s="2"/>
      <c r="FS63" s="2"/>
      <c r="FT63" s="2"/>
      <c r="FU63" s="2"/>
      <c r="FV63" s="2"/>
      <c r="FW63" s="2"/>
      <c r="FX63" s="2"/>
      <c r="FY63" s="2"/>
    </row>
    <row r="64" spans="1:181" ht="15.75" thickBot="1" x14ac:dyDescent="0.3">
      <c r="A64" s="2" t="s">
        <v>174</v>
      </c>
      <c r="B64" s="2">
        <v>6.3026583700237365E-2</v>
      </c>
      <c r="C64" s="2">
        <v>-0.30165840277675876</v>
      </c>
      <c r="D64" s="2">
        <v>-0.40569968845643517</v>
      </c>
      <c r="E64" s="2">
        <v>-0.21899017197550935</v>
      </c>
      <c r="F64" s="2">
        <v>-7.2539024924255527E-2</v>
      </c>
      <c r="G64" s="2">
        <v>-0.4023140475183708</v>
      </c>
      <c r="H64" s="2">
        <v>-0.65017119150509817</v>
      </c>
      <c r="I64" s="2">
        <v>-0.37099723000656432</v>
      </c>
      <c r="J64" s="2">
        <v>-0.73353109741779043</v>
      </c>
      <c r="K64" s="2">
        <v>-0.21126602866264024</v>
      </c>
      <c r="L64" s="2">
        <v>1.2645427828839664E-2</v>
      </c>
      <c r="M64" s="2">
        <v>-0.43891436375114112</v>
      </c>
      <c r="N64" s="2">
        <v>-0.16468688499197667</v>
      </c>
      <c r="O64" s="2">
        <v>-0.48533937542749817</v>
      </c>
      <c r="P64" s="2">
        <v>-0.43955690817931148</v>
      </c>
      <c r="Q64" s="2">
        <v>-0.54413764232760153</v>
      </c>
      <c r="R64" s="2">
        <v>-0.26614046723915907</v>
      </c>
      <c r="S64" s="2">
        <v>0.16621817684426193</v>
      </c>
      <c r="T64" s="2">
        <v>-0.56864007468118449</v>
      </c>
      <c r="U64" s="2">
        <v>-0.5105774937673756</v>
      </c>
      <c r="V64" s="2">
        <v>-0.51981477317601554</v>
      </c>
      <c r="W64" s="2">
        <v>-0.17546219216335118</v>
      </c>
      <c r="X64" s="2">
        <v>-0.6362807610907909</v>
      </c>
      <c r="Y64" s="2">
        <v>-0.14610688665318119</v>
      </c>
      <c r="Z64" s="2">
        <v>-0.64562798682488654</v>
      </c>
      <c r="AA64" s="2">
        <v>-0.50046340496549646</v>
      </c>
      <c r="AB64" s="2">
        <v>-0.68422483835649139</v>
      </c>
      <c r="AC64" s="2">
        <v>-0.42787148823826332</v>
      </c>
      <c r="AD64" s="2">
        <v>-0.25781188129679522</v>
      </c>
      <c r="AE64" s="2">
        <v>-0.58174741472618618</v>
      </c>
      <c r="AF64" s="2">
        <v>-0.14633796584859099</v>
      </c>
      <c r="AG64" s="2">
        <v>-2.0564092960721311E-2</v>
      </c>
      <c r="AH64" s="2">
        <v>0.68314484346885818</v>
      </c>
      <c r="AI64" s="2">
        <v>0.67380459002297532</v>
      </c>
      <c r="AJ64" s="2">
        <v>0.26128123978200296</v>
      </c>
      <c r="AK64" s="2">
        <v>0.44546693101007828</v>
      </c>
      <c r="AL64" s="2">
        <v>4.1466825862243303E-2</v>
      </c>
      <c r="AM64" s="2">
        <v>0.54318907054709531</v>
      </c>
      <c r="AN64" s="2">
        <v>0.26905172149166151</v>
      </c>
      <c r="AO64" s="2">
        <v>0.13819868397855312</v>
      </c>
      <c r="AP64" s="2">
        <v>0.60104093007049619</v>
      </c>
      <c r="AQ64" s="19">
        <v>0.80956057878732757</v>
      </c>
      <c r="AR64" s="4">
        <v>0.7416551387177327</v>
      </c>
      <c r="AS64" s="2">
        <v>0.13078232374004406</v>
      </c>
      <c r="AT64" s="2">
        <v>0.57231784948282904</v>
      </c>
      <c r="AU64" s="2">
        <v>0.40465976867020031</v>
      </c>
      <c r="AV64" s="2">
        <v>0.67491311437701729</v>
      </c>
      <c r="AW64" s="2">
        <v>0.4777721276113735</v>
      </c>
      <c r="AX64" s="2">
        <v>0.59274232444482566</v>
      </c>
      <c r="AY64" s="2">
        <v>0.45068871489360862</v>
      </c>
      <c r="AZ64" s="2">
        <v>0.26934683652794894</v>
      </c>
      <c r="BA64" s="2">
        <v>0.32530849561220243</v>
      </c>
      <c r="BB64" s="2">
        <v>0.34089164234139235</v>
      </c>
      <c r="BC64" s="2">
        <v>0.53820162570741181</v>
      </c>
      <c r="BD64" s="2">
        <v>0.42149527959650779</v>
      </c>
      <c r="BE64" s="2">
        <v>0.4292040654571132</v>
      </c>
      <c r="BF64" s="2">
        <v>0.57526544713921235</v>
      </c>
      <c r="BG64" s="2">
        <v>7.045304012293592E-2</v>
      </c>
      <c r="BH64" s="2">
        <v>0.23228355703093911</v>
      </c>
      <c r="BI64" s="2">
        <v>2.6217284214669592E-2</v>
      </c>
      <c r="BJ64" s="2">
        <v>1.9786501313450111E-2</v>
      </c>
      <c r="BK64" s="2">
        <v>1</v>
      </c>
      <c r="BL64" s="2"/>
      <c r="BM64" s="2"/>
      <c r="BN64" s="2"/>
      <c r="BO64" s="2"/>
      <c r="BP64" s="2"/>
      <c r="BQ64" s="2"/>
      <c r="BR64" s="2"/>
      <c r="BS64" s="2"/>
      <c r="BT64" s="2"/>
      <c r="BU64" s="2"/>
      <c r="BV64" s="2"/>
      <c r="BW64" s="2"/>
      <c r="BX64" s="2"/>
      <c r="BY64" s="2"/>
      <c r="BZ64" s="2"/>
      <c r="CA64" s="2"/>
      <c r="CB64" s="2"/>
      <c r="CC64" s="2"/>
      <c r="CD64" s="2"/>
      <c r="CE64" s="2"/>
      <c r="CF64" s="2"/>
      <c r="CG64" s="2"/>
      <c r="CH64" s="2"/>
      <c r="CI64" s="2"/>
      <c r="CJ64" s="2"/>
      <c r="CK64" s="2"/>
      <c r="CL64" s="2"/>
      <c r="CM64" s="2"/>
      <c r="CN64" s="2"/>
      <c r="CO64" s="2"/>
      <c r="CP64" s="2"/>
      <c r="CQ64" s="2"/>
      <c r="CR64" s="2"/>
      <c r="CS64" s="2"/>
      <c r="CT64" s="2"/>
      <c r="CU64" s="2"/>
      <c r="CV64" s="2"/>
      <c r="CW64" s="2"/>
      <c r="CX64" s="2"/>
      <c r="CY64" s="2"/>
      <c r="CZ64" s="2"/>
      <c r="DA64" s="2"/>
      <c r="DB64" s="2"/>
      <c r="DC64" s="2"/>
      <c r="DD64" s="2"/>
      <c r="DE64" s="2"/>
      <c r="DF64" s="2"/>
      <c r="DG64" s="2"/>
      <c r="DH64" s="2"/>
      <c r="DI64" s="2"/>
      <c r="DJ64" s="2"/>
      <c r="DK64" s="2"/>
      <c r="DL64" s="2"/>
      <c r="DM64" s="2"/>
      <c r="DN64" s="2"/>
      <c r="DO64" s="2"/>
      <c r="DP64" s="2"/>
      <c r="DQ64" s="2"/>
      <c r="DR64" s="2"/>
      <c r="DS64" s="2"/>
      <c r="DT64" s="2"/>
      <c r="DU64" s="2"/>
      <c r="DV64" s="2"/>
      <c r="DW64" s="2"/>
      <c r="DX64" s="2"/>
      <c r="DY64" s="2"/>
      <c r="DZ64" s="2"/>
      <c r="EA64" s="2"/>
      <c r="EB64" s="2"/>
      <c r="EC64" s="2"/>
      <c r="ED64" s="2"/>
      <c r="EE64" s="2"/>
      <c r="EF64" s="2"/>
      <c r="EG64" s="2"/>
      <c r="EH64" s="2"/>
      <c r="EI64" s="2"/>
      <c r="EJ64" s="2"/>
      <c r="EK64" s="2"/>
      <c r="EL64" s="2"/>
      <c r="EM64" s="2"/>
      <c r="EN64" s="2"/>
      <c r="EO64" s="2"/>
      <c r="EP64" s="2"/>
      <c r="EQ64" s="2"/>
      <c r="ER64" s="2"/>
      <c r="ES64" s="2"/>
      <c r="ET64" s="2"/>
      <c r="EU64" s="2"/>
      <c r="EV64" s="2"/>
      <c r="EW64" s="2"/>
      <c r="EX64" s="2"/>
      <c r="EY64" s="2"/>
      <c r="EZ64" s="2"/>
      <c r="FA64" s="2"/>
      <c r="FB64" s="2"/>
      <c r="FC64" s="2"/>
      <c r="FD64" s="2"/>
      <c r="FE64" s="2"/>
      <c r="FF64" s="2"/>
      <c r="FG64" s="2"/>
      <c r="FH64" s="2"/>
      <c r="FI64" s="2"/>
      <c r="FJ64" s="2"/>
      <c r="FK64" s="2"/>
      <c r="FL64" s="2"/>
      <c r="FM64" s="2"/>
      <c r="FN64" s="2"/>
      <c r="FO64" s="2"/>
      <c r="FP64" s="2"/>
      <c r="FQ64" s="2"/>
      <c r="FR64" s="2"/>
      <c r="FS64" s="2"/>
      <c r="FT64" s="2"/>
      <c r="FU64" s="2"/>
      <c r="FV64" s="2"/>
      <c r="FW64" s="2"/>
      <c r="FX64" s="2"/>
      <c r="FY64" s="2"/>
    </row>
    <row r="65" spans="1:181" ht="15.75" thickBot="1" x14ac:dyDescent="0.3">
      <c r="A65" s="2" t="s">
        <v>175</v>
      </c>
      <c r="B65" s="2">
        <v>-3.9349347866570523E-2</v>
      </c>
      <c r="C65" s="2">
        <v>-0.27538758242430494</v>
      </c>
      <c r="D65" s="2">
        <v>-0.48603510020945895</v>
      </c>
      <c r="E65" s="2">
        <v>-0.1895211143378159</v>
      </c>
      <c r="F65" s="2">
        <v>-0.30109581993082668</v>
      </c>
      <c r="G65" s="2">
        <v>-0.52115878699721585</v>
      </c>
      <c r="H65" s="2">
        <v>-0.45176005777545358</v>
      </c>
      <c r="I65" s="2">
        <v>-0.33980313306815624</v>
      </c>
      <c r="J65" s="2">
        <v>-0.54728915474084583</v>
      </c>
      <c r="K65" s="2">
        <v>-0.42390024412353083</v>
      </c>
      <c r="L65" s="2">
        <v>-8.9431550760625894E-2</v>
      </c>
      <c r="M65" s="2">
        <v>-0.51093592904904017</v>
      </c>
      <c r="N65" s="2">
        <v>-0.14393040568478388</v>
      </c>
      <c r="O65" s="2">
        <v>-0.49786042733377406</v>
      </c>
      <c r="P65" s="2">
        <v>-0.46836130449100344</v>
      </c>
      <c r="Q65" s="2">
        <v>-0.67698875289976346</v>
      </c>
      <c r="R65" s="2">
        <v>-0.41603650774483758</v>
      </c>
      <c r="S65" s="2">
        <v>-0.11014620369459852</v>
      </c>
      <c r="T65" s="2">
        <v>-0.55872566291936088</v>
      </c>
      <c r="U65" s="2">
        <v>-0.61413966397668862</v>
      </c>
      <c r="V65" s="2">
        <v>-0.54092519995618416</v>
      </c>
      <c r="W65" s="2">
        <v>-0.14081557558272773</v>
      </c>
      <c r="X65" s="2">
        <v>-0.64009174059865015</v>
      </c>
      <c r="Y65" s="2">
        <v>3.3720393841591922E-2</v>
      </c>
      <c r="Z65" s="2">
        <v>-0.70478638428419771</v>
      </c>
      <c r="AA65" s="2">
        <v>-0.70598955011737075</v>
      </c>
      <c r="AB65" s="2">
        <v>-0.5531101405712382</v>
      </c>
      <c r="AC65" s="2">
        <v>-0.43807476507562648</v>
      </c>
      <c r="AD65" s="2">
        <v>-0.51266528838473802</v>
      </c>
      <c r="AE65" s="2">
        <v>-0.52670797215750664</v>
      </c>
      <c r="AF65" s="2">
        <v>-0.50346246248286897</v>
      </c>
      <c r="AG65" s="2">
        <v>-0.43653647262864548</v>
      </c>
      <c r="AH65" s="2">
        <v>0.51945405060669725</v>
      </c>
      <c r="AI65" s="2">
        <v>0.61785102699441241</v>
      </c>
      <c r="AJ65" s="2">
        <v>0.49219477212933688</v>
      </c>
      <c r="AK65" s="2">
        <v>0.60572913701726172</v>
      </c>
      <c r="AL65" s="2">
        <v>0.1569652056963122</v>
      </c>
      <c r="AM65" s="2">
        <v>0.33013127610425091</v>
      </c>
      <c r="AN65" s="2">
        <v>0.19070594942073146</v>
      </c>
      <c r="AO65" s="2">
        <v>7.2671794172674081E-2</v>
      </c>
      <c r="AP65" s="2">
        <v>0.65154184049866259</v>
      </c>
      <c r="AQ65" s="2">
        <v>0.57390017633884549</v>
      </c>
      <c r="AR65" s="2">
        <v>0.68530642252201424</v>
      </c>
      <c r="AS65" s="2">
        <v>0.48659034508934823</v>
      </c>
      <c r="AT65" s="2">
        <v>0.5507413828498986</v>
      </c>
      <c r="AU65" s="2">
        <v>0.33081433296957208</v>
      </c>
      <c r="AV65" s="2">
        <v>0.66700552611882602</v>
      </c>
      <c r="AW65" s="2">
        <v>0.59145970499962175</v>
      </c>
      <c r="AX65" s="4">
        <v>0.75167757705460403</v>
      </c>
      <c r="AY65" s="2">
        <v>0.61303886107423777</v>
      </c>
      <c r="AZ65" s="2">
        <v>0.35622818950177815</v>
      </c>
      <c r="BA65" s="2">
        <v>0.31586321146425905</v>
      </c>
      <c r="BB65" s="2">
        <v>0.43475252129683284</v>
      </c>
      <c r="BC65" s="2">
        <v>0.66457001890835254</v>
      </c>
      <c r="BD65" s="2">
        <v>0.67664956744423688</v>
      </c>
      <c r="BE65" s="2">
        <v>0.49773722645873258</v>
      </c>
      <c r="BF65" s="4">
        <v>0.73875513119448555</v>
      </c>
      <c r="BG65" s="2">
        <v>-2.903699160519679E-2</v>
      </c>
      <c r="BH65" s="2">
        <v>2.523668787729302E-2</v>
      </c>
      <c r="BI65" s="2">
        <v>0.28087892434733863</v>
      </c>
      <c r="BJ65" s="2">
        <v>-0.13413529781212946</v>
      </c>
      <c r="BK65" s="2">
        <v>0.69832906032622821</v>
      </c>
      <c r="BL65" s="2">
        <v>1</v>
      </c>
      <c r="BM65" s="2"/>
      <c r="BN65" s="2"/>
      <c r="BO65" s="2"/>
      <c r="BP65" s="2"/>
      <c r="BQ65" s="2"/>
      <c r="BR65" s="2"/>
      <c r="BS65" s="2"/>
      <c r="BT65" s="2"/>
      <c r="BU65" s="2"/>
      <c r="BV65" s="2"/>
      <c r="BW65" s="2"/>
      <c r="BX65" s="2"/>
      <c r="BY65" s="2"/>
      <c r="BZ65" s="2"/>
      <c r="CA65" s="2"/>
      <c r="CB65" s="2"/>
      <c r="CC65" s="2"/>
      <c r="CD65" s="2"/>
      <c r="CE65" s="2"/>
      <c r="CF65" s="2"/>
      <c r="CG65" s="2"/>
      <c r="CH65" s="2"/>
      <c r="CI65" s="2"/>
      <c r="CJ65" s="2"/>
      <c r="CK65" s="2"/>
      <c r="CL65" s="2"/>
      <c r="CM65" s="2"/>
      <c r="CN65" s="2"/>
      <c r="CO65" s="2"/>
      <c r="CP65" s="2"/>
      <c r="CQ65" s="2"/>
      <c r="CR65" s="2"/>
      <c r="CS65" s="2"/>
      <c r="CT65" s="2"/>
      <c r="CU65" s="2"/>
      <c r="CV65" s="2"/>
      <c r="CW65" s="2"/>
      <c r="CX65" s="2"/>
      <c r="CY65" s="2"/>
      <c r="CZ65" s="2"/>
      <c r="DA65" s="2"/>
      <c r="DB65" s="2"/>
      <c r="DC65" s="2"/>
      <c r="DD65" s="2"/>
      <c r="DE65" s="2"/>
      <c r="DF65" s="2"/>
      <c r="DG65" s="2"/>
      <c r="DH65" s="2"/>
      <c r="DI65" s="2"/>
      <c r="DJ65" s="2"/>
      <c r="DK65" s="2"/>
      <c r="DL65" s="2"/>
      <c r="DM65" s="2"/>
      <c r="DN65" s="2"/>
      <c r="DO65" s="2"/>
      <c r="DP65" s="2"/>
      <c r="DQ65" s="2"/>
      <c r="DR65" s="2"/>
      <c r="DS65" s="2"/>
      <c r="DT65" s="2"/>
      <c r="DU65" s="2"/>
      <c r="DV65" s="2"/>
      <c r="DW65" s="2"/>
      <c r="DX65" s="2"/>
      <c r="DY65" s="2"/>
      <c r="DZ65" s="2"/>
      <c r="EA65" s="2"/>
      <c r="EB65" s="2"/>
      <c r="EC65" s="2"/>
      <c r="ED65" s="2"/>
      <c r="EE65" s="2"/>
      <c r="EF65" s="2"/>
      <c r="EG65" s="2"/>
      <c r="EH65" s="2"/>
      <c r="EI65" s="2"/>
      <c r="EJ65" s="2"/>
      <c r="EK65" s="2"/>
      <c r="EL65" s="2"/>
      <c r="EM65" s="2"/>
      <c r="EN65" s="2"/>
      <c r="EO65" s="2"/>
      <c r="EP65" s="2"/>
      <c r="EQ65" s="2"/>
      <c r="ER65" s="2"/>
      <c r="ES65" s="2"/>
      <c r="ET65" s="2"/>
      <c r="EU65" s="2"/>
      <c r="EV65" s="2"/>
      <c r="EW65" s="2"/>
      <c r="EX65" s="2"/>
      <c r="EY65" s="2"/>
      <c r="EZ65" s="2"/>
      <c r="FA65" s="2"/>
      <c r="FB65" s="2"/>
      <c r="FC65" s="2"/>
      <c r="FD65" s="2"/>
      <c r="FE65" s="2"/>
      <c r="FF65" s="2"/>
      <c r="FG65" s="2"/>
      <c r="FH65" s="2"/>
      <c r="FI65" s="2"/>
      <c r="FJ65" s="2"/>
      <c r="FK65" s="2"/>
      <c r="FL65" s="2"/>
      <c r="FM65" s="2"/>
      <c r="FN65" s="2"/>
      <c r="FO65" s="2"/>
      <c r="FP65" s="2"/>
      <c r="FQ65" s="2"/>
      <c r="FR65" s="2"/>
      <c r="FS65" s="2"/>
      <c r="FT65" s="2"/>
      <c r="FU65" s="2"/>
      <c r="FV65" s="2"/>
      <c r="FW65" s="2"/>
      <c r="FX65" s="2"/>
      <c r="FY65" s="2"/>
    </row>
    <row r="66" spans="1:181" ht="15.75" thickBot="1" x14ac:dyDescent="0.3">
      <c r="A66" s="2" t="s">
        <v>176</v>
      </c>
      <c r="B66" s="2">
        <v>-0.13770388293375144</v>
      </c>
      <c r="C66" s="2">
        <v>-0.34558174755164495</v>
      </c>
      <c r="D66" s="2">
        <v>-0.66084691174104493</v>
      </c>
      <c r="E66" s="2">
        <v>-6.4398172704331194E-2</v>
      </c>
      <c r="F66" s="2">
        <v>-0.41655001716281054</v>
      </c>
      <c r="G66" s="2">
        <v>-0.2349529497222371</v>
      </c>
      <c r="H66" s="2">
        <v>-0.61911496007324662</v>
      </c>
      <c r="I66" s="2">
        <v>-0.37779670516314984</v>
      </c>
      <c r="J66" s="2">
        <v>-0.64751065680101916</v>
      </c>
      <c r="K66" s="2">
        <v>-0.52752780237558883</v>
      </c>
      <c r="L66" s="2">
        <v>-0.23495156872521206</v>
      </c>
      <c r="M66" s="2">
        <v>-0.4956685770425921</v>
      </c>
      <c r="N66" s="2">
        <v>-0.28911224475275182</v>
      </c>
      <c r="O66" s="2">
        <v>-0.52728054158162785</v>
      </c>
      <c r="P66" s="2">
        <v>-0.5332897969984266</v>
      </c>
      <c r="Q66" s="2">
        <v>-0.75021757113327259</v>
      </c>
      <c r="R66" s="2">
        <v>-0.42799346451373632</v>
      </c>
      <c r="S66" s="2">
        <v>5.1450021892690968E-2</v>
      </c>
      <c r="T66" s="2">
        <v>-0.69958136419291905</v>
      </c>
      <c r="U66" s="2">
        <v>-0.79113318048021108</v>
      </c>
      <c r="V66" s="2">
        <v>-0.69309563786720219</v>
      </c>
      <c r="W66" s="2">
        <v>-0.11284912956612232</v>
      </c>
      <c r="X66" s="2">
        <v>-0.8197421098157045</v>
      </c>
      <c r="Y66" s="2">
        <v>-3.7314484081766894E-2</v>
      </c>
      <c r="Z66" s="2">
        <v>-0.84848735653314589</v>
      </c>
      <c r="AA66" s="2">
        <v>-0.74191309056155053</v>
      </c>
      <c r="AB66" s="2">
        <v>-0.53753428450721996</v>
      </c>
      <c r="AC66" s="2">
        <v>-0.59901139275588144</v>
      </c>
      <c r="AD66" s="2">
        <v>-0.38281747748477674</v>
      </c>
      <c r="AE66" s="2">
        <v>-0.40121633018474728</v>
      </c>
      <c r="AF66" s="2">
        <v>-0.41998473048130519</v>
      </c>
      <c r="AG66" s="2">
        <v>-0.48627566002604983</v>
      </c>
      <c r="AH66" s="2">
        <v>0.35201504962196101</v>
      </c>
      <c r="AI66" s="2">
        <v>0.60153442215276998</v>
      </c>
      <c r="AJ66" s="2">
        <v>0.53224937756619739</v>
      </c>
      <c r="AK66" s="2">
        <v>0.66275442604927626</v>
      </c>
      <c r="AL66" s="2">
        <v>-0.11808370025602277</v>
      </c>
      <c r="AM66" s="2">
        <v>0.52181645273446109</v>
      </c>
      <c r="AN66" s="2">
        <v>-2.1311743712372374E-2</v>
      </c>
      <c r="AO66" s="2">
        <v>-0.22632631165934966</v>
      </c>
      <c r="AP66" s="2">
        <v>0.68678644262335842</v>
      </c>
      <c r="AQ66" s="2">
        <v>0.56915065241726748</v>
      </c>
      <c r="AR66" s="2">
        <v>0.61259910334833179</v>
      </c>
      <c r="AS66" s="2">
        <v>0.2533748041069252</v>
      </c>
      <c r="AT66" s="4">
        <v>0.79484193799660452</v>
      </c>
      <c r="AU66" s="2">
        <v>0.24584125893980349</v>
      </c>
      <c r="AV66" s="4">
        <v>0.70751405145588075</v>
      </c>
      <c r="AW66" s="4">
        <v>0.70246592474364822</v>
      </c>
      <c r="AX66" s="2">
        <v>0.64932597607792786</v>
      </c>
      <c r="AY66" s="2">
        <v>0.46374249049932159</v>
      </c>
      <c r="AZ66" s="2">
        <v>0.51339818423904682</v>
      </c>
      <c r="BA66" s="2">
        <v>0.2428354345416798</v>
      </c>
      <c r="BB66" s="2">
        <v>0.64088488005373079</v>
      </c>
      <c r="BC66" s="2">
        <v>0.63316457177364149</v>
      </c>
      <c r="BD66" s="2">
        <v>0.59392443424534902</v>
      </c>
      <c r="BE66" s="2">
        <v>0.66862447609250086</v>
      </c>
      <c r="BF66" s="4">
        <v>0.78933128502697625</v>
      </c>
      <c r="BG66" s="2">
        <v>0.12494971239116349</v>
      </c>
      <c r="BH66" s="2">
        <v>0.20541872427556293</v>
      </c>
      <c r="BI66" s="2">
        <v>0.40394656853565863</v>
      </c>
      <c r="BJ66" s="2">
        <v>-2.7328299836409109E-2</v>
      </c>
      <c r="BK66" s="2">
        <v>0.65638878729312133</v>
      </c>
      <c r="BL66" s="2">
        <v>0.69052082146106264</v>
      </c>
      <c r="BM66" s="2">
        <v>1</v>
      </c>
      <c r="BN66" s="2"/>
      <c r="BO66" s="2"/>
      <c r="BP66" s="2"/>
      <c r="BQ66" s="2"/>
      <c r="BR66" s="2"/>
      <c r="BS66" s="2"/>
      <c r="BT66" s="2"/>
      <c r="BU66" s="2"/>
      <c r="BV66" s="2"/>
      <c r="BW66" s="2"/>
      <c r="BX66" s="2"/>
      <c r="BY66" s="2"/>
      <c r="BZ66" s="2"/>
      <c r="CA66" s="2"/>
      <c r="CB66" s="2"/>
      <c r="CC66" s="2"/>
      <c r="CD66" s="2"/>
      <c r="CE66" s="2"/>
      <c r="CF66" s="2"/>
      <c r="CG66" s="2"/>
      <c r="CH66" s="2"/>
      <c r="CI66" s="2"/>
      <c r="CJ66" s="2"/>
      <c r="CK66" s="2"/>
      <c r="CL66" s="2"/>
      <c r="CM66" s="2"/>
      <c r="CN66" s="2"/>
      <c r="CO66" s="2"/>
      <c r="CP66" s="2"/>
      <c r="CQ66" s="2"/>
      <c r="CR66" s="2"/>
      <c r="CS66" s="2"/>
      <c r="CT66" s="2"/>
      <c r="CU66" s="2"/>
      <c r="CV66" s="2"/>
      <c r="CW66" s="2"/>
      <c r="CX66" s="2"/>
      <c r="CY66" s="2"/>
      <c r="CZ66" s="2"/>
      <c r="DA66" s="2"/>
      <c r="DB66" s="2"/>
      <c r="DC66" s="2"/>
      <c r="DD66" s="2"/>
      <c r="DE66" s="2"/>
      <c r="DF66" s="2"/>
      <c r="DG66" s="2"/>
      <c r="DH66" s="2"/>
      <c r="DI66" s="2"/>
      <c r="DJ66" s="2"/>
      <c r="DK66" s="2"/>
      <c r="DL66" s="2"/>
      <c r="DM66" s="2"/>
      <c r="DN66" s="2"/>
      <c r="DO66" s="2"/>
      <c r="DP66" s="2"/>
      <c r="DQ66" s="2"/>
      <c r="DR66" s="2"/>
      <c r="DS66" s="2"/>
      <c r="DT66" s="2"/>
      <c r="DU66" s="2"/>
      <c r="DV66" s="2"/>
      <c r="DW66" s="2"/>
      <c r="DX66" s="2"/>
      <c r="DY66" s="2"/>
      <c r="DZ66" s="2"/>
      <c r="EA66" s="2"/>
      <c r="EB66" s="2"/>
      <c r="EC66" s="2"/>
      <c r="ED66" s="2"/>
      <c r="EE66" s="2"/>
      <c r="EF66" s="2"/>
      <c r="EG66" s="2"/>
      <c r="EH66" s="2"/>
      <c r="EI66" s="2"/>
      <c r="EJ66" s="2"/>
      <c r="EK66" s="2"/>
      <c r="EL66" s="2"/>
      <c r="EM66" s="2"/>
      <c r="EN66" s="2"/>
      <c r="EO66" s="2"/>
      <c r="EP66" s="2"/>
      <c r="EQ66" s="2"/>
      <c r="ER66" s="2"/>
      <c r="ES66" s="2"/>
      <c r="ET66" s="2"/>
      <c r="EU66" s="2"/>
      <c r="EV66" s="2"/>
      <c r="EW66" s="2"/>
      <c r="EX66" s="2"/>
      <c r="EY66" s="2"/>
      <c r="EZ66" s="2"/>
      <c r="FA66" s="2"/>
      <c r="FB66" s="2"/>
      <c r="FC66" s="2"/>
      <c r="FD66" s="2"/>
      <c r="FE66" s="2"/>
      <c r="FF66" s="2"/>
      <c r="FG66" s="2"/>
      <c r="FH66" s="2"/>
      <c r="FI66" s="2"/>
      <c r="FJ66" s="2"/>
      <c r="FK66" s="2"/>
      <c r="FL66" s="2"/>
      <c r="FM66" s="2"/>
      <c r="FN66" s="2"/>
      <c r="FO66" s="2"/>
      <c r="FP66" s="2"/>
      <c r="FQ66" s="2"/>
      <c r="FR66" s="2"/>
      <c r="FS66" s="2"/>
      <c r="FT66" s="2"/>
      <c r="FU66" s="2"/>
      <c r="FV66" s="2"/>
      <c r="FW66" s="2"/>
      <c r="FX66" s="2"/>
      <c r="FY66" s="2"/>
    </row>
    <row r="67" spans="1:181" ht="15.75" thickBot="1" x14ac:dyDescent="0.3">
      <c r="A67" s="2" t="s">
        <v>177</v>
      </c>
      <c r="B67" s="2">
        <v>-0.19143511043258643</v>
      </c>
      <c r="C67" s="2">
        <v>-0.12419098528039628</v>
      </c>
      <c r="D67" s="2">
        <v>-0.4984214151757993</v>
      </c>
      <c r="E67" s="2">
        <v>0.23984543741696238</v>
      </c>
      <c r="F67" s="2">
        <v>-0.38291804440635757</v>
      </c>
      <c r="G67" s="2">
        <v>-0.110557453740166</v>
      </c>
      <c r="H67" s="2">
        <v>-0.23458467163270932</v>
      </c>
      <c r="I67" s="2">
        <v>-0.24584287432863255</v>
      </c>
      <c r="J67" s="2">
        <v>-0.24518108316349482</v>
      </c>
      <c r="K67" s="2">
        <v>-0.34844010119170776</v>
      </c>
      <c r="L67" s="2">
        <v>-0.41339498615865017</v>
      </c>
      <c r="M67" s="2">
        <v>-0.34634982206094822</v>
      </c>
      <c r="N67" s="2">
        <v>-0.33329722610233187</v>
      </c>
      <c r="O67" s="2">
        <v>-0.25555125943534301</v>
      </c>
      <c r="P67" s="2">
        <v>-0.76767468223633262</v>
      </c>
      <c r="Q67" s="2">
        <v>-0.74015265833277422</v>
      </c>
      <c r="R67" s="2">
        <v>-0.62400678285686106</v>
      </c>
      <c r="S67" s="2">
        <v>1.6292118617451626E-2</v>
      </c>
      <c r="T67" s="2">
        <v>-0.45047348064518333</v>
      </c>
      <c r="U67" s="2">
        <v>-0.56759934392794187</v>
      </c>
      <c r="V67" s="2">
        <v>-0.56614447849515792</v>
      </c>
      <c r="W67" s="2">
        <v>-4.8008151027743216E-2</v>
      </c>
      <c r="X67" s="2">
        <v>-0.4873104985697867</v>
      </c>
      <c r="Y67" s="2">
        <v>0.13421521942940565</v>
      </c>
      <c r="Z67" s="2">
        <v>-0.51895205669548239</v>
      </c>
      <c r="AA67" s="2">
        <v>-0.6451548337694345</v>
      </c>
      <c r="AB67" s="2">
        <v>-0.15699683792474642</v>
      </c>
      <c r="AC67" s="2">
        <v>-0.52458055356983491</v>
      </c>
      <c r="AD67" s="2">
        <v>-0.44108337574567869</v>
      </c>
      <c r="AE67" s="2">
        <v>-0.28933957580443853</v>
      </c>
      <c r="AF67" s="2">
        <v>-0.40551677763905947</v>
      </c>
      <c r="AG67" s="2">
        <v>-0.50753409283328499</v>
      </c>
      <c r="AH67" s="2">
        <v>0.17907058113230315</v>
      </c>
      <c r="AI67" s="2">
        <v>0.48450859858294287</v>
      </c>
      <c r="AJ67" s="2">
        <v>0.48267730867653641</v>
      </c>
      <c r="AK67" s="2">
        <v>0.42063409939529239</v>
      </c>
      <c r="AL67" s="2">
        <v>-0.15390128631083802</v>
      </c>
      <c r="AM67" s="2">
        <v>0.5678814261695676</v>
      </c>
      <c r="AN67" s="2">
        <v>-0.15287902004814652</v>
      </c>
      <c r="AO67" s="2">
        <v>-0.30868017179212526</v>
      </c>
      <c r="AP67" s="2">
        <v>0.53646824977212937</v>
      </c>
      <c r="AQ67" s="2">
        <v>8.1927089330377498E-2</v>
      </c>
      <c r="AR67" s="2">
        <v>0.42207848963742217</v>
      </c>
      <c r="AS67" s="2">
        <v>1.8007740416432199E-2</v>
      </c>
      <c r="AT67" s="2">
        <v>0.49687818173498827</v>
      </c>
      <c r="AU67" s="2">
        <v>0.2737565176078901</v>
      </c>
      <c r="AV67" s="2">
        <v>0.51611958721981099</v>
      </c>
      <c r="AW67" s="2">
        <v>0.62672576248780987</v>
      </c>
      <c r="AX67" s="2">
        <v>0.42700079365212534</v>
      </c>
      <c r="AY67" s="2">
        <v>0.27343689842994995</v>
      </c>
      <c r="AZ67" s="4">
        <v>0.74526902950466145</v>
      </c>
      <c r="BA67" s="2">
        <v>0.33743107369625341</v>
      </c>
      <c r="BB67" s="4">
        <v>0.89090377970811874</v>
      </c>
      <c r="BC67" s="2">
        <v>0.24249864658836551</v>
      </c>
      <c r="BD67" s="2">
        <v>0.36643169625341876</v>
      </c>
      <c r="BE67" s="2">
        <v>0.64544421634118876</v>
      </c>
      <c r="BF67" s="2">
        <v>0.62381366466937149</v>
      </c>
      <c r="BG67" s="2">
        <v>6.0798689963945857E-2</v>
      </c>
      <c r="BH67" s="2">
        <v>0.35505286177064227</v>
      </c>
      <c r="BI67" s="2">
        <v>0.48463173752040706</v>
      </c>
      <c r="BJ67" s="2">
        <v>-0.14487419940191451</v>
      </c>
      <c r="BK67" s="2">
        <v>0.34030872292582748</v>
      </c>
      <c r="BL67" s="2">
        <v>0.42498283138716086</v>
      </c>
      <c r="BM67" s="2">
        <v>0.63326365149008113</v>
      </c>
      <c r="BN67" s="2">
        <v>1</v>
      </c>
      <c r="BO67" s="2"/>
      <c r="BP67" s="2"/>
      <c r="BQ67" s="2"/>
      <c r="BR67" s="2"/>
      <c r="BS67" s="2"/>
      <c r="BT67" s="2"/>
      <c r="BU67" s="2"/>
      <c r="BV67" s="2"/>
      <c r="BW67" s="2"/>
      <c r="BX67" s="2"/>
      <c r="BY67" s="2"/>
      <c r="BZ67" s="2"/>
      <c r="CA67" s="2"/>
      <c r="CB67" s="2"/>
      <c r="CC67" s="2"/>
      <c r="CD67" s="2"/>
      <c r="CE67" s="2"/>
      <c r="CF67" s="2"/>
      <c r="CG67" s="2"/>
      <c r="CH67" s="2"/>
      <c r="CI67" s="2"/>
      <c r="CJ67" s="2"/>
      <c r="CK67" s="2"/>
      <c r="CL67" s="2"/>
      <c r="CM67" s="2"/>
      <c r="CN67" s="2"/>
      <c r="CO67" s="2"/>
      <c r="CP67" s="2"/>
      <c r="CQ67" s="2"/>
      <c r="CR67" s="2"/>
      <c r="CS67" s="2"/>
      <c r="CT67" s="2"/>
      <c r="CU67" s="2"/>
      <c r="CV67" s="2"/>
      <c r="CW67" s="2"/>
      <c r="CX67" s="2"/>
      <c r="CY67" s="2"/>
      <c r="CZ67" s="2"/>
      <c r="DA67" s="2"/>
      <c r="DB67" s="2"/>
      <c r="DC67" s="2"/>
      <c r="DD67" s="2"/>
      <c r="DE67" s="2"/>
      <c r="DF67" s="2"/>
      <c r="DG67" s="2"/>
      <c r="DH67" s="2"/>
      <c r="DI67" s="2"/>
      <c r="DJ67" s="2"/>
      <c r="DK67" s="2"/>
      <c r="DL67" s="2"/>
      <c r="DM67" s="2"/>
      <c r="DN67" s="2"/>
      <c r="DO67" s="2"/>
      <c r="DP67" s="2"/>
      <c r="DQ67" s="2"/>
      <c r="DR67" s="2"/>
      <c r="DS67" s="2"/>
      <c r="DT67" s="2"/>
      <c r="DU67" s="2"/>
      <c r="DV67" s="2"/>
      <c r="DW67" s="2"/>
      <c r="DX67" s="2"/>
      <c r="DY67" s="2"/>
      <c r="DZ67" s="2"/>
      <c r="EA67" s="2"/>
      <c r="EB67" s="2"/>
      <c r="EC67" s="2"/>
      <c r="ED67" s="2"/>
      <c r="EE67" s="2"/>
      <c r="EF67" s="2"/>
      <c r="EG67" s="2"/>
      <c r="EH67" s="2"/>
      <c r="EI67" s="2"/>
      <c r="EJ67" s="2"/>
      <c r="EK67" s="2"/>
      <c r="EL67" s="2"/>
      <c r="EM67" s="2"/>
      <c r="EN67" s="2"/>
      <c r="EO67" s="2"/>
      <c r="EP67" s="2"/>
      <c r="EQ67" s="2"/>
      <c r="ER67" s="2"/>
      <c r="ES67" s="2"/>
      <c r="ET67" s="2"/>
      <c r="EU67" s="2"/>
      <c r="EV67" s="2"/>
      <c r="EW67" s="2"/>
      <c r="EX67" s="2"/>
      <c r="EY67" s="2"/>
      <c r="EZ67" s="2"/>
      <c r="FA67" s="2"/>
      <c r="FB67" s="2"/>
      <c r="FC67" s="2"/>
      <c r="FD67" s="2"/>
      <c r="FE67" s="2"/>
      <c r="FF67" s="2"/>
      <c r="FG67" s="2"/>
      <c r="FH67" s="2"/>
      <c r="FI67" s="2"/>
      <c r="FJ67" s="2"/>
      <c r="FK67" s="2"/>
      <c r="FL67" s="2"/>
      <c r="FM67" s="2"/>
      <c r="FN67" s="2"/>
      <c r="FO67" s="2"/>
      <c r="FP67" s="2"/>
      <c r="FQ67" s="2"/>
      <c r="FR67" s="2"/>
      <c r="FS67" s="2"/>
      <c r="FT67" s="2"/>
      <c r="FU67" s="2"/>
      <c r="FV67" s="2"/>
      <c r="FW67" s="2"/>
      <c r="FX67" s="2"/>
      <c r="FY67" s="2"/>
    </row>
    <row r="68" spans="1:181" ht="15.75" thickBot="1" x14ac:dyDescent="0.3">
      <c r="A68" s="2" t="s">
        <v>178</v>
      </c>
      <c r="B68" s="2">
        <v>-0.25196349023055808</v>
      </c>
      <c r="C68" s="2">
        <v>6.9027659812649855E-2</v>
      </c>
      <c r="D68" s="2">
        <v>0.1179396367805982</v>
      </c>
      <c r="E68" s="2">
        <v>-0.38736501289810538</v>
      </c>
      <c r="F68" s="2">
        <v>-6.1324246452289483E-2</v>
      </c>
      <c r="G68" s="2">
        <v>-0.24508866480630168</v>
      </c>
      <c r="H68" s="2">
        <v>9.2669337210495514E-2</v>
      </c>
      <c r="I68" s="2">
        <v>2.3299353810910427E-2</v>
      </c>
      <c r="J68" s="2">
        <v>-2.2098373583064119E-2</v>
      </c>
      <c r="K68" s="2">
        <v>-3.0888826852537986E-2</v>
      </c>
      <c r="L68" s="2">
        <v>7.3976046071910651E-3</v>
      </c>
      <c r="M68" s="2">
        <v>-8.187679127403695E-2</v>
      </c>
      <c r="N68" s="2">
        <v>0.1742600433698111</v>
      </c>
      <c r="O68" s="2">
        <v>-3.8414436515376529E-2</v>
      </c>
      <c r="P68" s="2">
        <v>4.072930664705747E-2</v>
      </c>
      <c r="Q68" s="2">
        <v>0.13164451209290887</v>
      </c>
      <c r="R68" s="2">
        <v>5.7903216475162514E-2</v>
      </c>
      <c r="S68" s="2">
        <v>-0.14030247265250229</v>
      </c>
      <c r="T68" s="2">
        <v>0.27473620857941305</v>
      </c>
      <c r="U68" s="2">
        <v>8.4389164961862703E-2</v>
      </c>
      <c r="V68" s="2">
        <v>3.5430469434407412E-2</v>
      </c>
      <c r="W68" s="2">
        <v>-0.31740624896240671</v>
      </c>
      <c r="X68" s="2">
        <v>0.10302368095614471</v>
      </c>
      <c r="Y68" s="2">
        <v>-0.35510301540322231</v>
      </c>
      <c r="Z68" s="2">
        <v>0.23441977735190159</v>
      </c>
      <c r="AA68" s="2">
        <v>0.12510079438278593</v>
      </c>
      <c r="AB68" s="2">
        <v>-0.2828736261985178</v>
      </c>
      <c r="AC68" s="2">
        <v>0.12374526096402165</v>
      </c>
      <c r="AD68" s="2">
        <v>8.3992123241535543E-2</v>
      </c>
      <c r="AE68" s="2">
        <v>-0.27826443960535929</v>
      </c>
      <c r="AF68" s="2">
        <v>0.10374607181410132</v>
      </c>
      <c r="AG68" s="2">
        <v>0.24688831823429963</v>
      </c>
      <c r="AH68" s="2">
        <v>0.33984688550668352</v>
      </c>
      <c r="AI68" s="2">
        <v>-2.0521066545118273E-3</v>
      </c>
      <c r="AJ68" s="2">
        <v>-9.6073218504118721E-2</v>
      </c>
      <c r="AK68" s="2">
        <v>-0.16707521357469618</v>
      </c>
      <c r="AL68" s="2">
        <v>0.4328349203163937</v>
      </c>
      <c r="AM68" s="2">
        <v>8.3231248088371276E-2</v>
      </c>
      <c r="AN68" s="2">
        <v>0.42823759960282265</v>
      </c>
      <c r="AO68" s="4">
        <v>0.76484431830253796</v>
      </c>
      <c r="AP68" s="2">
        <v>-0.17404263762117322</v>
      </c>
      <c r="AQ68" s="2">
        <v>0.23497367277882636</v>
      </c>
      <c r="AR68" s="2">
        <v>9.4285920235528302E-4</v>
      </c>
      <c r="AS68" s="2">
        <v>8.2726204032083084E-2</v>
      </c>
      <c r="AT68" s="2">
        <v>-0.10570641477158449</v>
      </c>
      <c r="AU68" s="2">
        <v>8.1883384485367472E-2</v>
      </c>
      <c r="AV68" s="2">
        <v>-6.1232572066393605E-2</v>
      </c>
      <c r="AW68" s="2">
        <v>-1.1723312263488515E-2</v>
      </c>
      <c r="AX68" s="2">
        <v>-8.0607893159694452E-2</v>
      </c>
      <c r="AY68" s="2">
        <v>-5.3113959626083576E-2</v>
      </c>
      <c r="AZ68" s="2">
        <v>-0.19364634635834604</v>
      </c>
      <c r="BA68" s="2">
        <v>0.31378680481628551</v>
      </c>
      <c r="BB68" s="2">
        <v>-0.2280037393463652</v>
      </c>
      <c r="BC68" s="2">
        <v>7.5273912363949619E-2</v>
      </c>
      <c r="BD68" s="2">
        <v>-0.10434826287952881</v>
      </c>
      <c r="BE68" s="2">
        <v>-0.13871013136582389</v>
      </c>
      <c r="BF68" s="2">
        <v>-0.22465180483591904</v>
      </c>
      <c r="BG68" s="2">
        <v>0.24437007303819305</v>
      </c>
      <c r="BH68" s="2">
        <v>0.12587845489065125</v>
      </c>
      <c r="BI68" s="2">
        <v>-0.13561479236875451</v>
      </c>
      <c r="BJ68" s="2">
        <v>0.68508232337882036</v>
      </c>
      <c r="BK68" s="2">
        <v>0.13584758779521683</v>
      </c>
      <c r="BL68" s="2">
        <v>-5.6426175112936787E-2</v>
      </c>
      <c r="BM68" s="2">
        <v>-0.18908482239513463</v>
      </c>
      <c r="BN68" s="2">
        <v>-0.21813004632792485</v>
      </c>
      <c r="BO68" s="2">
        <v>1</v>
      </c>
      <c r="BP68" s="2"/>
      <c r="BQ68" s="2"/>
      <c r="BR68" s="2"/>
      <c r="BS68" s="2"/>
      <c r="BT68" s="2"/>
      <c r="BU68" s="2"/>
      <c r="BV68" s="2"/>
      <c r="BW68" s="2"/>
      <c r="BX68" s="2"/>
      <c r="BY68" s="2"/>
      <c r="BZ68" s="2"/>
      <c r="CA68" s="2"/>
      <c r="CB68" s="2"/>
      <c r="CC68" s="2"/>
      <c r="CD68" s="2"/>
      <c r="CE68" s="2"/>
      <c r="CF68" s="2"/>
      <c r="CG68" s="2"/>
      <c r="CH68" s="2"/>
      <c r="CI68" s="2"/>
      <c r="CJ68" s="2"/>
      <c r="CK68" s="2"/>
      <c r="CL68" s="2"/>
      <c r="CM68" s="2"/>
      <c r="CN68" s="2"/>
      <c r="CO68" s="2"/>
      <c r="CP68" s="2"/>
      <c r="CQ68" s="2"/>
      <c r="CR68" s="2"/>
      <c r="CS68" s="2"/>
      <c r="CT68" s="2"/>
      <c r="CU68" s="2"/>
      <c r="CV68" s="2"/>
      <c r="CW68" s="2"/>
      <c r="CX68" s="2"/>
      <c r="CY68" s="2"/>
      <c r="CZ68" s="2"/>
      <c r="DA68" s="2"/>
      <c r="DB68" s="2"/>
      <c r="DC68" s="2"/>
      <c r="DD68" s="2"/>
      <c r="DE68" s="2"/>
      <c r="DF68" s="2"/>
      <c r="DG68" s="2"/>
      <c r="DH68" s="2"/>
      <c r="DI68" s="2"/>
      <c r="DJ68" s="2"/>
      <c r="DK68" s="2"/>
      <c r="DL68" s="2"/>
      <c r="DM68" s="2"/>
      <c r="DN68" s="2"/>
      <c r="DO68" s="2"/>
      <c r="DP68" s="2"/>
      <c r="DQ68" s="2"/>
      <c r="DR68" s="2"/>
      <c r="DS68" s="2"/>
      <c r="DT68" s="2"/>
      <c r="DU68" s="2"/>
      <c r="DV68" s="2"/>
      <c r="DW68" s="2"/>
      <c r="DX68" s="2"/>
      <c r="DY68" s="2"/>
      <c r="DZ68" s="2"/>
      <c r="EA68" s="2"/>
      <c r="EB68" s="2"/>
      <c r="EC68" s="2"/>
      <c r="ED68" s="2"/>
      <c r="EE68" s="2"/>
      <c r="EF68" s="2"/>
      <c r="EG68" s="2"/>
      <c r="EH68" s="2"/>
      <c r="EI68" s="2"/>
      <c r="EJ68" s="2"/>
      <c r="EK68" s="2"/>
      <c r="EL68" s="2"/>
      <c r="EM68" s="2"/>
      <c r="EN68" s="2"/>
      <c r="EO68" s="2"/>
      <c r="EP68" s="2"/>
      <c r="EQ68" s="2"/>
      <c r="ER68" s="2"/>
      <c r="ES68" s="2"/>
      <c r="ET68" s="2"/>
      <c r="EU68" s="2"/>
      <c r="EV68" s="2"/>
      <c r="EW68" s="2"/>
      <c r="EX68" s="2"/>
      <c r="EY68" s="2"/>
      <c r="EZ68" s="2"/>
      <c r="FA68" s="2"/>
      <c r="FB68" s="2"/>
      <c r="FC68" s="2"/>
      <c r="FD68" s="2"/>
      <c r="FE68" s="2"/>
      <c r="FF68" s="2"/>
      <c r="FG68" s="2"/>
      <c r="FH68" s="2"/>
      <c r="FI68" s="2"/>
      <c r="FJ68" s="2"/>
      <c r="FK68" s="2"/>
      <c r="FL68" s="2"/>
      <c r="FM68" s="2"/>
      <c r="FN68" s="2"/>
      <c r="FO68" s="2"/>
      <c r="FP68" s="2"/>
      <c r="FQ68" s="2"/>
      <c r="FR68" s="2"/>
      <c r="FS68" s="2"/>
      <c r="FT68" s="2"/>
      <c r="FU68" s="2"/>
      <c r="FV68" s="2"/>
      <c r="FW68" s="2"/>
      <c r="FX68" s="2"/>
      <c r="FY68" s="2"/>
    </row>
    <row r="69" spans="1:181" ht="15.75" thickBot="1" x14ac:dyDescent="0.3">
      <c r="A69" s="2" t="s">
        <v>179</v>
      </c>
      <c r="B69" s="2">
        <v>-0.21155963200697001</v>
      </c>
      <c r="C69" s="2">
        <v>-0.10145016752187253</v>
      </c>
      <c r="D69" s="2">
        <v>-0.20905454680366214</v>
      </c>
      <c r="E69" s="2">
        <v>-0.19962460574765645</v>
      </c>
      <c r="F69" s="2">
        <v>-0.26625624385320468</v>
      </c>
      <c r="G69" s="2">
        <v>-0.60987916097305672</v>
      </c>
      <c r="H69" s="2">
        <v>-0.22901492359860987</v>
      </c>
      <c r="I69" s="2">
        <v>5.8450271244947262E-2</v>
      </c>
      <c r="J69" s="2">
        <v>-0.34320472157270626</v>
      </c>
      <c r="K69" s="2">
        <v>-0.28475156365064358</v>
      </c>
      <c r="L69" s="2">
        <v>3.7775520588827355E-2</v>
      </c>
      <c r="M69" s="2">
        <v>-0.33149027233443057</v>
      </c>
      <c r="N69" s="2">
        <v>-0.18542350374002167</v>
      </c>
      <c r="O69" s="2">
        <v>-0.24031090488108442</v>
      </c>
      <c r="P69" s="2">
        <v>-0.39018757997767067</v>
      </c>
      <c r="Q69" s="2">
        <v>-0.32792947730985239</v>
      </c>
      <c r="R69" s="2">
        <v>-0.2490578700724484</v>
      </c>
      <c r="S69" s="2">
        <v>-0.20514327882980812</v>
      </c>
      <c r="T69" s="2">
        <v>-0.10071148828289109</v>
      </c>
      <c r="U69" s="2">
        <v>-0.42287784687196805</v>
      </c>
      <c r="V69" s="2">
        <v>-0.28721575354749057</v>
      </c>
      <c r="W69" s="2">
        <v>0.17358737264753474</v>
      </c>
      <c r="X69" s="2">
        <v>-0.34239648850358168</v>
      </c>
      <c r="Y69" s="2">
        <v>-0.12633680977746281</v>
      </c>
      <c r="Z69" s="2">
        <v>-0.29585344959780585</v>
      </c>
      <c r="AA69" s="2">
        <v>-0.34002775148422437</v>
      </c>
      <c r="AB69" s="2">
        <v>-0.27017002041787175</v>
      </c>
      <c r="AC69" s="2">
        <v>-0.28971955420827922</v>
      </c>
      <c r="AD69" s="2">
        <v>5.0152771399146034E-2</v>
      </c>
      <c r="AE69" s="2">
        <v>-0.28495017474555051</v>
      </c>
      <c r="AF69" s="2">
        <v>-0.42985026247204738</v>
      </c>
      <c r="AG69" s="2">
        <v>-0.22210476440754714</v>
      </c>
      <c r="AH69" s="2">
        <v>0.39871909387579885</v>
      </c>
      <c r="AI69" s="2">
        <v>0.25547647764509912</v>
      </c>
      <c r="AJ69" s="2">
        <v>0.58923930212355036</v>
      </c>
      <c r="AK69" s="2">
        <v>-3.3213655803393458E-2</v>
      </c>
      <c r="AL69" s="2">
        <v>8.1009731028943585E-2</v>
      </c>
      <c r="AM69" s="2">
        <v>0.36848318773882405</v>
      </c>
      <c r="AN69" s="2">
        <v>9.1732896673456368E-2</v>
      </c>
      <c r="AO69" s="2">
        <v>8.3913507889454675E-2</v>
      </c>
      <c r="AP69" s="2">
        <v>0.41666504535623888</v>
      </c>
      <c r="AQ69" s="2">
        <v>0.23917026076672637</v>
      </c>
      <c r="AR69" s="2">
        <v>0.12545290122990632</v>
      </c>
      <c r="AS69" s="2">
        <v>0.32653543698229126</v>
      </c>
      <c r="AT69" s="2">
        <v>0.45802061085270745</v>
      </c>
      <c r="AU69" s="2">
        <v>0.21249764718261599</v>
      </c>
      <c r="AV69" s="2">
        <v>0.38350278553331463</v>
      </c>
      <c r="AW69" s="2">
        <v>0.5104952978488887</v>
      </c>
      <c r="AX69" s="2">
        <v>0.34972555041874026</v>
      </c>
      <c r="AY69" s="2">
        <v>0.24243154282057525</v>
      </c>
      <c r="AZ69" s="2">
        <v>0.33087059267266022</v>
      </c>
      <c r="BA69" s="2">
        <v>0.4660717198483823</v>
      </c>
      <c r="BB69" s="2">
        <v>0.2067343296228128</v>
      </c>
      <c r="BC69" s="2">
        <v>0.2420918016663563</v>
      </c>
      <c r="BD69" s="2">
        <v>0.53502640520507461</v>
      </c>
      <c r="BE69" s="2">
        <v>0.44154527540072158</v>
      </c>
      <c r="BF69" s="2">
        <v>0.29977826929992657</v>
      </c>
      <c r="BG69" s="2">
        <v>9.0726776145484099E-3</v>
      </c>
      <c r="BH69" s="2">
        <v>0.2154159763860595</v>
      </c>
      <c r="BI69" s="2">
        <v>0.56205603118944536</v>
      </c>
      <c r="BJ69" s="2">
        <v>7.0804141472521009E-2</v>
      </c>
      <c r="BK69" s="2">
        <v>0.32542193893243965</v>
      </c>
      <c r="BL69" s="2">
        <v>0.47990194021138033</v>
      </c>
      <c r="BM69" s="2">
        <v>0.29308417965303651</v>
      </c>
      <c r="BN69" s="2">
        <v>0.23784524689553413</v>
      </c>
      <c r="BO69" s="2">
        <v>-2.1863391099013526E-2</v>
      </c>
      <c r="BP69" s="2">
        <v>1</v>
      </c>
      <c r="BQ69" s="2"/>
      <c r="BR69" s="2"/>
      <c r="BS69" s="2"/>
      <c r="BT69" s="2"/>
      <c r="BU69" s="2"/>
      <c r="BV69" s="2"/>
      <c r="BW69" s="2"/>
      <c r="BX69" s="2"/>
      <c r="BY69" s="2"/>
      <c r="BZ69" s="2"/>
      <c r="CA69" s="2"/>
      <c r="CB69" s="2"/>
      <c r="CC69" s="2"/>
      <c r="CD69" s="2"/>
      <c r="CE69" s="2"/>
      <c r="CF69" s="2"/>
      <c r="CG69" s="2"/>
      <c r="CH69" s="2"/>
      <c r="CI69" s="2"/>
      <c r="CJ69" s="2"/>
      <c r="CK69" s="2"/>
      <c r="CL69" s="2"/>
      <c r="CM69" s="2"/>
      <c r="CN69" s="2"/>
      <c r="CO69" s="2"/>
      <c r="CP69" s="2"/>
      <c r="CQ69" s="2"/>
      <c r="CR69" s="2"/>
      <c r="CS69" s="2"/>
      <c r="CT69" s="2"/>
      <c r="CU69" s="2"/>
      <c r="CV69" s="2"/>
      <c r="CW69" s="2"/>
      <c r="CX69" s="2"/>
      <c r="CY69" s="2"/>
      <c r="CZ69" s="2"/>
      <c r="DA69" s="2"/>
      <c r="DB69" s="2"/>
      <c r="DC69" s="2"/>
      <c r="DD69" s="2"/>
      <c r="DE69" s="2"/>
      <c r="DF69" s="2"/>
      <c r="DG69" s="2"/>
      <c r="DH69" s="2"/>
      <c r="DI69" s="2"/>
      <c r="DJ69" s="2"/>
      <c r="DK69" s="2"/>
      <c r="DL69" s="2"/>
      <c r="DM69" s="2"/>
      <c r="DN69" s="2"/>
      <c r="DO69" s="2"/>
      <c r="DP69" s="2"/>
      <c r="DQ69" s="2"/>
      <c r="DR69" s="2"/>
      <c r="DS69" s="2"/>
      <c r="DT69" s="2"/>
      <c r="DU69" s="2"/>
      <c r="DV69" s="2"/>
      <c r="DW69" s="2"/>
      <c r="DX69" s="2"/>
      <c r="DY69" s="2"/>
      <c r="DZ69" s="2"/>
      <c r="EA69" s="2"/>
      <c r="EB69" s="2"/>
      <c r="EC69" s="2"/>
      <c r="ED69" s="2"/>
      <c r="EE69" s="2"/>
      <c r="EF69" s="2"/>
      <c r="EG69" s="2"/>
      <c r="EH69" s="2"/>
      <c r="EI69" s="2"/>
      <c r="EJ69" s="2"/>
      <c r="EK69" s="2"/>
      <c r="EL69" s="2"/>
      <c r="EM69" s="2"/>
      <c r="EN69" s="2"/>
      <c r="EO69" s="2"/>
      <c r="EP69" s="2"/>
      <c r="EQ69" s="2"/>
      <c r="ER69" s="2"/>
      <c r="ES69" s="2"/>
      <c r="ET69" s="2"/>
      <c r="EU69" s="2"/>
      <c r="EV69" s="2"/>
      <c r="EW69" s="2"/>
      <c r="EX69" s="2"/>
      <c r="EY69" s="2"/>
      <c r="EZ69" s="2"/>
      <c r="FA69" s="2"/>
      <c r="FB69" s="2"/>
      <c r="FC69" s="2"/>
      <c r="FD69" s="2"/>
      <c r="FE69" s="2"/>
      <c r="FF69" s="2"/>
      <c r="FG69" s="2"/>
      <c r="FH69" s="2"/>
      <c r="FI69" s="2"/>
      <c r="FJ69" s="2"/>
      <c r="FK69" s="2"/>
      <c r="FL69" s="2"/>
      <c r="FM69" s="2"/>
      <c r="FN69" s="2"/>
      <c r="FO69" s="2"/>
      <c r="FP69" s="2"/>
      <c r="FQ69" s="2"/>
      <c r="FR69" s="2"/>
      <c r="FS69" s="2"/>
      <c r="FT69" s="2"/>
      <c r="FU69" s="2"/>
      <c r="FV69" s="2"/>
      <c r="FW69" s="2"/>
      <c r="FX69" s="2"/>
      <c r="FY69" s="2"/>
    </row>
    <row r="70" spans="1:181" ht="15.75" thickBot="1" x14ac:dyDescent="0.3">
      <c r="A70" s="2" t="s">
        <v>180</v>
      </c>
      <c r="B70" s="2">
        <v>-0.20069672756604626</v>
      </c>
      <c r="C70" s="2">
        <v>-0.22806612842175195</v>
      </c>
      <c r="D70" s="2">
        <v>-0.56290234441732845</v>
      </c>
      <c r="E70" s="2">
        <v>0.14230192711151896</v>
      </c>
      <c r="F70" s="2">
        <v>-0.52658197384707606</v>
      </c>
      <c r="G70" s="2">
        <v>-0.13994542883807207</v>
      </c>
      <c r="H70" s="2">
        <v>-0.27165040692223841</v>
      </c>
      <c r="I70" s="2">
        <v>-0.44370830944550899</v>
      </c>
      <c r="J70" s="2">
        <v>-0.36717727564093666</v>
      </c>
      <c r="K70" s="2">
        <v>-0.479155463505132</v>
      </c>
      <c r="L70" s="2">
        <v>-0.32479144007818184</v>
      </c>
      <c r="M70" s="2">
        <v>-0.36214943328061178</v>
      </c>
      <c r="N70" s="2">
        <v>-0.30208963017852908</v>
      </c>
      <c r="O70" s="2">
        <v>-0.39167262827115062</v>
      </c>
      <c r="P70" s="2">
        <v>-0.65636629345051645</v>
      </c>
      <c r="Q70" s="2">
        <v>-0.78835598543898833</v>
      </c>
      <c r="R70" s="2">
        <v>-0.54807256443999386</v>
      </c>
      <c r="S70" s="2">
        <v>-0.14744863651441006</v>
      </c>
      <c r="T70" s="2">
        <v>-0.44189407832406374</v>
      </c>
      <c r="U70" s="2">
        <v>-0.67941768225847665</v>
      </c>
      <c r="V70" s="2">
        <v>-0.55704225650267092</v>
      </c>
      <c r="W70" s="2">
        <v>-0.23389473382542311</v>
      </c>
      <c r="X70" s="2">
        <v>-0.59150204101776316</v>
      </c>
      <c r="Y70" s="2">
        <v>0.25885988406147903</v>
      </c>
      <c r="Z70" s="2">
        <v>-0.66344528488223586</v>
      </c>
      <c r="AA70" s="2">
        <v>-0.65099185849982022</v>
      </c>
      <c r="AB70" s="2">
        <v>-0.32835392182612116</v>
      </c>
      <c r="AC70" s="2">
        <v>-0.57147027462217981</v>
      </c>
      <c r="AD70" s="2">
        <v>-0.5909261673840297</v>
      </c>
      <c r="AE70" s="2">
        <v>-0.21794396744958544</v>
      </c>
      <c r="AF70" s="2">
        <v>-0.43595206835641442</v>
      </c>
      <c r="AG70" s="2">
        <v>-0.49748272339630079</v>
      </c>
      <c r="AH70" s="2">
        <v>0.26902201500156031</v>
      </c>
      <c r="AI70" s="2">
        <v>0.49758986164824948</v>
      </c>
      <c r="AJ70" s="2">
        <v>0.56655520176100482</v>
      </c>
      <c r="AK70" s="2">
        <v>0.55280692811644538</v>
      </c>
      <c r="AL70" s="2">
        <v>-1.2291390944233408E-2</v>
      </c>
      <c r="AM70" s="2">
        <v>0.50360212510683311</v>
      </c>
      <c r="AN70" s="2">
        <v>7.5236550460418316E-3</v>
      </c>
      <c r="AO70" s="2">
        <v>-0.20756945626602602</v>
      </c>
      <c r="AP70" s="4">
        <v>0.81759075275086035</v>
      </c>
      <c r="AQ70" s="2">
        <v>0.30782730223463317</v>
      </c>
      <c r="AR70" s="2">
        <v>0.50073803476051659</v>
      </c>
      <c r="AS70" s="2">
        <v>0.30781787111066622</v>
      </c>
      <c r="AT70" s="2">
        <v>0.68067472296696618</v>
      </c>
      <c r="AU70" s="2">
        <v>0.38727121748313381</v>
      </c>
      <c r="AV70" s="2">
        <v>0.67576345331301035</v>
      </c>
      <c r="AW70" s="4">
        <v>0.70813991873389315</v>
      </c>
      <c r="AX70" s="4">
        <v>0.77187690167072509</v>
      </c>
      <c r="AY70" s="2">
        <v>0.44466071699731907</v>
      </c>
      <c r="AZ70" s="2">
        <v>0.67502164040451429</v>
      </c>
      <c r="BA70" s="2">
        <v>0.34135355581894966</v>
      </c>
      <c r="BB70" s="2">
        <v>0.69317193607430505</v>
      </c>
      <c r="BC70" s="2">
        <v>0.51445021921413414</v>
      </c>
      <c r="BD70" s="2">
        <v>0.66535511415697246</v>
      </c>
      <c r="BE70" s="2">
        <v>0.69148684664265714</v>
      </c>
      <c r="BF70" s="4">
        <v>0.83872100634436875</v>
      </c>
      <c r="BG70" s="2">
        <v>0.15569333777100056</v>
      </c>
      <c r="BH70" s="2">
        <v>0.20747845887965879</v>
      </c>
      <c r="BI70" s="2">
        <v>0.58977134260129382</v>
      </c>
      <c r="BJ70" s="2">
        <v>-0.15740121320490141</v>
      </c>
      <c r="BK70" s="2">
        <v>0.45206395153430368</v>
      </c>
      <c r="BL70" s="2">
        <v>0.67036542603724369</v>
      </c>
      <c r="BM70" s="4">
        <v>0.7500440058612694</v>
      </c>
      <c r="BN70" s="2">
        <v>0.68490552574742114</v>
      </c>
      <c r="BO70" s="2">
        <v>-0.24188127417576613</v>
      </c>
      <c r="BP70" s="2">
        <v>0.37861068933085612</v>
      </c>
      <c r="BQ70" s="2">
        <v>1</v>
      </c>
      <c r="BR70" s="2"/>
      <c r="BS70" s="2"/>
      <c r="BT70" s="2"/>
      <c r="BU70" s="2"/>
      <c r="BV70" s="2"/>
      <c r="BW70" s="2"/>
      <c r="BX70" s="2"/>
      <c r="BY70" s="2"/>
      <c r="BZ70" s="2"/>
      <c r="CA70" s="2"/>
      <c r="CB70" s="2"/>
      <c r="CC70" s="2"/>
      <c r="CD70" s="2"/>
      <c r="CE70" s="2"/>
      <c r="CF70" s="2"/>
      <c r="CG70" s="2"/>
      <c r="CH70" s="2"/>
      <c r="CI70" s="2"/>
      <c r="CJ70" s="2"/>
      <c r="CK70" s="2"/>
      <c r="CL70" s="2"/>
      <c r="CM70" s="2"/>
      <c r="CN70" s="2"/>
      <c r="CO70" s="2"/>
      <c r="CP70" s="2"/>
      <c r="CQ70" s="2"/>
      <c r="CR70" s="2"/>
      <c r="CS70" s="2"/>
      <c r="CT70" s="2"/>
      <c r="CU70" s="2"/>
      <c r="CV70" s="2"/>
      <c r="CW70" s="2"/>
      <c r="CX70" s="2"/>
      <c r="CY70" s="2"/>
      <c r="CZ70" s="2"/>
      <c r="DA70" s="2"/>
      <c r="DB70" s="2"/>
      <c r="DC70" s="2"/>
      <c r="DD70" s="2"/>
      <c r="DE70" s="2"/>
      <c r="DF70" s="2"/>
      <c r="DG70" s="2"/>
      <c r="DH70" s="2"/>
      <c r="DI70" s="2"/>
      <c r="DJ70" s="2"/>
      <c r="DK70" s="2"/>
      <c r="DL70" s="2"/>
      <c r="DM70" s="2"/>
      <c r="DN70" s="2"/>
      <c r="DO70" s="2"/>
      <c r="DP70" s="2"/>
      <c r="DQ70" s="2"/>
      <c r="DR70" s="2"/>
      <c r="DS70" s="2"/>
      <c r="DT70" s="2"/>
      <c r="DU70" s="2"/>
      <c r="DV70" s="2"/>
      <c r="DW70" s="2"/>
      <c r="DX70" s="2"/>
      <c r="DY70" s="2"/>
      <c r="DZ70" s="2"/>
      <c r="EA70" s="2"/>
      <c r="EB70" s="2"/>
      <c r="EC70" s="2"/>
      <c r="ED70" s="2"/>
      <c r="EE70" s="2"/>
      <c r="EF70" s="2"/>
      <c r="EG70" s="2"/>
      <c r="EH70" s="2"/>
      <c r="EI70" s="2"/>
      <c r="EJ70" s="2"/>
      <c r="EK70" s="2"/>
      <c r="EL70" s="2"/>
      <c r="EM70" s="2"/>
      <c r="EN70" s="2"/>
      <c r="EO70" s="2"/>
      <c r="EP70" s="2"/>
      <c r="EQ70" s="2"/>
      <c r="ER70" s="2"/>
      <c r="ES70" s="2"/>
      <c r="ET70" s="2"/>
      <c r="EU70" s="2"/>
      <c r="EV70" s="2"/>
      <c r="EW70" s="2"/>
      <c r="EX70" s="2"/>
      <c r="EY70" s="2"/>
      <c r="EZ70" s="2"/>
      <c r="FA70" s="2"/>
      <c r="FB70" s="2"/>
      <c r="FC70" s="2"/>
      <c r="FD70" s="2"/>
      <c r="FE70" s="2"/>
      <c r="FF70" s="2"/>
      <c r="FG70" s="2"/>
      <c r="FH70" s="2"/>
      <c r="FI70" s="2"/>
      <c r="FJ70" s="2"/>
      <c r="FK70" s="2"/>
      <c r="FL70" s="2"/>
      <c r="FM70" s="2"/>
      <c r="FN70" s="2"/>
      <c r="FO70" s="2"/>
      <c r="FP70" s="2"/>
      <c r="FQ70" s="2"/>
      <c r="FR70" s="2"/>
      <c r="FS70" s="2"/>
      <c r="FT70" s="2"/>
      <c r="FU70" s="2"/>
      <c r="FV70" s="2"/>
      <c r="FW70" s="2"/>
      <c r="FX70" s="2"/>
      <c r="FY70" s="2"/>
    </row>
    <row r="71" spans="1:181" ht="15.75" thickBot="1" x14ac:dyDescent="0.3">
      <c r="A71" s="2" t="s">
        <v>181</v>
      </c>
      <c r="B71" s="2">
        <v>-0.32907662183374248</v>
      </c>
      <c r="C71" s="2">
        <v>-4.9351426748164791E-2</v>
      </c>
      <c r="D71" s="2">
        <v>-0.37910378387599991</v>
      </c>
      <c r="E71" s="2">
        <v>-7.9695355156097367E-2</v>
      </c>
      <c r="F71" s="2">
        <v>4.6950873938634667E-2</v>
      </c>
      <c r="G71" s="2">
        <v>-0.13944717910332222</v>
      </c>
      <c r="H71" s="2">
        <v>-0.33792751622371209</v>
      </c>
      <c r="I71" s="2">
        <v>-0.27485287688236631</v>
      </c>
      <c r="J71" s="2">
        <v>-0.39244917440542226</v>
      </c>
      <c r="K71" s="2">
        <v>-0.36036711503632279</v>
      </c>
      <c r="L71" s="2">
        <v>-0.2387828916542197</v>
      </c>
      <c r="M71" s="2">
        <v>-0.2743010432692371</v>
      </c>
      <c r="N71" s="2">
        <v>-0.24498694443689423</v>
      </c>
      <c r="O71" s="2">
        <v>-0.50257746886910104</v>
      </c>
      <c r="P71" s="2">
        <v>-0.43618346133024455</v>
      </c>
      <c r="Q71" s="2">
        <v>-0.44660603445269736</v>
      </c>
      <c r="R71" s="2">
        <v>-0.31048648517373628</v>
      </c>
      <c r="S71" s="2">
        <v>-0.3628329659717705</v>
      </c>
      <c r="T71" s="2">
        <v>-0.65245529392295298</v>
      </c>
      <c r="U71" s="2">
        <v>-0.3105114210764382</v>
      </c>
      <c r="V71" s="2">
        <v>-0.36647470488425171</v>
      </c>
      <c r="W71" s="2">
        <v>0.11285385168069104</v>
      </c>
      <c r="X71" s="2">
        <v>-0.45427618737619341</v>
      </c>
      <c r="Y71" s="2">
        <v>-6.0348184427937601E-2</v>
      </c>
      <c r="Z71" s="2">
        <v>-0.57574908127653424</v>
      </c>
      <c r="AA71" s="2">
        <v>-0.44434868774905661</v>
      </c>
      <c r="AB71" s="2">
        <v>-0.28790109157638333</v>
      </c>
      <c r="AC71" s="2">
        <v>-0.39377386374127443</v>
      </c>
      <c r="AD71" s="2">
        <v>-0.41004008644041073</v>
      </c>
      <c r="AE71" s="2">
        <v>-0.23258266549897186</v>
      </c>
      <c r="AF71" s="2">
        <v>-0.27979957957477769</v>
      </c>
      <c r="AG71" s="2">
        <v>-0.59991210186657329</v>
      </c>
      <c r="AH71" s="2">
        <v>8.8365739087953005E-2</v>
      </c>
      <c r="AI71" s="2">
        <v>0.45045932000230177</v>
      </c>
      <c r="AJ71" s="2">
        <v>0.42659591603306013</v>
      </c>
      <c r="AK71" s="2">
        <v>0.38229523751723193</v>
      </c>
      <c r="AL71" s="2">
        <v>0.19558155336571315</v>
      </c>
      <c r="AM71" s="2">
        <v>0.33211046144746342</v>
      </c>
      <c r="AN71" s="2">
        <v>0.15245948562727477</v>
      </c>
      <c r="AO71" s="2">
        <v>-0.14790494132347717</v>
      </c>
      <c r="AP71" s="2">
        <v>0.40563726062908478</v>
      </c>
      <c r="AQ71" s="2">
        <v>0.19865396475454358</v>
      </c>
      <c r="AR71" s="2">
        <v>0.36414202791859018</v>
      </c>
      <c r="AS71" s="2">
        <v>8.9122476002443052E-2</v>
      </c>
      <c r="AT71" s="2">
        <v>0.34071380682394298</v>
      </c>
      <c r="AU71" s="2">
        <v>0.19620544575574811</v>
      </c>
      <c r="AV71" s="2">
        <v>0.3937061202802683</v>
      </c>
      <c r="AW71" s="2">
        <v>0.25288579438914194</v>
      </c>
      <c r="AX71" s="2">
        <v>0.49003901771184016</v>
      </c>
      <c r="AY71" s="2">
        <v>0.55278499211818088</v>
      </c>
      <c r="AZ71" s="2">
        <v>0.30300116701719776</v>
      </c>
      <c r="BA71" s="2">
        <v>7.3708236882978798E-2</v>
      </c>
      <c r="BB71" s="2">
        <v>0.61629688636214153</v>
      </c>
      <c r="BC71" s="2">
        <v>0.38593907365089314</v>
      </c>
      <c r="BD71" s="2">
        <v>0.28291554007096809</v>
      </c>
      <c r="BE71" s="2">
        <v>0.21295647738569795</v>
      </c>
      <c r="BF71" s="2">
        <v>0.49576312445051918</v>
      </c>
      <c r="BG71" s="2">
        <v>-5.0870790715882352E-2</v>
      </c>
      <c r="BH71" s="2">
        <v>0.27709935622559262</v>
      </c>
      <c r="BI71" s="2">
        <v>0.2681510264892833</v>
      </c>
      <c r="BJ71" s="2">
        <v>-0.13981221882375552</v>
      </c>
      <c r="BK71" s="2">
        <v>0.23983245566913586</v>
      </c>
      <c r="BL71" s="2">
        <v>0.38106518115292043</v>
      </c>
      <c r="BM71" s="2">
        <v>0.4801314927061896</v>
      </c>
      <c r="BN71" s="2">
        <v>0.54044076496332893</v>
      </c>
      <c r="BO71" s="2">
        <v>-0.28334468311832928</v>
      </c>
      <c r="BP71" s="2">
        <v>0.14648343789089352</v>
      </c>
      <c r="BQ71" s="2">
        <v>0.450146913335361</v>
      </c>
      <c r="BR71" s="2">
        <v>1</v>
      </c>
      <c r="BS71" s="2"/>
      <c r="BT71" s="2"/>
      <c r="BU71" s="2"/>
      <c r="BV71" s="2"/>
      <c r="BW71" s="2"/>
      <c r="BX71" s="2"/>
      <c r="BY71" s="2"/>
      <c r="BZ71" s="2"/>
      <c r="CA71" s="2"/>
      <c r="CB71" s="2"/>
      <c r="CC71" s="2"/>
      <c r="CD71" s="2"/>
      <c r="CE71" s="2"/>
      <c r="CF71" s="2"/>
      <c r="CG71" s="2"/>
      <c r="CH71" s="2"/>
      <c r="CI71" s="2"/>
      <c r="CJ71" s="2"/>
      <c r="CK71" s="2"/>
      <c r="CL71" s="2"/>
      <c r="CM71" s="2"/>
      <c r="CN71" s="2"/>
      <c r="CO71" s="2"/>
      <c r="CP71" s="2"/>
      <c r="CQ71" s="2"/>
      <c r="CR71" s="2"/>
      <c r="CS71" s="2"/>
      <c r="CT71" s="2"/>
      <c r="CU71" s="2"/>
      <c r="CV71" s="2"/>
      <c r="CW71" s="2"/>
      <c r="CX71" s="2"/>
      <c r="CY71" s="2"/>
      <c r="CZ71" s="2"/>
      <c r="DA71" s="2"/>
      <c r="DB71" s="2"/>
      <c r="DC71" s="2"/>
      <c r="DD71" s="2"/>
      <c r="DE71" s="2"/>
      <c r="DF71" s="2"/>
      <c r="DG71" s="2"/>
      <c r="DH71" s="2"/>
      <c r="DI71" s="2"/>
      <c r="DJ71" s="2"/>
      <c r="DK71" s="2"/>
      <c r="DL71" s="2"/>
      <c r="DM71" s="2"/>
      <c r="DN71" s="2"/>
      <c r="DO71" s="2"/>
      <c r="DP71" s="2"/>
      <c r="DQ71" s="2"/>
      <c r="DR71" s="2"/>
      <c r="DS71" s="2"/>
      <c r="DT71" s="2"/>
      <c r="DU71" s="2"/>
      <c r="DV71" s="2"/>
      <c r="DW71" s="2"/>
      <c r="DX71" s="2"/>
      <c r="DY71" s="2"/>
      <c r="DZ71" s="2"/>
      <c r="EA71" s="2"/>
      <c r="EB71" s="2"/>
      <c r="EC71" s="2"/>
      <c r="ED71" s="2"/>
      <c r="EE71" s="2"/>
      <c r="EF71" s="2"/>
      <c r="EG71" s="2"/>
      <c r="EH71" s="2"/>
      <c r="EI71" s="2"/>
      <c r="EJ71" s="2"/>
      <c r="EK71" s="2"/>
      <c r="EL71" s="2"/>
      <c r="EM71" s="2"/>
      <c r="EN71" s="2"/>
      <c r="EO71" s="2"/>
      <c r="EP71" s="2"/>
      <c r="EQ71" s="2"/>
      <c r="ER71" s="2"/>
      <c r="ES71" s="2"/>
      <c r="ET71" s="2"/>
      <c r="EU71" s="2"/>
      <c r="EV71" s="2"/>
      <c r="EW71" s="2"/>
      <c r="EX71" s="2"/>
      <c r="EY71" s="2"/>
      <c r="EZ71" s="2"/>
      <c r="FA71" s="2"/>
      <c r="FB71" s="2"/>
      <c r="FC71" s="2"/>
      <c r="FD71" s="2"/>
      <c r="FE71" s="2"/>
      <c r="FF71" s="2"/>
      <c r="FG71" s="2"/>
      <c r="FH71" s="2"/>
      <c r="FI71" s="2"/>
      <c r="FJ71" s="2"/>
      <c r="FK71" s="2"/>
      <c r="FL71" s="2"/>
      <c r="FM71" s="2"/>
      <c r="FN71" s="2"/>
      <c r="FO71" s="2"/>
      <c r="FP71" s="2"/>
      <c r="FQ71" s="2"/>
      <c r="FR71" s="2"/>
      <c r="FS71" s="2"/>
      <c r="FT71" s="2"/>
      <c r="FU71" s="2"/>
      <c r="FV71" s="2"/>
      <c r="FW71" s="2"/>
      <c r="FX71" s="2"/>
      <c r="FY71" s="2"/>
    </row>
    <row r="72" spans="1:181" ht="15.75" thickBot="1" x14ac:dyDescent="0.3">
      <c r="A72" s="2" t="s">
        <v>68</v>
      </c>
      <c r="B72" s="2">
        <v>-0.21993235674300268</v>
      </c>
      <c r="C72" s="2">
        <v>-0.42493581669680613</v>
      </c>
      <c r="D72" s="2">
        <v>-0.20426601495775695</v>
      </c>
      <c r="E72" s="2">
        <v>-0.18915600156682019</v>
      </c>
      <c r="F72" s="2">
        <v>-0.29391692802181829</v>
      </c>
      <c r="G72" s="2">
        <v>-0.5346148710329881</v>
      </c>
      <c r="H72" s="2">
        <v>-0.31818066940234846</v>
      </c>
      <c r="I72" s="2">
        <v>-0.11912681716356981</v>
      </c>
      <c r="J72" s="2">
        <v>-0.47277786048275372</v>
      </c>
      <c r="K72" s="2">
        <v>-0.38972723033664147</v>
      </c>
      <c r="L72" s="2">
        <v>-0.37893984133377756</v>
      </c>
      <c r="M72" s="2">
        <v>-0.6541854896831607</v>
      </c>
      <c r="N72" s="2">
        <v>2.2754684872903796E-3</v>
      </c>
      <c r="O72" s="2">
        <v>-0.31131113654846559</v>
      </c>
      <c r="P72" s="2">
        <v>-0.54699333106033043</v>
      </c>
      <c r="Q72" s="2">
        <v>-0.58674193745988967</v>
      </c>
      <c r="R72" s="2">
        <v>-0.40925822193432432</v>
      </c>
      <c r="S72" s="2">
        <v>-9.430806814955689E-2</v>
      </c>
      <c r="T72" s="2">
        <v>-0.33401851838361707</v>
      </c>
      <c r="U72" s="2">
        <v>-0.59701687338310339</v>
      </c>
      <c r="V72" s="2">
        <v>-0.2633223131223586</v>
      </c>
      <c r="W72" s="2">
        <v>-0.16355431100050263</v>
      </c>
      <c r="X72" s="2">
        <v>-0.41384554581222993</v>
      </c>
      <c r="Y72" s="2">
        <v>-0.19173403101475778</v>
      </c>
      <c r="Z72" s="2">
        <v>-0.50841171993363909</v>
      </c>
      <c r="AA72" s="2">
        <v>-0.41213912677470732</v>
      </c>
      <c r="AB72" s="2">
        <v>-0.41322270104036035</v>
      </c>
      <c r="AC72" s="2">
        <v>-0.57998126433152941</v>
      </c>
      <c r="AD72" s="2">
        <v>-0.1798081361200301</v>
      </c>
      <c r="AE72" s="2">
        <v>-0.19643044903770238</v>
      </c>
      <c r="AF72" s="2">
        <v>-0.18212107466149866</v>
      </c>
      <c r="AG72" s="2">
        <v>-0.34533812464691721</v>
      </c>
      <c r="AH72" s="2">
        <v>0.39979341305217092</v>
      </c>
      <c r="AI72" s="2">
        <v>0.47274861034572851</v>
      </c>
      <c r="AJ72" s="4">
        <v>0.83945840170285757</v>
      </c>
      <c r="AK72" s="2">
        <v>0.27784557907160834</v>
      </c>
      <c r="AL72" s="2">
        <v>5.067112758704099E-3</v>
      </c>
      <c r="AM72" s="2">
        <v>0.59154402003617457</v>
      </c>
      <c r="AN72" s="2">
        <v>0.2050378083507296</v>
      </c>
      <c r="AO72" s="2">
        <v>-0.14133887279119459</v>
      </c>
      <c r="AP72" s="4">
        <v>0.74079894963467674</v>
      </c>
      <c r="AQ72" s="2">
        <v>0.34401473454740988</v>
      </c>
      <c r="AR72" s="2">
        <v>0.46821835969227726</v>
      </c>
      <c r="AS72" s="2">
        <v>0.32722328475394369</v>
      </c>
      <c r="AT72" s="2">
        <v>0.66992364417089489</v>
      </c>
      <c r="AU72" s="2">
        <v>0.38157162365830433</v>
      </c>
      <c r="AV72" s="2">
        <v>0.61382337591585534</v>
      </c>
      <c r="AW72" s="2">
        <v>0.60943626490207403</v>
      </c>
      <c r="AX72" s="2">
        <v>0.57920524571256293</v>
      </c>
      <c r="AY72" s="2">
        <v>0.50443957389608618</v>
      </c>
      <c r="AZ72" s="2">
        <v>0.55012318464708088</v>
      </c>
      <c r="BA72" s="2">
        <v>0.22652855628968346</v>
      </c>
      <c r="BB72" s="2">
        <v>0.47389981455095037</v>
      </c>
      <c r="BC72" s="2">
        <v>0.65376502202096509</v>
      </c>
      <c r="BD72" s="2">
        <v>0.62055088046437923</v>
      </c>
      <c r="BE72" s="2">
        <v>0.49454147557156808</v>
      </c>
      <c r="BF72" s="2">
        <v>0.49370701591764266</v>
      </c>
      <c r="BG72" s="2">
        <v>0.14798537843634715</v>
      </c>
      <c r="BH72" s="2">
        <v>0.51290551517697758</v>
      </c>
      <c r="BI72" s="2">
        <v>0.52983700891510455</v>
      </c>
      <c r="BJ72" s="2">
        <v>7.1732618832801562E-2</v>
      </c>
      <c r="BK72" s="2">
        <v>0.39469943102563793</v>
      </c>
      <c r="BL72" s="2">
        <v>0.52704362062416976</v>
      </c>
      <c r="BM72" s="2">
        <v>0.6148438300110185</v>
      </c>
      <c r="BN72" s="2">
        <v>0.48194355192104438</v>
      </c>
      <c r="BO72" s="2">
        <v>-0.10196295559937638</v>
      </c>
      <c r="BP72" s="2">
        <v>0.54383156579097225</v>
      </c>
      <c r="BQ72" s="2">
        <v>0.59878888438024525</v>
      </c>
      <c r="BR72" s="2">
        <v>0.35391727878213203</v>
      </c>
      <c r="BS72" s="2">
        <v>1</v>
      </c>
      <c r="BT72" s="2"/>
      <c r="BU72" s="2"/>
      <c r="BV72" s="2"/>
      <c r="BW72" s="2"/>
      <c r="BX72" s="2"/>
      <c r="BY72" s="2"/>
      <c r="BZ72" s="2"/>
      <c r="CA72" s="2"/>
      <c r="CB72" s="2"/>
      <c r="CC72" s="2"/>
      <c r="CD72" s="2"/>
      <c r="CE72" s="2"/>
      <c r="CF72" s="2"/>
      <c r="CG72" s="2"/>
      <c r="CH72" s="2"/>
      <c r="CI72" s="2"/>
      <c r="CJ72" s="2"/>
      <c r="CK72" s="2"/>
      <c r="CL72" s="2"/>
      <c r="CM72" s="2"/>
      <c r="CN72" s="2"/>
      <c r="CO72" s="2"/>
      <c r="CP72" s="2"/>
      <c r="CQ72" s="2"/>
      <c r="CR72" s="2"/>
      <c r="CS72" s="2"/>
      <c r="CT72" s="2"/>
      <c r="CU72" s="2"/>
      <c r="CV72" s="2"/>
      <c r="CW72" s="2"/>
      <c r="CX72" s="2"/>
      <c r="CY72" s="2"/>
      <c r="CZ72" s="2"/>
      <c r="DA72" s="2"/>
      <c r="DB72" s="2"/>
      <c r="DC72" s="2"/>
      <c r="DD72" s="2"/>
      <c r="DE72" s="2"/>
      <c r="DF72" s="2"/>
      <c r="DG72" s="2"/>
      <c r="DH72" s="2"/>
      <c r="DI72" s="2"/>
      <c r="DJ72" s="2"/>
      <c r="DK72" s="2"/>
      <c r="DL72" s="2"/>
      <c r="DM72" s="2"/>
      <c r="DN72" s="2"/>
      <c r="DO72" s="2"/>
      <c r="DP72" s="2"/>
      <c r="DQ72" s="2"/>
      <c r="DR72" s="2"/>
      <c r="DS72" s="2"/>
      <c r="DT72" s="2"/>
      <c r="DU72" s="2"/>
      <c r="DV72" s="2"/>
      <c r="DW72" s="2"/>
      <c r="DX72" s="2"/>
      <c r="DY72" s="2"/>
      <c r="DZ72" s="2"/>
      <c r="EA72" s="2"/>
      <c r="EB72" s="2"/>
      <c r="EC72" s="2"/>
      <c r="ED72" s="2"/>
      <c r="EE72" s="2"/>
      <c r="EF72" s="2"/>
      <c r="EG72" s="2"/>
      <c r="EH72" s="2"/>
      <c r="EI72" s="2"/>
      <c r="EJ72" s="2"/>
      <c r="EK72" s="2"/>
      <c r="EL72" s="2"/>
      <c r="EM72" s="2"/>
      <c r="EN72" s="2"/>
      <c r="EO72" s="2"/>
      <c r="EP72" s="2"/>
      <c r="EQ72" s="2"/>
      <c r="ER72" s="2"/>
      <c r="ES72" s="2"/>
      <c r="ET72" s="2"/>
      <c r="EU72" s="2"/>
      <c r="EV72" s="2"/>
      <c r="EW72" s="2"/>
      <c r="EX72" s="2"/>
      <c r="EY72" s="2"/>
      <c r="EZ72" s="2"/>
      <c r="FA72" s="2"/>
      <c r="FB72" s="2"/>
      <c r="FC72" s="2"/>
      <c r="FD72" s="2"/>
      <c r="FE72" s="2"/>
      <c r="FF72" s="2"/>
      <c r="FG72" s="2"/>
      <c r="FH72" s="2"/>
      <c r="FI72" s="2"/>
      <c r="FJ72" s="2"/>
      <c r="FK72" s="2"/>
      <c r="FL72" s="2"/>
      <c r="FM72" s="2"/>
      <c r="FN72" s="2"/>
      <c r="FO72" s="2"/>
      <c r="FP72" s="2"/>
      <c r="FQ72" s="2"/>
      <c r="FR72" s="2"/>
      <c r="FS72" s="2"/>
      <c r="FT72" s="2"/>
      <c r="FU72" s="2"/>
      <c r="FV72" s="2"/>
      <c r="FW72" s="2"/>
      <c r="FX72" s="2"/>
      <c r="FY72" s="2"/>
    </row>
    <row r="73" spans="1:181" ht="15.75" thickBot="1" x14ac:dyDescent="0.3">
      <c r="A73" s="2" t="s">
        <v>69</v>
      </c>
      <c r="B73" s="2">
        <v>-0.31309227950599078</v>
      </c>
      <c r="C73" s="2">
        <v>-4.4918924564494714E-2</v>
      </c>
      <c r="D73" s="2">
        <v>-0.42239078095732269</v>
      </c>
      <c r="E73" s="2">
        <v>0.16289203685472486</v>
      </c>
      <c r="F73" s="2">
        <v>-0.44667621121263368</v>
      </c>
      <c r="G73" s="2">
        <v>-6.1432879316944515E-2</v>
      </c>
      <c r="H73" s="2">
        <v>-0.214618554137367</v>
      </c>
      <c r="I73" s="2">
        <v>-0.1866540734627529</v>
      </c>
      <c r="J73" s="2">
        <v>-0.36489887984204172</v>
      </c>
      <c r="K73" s="2">
        <v>-0.53243930010761975</v>
      </c>
      <c r="L73" s="2">
        <v>4.4467235794470594E-2</v>
      </c>
      <c r="M73" s="2">
        <v>-0.14971778210663078</v>
      </c>
      <c r="N73" s="2">
        <v>-0.40700851772547519</v>
      </c>
      <c r="O73" s="2">
        <v>-0.43163278243992426</v>
      </c>
      <c r="P73" s="2">
        <v>-0.55501525792422568</v>
      </c>
      <c r="Q73" s="2">
        <v>-0.60133487916268547</v>
      </c>
      <c r="R73" s="2">
        <v>-0.4408364552691712</v>
      </c>
      <c r="S73" s="2">
        <v>-0.1038505621510134</v>
      </c>
      <c r="T73" s="2">
        <v>-0.49599094348942685</v>
      </c>
      <c r="U73" s="2">
        <v>-0.54466922627214853</v>
      </c>
      <c r="V73" s="2">
        <v>-0.71209101693502963</v>
      </c>
      <c r="W73" s="2">
        <v>-7.9431801342980154E-2</v>
      </c>
      <c r="X73" s="2">
        <v>-0.6045645798058612</v>
      </c>
      <c r="Y73" s="2">
        <v>0.20183051788884168</v>
      </c>
      <c r="Z73" s="2">
        <v>-0.56330280875344052</v>
      </c>
      <c r="AA73" s="2">
        <v>-0.60461564230196074</v>
      </c>
      <c r="AB73" s="2">
        <v>-0.41792992131164064</v>
      </c>
      <c r="AC73" s="2">
        <v>-0.47217056356925197</v>
      </c>
      <c r="AD73" s="2">
        <v>-0.31605731019276834</v>
      </c>
      <c r="AE73" s="2">
        <v>-0.38352615707017002</v>
      </c>
      <c r="AF73" s="2">
        <v>-0.48500000093032891</v>
      </c>
      <c r="AG73" s="2">
        <v>-0.49636732497719543</v>
      </c>
      <c r="AH73" s="2">
        <v>0.29179253668044919</v>
      </c>
      <c r="AI73" s="2">
        <v>0.3266436604589491</v>
      </c>
      <c r="AJ73" s="2">
        <v>0.23463848622240627</v>
      </c>
      <c r="AK73" s="2">
        <v>0.45940788626622897</v>
      </c>
      <c r="AL73" s="2">
        <v>2.3370268856043416E-2</v>
      </c>
      <c r="AM73" s="2">
        <v>0.2201088500320541</v>
      </c>
      <c r="AN73" s="2">
        <v>-6.2985936277088359E-2</v>
      </c>
      <c r="AO73" s="2">
        <v>4.7729141765127962E-3</v>
      </c>
      <c r="AP73" s="2">
        <v>0.37995904252112817</v>
      </c>
      <c r="AQ73" s="2">
        <v>0.28100320050159566</v>
      </c>
      <c r="AR73" s="2">
        <v>0.39781360441736713</v>
      </c>
      <c r="AS73" s="2">
        <v>0.27049480288495936</v>
      </c>
      <c r="AT73" s="2">
        <v>0.3508435262572272</v>
      </c>
      <c r="AU73" s="2">
        <v>0.11070952517813482</v>
      </c>
      <c r="AV73" s="2">
        <v>0.29623806382898477</v>
      </c>
      <c r="AW73" s="2">
        <v>0.46465700317000513</v>
      </c>
      <c r="AX73" s="2">
        <v>0.54894858358968501</v>
      </c>
      <c r="AY73" s="2">
        <v>0.24586097315392186</v>
      </c>
      <c r="AZ73" s="2">
        <v>0.39945033958548065</v>
      </c>
      <c r="BA73" s="2">
        <v>0.41162447525028995</v>
      </c>
      <c r="BB73" s="2">
        <v>0.40078816175245785</v>
      </c>
      <c r="BC73" s="2">
        <v>0.22988541547623897</v>
      </c>
      <c r="BD73" s="2">
        <v>0.6112164741066286</v>
      </c>
      <c r="BE73" s="2">
        <v>0.5403406023955819</v>
      </c>
      <c r="BF73" s="2">
        <v>0.64740263913769514</v>
      </c>
      <c r="BG73" s="2">
        <v>2.1366369086203512E-3</v>
      </c>
      <c r="BH73" s="2">
        <v>8.0241873824988208E-2</v>
      </c>
      <c r="BI73" s="2">
        <v>0.25674256297184928</v>
      </c>
      <c r="BJ73" s="2">
        <v>-4.7175649942235241E-2</v>
      </c>
      <c r="BK73" s="2">
        <v>0.47512480880656027</v>
      </c>
      <c r="BL73" s="2">
        <v>0.55226204623576847</v>
      </c>
      <c r="BM73" s="2">
        <v>0.60401342224415144</v>
      </c>
      <c r="BN73" s="2">
        <v>0.44560882805285623</v>
      </c>
      <c r="BO73" s="2">
        <v>0.13223190426615883</v>
      </c>
      <c r="BP73" s="2">
        <v>0.3116639840243054</v>
      </c>
      <c r="BQ73" s="2">
        <v>0.63826709063914533</v>
      </c>
      <c r="BR73" s="2">
        <v>0.28031426441244667</v>
      </c>
      <c r="BS73" s="2">
        <v>0.18562209033728438</v>
      </c>
      <c r="BT73" s="2">
        <v>1</v>
      </c>
      <c r="BU73" s="2"/>
      <c r="BV73" s="2"/>
      <c r="BW73" s="2"/>
      <c r="BX73" s="2"/>
      <c r="BY73" s="2"/>
      <c r="BZ73" s="2"/>
      <c r="CA73" s="2"/>
      <c r="CB73" s="2"/>
      <c r="CC73" s="2"/>
      <c r="CD73" s="2"/>
      <c r="CE73" s="2"/>
      <c r="CF73" s="2"/>
      <c r="CG73" s="2"/>
      <c r="CH73" s="2"/>
      <c r="CI73" s="2"/>
      <c r="CJ73" s="2"/>
      <c r="CK73" s="2"/>
      <c r="CL73" s="2"/>
      <c r="CM73" s="2"/>
      <c r="CN73" s="2"/>
      <c r="CO73" s="2"/>
      <c r="CP73" s="2"/>
      <c r="CQ73" s="2"/>
      <c r="CR73" s="2"/>
      <c r="CS73" s="2"/>
      <c r="CT73" s="2"/>
      <c r="CU73" s="2"/>
      <c r="CV73" s="2"/>
      <c r="CW73" s="2"/>
      <c r="CX73" s="2"/>
      <c r="CY73" s="2"/>
      <c r="CZ73" s="2"/>
      <c r="DA73" s="2"/>
      <c r="DB73" s="2"/>
      <c r="DC73" s="2"/>
      <c r="DD73" s="2"/>
      <c r="DE73" s="2"/>
      <c r="DF73" s="2"/>
      <c r="DG73" s="2"/>
      <c r="DH73" s="2"/>
      <c r="DI73" s="2"/>
      <c r="DJ73" s="2"/>
      <c r="DK73" s="2"/>
      <c r="DL73" s="2"/>
      <c r="DM73" s="2"/>
      <c r="DN73" s="2"/>
      <c r="DO73" s="2"/>
      <c r="DP73" s="2"/>
      <c r="DQ73" s="2"/>
      <c r="DR73" s="2"/>
      <c r="DS73" s="2"/>
      <c r="DT73" s="2"/>
      <c r="DU73" s="2"/>
      <c r="DV73" s="2"/>
      <c r="DW73" s="2"/>
      <c r="DX73" s="2"/>
      <c r="DY73" s="2"/>
      <c r="DZ73" s="2"/>
      <c r="EA73" s="2"/>
      <c r="EB73" s="2"/>
      <c r="EC73" s="2"/>
      <c r="ED73" s="2"/>
      <c r="EE73" s="2"/>
      <c r="EF73" s="2"/>
      <c r="EG73" s="2"/>
      <c r="EH73" s="2"/>
      <c r="EI73" s="2"/>
      <c r="EJ73" s="2"/>
      <c r="EK73" s="2"/>
      <c r="EL73" s="2"/>
      <c r="EM73" s="2"/>
      <c r="EN73" s="2"/>
      <c r="EO73" s="2"/>
      <c r="EP73" s="2"/>
      <c r="EQ73" s="2"/>
      <c r="ER73" s="2"/>
      <c r="ES73" s="2"/>
      <c r="ET73" s="2"/>
      <c r="EU73" s="2"/>
      <c r="EV73" s="2"/>
      <c r="EW73" s="2"/>
      <c r="EX73" s="2"/>
      <c r="EY73" s="2"/>
      <c r="EZ73" s="2"/>
      <c r="FA73" s="2"/>
      <c r="FB73" s="2"/>
      <c r="FC73" s="2"/>
      <c r="FD73" s="2"/>
      <c r="FE73" s="2"/>
      <c r="FF73" s="2"/>
      <c r="FG73" s="2"/>
      <c r="FH73" s="2"/>
      <c r="FI73" s="2"/>
      <c r="FJ73" s="2"/>
      <c r="FK73" s="2"/>
      <c r="FL73" s="2"/>
      <c r="FM73" s="2"/>
      <c r="FN73" s="2"/>
      <c r="FO73" s="2"/>
      <c r="FP73" s="2"/>
      <c r="FQ73" s="2"/>
      <c r="FR73" s="2"/>
      <c r="FS73" s="2"/>
      <c r="FT73" s="2"/>
      <c r="FU73" s="2"/>
      <c r="FV73" s="2"/>
      <c r="FW73" s="2"/>
      <c r="FX73" s="2"/>
      <c r="FY73" s="2"/>
    </row>
    <row r="74" spans="1:181" ht="15.75" thickBot="1" x14ac:dyDescent="0.3">
      <c r="A74" s="2" t="s">
        <v>182</v>
      </c>
      <c r="B74" s="2">
        <v>-0.37076177748740946</v>
      </c>
      <c r="C74" s="2">
        <v>-7.7579739556284985E-2</v>
      </c>
      <c r="D74" s="2">
        <v>8.8513633566141392E-2</v>
      </c>
      <c r="E74" s="2">
        <v>-0.48341867855752008</v>
      </c>
      <c r="F74" s="2">
        <v>0.10984780709061477</v>
      </c>
      <c r="G74" s="2">
        <v>-0.38617276784794935</v>
      </c>
      <c r="H74" s="2">
        <v>-7.8498138693392228E-2</v>
      </c>
      <c r="I74" s="2">
        <v>-1.1285985182290787E-2</v>
      </c>
      <c r="J74" s="2">
        <v>-0.22939170535601117</v>
      </c>
      <c r="K74" s="2">
        <v>-0.14236581682830002</v>
      </c>
      <c r="L74" s="2">
        <v>2.0332109084317835E-2</v>
      </c>
      <c r="M74" s="2">
        <v>-0.1522128956841835</v>
      </c>
      <c r="N74" s="2">
        <v>-7.2842930550225768E-2</v>
      </c>
      <c r="O74" s="2">
        <v>-0.17285267435188753</v>
      </c>
      <c r="P74" s="2">
        <v>-8.4137563524020506E-2</v>
      </c>
      <c r="Q74" s="2">
        <v>8.7184301713272086E-2</v>
      </c>
      <c r="R74" s="2">
        <v>2.2890626008870808E-2</v>
      </c>
      <c r="S74" s="2">
        <v>-0.15074787084986391</v>
      </c>
      <c r="T74" s="2">
        <v>9.6044504528697408E-2</v>
      </c>
      <c r="U74" s="2">
        <v>4.551459082747935E-2</v>
      </c>
      <c r="V74" s="2">
        <v>-3.6083951900989633E-2</v>
      </c>
      <c r="W74" s="2">
        <v>-8.1698011412574142E-2</v>
      </c>
      <c r="X74" s="2">
        <v>-4.6898347682364699E-2</v>
      </c>
      <c r="Y74" s="2">
        <v>-0.48178976143658514</v>
      </c>
      <c r="Z74" s="2">
        <v>7.3794831760139887E-2</v>
      </c>
      <c r="AA74" s="2">
        <v>0.12135244685393701</v>
      </c>
      <c r="AB74" s="2">
        <v>-0.37531964290115771</v>
      </c>
      <c r="AC74" s="2">
        <v>0.12891123508711005</v>
      </c>
      <c r="AD74" s="2">
        <v>9.5877414882587136E-2</v>
      </c>
      <c r="AE74" s="2">
        <v>-0.26035263451724194</v>
      </c>
      <c r="AF74" s="2">
        <v>0.26340484857709529</v>
      </c>
      <c r="AG74" s="2">
        <v>0.41745728222696959</v>
      </c>
      <c r="AH74" s="2">
        <v>0.41555015130719086</v>
      </c>
      <c r="AI74" s="2">
        <v>0.13170005396992301</v>
      </c>
      <c r="AJ74" s="2">
        <v>-0.15441610132942016</v>
      </c>
      <c r="AK74" s="2">
        <v>-1.2697986567026842E-2</v>
      </c>
      <c r="AL74" s="2">
        <v>0.35661764568414012</v>
      </c>
      <c r="AM74" s="2">
        <v>0.26259958114334542</v>
      </c>
      <c r="AN74" s="2">
        <v>0.52629460082719481</v>
      </c>
      <c r="AO74" s="2">
        <v>0.63934019296826672</v>
      </c>
      <c r="AP74" s="2">
        <v>-9.0199671470411871E-2</v>
      </c>
      <c r="AQ74" s="2">
        <v>0.42731978007787075</v>
      </c>
      <c r="AR74" s="2">
        <v>0.20043706940343664</v>
      </c>
      <c r="AS74" s="2">
        <v>-0.10271124087496339</v>
      </c>
      <c r="AT74" s="2">
        <v>-8.2894729085065798E-3</v>
      </c>
      <c r="AU74" s="2">
        <v>0.13387143128688947</v>
      </c>
      <c r="AV74" s="2">
        <v>4.7914151448393755E-2</v>
      </c>
      <c r="AW74" s="2">
        <v>0.17219190466980219</v>
      </c>
      <c r="AX74" s="2">
        <v>1.5794551235260846E-2</v>
      </c>
      <c r="AY74" s="2">
        <v>8.426164402349913E-2</v>
      </c>
      <c r="AZ74" s="2">
        <v>-8.3333573527001131E-2</v>
      </c>
      <c r="BA74" s="2">
        <v>0.31842589158539442</v>
      </c>
      <c r="BB74" s="2">
        <v>-0.12809945290034214</v>
      </c>
      <c r="BC74" s="2">
        <v>0.14415773133878884</v>
      </c>
      <c r="BD74" s="2">
        <v>-0.21322358778713835</v>
      </c>
      <c r="BE74" s="2">
        <v>-0.11285715795744863</v>
      </c>
      <c r="BF74" s="2">
        <v>-0.12058694994998653</v>
      </c>
      <c r="BG74" s="2">
        <v>0.18963727234101865</v>
      </c>
      <c r="BH74" s="2">
        <v>0.25676409350285395</v>
      </c>
      <c r="BI74" s="2">
        <v>-0.21487912573988618</v>
      </c>
      <c r="BJ74" s="2">
        <v>0.56526604176147111</v>
      </c>
      <c r="BK74" s="2">
        <v>0.30868632094140785</v>
      </c>
      <c r="BL74" s="2">
        <v>-4.5585774697317078E-3</v>
      </c>
      <c r="BM74" s="2">
        <v>-2.7807701669037333E-2</v>
      </c>
      <c r="BN74" s="2">
        <v>-0.13771078330935949</v>
      </c>
      <c r="BO74" s="4">
        <v>0.79272341605270691</v>
      </c>
      <c r="BP74" s="2">
        <v>-6.2531458572955305E-4</v>
      </c>
      <c r="BQ74" s="2">
        <v>-0.23040550163769785</v>
      </c>
      <c r="BR74" s="2">
        <v>-0.138215263910729</v>
      </c>
      <c r="BS74" s="2">
        <v>-2.0956081471263002E-2</v>
      </c>
      <c r="BT74" s="2">
        <v>8.9262564733920358E-2</v>
      </c>
      <c r="BU74" s="2">
        <v>1</v>
      </c>
      <c r="BV74" s="2"/>
      <c r="BW74" s="2"/>
      <c r="BX74" s="2"/>
      <c r="BY74" s="2"/>
      <c r="BZ74" s="2"/>
      <c r="CA74" s="2"/>
      <c r="CB74" s="2"/>
      <c r="CC74" s="2"/>
      <c r="CD74" s="2"/>
      <c r="CE74" s="2"/>
      <c r="CF74" s="2"/>
      <c r="CG74" s="2"/>
      <c r="CH74" s="2"/>
      <c r="CI74" s="2"/>
      <c r="CJ74" s="2"/>
      <c r="CK74" s="2"/>
      <c r="CL74" s="2"/>
      <c r="CM74" s="2"/>
      <c r="CN74" s="2"/>
      <c r="CO74" s="2"/>
      <c r="CP74" s="2"/>
      <c r="CQ74" s="2"/>
      <c r="CR74" s="2"/>
      <c r="CS74" s="2"/>
      <c r="CT74" s="2"/>
      <c r="CU74" s="2"/>
      <c r="CV74" s="2"/>
      <c r="CW74" s="2"/>
      <c r="CX74" s="2"/>
      <c r="CY74" s="2"/>
      <c r="CZ74" s="2"/>
      <c r="DA74" s="2"/>
      <c r="DB74" s="2"/>
      <c r="DC74" s="2"/>
      <c r="DD74" s="2"/>
      <c r="DE74" s="2"/>
      <c r="DF74" s="2"/>
      <c r="DG74" s="2"/>
      <c r="DH74" s="2"/>
      <c r="DI74" s="2"/>
      <c r="DJ74" s="2"/>
      <c r="DK74" s="2"/>
      <c r="DL74" s="2"/>
      <c r="DM74" s="2"/>
      <c r="DN74" s="2"/>
      <c r="DO74" s="2"/>
      <c r="DP74" s="2"/>
      <c r="DQ74" s="2"/>
      <c r="DR74" s="2"/>
      <c r="DS74" s="2"/>
      <c r="DT74" s="2"/>
      <c r="DU74" s="2"/>
      <c r="DV74" s="2"/>
      <c r="DW74" s="2"/>
      <c r="DX74" s="2"/>
      <c r="DY74" s="2"/>
      <c r="DZ74" s="2"/>
      <c r="EA74" s="2"/>
      <c r="EB74" s="2"/>
      <c r="EC74" s="2"/>
      <c r="ED74" s="2"/>
      <c r="EE74" s="2"/>
      <c r="EF74" s="2"/>
      <c r="EG74" s="2"/>
      <c r="EH74" s="2"/>
      <c r="EI74" s="2"/>
      <c r="EJ74" s="2"/>
      <c r="EK74" s="2"/>
      <c r="EL74" s="2"/>
      <c r="EM74" s="2"/>
      <c r="EN74" s="2"/>
      <c r="EO74" s="2"/>
      <c r="EP74" s="2"/>
      <c r="EQ74" s="2"/>
      <c r="ER74" s="2"/>
      <c r="ES74" s="2"/>
      <c r="ET74" s="2"/>
      <c r="EU74" s="2"/>
      <c r="EV74" s="2"/>
      <c r="EW74" s="2"/>
      <c r="EX74" s="2"/>
      <c r="EY74" s="2"/>
      <c r="EZ74" s="2"/>
      <c r="FA74" s="2"/>
      <c r="FB74" s="2"/>
      <c r="FC74" s="2"/>
      <c r="FD74" s="2"/>
      <c r="FE74" s="2"/>
      <c r="FF74" s="2"/>
      <c r="FG74" s="2"/>
      <c r="FH74" s="2"/>
      <c r="FI74" s="2"/>
      <c r="FJ74" s="2"/>
      <c r="FK74" s="2"/>
      <c r="FL74" s="2"/>
      <c r="FM74" s="2"/>
      <c r="FN74" s="2"/>
      <c r="FO74" s="2"/>
      <c r="FP74" s="2"/>
      <c r="FQ74" s="2"/>
      <c r="FR74" s="2"/>
      <c r="FS74" s="2"/>
      <c r="FT74" s="2"/>
      <c r="FU74" s="2"/>
      <c r="FV74" s="2"/>
      <c r="FW74" s="2"/>
      <c r="FX74" s="2"/>
      <c r="FY74" s="2"/>
    </row>
    <row r="75" spans="1:181" ht="15.75" thickBot="1" x14ac:dyDescent="0.3">
      <c r="A75" s="2" t="s">
        <v>74</v>
      </c>
      <c r="B75" s="2">
        <v>-0.32192382018159649</v>
      </c>
      <c r="C75" s="2">
        <v>-0.41765420070161491</v>
      </c>
      <c r="D75" s="2">
        <v>-0.45093512447737311</v>
      </c>
      <c r="E75" s="2">
        <v>-4.2960025332690454E-3</v>
      </c>
      <c r="F75" s="2">
        <v>-0.46408283045029791</v>
      </c>
      <c r="G75" s="2">
        <v>-0.35504065009246066</v>
      </c>
      <c r="H75" s="2">
        <v>-0.40858592493077095</v>
      </c>
      <c r="I75" s="2">
        <v>-0.33672276915659299</v>
      </c>
      <c r="J75" s="2">
        <v>-0.3378139808516788</v>
      </c>
      <c r="K75" s="2">
        <v>-0.40875724344814462</v>
      </c>
      <c r="L75" s="2">
        <v>-0.28924273468210498</v>
      </c>
      <c r="M75" s="2">
        <v>-0.59431657137018812</v>
      </c>
      <c r="N75" s="2">
        <v>-0.17157286814267306</v>
      </c>
      <c r="O75" s="2">
        <v>-0.35958334373454431</v>
      </c>
      <c r="P75" s="2">
        <v>-0.73839570270854649</v>
      </c>
      <c r="Q75" s="2">
        <v>-0.73586873812068621</v>
      </c>
      <c r="R75" s="2">
        <v>-0.63947033763350392</v>
      </c>
      <c r="S75" s="2">
        <v>-4.2085743695423068E-2</v>
      </c>
      <c r="T75" s="2">
        <v>-0.39274363146893132</v>
      </c>
      <c r="U75" s="2">
        <v>-0.65652581715581615</v>
      </c>
      <c r="V75" s="2">
        <v>-0.40662456499154254</v>
      </c>
      <c r="W75" s="2">
        <v>-9.6317520804212853E-2</v>
      </c>
      <c r="X75" s="2">
        <v>-0.53548974653334458</v>
      </c>
      <c r="Y75" s="2">
        <v>-0.12089037910720267</v>
      </c>
      <c r="Z75" s="2">
        <v>-0.51776395250723473</v>
      </c>
      <c r="AA75" s="2">
        <v>-0.58325714627290248</v>
      </c>
      <c r="AB75" s="2">
        <v>-0.32253051572782226</v>
      </c>
      <c r="AC75" s="2">
        <v>-0.57723065080778657</v>
      </c>
      <c r="AD75" s="2">
        <v>-0.4264224081419114</v>
      </c>
      <c r="AE75" s="2">
        <v>-0.33898829440627481</v>
      </c>
      <c r="AF75" s="2">
        <v>-0.32145038348072724</v>
      </c>
      <c r="AG75" s="2">
        <v>-0.41733216772619797</v>
      </c>
      <c r="AH75" s="2">
        <v>0.41314952573191582</v>
      </c>
      <c r="AI75" s="2">
        <v>0.65547207378487804</v>
      </c>
      <c r="AJ75" s="2">
        <v>0.62470387014522699</v>
      </c>
      <c r="AK75" s="2">
        <v>0.40228732200164102</v>
      </c>
      <c r="AL75" s="2">
        <v>0.16408313043340375</v>
      </c>
      <c r="AM75" s="2">
        <v>0.64354856396245796</v>
      </c>
      <c r="AN75" s="2">
        <v>0.11824074127408565</v>
      </c>
      <c r="AO75" s="2">
        <v>-7.7136151476663389E-2</v>
      </c>
      <c r="AP75" s="16">
        <v>0.70953315792134197</v>
      </c>
      <c r="AQ75" s="2">
        <v>0.41570702154599387</v>
      </c>
      <c r="AR75" s="2">
        <v>0.61972662393411759</v>
      </c>
      <c r="AS75" s="2">
        <v>0.26333234574054037</v>
      </c>
      <c r="AT75" s="2">
        <v>0.57178469380751129</v>
      </c>
      <c r="AU75" s="2">
        <v>0.50189807689176724</v>
      </c>
      <c r="AV75" s="2">
        <v>0.6907389981690637</v>
      </c>
      <c r="AW75" s="2">
        <v>0.69108222964179267</v>
      </c>
      <c r="AX75" s="2">
        <v>0.65961714527993609</v>
      </c>
      <c r="AY75" s="2">
        <v>0.4720221188352775</v>
      </c>
      <c r="AZ75" s="4">
        <v>0.73717020039341541</v>
      </c>
      <c r="BA75" s="2">
        <v>0.50346448069041871</v>
      </c>
      <c r="BB75" s="2">
        <v>0.6886416916834166</v>
      </c>
      <c r="BC75" s="2">
        <v>0.59478144759274953</v>
      </c>
      <c r="BD75" s="2">
        <v>0.59407671794739469</v>
      </c>
      <c r="BE75" s="2">
        <v>0.64878915116689706</v>
      </c>
      <c r="BF75" s="2">
        <v>0.65497527358216956</v>
      </c>
      <c r="BG75" s="2">
        <v>0.19774446970989981</v>
      </c>
      <c r="BH75" s="2">
        <v>0.39394392778885012</v>
      </c>
      <c r="BI75" s="2">
        <v>0.42578635757184158</v>
      </c>
      <c r="BJ75" s="2">
        <v>6.4831042132912367E-2</v>
      </c>
      <c r="BK75" s="2">
        <v>0.50323865407073831</v>
      </c>
      <c r="BL75" s="2">
        <v>0.61279195608758708</v>
      </c>
      <c r="BM75" s="2">
        <v>0.66896571543296079</v>
      </c>
      <c r="BN75" s="4">
        <v>0.74737113345424044</v>
      </c>
      <c r="BO75" s="2">
        <v>2.2345995328193085E-3</v>
      </c>
      <c r="BP75" s="2">
        <v>0.41661657273860259</v>
      </c>
      <c r="BQ75" s="4">
        <v>0.72123083488229023</v>
      </c>
      <c r="BR75" s="2">
        <v>0.46465987878198151</v>
      </c>
      <c r="BS75" s="2">
        <v>0.66774864099127718</v>
      </c>
      <c r="BT75" s="2">
        <v>0.44420885446833147</v>
      </c>
      <c r="BU75" s="2">
        <v>3.5995943333062108E-2</v>
      </c>
      <c r="BV75" s="2">
        <v>1</v>
      </c>
      <c r="BW75" s="2"/>
      <c r="BX75" s="2"/>
      <c r="BY75" s="2"/>
      <c r="BZ75" s="2"/>
      <c r="CA75" s="2"/>
      <c r="CB75" s="2"/>
      <c r="CC75" s="2"/>
      <c r="CD75" s="2"/>
      <c r="CE75" s="2"/>
      <c r="CF75" s="2"/>
      <c r="CG75" s="2"/>
      <c r="CH75" s="2"/>
      <c r="CI75" s="2"/>
      <c r="CJ75" s="2"/>
      <c r="CK75" s="2"/>
      <c r="CL75" s="2"/>
      <c r="CM75" s="2"/>
      <c r="CN75" s="2"/>
      <c r="CO75" s="2"/>
      <c r="CP75" s="2"/>
      <c r="CQ75" s="2"/>
      <c r="CR75" s="2"/>
      <c r="CS75" s="2"/>
      <c r="CT75" s="2"/>
      <c r="CU75" s="2"/>
      <c r="CV75" s="2"/>
      <c r="CW75" s="2"/>
      <c r="CX75" s="2"/>
      <c r="CY75" s="2"/>
      <c r="CZ75" s="2"/>
      <c r="DA75" s="2"/>
      <c r="DB75" s="2"/>
      <c r="DC75" s="2"/>
      <c r="DD75" s="2"/>
      <c r="DE75" s="2"/>
      <c r="DF75" s="2"/>
      <c r="DG75" s="2"/>
      <c r="DH75" s="2"/>
      <c r="DI75" s="2"/>
      <c r="DJ75" s="2"/>
      <c r="DK75" s="2"/>
      <c r="DL75" s="2"/>
      <c r="DM75" s="2"/>
      <c r="DN75" s="2"/>
      <c r="DO75" s="2"/>
      <c r="DP75" s="2"/>
      <c r="DQ75" s="2"/>
      <c r="DR75" s="2"/>
      <c r="DS75" s="2"/>
      <c r="DT75" s="2"/>
      <c r="DU75" s="2"/>
      <c r="DV75" s="2"/>
      <c r="DW75" s="2"/>
      <c r="DX75" s="2"/>
      <c r="DY75" s="2"/>
      <c r="DZ75" s="2"/>
      <c r="EA75" s="2"/>
      <c r="EB75" s="2"/>
      <c r="EC75" s="2"/>
      <c r="ED75" s="2"/>
      <c r="EE75" s="2"/>
      <c r="EF75" s="2"/>
      <c r="EG75" s="2"/>
      <c r="EH75" s="2"/>
      <c r="EI75" s="2"/>
      <c r="EJ75" s="2"/>
      <c r="EK75" s="2"/>
      <c r="EL75" s="2"/>
      <c r="EM75" s="2"/>
      <c r="EN75" s="2"/>
      <c r="EO75" s="2"/>
      <c r="EP75" s="2"/>
      <c r="EQ75" s="2"/>
      <c r="ER75" s="2"/>
      <c r="ES75" s="2"/>
      <c r="ET75" s="2"/>
      <c r="EU75" s="2"/>
      <c r="EV75" s="2"/>
      <c r="EW75" s="2"/>
      <c r="EX75" s="2"/>
      <c r="EY75" s="2"/>
      <c r="EZ75" s="2"/>
      <c r="FA75" s="2"/>
      <c r="FB75" s="2"/>
      <c r="FC75" s="2"/>
      <c r="FD75" s="2"/>
      <c r="FE75" s="2"/>
      <c r="FF75" s="2"/>
      <c r="FG75" s="2"/>
      <c r="FH75" s="2"/>
      <c r="FI75" s="2"/>
      <c r="FJ75" s="2"/>
      <c r="FK75" s="2"/>
      <c r="FL75" s="2"/>
      <c r="FM75" s="2"/>
      <c r="FN75" s="2"/>
      <c r="FO75" s="2"/>
      <c r="FP75" s="2"/>
      <c r="FQ75" s="2"/>
      <c r="FR75" s="2"/>
      <c r="FS75" s="2"/>
      <c r="FT75" s="2"/>
      <c r="FU75" s="2"/>
      <c r="FV75" s="2"/>
      <c r="FW75" s="2"/>
      <c r="FX75" s="2"/>
      <c r="FY75" s="2"/>
    </row>
    <row r="76" spans="1:181" ht="15.75" thickBot="1" x14ac:dyDescent="0.3">
      <c r="A76" s="2" t="s">
        <v>183</v>
      </c>
      <c r="B76" s="2">
        <v>-0.36568777281865567</v>
      </c>
      <c r="C76" s="2">
        <v>-0.38842505546110923</v>
      </c>
      <c r="D76" s="2">
        <v>-0.51727887554084806</v>
      </c>
      <c r="E76" s="2">
        <v>-0.23329996143153262</v>
      </c>
      <c r="F76" s="2">
        <v>-0.23142501032746685</v>
      </c>
      <c r="G76" s="2">
        <v>-0.41347203833801349</v>
      </c>
      <c r="H76" s="2">
        <v>-0.5000803621050246</v>
      </c>
      <c r="I76" s="2">
        <v>-0.39271125611284824</v>
      </c>
      <c r="J76" s="2">
        <v>-0.65910834864700008</v>
      </c>
      <c r="K76" s="2">
        <v>-0.57878962594133954</v>
      </c>
      <c r="L76" s="2">
        <v>-0.29683727619781497</v>
      </c>
      <c r="M76" s="2">
        <v>-0.6519377119361397</v>
      </c>
      <c r="N76" s="2">
        <v>-0.18213107464991929</v>
      </c>
      <c r="O76" s="2">
        <v>-0.48938134596799648</v>
      </c>
      <c r="P76" s="2">
        <v>-0.68761951780889408</v>
      </c>
      <c r="Q76" s="2">
        <v>-0.75416916983984128</v>
      </c>
      <c r="R76" s="2">
        <v>-0.5210544453427306</v>
      </c>
      <c r="S76" s="2">
        <v>-0.22536771194431801</v>
      </c>
      <c r="T76" s="2">
        <v>-0.59477120870084954</v>
      </c>
      <c r="U76" s="2">
        <v>-0.71417907244282097</v>
      </c>
      <c r="V76" s="2">
        <v>-0.55944248726161017</v>
      </c>
      <c r="W76" s="2">
        <v>-0.13664189880823219</v>
      </c>
      <c r="X76" s="2">
        <v>-0.62948838333631574</v>
      </c>
      <c r="Y76" s="2">
        <v>-7.9041116865859726E-2</v>
      </c>
      <c r="Z76" s="2">
        <v>-0.75539670339144394</v>
      </c>
      <c r="AA76" s="2">
        <v>-0.65507265547467985</v>
      </c>
      <c r="AB76" s="2">
        <v>-0.56128751232132301</v>
      </c>
      <c r="AC76" s="2">
        <v>-0.6198358537441534</v>
      </c>
      <c r="AD76" s="2">
        <v>-0.4941526209982629</v>
      </c>
      <c r="AE76" s="2">
        <v>-0.50728909245180398</v>
      </c>
      <c r="AF76" s="2">
        <v>-0.34038442147704046</v>
      </c>
      <c r="AG76" s="2">
        <v>-0.44633421579509014</v>
      </c>
      <c r="AH76" s="2">
        <v>0.47702103541652302</v>
      </c>
      <c r="AI76" s="2">
        <v>0.7342427031513501</v>
      </c>
      <c r="AJ76" s="2">
        <v>0.62239712986447582</v>
      </c>
      <c r="AK76" s="2">
        <v>0.49488417646280503</v>
      </c>
      <c r="AL76" s="2">
        <v>0.1148804948877593</v>
      </c>
      <c r="AM76" s="2">
        <v>0.61071079235722237</v>
      </c>
      <c r="AN76" s="2">
        <v>0.30123326048003468</v>
      </c>
      <c r="AO76" s="2">
        <v>2.7435477758540952E-2</v>
      </c>
      <c r="AP76" s="18">
        <v>0.78565155752310656</v>
      </c>
      <c r="AQ76" s="2">
        <v>0.58079160381761263</v>
      </c>
      <c r="AR76" s="5">
        <v>0.74150138687986999</v>
      </c>
      <c r="AS76" s="2">
        <v>0.35837439595306159</v>
      </c>
      <c r="AT76" s="2">
        <v>0.57891390008642951</v>
      </c>
      <c r="AU76" s="2">
        <v>0.45598232994304577</v>
      </c>
      <c r="AV76" s="2">
        <v>0.59761776696668412</v>
      </c>
      <c r="AW76" s="4">
        <v>0.70503916798095401</v>
      </c>
      <c r="AX76" s="4">
        <v>0.87259723566117431</v>
      </c>
      <c r="AY76" s="2">
        <v>0.68808047085942736</v>
      </c>
      <c r="AZ76" s="2">
        <v>0.56895242519225186</v>
      </c>
      <c r="BA76" s="2">
        <v>0.47143700434191693</v>
      </c>
      <c r="BB76" s="2">
        <v>0.65092828726085783</v>
      </c>
      <c r="BC76" s="4">
        <v>0.70097115097453644</v>
      </c>
      <c r="BD76" s="2">
        <v>0.65622299821684393</v>
      </c>
      <c r="BE76" s="2">
        <v>0.52558114002023726</v>
      </c>
      <c r="BF76" s="4">
        <v>0.76515707638144781</v>
      </c>
      <c r="BG76" s="2">
        <v>6.4366467031528499E-2</v>
      </c>
      <c r="BH76" s="2">
        <v>0.34576215403318017</v>
      </c>
      <c r="BI76" s="2">
        <v>0.36490153686105176</v>
      </c>
      <c r="BJ76" s="2">
        <v>-5.2907505727476149E-2</v>
      </c>
      <c r="BK76" s="2">
        <v>0.65493931067458167</v>
      </c>
      <c r="BL76" s="4">
        <v>0.7952399070763384</v>
      </c>
      <c r="BM76" s="20">
        <v>0.77286792147924033</v>
      </c>
      <c r="BN76" s="2">
        <v>0.62724289417065171</v>
      </c>
      <c r="BO76" s="2">
        <v>-7.4322791416677872E-2</v>
      </c>
      <c r="BP76" s="2">
        <v>0.46522506173008621</v>
      </c>
      <c r="BQ76" s="4">
        <v>0.75727445127345172</v>
      </c>
      <c r="BR76" s="2">
        <v>0.57663516326600306</v>
      </c>
      <c r="BS76" s="2">
        <v>0.68574337308626188</v>
      </c>
      <c r="BT76" s="2">
        <v>0.56085269520432968</v>
      </c>
      <c r="BU76" s="2">
        <v>0.10290267161441219</v>
      </c>
      <c r="BV76" s="4">
        <v>0.72506540644239248</v>
      </c>
      <c r="BW76" s="2">
        <v>1</v>
      </c>
      <c r="BX76" s="2"/>
      <c r="BY76" s="2"/>
      <c r="BZ76" s="2"/>
      <c r="CA76" s="2"/>
      <c r="CB76" s="2"/>
      <c r="CC76" s="2"/>
      <c r="CD76" s="2"/>
      <c r="CE76" s="2"/>
      <c r="CF76" s="2"/>
      <c r="CG76" s="2"/>
      <c r="CH76" s="2"/>
      <c r="CI76" s="2"/>
      <c r="CJ76" s="2"/>
      <c r="CK76" s="2"/>
      <c r="CL76" s="2"/>
      <c r="CM76" s="2"/>
      <c r="CN76" s="2"/>
      <c r="CO76" s="2"/>
      <c r="CP76" s="2"/>
      <c r="CQ76" s="2"/>
      <c r="CR76" s="2"/>
      <c r="CS76" s="2"/>
      <c r="CT76" s="2"/>
      <c r="CU76" s="2"/>
      <c r="CV76" s="2"/>
      <c r="CW76" s="2"/>
      <c r="CX76" s="2"/>
      <c r="CY76" s="2"/>
      <c r="CZ76" s="2"/>
      <c r="DA76" s="2"/>
      <c r="DB76" s="2"/>
      <c r="DC76" s="2"/>
      <c r="DD76" s="2"/>
      <c r="DE76" s="2"/>
      <c r="DF76" s="2"/>
      <c r="DG76" s="2"/>
      <c r="DH76" s="2"/>
      <c r="DI76" s="2"/>
      <c r="DJ76" s="2"/>
      <c r="DK76" s="2"/>
      <c r="DL76" s="2"/>
      <c r="DM76" s="2"/>
      <c r="DN76" s="2"/>
      <c r="DO76" s="2"/>
      <c r="DP76" s="2"/>
      <c r="DQ76" s="2"/>
      <c r="DR76" s="2"/>
      <c r="DS76" s="2"/>
      <c r="DT76" s="2"/>
      <c r="DU76" s="2"/>
      <c r="DV76" s="2"/>
      <c r="DW76" s="2"/>
      <c r="DX76" s="2"/>
      <c r="DY76" s="2"/>
      <c r="DZ76" s="2"/>
      <c r="EA76" s="2"/>
      <c r="EB76" s="2"/>
      <c r="EC76" s="2"/>
      <c r="ED76" s="2"/>
      <c r="EE76" s="2"/>
      <c r="EF76" s="2"/>
      <c r="EG76" s="2"/>
      <c r="EH76" s="2"/>
      <c r="EI76" s="2"/>
      <c r="EJ76" s="2"/>
      <c r="EK76" s="2"/>
      <c r="EL76" s="2"/>
      <c r="EM76" s="2"/>
      <c r="EN76" s="2"/>
      <c r="EO76" s="2"/>
      <c r="EP76" s="2"/>
      <c r="EQ76" s="2"/>
      <c r="ER76" s="2"/>
      <c r="ES76" s="2"/>
      <c r="ET76" s="2"/>
      <c r="EU76" s="2"/>
      <c r="EV76" s="2"/>
      <c r="EW76" s="2"/>
      <c r="EX76" s="2"/>
      <c r="EY76" s="2"/>
      <c r="EZ76" s="2"/>
      <c r="FA76" s="2"/>
      <c r="FB76" s="2"/>
      <c r="FC76" s="2"/>
      <c r="FD76" s="2"/>
      <c r="FE76" s="2"/>
      <c r="FF76" s="2"/>
      <c r="FG76" s="2"/>
      <c r="FH76" s="2"/>
      <c r="FI76" s="2"/>
      <c r="FJ76" s="2"/>
      <c r="FK76" s="2"/>
      <c r="FL76" s="2"/>
      <c r="FM76" s="2"/>
      <c r="FN76" s="2"/>
      <c r="FO76" s="2"/>
      <c r="FP76" s="2"/>
      <c r="FQ76" s="2"/>
      <c r="FR76" s="2"/>
      <c r="FS76" s="2"/>
      <c r="FT76" s="2"/>
      <c r="FU76" s="2"/>
      <c r="FV76" s="2"/>
      <c r="FW76" s="2"/>
      <c r="FX76" s="2"/>
      <c r="FY76" s="2"/>
    </row>
    <row r="77" spans="1:181" ht="15.75" thickBot="1" x14ac:dyDescent="0.3">
      <c r="A77" s="2" t="s">
        <v>184</v>
      </c>
      <c r="B77" s="2">
        <v>-0.21772047649742879</v>
      </c>
      <c r="C77" s="2">
        <v>-0.54219116744155382</v>
      </c>
      <c r="D77" s="2">
        <v>-0.48228944505305738</v>
      </c>
      <c r="E77" s="2">
        <v>0.13613984374427132</v>
      </c>
      <c r="F77" s="2">
        <v>-0.57519505306868846</v>
      </c>
      <c r="G77" s="2">
        <v>-0.28466139375511706</v>
      </c>
      <c r="H77" s="2">
        <v>-0.40803564605832332</v>
      </c>
      <c r="I77" s="2">
        <v>-0.28983433392996666</v>
      </c>
      <c r="J77" s="2">
        <v>-0.28958177016673398</v>
      </c>
      <c r="K77" s="2">
        <v>-0.34812905604895866</v>
      </c>
      <c r="L77" s="2">
        <v>-0.22988603787075929</v>
      </c>
      <c r="M77" s="2">
        <v>-0.58967329534226864</v>
      </c>
      <c r="N77" s="2">
        <v>-0.30352622688640185</v>
      </c>
      <c r="O77" s="2">
        <v>-0.42112977321031719</v>
      </c>
      <c r="P77" s="2">
        <v>-0.72199612900720345</v>
      </c>
      <c r="Q77" s="2">
        <v>-0.76888634401821343</v>
      </c>
      <c r="R77" s="2">
        <v>-0.8017465948861755</v>
      </c>
      <c r="S77" s="2">
        <v>9.9554588400612674E-3</v>
      </c>
      <c r="T77" s="2">
        <v>-0.41531785545906252</v>
      </c>
      <c r="U77" s="2">
        <v>-0.71874351733545139</v>
      </c>
      <c r="V77" s="2">
        <v>-0.40047771346905914</v>
      </c>
      <c r="W77" s="2">
        <v>-0.22471073989970783</v>
      </c>
      <c r="X77" s="2">
        <v>-0.49182885263438936</v>
      </c>
      <c r="Y77" s="2">
        <v>2.8466125446331939E-2</v>
      </c>
      <c r="Z77" s="2">
        <v>-0.53426374803642585</v>
      </c>
      <c r="AA77" s="2">
        <v>-0.56497258322116928</v>
      </c>
      <c r="AB77" s="2">
        <v>-0.26066375633393307</v>
      </c>
      <c r="AC77" s="2">
        <v>-0.61782854382582919</v>
      </c>
      <c r="AD77" s="2">
        <v>-0.52616963542528716</v>
      </c>
      <c r="AE77" s="2">
        <v>-0.20278334001687381</v>
      </c>
      <c r="AF77" s="2">
        <v>-0.28225366378326083</v>
      </c>
      <c r="AG77" s="2">
        <v>-0.35922879030510063</v>
      </c>
      <c r="AH77" s="2">
        <v>0.30354107051192614</v>
      </c>
      <c r="AI77" s="2">
        <v>0.60666012625875199</v>
      </c>
      <c r="AJ77" s="2">
        <v>0.56828332442351825</v>
      </c>
      <c r="AK77" s="2">
        <v>0.4823865235147356</v>
      </c>
      <c r="AL77" s="2">
        <v>-2.4931607469339409E-2</v>
      </c>
      <c r="AM77" s="2">
        <v>0.61179263300685005</v>
      </c>
      <c r="AN77" s="2">
        <v>9.5508656121422356E-2</v>
      </c>
      <c r="AO77" s="2">
        <v>-0.35162838912928052</v>
      </c>
      <c r="AP77" s="17">
        <v>0.77543336892790793</v>
      </c>
      <c r="AQ77" s="2">
        <v>0.32179145293013894</v>
      </c>
      <c r="AR77" s="2">
        <v>0.65210097177843729</v>
      </c>
      <c r="AS77" s="2">
        <v>0.25289545010279102</v>
      </c>
      <c r="AT77" s="2">
        <v>0.56441606843140824</v>
      </c>
      <c r="AU77" s="2">
        <v>0.58202630123302024</v>
      </c>
      <c r="AV77" s="2">
        <v>0.6020729078181285</v>
      </c>
      <c r="AW77" s="2">
        <v>0.68208752120270122</v>
      </c>
      <c r="AX77" s="2">
        <v>0.68481864524541991</v>
      </c>
      <c r="AY77" s="2">
        <v>0.3598844299053211</v>
      </c>
      <c r="AZ77" s="4">
        <v>0.83406687974637728</v>
      </c>
      <c r="BA77" s="2">
        <v>0.450931811689814</v>
      </c>
      <c r="BB77" s="2">
        <v>0.62997217032817243</v>
      </c>
      <c r="BC77" s="2">
        <v>0.53098567847889622</v>
      </c>
      <c r="BD77" s="2">
        <v>0.60432293536955572</v>
      </c>
      <c r="BE77" s="19">
        <v>0.76743022230123326</v>
      </c>
      <c r="BF77" s="20">
        <v>0.74085015949897681</v>
      </c>
      <c r="BG77" s="2">
        <v>0.17789404450967028</v>
      </c>
      <c r="BH77" s="2">
        <v>0.29939774656522566</v>
      </c>
      <c r="BI77" s="2">
        <v>0.44596036020846702</v>
      </c>
      <c r="BJ77" s="2">
        <v>-0.22609295132304963</v>
      </c>
      <c r="BK77" s="2">
        <v>0.4153732693414296</v>
      </c>
      <c r="BL77" s="2">
        <v>0.57731403665271552</v>
      </c>
      <c r="BM77" s="2">
        <v>0.65042396194726781</v>
      </c>
      <c r="BN77" s="2">
        <v>0.71487752207958766</v>
      </c>
      <c r="BO77" s="2">
        <v>-0.24123424073228866</v>
      </c>
      <c r="BP77" s="2">
        <v>0.36589841805218448</v>
      </c>
      <c r="BQ77" s="4">
        <v>0.78913030071326407</v>
      </c>
      <c r="BR77" s="2">
        <v>0.32937466701903617</v>
      </c>
      <c r="BS77" s="2">
        <v>0.62892934741427775</v>
      </c>
      <c r="BT77" s="2">
        <v>0.46318287298797411</v>
      </c>
      <c r="BU77" s="2">
        <v>-0.15135782915967455</v>
      </c>
      <c r="BV77" s="4">
        <v>0.8433443449491913</v>
      </c>
      <c r="BW77" s="2">
        <v>0.68783116480192064</v>
      </c>
      <c r="BX77" s="2">
        <v>1</v>
      </c>
      <c r="BY77" s="2"/>
      <c r="BZ77" s="2"/>
      <c r="CA77" s="2"/>
      <c r="CB77" s="2"/>
      <c r="CC77" s="2"/>
      <c r="CD77" s="2"/>
      <c r="CE77" s="2"/>
      <c r="CF77" s="2"/>
      <c r="CG77" s="2"/>
      <c r="CH77" s="2"/>
      <c r="CI77" s="2"/>
      <c r="CJ77" s="2"/>
      <c r="CK77" s="2"/>
      <c r="CL77" s="2"/>
      <c r="CM77" s="2"/>
      <c r="CN77" s="2"/>
      <c r="CO77" s="2"/>
      <c r="CP77" s="2"/>
      <c r="CQ77" s="2"/>
      <c r="CR77" s="2"/>
      <c r="CS77" s="2"/>
      <c r="CT77" s="2"/>
      <c r="CU77" s="2"/>
      <c r="CV77" s="2"/>
      <c r="CW77" s="2"/>
      <c r="CX77" s="2"/>
      <c r="CY77" s="2"/>
      <c r="CZ77" s="2"/>
      <c r="DA77" s="2"/>
      <c r="DB77" s="2"/>
      <c r="DC77" s="2"/>
      <c r="DD77" s="2"/>
      <c r="DE77" s="2"/>
      <c r="DF77" s="2"/>
      <c r="DG77" s="2"/>
      <c r="DH77" s="2"/>
      <c r="DI77" s="2"/>
      <c r="DJ77" s="2"/>
      <c r="DK77" s="2"/>
      <c r="DL77" s="2"/>
      <c r="DM77" s="2"/>
      <c r="DN77" s="2"/>
      <c r="DO77" s="2"/>
      <c r="DP77" s="2"/>
      <c r="DQ77" s="2"/>
      <c r="DR77" s="2"/>
      <c r="DS77" s="2"/>
      <c r="DT77" s="2"/>
      <c r="DU77" s="2"/>
      <c r="DV77" s="2"/>
      <c r="DW77" s="2"/>
      <c r="DX77" s="2"/>
      <c r="DY77" s="2"/>
      <c r="DZ77" s="2"/>
      <c r="EA77" s="2"/>
      <c r="EB77" s="2"/>
      <c r="EC77" s="2"/>
      <c r="ED77" s="2"/>
      <c r="EE77" s="2"/>
      <c r="EF77" s="2"/>
      <c r="EG77" s="2"/>
      <c r="EH77" s="2"/>
      <c r="EI77" s="2"/>
      <c r="EJ77" s="2"/>
      <c r="EK77" s="2"/>
      <c r="EL77" s="2"/>
      <c r="EM77" s="2"/>
      <c r="EN77" s="2"/>
      <c r="EO77" s="2"/>
      <c r="EP77" s="2"/>
      <c r="EQ77" s="2"/>
      <c r="ER77" s="2"/>
      <c r="ES77" s="2"/>
      <c r="ET77" s="2"/>
      <c r="EU77" s="2"/>
      <c r="EV77" s="2"/>
      <c r="EW77" s="2"/>
      <c r="EX77" s="2"/>
      <c r="EY77" s="2"/>
      <c r="EZ77" s="2"/>
      <c r="FA77" s="2"/>
      <c r="FB77" s="2"/>
      <c r="FC77" s="2"/>
      <c r="FD77" s="2"/>
      <c r="FE77" s="2"/>
      <c r="FF77" s="2"/>
      <c r="FG77" s="2"/>
      <c r="FH77" s="2"/>
      <c r="FI77" s="2"/>
      <c r="FJ77" s="2"/>
      <c r="FK77" s="2"/>
      <c r="FL77" s="2"/>
      <c r="FM77" s="2"/>
      <c r="FN77" s="2"/>
      <c r="FO77" s="2"/>
      <c r="FP77" s="2"/>
      <c r="FQ77" s="2"/>
      <c r="FR77" s="2"/>
      <c r="FS77" s="2"/>
      <c r="FT77" s="2"/>
      <c r="FU77" s="2"/>
      <c r="FV77" s="2"/>
      <c r="FW77" s="2"/>
      <c r="FX77" s="2"/>
      <c r="FY77" s="2"/>
    </row>
    <row r="78" spans="1:181" ht="15.75" thickBot="1" x14ac:dyDescent="0.3">
      <c r="A78" s="2" t="s">
        <v>185</v>
      </c>
      <c r="B78" s="2">
        <v>-0.23600548640423297</v>
      </c>
      <c r="C78" s="2">
        <v>-0.28049724591256298</v>
      </c>
      <c r="D78" s="2">
        <v>-0.15081433013490203</v>
      </c>
      <c r="E78" s="2">
        <v>-0.45552241801078552</v>
      </c>
      <c r="F78" s="2">
        <v>4.1121973274644924E-2</v>
      </c>
      <c r="G78" s="2">
        <v>-0.49385569452619321</v>
      </c>
      <c r="H78" s="2">
        <v>-0.48261235280978504</v>
      </c>
      <c r="I78" s="2">
        <v>-0.16836944633741349</v>
      </c>
      <c r="J78" s="2">
        <v>-0.62180247832550417</v>
      </c>
      <c r="K78" s="2">
        <v>-0.29712845866475018</v>
      </c>
      <c r="L78" s="2">
        <v>5.0078797135642325E-2</v>
      </c>
      <c r="M78" s="2">
        <v>-0.54497556681749615</v>
      </c>
      <c r="N78" s="2">
        <v>9.3851443136588095E-2</v>
      </c>
      <c r="O78" s="2">
        <v>-0.43381174105584752</v>
      </c>
      <c r="P78" s="2">
        <v>-0.27507892312789106</v>
      </c>
      <c r="Q78" s="2">
        <v>-0.33395903262252341</v>
      </c>
      <c r="R78" s="2">
        <v>-0.1868642199252839</v>
      </c>
      <c r="S78" s="2">
        <v>-2.9777646319516043E-3</v>
      </c>
      <c r="T78" s="2">
        <v>-0.35302866206952771</v>
      </c>
      <c r="U78" s="2">
        <v>-0.39725413242813445</v>
      </c>
      <c r="V78" s="2">
        <v>-0.32024743213289975</v>
      </c>
      <c r="W78" s="2">
        <v>-0.12140004916774659</v>
      </c>
      <c r="X78" s="2">
        <v>-0.4117551463959423</v>
      </c>
      <c r="Y78" s="2">
        <v>-0.4417878743433335</v>
      </c>
      <c r="Z78" s="2">
        <v>-0.43875882745332673</v>
      </c>
      <c r="AA78" s="2">
        <v>-0.28898451946668979</v>
      </c>
      <c r="AB78" s="2">
        <v>-0.67697878898221409</v>
      </c>
      <c r="AC78" s="2">
        <v>-0.32392615951991605</v>
      </c>
      <c r="AD78" s="2">
        <v>-2.7071333613874853E-2</v>
      </c>
      <c r="AE78" s="2">
        <v>-0.58520800605988132</v>
      </c>
      <c r="AF78" s="2">
        <v>2.8788058202702489E-2</v>
      </c>
      <c r="AG78" s="2">
        <v>5.6290524577002764E-4</v>
      </c>
      <c r="AH78" s="4">
        <v>0.71680630177410409</v>
      </c>
      <c r="AI78" s="2">
        <v>0.55895689235131629</v>
      </c>
      <c r="AJ78" s="2">
        <v>0.21049301744419324</v>
      </c>
      <c r="AK78" s="2">
        <v>0.27807563660891454</v>
      </c>
      <c r="AL78" s="2">
        <v>0.17812747952722319</v>
      </c>
      <c r="AM78" s="2">
        <v>0.41934062477142769</v>
      </c>
      <c r="AN78" s="2">
        <v>0.49507910571875618</v>
      </c>
      <c r="AO78" s="2">
        <v>0.38307104531175112</v>
      </c>
      <c r="AP78" s="2">
        <v>0.255583422524712</v>
      </c>
      <c r="AQ78" s="4">
        <v>0.71250423155735709</v>
      </c>
      <c r="AR78" s="2">
        <v>0.60906663308362841</v>
      </c>
      <c r="AS78" s="2">
        <v>0.18131281175286981</v>
      </c>
      <c r="AT78" s="2">
        <v>0.32632664448728532</v>
      </c>
      <c r="AU78" s="2">
        <v>0.3007572086574774</v>
      </c>
      <c r="AV78" s="2">
        <v>0.36403784309528736</v>
      </c>
      <c r="AW78" s="2">
        <v>0.33590138867561786</v>
      </c>
      <c r="AX78" s="2">
        <v>0.42964666685074737</v>
      </c>
      <c r="AY78" s="2">
        <v>0.43604834660420122</v>
      </c>
      <c r="AZ78" s="2">
        <v>5.8480373545339789E-2</v>
      </c>
      <c r="BA78" s="2">
        <v>0.31109672132955529</v>
      </c>
      <c r="BB78" s="2">
        <v>0.15025007810810251</v>
      </c>
      <c r="BC78" s="2">
        <v>0.57326110290533039</v>
      </c>
      <c r="BD78" s="2">
        <v>0.27034477677693741</v>
      </c>
      <c r="BE78" s="2">
        <v>0.17927061744657122</v>
      </c>
      <c r="BF78" s="2">
        <v>0.23178442313633338</v>
      </c>
      <c r="BG78" s="2">
        <v>0.15057361337985298</v>
      </c>
      <c r="BH78" s="2">
        <v>0.2657612291671812</v>
      </c>
      <c r="BI78" s="2">
        <v>-0.15628316718082813</v>
      </c>
      <c r="BJ78" s="2">
        <v>0.34971069194910054</v>
      </c>
      <c r="BK78" s="4">
        <v>0.72427813901022164</v>
      </c>
      <c r="BL78" s="2">
        <v>0.47523273495786778</v>
      </c>
      <c r="BM78" s="2">
        <v>0.45854796041020307</v>
      </c>
      <c r="BN78" s="2">
        <v>0.11731731853790522</v>
      </c>
      <c r="BO78" s="2">
        <v>0.53778296099469014</v>
      </c>
      <c r="BP78" s="2">
        <v>0.23016078768240519</v>
      </c>
      <c r="BQ78" s="2">
        <v>8.1365004586873804E-2</v>
      </c>
      <c r="BR78" s="2">
        <v>0.15869321732145186</v>
      </c>
      <c r="BS78" s="2">
        <v>0.36926618954151197</v>
      </c>
      <c r="BT78" s="2">
        <v>0.35377413013029996</v>
      </c>
      <c r="BU78" s="2">
        <v>0.6644826885956896</v>
      </c>
      <c r="BV78" s="2">
        <v>0.38743747713338744</v>
      </c>
      <c r="BW78" s="2">
        <v>0.52542710874015452</v>
      </c>
      <c r="BX78" s="2">
        <v>0.17110987287013432</v>
      </c>
      <c r="BY78" s="2">
        <v>1</v>
      </c>
      <c r="BZ78" s="2"/>
      <c r="CA78" s="2"/>
      <c r="CB78" s="2"/>
      <c r="CC78" s="2"/>
      <c r="CD78" s="2"/>
      <c r="CE78" s="2"/>
      <c r="CF78" s="2"/>
      <c r="CG78" s="2"/>
      <c r="CH78" s="2"/>
      <c r="CI78" s="2"/>
      <c r="CJ78" s="2"/>
      <c r="CK78" s="2"/>
      <c r="CL78" s="2"/>
      <c r="CM78" s="2"/>
      <c r="CN78" s="2"/>
      <c r="CO78" s="2"/>
      <c r="CP78" s="2"/>
      <c r="CQ78" s="2"/>
      <c r="CR78" s="2"/>
      <c r="CS78" s="2"/>
      <c r="CT78" s="2"/>
      <c r="CU78" s="2"/>
      <c r="CV78" s="2"/>
      <c r="CW78" s="2"/>
      <c r="CX78" s="2"/>
      <c r="CY78" s="2"/>
      <c r="CZ78" s="2"/>
      <c r="DA78" s="2"/>
      <c r="DB78" s="2"/>
      <c r="DC78" s="2"/>
      <c r="DD78" s="2"/>
      <c r="DE78" s="2"/>
      <c r="DF78" s="2"/>
      <c r="DG78" s="2"/>
      <c r="DH78" s="2"/>
      <c r="DI78" s="2"/>
      <c r="DJ78" s="2"/>
      <c r="DK78" s="2"/>
      <c r="DL78" s="2"/>
      <c r="DM78" s="2"/>
      <c r="DN78" s="2"/>
      <c r="DO78" s="2"/>
      <c r="DP78" s="2"/>
      <c r="DQ78" s="2"/>
      <c r="DR78" s="2"/>
      <c r="DS78" s="2"/>
      <c r="DT78" s="2"/>
      <c r="DU78" s="2"/>
      <c r="DV78" s="2"/>
      <c r="DW78" s="2"/>
      <c r="DX78" s="2"/>
      <c r="DY78" s="2"/>
      <c r="DZ78" s="2"/>
      <c r="EA78" s="2"/>
      <c r="EB78" s="2"/>
      <c r="EC78" s="2"/>
      <c r="ED78" s="2"/>
      <c r="EE78" s="2"/>
      <c r="EF78" s="2"/>
      <c r="EG78" s="2"/>
      <c r="EH78" s="2"/>
      <c r="EI78" s="2"/>
      <c r="EJ78" s="2"/>
      <c r="EK78" s="2"/>
      <c r="EL78" s="2"/>
      <c r="EM78" s="2"/>
      <c r="EN78" s="2"/>
      <c r="EO78" s="2"/>
      <c r="EP78" s="2"/>
      <c r="EQ78" s="2"/>
      <c r="ER78" s="2"/>
      <c r="ES78" s="2"/>
      <c r="ET78" s="2"/>
      <c r="EU78" s="2"/>
      <c r="EV78" s="2"/>
      <c r="EW78" s="2"/>
      <c r="EX78" s="2"/>
      <c r="EY78" s="2"/>
      <c r="EZ78" s="2"/>
      <c r="FA78" s="2"/>
      <c r="FB78" s="2"/>
      <c r="FC78" s="2"/>
      <c r="FD78" s="2"/>
      <c r="FE78" s="2"/>
      <c r="FF78" s="2"/>
      <c r="FG78" s="2"/>
      <c r="FH78" s="2"/>
      <c r="FI78" s="2"/>
      <c r="FJ78" s="2"/>
      <c r="FK78" s="2"/>
      <c r="FL78" s="2"/>
      <c r="FM78" s="2"/>
      <c r="FN78" s="2"/>
      <c r="FO78" s="2"/>
      <c r="FP78" s="2"/>
      <c r="FQ78" s="2"/>
      <c r="FR78" s="2"/>
      <c r="FS78" s="2"/>
      <c r="FT78" s="2"/>
      <c r="FU78" s="2"/>
      <c r="FV78" s="2"/>
      <c r="FW78" s="2"/>
      <c r="FX78" s="2"/>
      <c r="FY78" s="2"/>
    </row>
    <row r="79" spans="1:181" ht="15.75" thickBot="1" x14ac:dyDescent="0.3">
      <c r="A79" s="2" t="s">
        <v>186</v>
      </c>
      <c r="B79" s="2">
        <v>-0.33887800587501093</v>
      </c>
      <c r="C79" s="2">
        <v>-0.51333881773383139</v>
      </c>
      <c r="D79" s="2">
        <v>-0.39890289357245906</v>
      </c>
      <c r="E79" s="2">
        <v>-0.16016486186065698</v>
      </c>
      <c r="F79" s="2">
        <v>-0.31598616205608032</v>
      </c>
      <c r="G79" s="2">
        <v>-0.26850335123188013</v>
      </c>
      <c r="H79" s="2">
        <v>-0.47487675694815712</v>
      </c>
      <c r="I79" s="2">
        <v>-0.37331668672664464</v>
      </c>
      <c r="J79" s="2">
        <v>-0.54125523633806116</v>
      </c>
      <c r="K79" s="2">
        <v>-0.44722988289303323</v>
      </c>
      <c r="L79" s="2">
        <v>-0.31562673505484862</v>
      </c>
      <c r="M79" s="2">
        <v>-0.62599746492273201</v>
      </c>
      <c r="N79" s="2">
        <v>-0.20346954883924992</v>
      </c>
      <c r="O79" s="2">
        <v>-0.50418892819581251</v>
      </c>
      <c r="P79" s="2">
        <v>-0.68516242804521454</v>
      </c>
      <c r="Q79" s="2">
        <v>-0.66314622181786742</v>
      </c>
      <c r="R79" s="2">
        <v>-0.62874791612905978</v>
      </c>
      <c r="S79" s="2">
        <v>-0.14632288722087072</v>
      </c>
      <c r="T79" s="2">
        <v>-0.5743664285553064</v>
      </c>
      <c r="U79" s="2">
        <v>-0.63776093579228466</v>
      </c>
      <c r="V79" s="2">
        <v>-0.42765221315559676</v>
      </c>
      <c r="W79" s="2">
        <v>-0.20016606540889392</v>
      </c>
      <c r="X79" s="2">
        <v>-0.5219145848085035</v>
      </c>
      <c r="Y79" s="2">
        <v>-0.11696343490100689</v>
      </c>
      <c r="Z79" s="2">
        <v>-0.62082459786723887</v>
      </c>
      <c r="AA79" s="2">
        <v>-0.53499300113847137</v>
      </c>
      <c r="AB79" s="2">
        <v>-0.51434912591845472</v>
      </c>
      <c r="AC79" s="2">
        <v>-0.59357003283864018</v>
      </c>
      <c r="AD79" s="2">
        <v>-0.55512507882202278</v>
      </c>
      <c r="AE79" s="2">
        <v>-0.3802703900841562</v>
      </c>
      <c r="AF79" s="2">
        <v>-0.34160469213038647</v>
      </c>
      <c r="AG79" s="2">
        <v>-0.44719647566852139</v>
      </c>
      <c r="AH79" s="2">
        <v>0.49654653750934435</v>
      </c>
      <c r="AI79" s="2">
        <v>0.69160515164364333</v>
      </c>
      <c r="AJ79" s="2">
        <v>0.63845446016534357</v>
      </c>
      <c r="AK79" s="2">
        <v>0.47263466753742961</v>
      </c>
      <c r="AL79" s="2">
        <v>0.14649361028232266</v>
      </c>
      <c r="AM79" s="2">
        <v>0.67599131131357959</v>
      </c>
      <c r="AN79" s="2">
        <v>0.31356025400503257</v>
      </c>
      <c r="AO79" s="2">
        <v>-0.15697093521384881</v>
      </c>
      <c r="AP79" s="4">
        <v>0.78820935053713637</v>
      </c>
      <c r="AQ79" s="2">
        <v>0.56332575157255294</v>
      </c>
      <c r="AR79" s="5">
        <v>0.74224644908758741</v>
      </c>
      <c r="AS79" s="2">
        <v>0.49832826692120868</v>
      </c>
      <c r="AT79" s="2">
        <v>0.4936770072561088</v>
      </c>
      <c r="AU79" s="2">
        <v>0.53727180585635925</v>
      </c>
      <c r="AV79" s="2">
        <v>0.65180842257881544</v>
      </c>
      <c r="AW79" s="2">
        <v>0.65107423971879497</v>
      </c>
      <c r="AX79" s="4">
        <v>0.89525211650933767</v>
      </c>
      <c r="AY79" s="2">
        <v>0.48857333664116459</v>
      </c>
      <c r="AZ79" s="2">
        <v>0.63671971597786114</v>
      </c>
      <c r="BA79" s="2">
        <v>0.40441234994314224</v>
      </c>
      <c r="BB79" s="2">
        <v>0.52315047525448977</v>
      </c>
      <c r="BC79" s="4">
        <v>0.76692715016517499</v>
      </c>
      <c r="BD79" s="4">
        <v>0.71669503190866923</v>
      </c>
      <c r="BE79" s="2">
        <v>0.5343628581848866</v>
      </c>
      <c r="BF79" s="4">
        <v>0.80224750929466759</v>
      </c>
      <c r="BG79" s="2">
        <v>0.24761504484032765</v>
      </c>
      <c r="BH79" s="2">
        <v>0.32122967023135207</v>
      </c>
      <c r="BI79" s="2">
        <v>0.32025844360900169</v>
      </c>
      <c r="BJ79" s="2">
        <v>-0.14059451129081557</v>
      </c>
      <c r="BK79" s="2">
        <v>0.60814434402269379</v>
      </c>
      <c r="BL79" s="4">
        <v>0.70512292311044478</v>
      </c>
      <c r="BM79" s="20">
        <v>0.71821126406501967</v>
      </c>
      <c r="BN79" s="2">
        <v>0.56841148371227124</v>
      </c>
      <c r="BO79" s="2">
        <v>-0.11211436113446462</v>
      </c>
      <c r="BP79" s="2">
        <v>0.35129008025396291</v>
      </c>
      <c r="BQ79" s="4">
        <v>0.7359201048442533</v>
      </c>
      <c r="BR79" s="2">
        <v>0.53912451913333237</v>
      </c>
      <c r="BS79" s="2">
        <v>0.64862657465877605</v>
      </c>
      <c r="BT79" s="2">
        <v>0.52236192105350043</v>
      </c>
      <c r="BU79" s="2">
        <v>7.4388976928627054E-3</v>
      </c>
      <c r="BV79" s="4">
        <v>0.77613420483724405</v>
      </c>
      <c r="BW79" s="4">
        <v>0.86934055840352487</v>
      </c>
      <c r="BX79" s="4">
        <v>0.78761993580601131</v>
      </c>
      <c r="BY79" s="2">
        <v>0.43743541364062832</v>
      </c>
      <c r="BZ79" s="2">
        <v>1</v>
      </c>
      <c r="CA79" s="2"/>
      <c r="CB79" s="2"/>
      <c r="CC79" s="2"/>
      <c r="CD79" s="2"/>
      <c r="CE79" s="2"/>
      <c r="CF79" s="2"/>
      <c r="CG79" s="2"/>
      <c r="CH79" s="2"/>
      <c r="CI79" s="2"/>
      <c r="CJ79" s="2"/>
      <c r="CK79" s="2"/>
      <c r="CL79" s="2"/>
      <c r="CM79" s="2"/>
      <c r="CN79" s="2"/>
      <c r="CO79" s="2"/>
      <c r="CP79" s="2"/>
      <c r="CQ79" s="2"/>
      <c r="CR79" s="2"/>
      <c r="CS79" s="2"/>
      <c r="CT79" s="2"/>
      <c r="CU79" s="2"/>
      <c r="CV79" s="2"/>
      <c r="CW79" s="2"/>
      <c r="CX79" s="2"/>
      <c r="CY79" s="2"/>
      <c r="CZ79" s="2"/>
      <c r="DA79" s="2"/>
      <c r="DB79" s="2"/>
      <c r="DC79" s="2"/>
      <c r="DD79" s="2"/>
      <c r="DE79" s="2"/>
      <c r="DF79" s="2"/>
      <c r="DG79" s="2"/>
      <c r="DH79" s="2"/>
      <c r="DI79" s="2"/>
      <c r="DJ79" s="2"/>
      <c r="DK79" s="2"/>
      <c r="DL79" s="2"/>
      <c r="DM79" s="2"/>
      <c r="DN79" s="2"/>
      <c r="DO79" s="2"/>
      <c r="DP79" s="2"/>
      <c r="DQ79" s="2"/>
      <c r="DR79" s="2"/>
      <c r="DS79" s="2"/>
      <c r="DT79" s="2"/>
      <c r="DU79" s="2"/>
      <c r="DV79" s="2"/>
      <c r="DW79" s="2"/>
      <c r="DX79" s="2"/>
      <c r="DY79" s="2"/>
      <c r="DZ79" s="2"/>
      <c r="EA79" s="2"/>
      <c r="EB79" s="2"/>
      <c r="EC79" s="2"/>
      <c r="ED79" s="2"/>
      <c r="EE79" s="2"/>
      <c r="EF79" s="2"/>
      <c r="EG79" s="2"/>
      <c r="EH79" s="2"/>
      <c r="EI79" s="2"/>
      <c r="EJ79" s="2"/>
      <c r="EK79" s="2"/>
      <c r="EL79" s="2"/>
      <c r="EM79" s="2"/>
      <c r="EN79" s="2"/>
      <c r="EO79" s="2"/>
      <c r="EP79" s="2"/>
      <c r="EQ79" s="2"/>
      <c r="ER79" s="2"/>
      <c r="ES79" s="2"/>
      <c r="ET79" s="2"/>
      <c r="EU79" s="2"/>
      <c r="EV79" s="2"/>
      <c r="EW79" s="2"/>
      <c r="EX79" s="2"/>
      <c r="EY79" s="2"/>
      <c r="EZ79" s="2"/>
      <c r="FA79" s="2"/>
      <c r="FB79" s="2"/>
      <c r="FC79" s="2"/>
      <c r="FD79" s="2"/>
      <c r="FE79" s="2"/>
      <c r="FF79" s="2"/>
      <c r="FG79" s="2"/>
      <c r="FH79" s="2"/>
      <c r="FI79" s="2"/>
      <c r="FJ79" s="2"/>
      <c r="FK79" s="2"/>
      <c r="FL79" s="2"/>
      <c r="FM79" s="2"/>
      <c r="FN79" s="2"/>
      <c r="FO79" s="2"/>
      <c r="FP79" s="2"/>
      <c r="FQ79" s="2"/>
      <c r="FR79" s="2"/>
      <c r="FS79" s="2"/>
      <c r="FT79" s="2"/>
      <c r="FU79" s="2"/>
      <c r="FV79" s="2"/>
      <c r="FW79" s="2"/>
      <c r="FX79" s="2"/>
      <c r="FY79" s="2"/>
    </row>
    <row r="80" spans="1:181" ht="15.75" thickBot="1" x14ac:dyDescent="0.3">
      <c r="A80" s="2" t="s">
        <v>187</v>
      </c>
      <c r="B80" s="2">
        <v>-0.33677827294438023</v>
      </c>
      <c r="C80" s="2">
        <v>2.486379002741046E-2</v>
      </c>
      <c r="D80" s="2">
        <v>-0.31075268513055848</v>
      </c>
      <c r="E80" s="2">
        <v>0.17831216731523356</v>
      </c>
      <c r="F80" s="2">
        <v>-0.19468708329775411</v>
      </c>
      <c r="G80" s="2">
        <v>-0.14335450249561871</v>
      </c>
      <c r="H80" s="2">
        <v>-9.4468685842845151E-2</v>
      </c>
      <c r="I80" s="2">
        <v>-0.16043681599051846</v>
      </c>
      <c r="J80" s="2">
        <v>-0.31241187639100371</v>
      </c>
      <c r="K80" s="2">
        <v>-0.53145371957504084</v>
      </c>
      <c r="L80" s="2">
        <v>-0.29229194645032414</v>
      </c>
      <c r="M80" s="2">
        <v>-4.2809796035106429E-2</v>
      </c>
      <c r="N80" s="2">
        <v>-0.25748259554132097</v>
      </c>
      <c r="O80" s="2">
        <v>-0.36139701887235953</v>
      </c>
      <c r="P80" s="2">
        <v>-0.56380500805257761</v>
      </c>
      <c r="Q80" s="2">
        <v>-0.59946166038425297</v>
      </c>
      <c r="R80" s="2">
        <v>-0.24270315494467021</v>
      </c>
      <c r="S80" s="2">
        <v>-0.34498981779001969</v>
      </c>
      <c r="T80" s="2">
        <v>-0.39681205289872151</v>
      </c>
      <c r="U80" s="2">
        <v>-0.44393153931185636</v>
      </c>
      <c r="V80" s="2">
        <v>-0.53326963534193506</v>
      </c>
      <c r="W80" s="2">
        <v>-0.10234775485959131</v>
      </c>
      <c r="X80" s="2">
        <v>-0.5305036282676131</v>
      </c>
      <c r="Y80" s="2">
        <v>0.22165354282027386</v>
      </c>
      <c r="Z80" s="2">
        <v>-0.53291341594455288</v>
      </c>
      <c r="AA80" s="2">
        <v>-0.66818950552894496</v>
      </c>
      <c r="AB80" s="2">
        <v>-0.31720114841467051</v>
      </c>
      <c r="AC80" s="2">
        <v>-0.32620740513860191</v>
      </c>
      <c r="AD80" s="2">
        <v>-0.44351389545244158</v>
      </c>
      <c r="AE80" s="2">
        <v>-0.43036544048012226</v>
      </c>
      <c r="AF80" s="2">
        <v>-0.67341550471706002</v>
      </c>
      <c r="AG80" s="2">
        <v>-0.66483444488900767</v>
      </c>
      <c r="AH80" s="2">
        <v>3.9987015756521548E-2</v>
      </c>
      <c r="AI80" s="2">
        <v>0.155842446864772</v>
      </c>
      <c r="AJ80" s="2">
        <v>0.3489405375942965</v>
      </c>
      <c r="AK80" s="2">
        <v>0.33255350968737685</v>
      </c>
      <c r="AL80" s="2">
        <v>0.11824484849627491</v>
      </c>
      <c r="AM80" s="2">
        <v>9.0149011770784947E-3</v>
      </c>
      <c r="AN80" s="2">
        <v>-0.17248961177719574</v>
      </c>
      <c r="AO80" s="2">
        <v>1.3210133450396922E-2</v>
      </c>
      <c r="AP80" s="2">
        <v>0.31256060520787954</v>
      </c>
      <c r="AQ80" s="2">
        <v>1.6210048822623245E-2</v>
      </c>
      <c r="AR80" s="2">
        <v>0.11685521842998721</v>
      </c>
      <c r="AS80" s="2">
        <v>0.34898685266177815</v>
      </c>
      <c r="AT80" s="2">
        <v>0.29627149604440256</v>
      </c>
      <c r="AU80" s="2">
        <v>0.16234028442124562</v>
      </c>
      <c r="AV80" s="2">
        <v>0.37771156230933139</v>
      </c>
      <c r="AW80" s="2">
        <v>0.30253659164502084</v>
      </c>
      <c r="AX80" s="2">
        <v>0.3860796013967126</v>
      </c>
      <c r="AY80" s="2">
        <v>0.46451646719044104</v>
      </c>
      <c r="AZ80" s="2">
        <v>0.20255348903505152</v>
      </c>
      <c r="BA80" s="2">
        <v>0.16879925107009305</v>
      </c>
      <c r="BB80" s="2">
        <v>0.46352871202261497</v>
      </c>
      <c r="BC80" s="2">
        <v>0.25888249584742923</v>
      </c>
      <c r="BD80" s="2">
        <v>0.42824628968901624</v>
      </c>
      <c r="BE80" s="2">
        <v>0.25799881859304608</v>
      </c>
      <c r="BF80" s="2">
        <v>0.55664958975863854</v>
      </c>
      <c r="BG80" s="2">
        <v>-0.22900805721616113</v>
      </c>
      <c r="BH80" s="2">
        <v>-2.0647638965931431E-2</v>
      </c>
      <c r="BI80" s="2">
        <v>0.40987915060565788</v>
      </c>
      <c r="BJ80" s="2">
        <v>-5.4507589586634507E-2</v>
      </c>
      <c r="BK80" s="2">
        <v>0.18390512062341291</v>
      </c>
      <c r="BL80" s="2">
        <v>0.57957373324641492</v>
      </c>
      <c r="BM80" s="2">
        <v>0.48380959614463143</v>
      </c>
      <c r="BN80" s="2">
        <v>0.50469009096645689</v>
      </c>
      <c r="BO80" s="2">
        <v>-7.864631015547105E-2</v>
      </c>
      <c r="BP80" s="2">
        <v>0.29096152714661294</v>
      </c>
      <c r="BQ80" s="2">
        <v>0.59310027833959134</v>
      </c>
      <c r="BR80" s="2">
        <v>0.48044829024047103</v>
      </c>
      <c r="BS80" s="2">
        <v>0.30236738218889192</v>
      </c>
      <c r="BT80" s="2">
        <v>0.59761867589673745</v>
      </c>
      <c r="BU80" s="2">
        <v>-0.12090994527513452</v>
      </c>
      <c r="BV80" s="2">
        <v>0.40744927525492769</v>
      </c>
      <c r="BW80" s="2">
        <v>0.5456225562986351</v>
      </c>
      <c r="BX80" s="2">
        <v>0.37237456190433688</v>
      </c>
      <c r="BY80" s="2">
        <v>7.9048308202983752E-2</v>
      </c>
      <c r="BZ80" s="2">
        <v>0.38204483048749605</v>
      </c>
      <c r="CA80" s="2">
        <v>1</v>
      </c>
      <c r="CB80" s="2"/>
      <c r="CC80" s="2"/>
      <c r="CD80" s="2"/>
      <c r="CE80" s="2"/>
      <c r="CF80" s="2"/>
      <c r="CG80" s="2"/>
      <c r="CH80" s="2"/>
      <c r="CI80" s="2"/>
      <c r="CJ80" s="2"/>
      <c r="CK80" s="2"/>
      <c r="CL80" s="2"/>
      <c r="CM80" s="2"/>
      <c r="CN80" s="2"/>
      <c r="CO80" s="2"/>
      <c r="CP80" s="2"/>
      <c r="CQ80" s="2"/>
      <c r="CR80" s="2"/>
      <c r="CS80" s="2"/>
      <c r="CT80" s="2"/>
      <c r="CU80" s="2"/>
      <c r="CV80" s="2"/>
      <c r="CW80" s="2"/>
      <c r="CX80" s="2"/>
      <c r="CY80" s="2"/>
      <c r="CZ80" s="2"/>
      <c r="DA80" s="2"/>
      <c r="DB80" s="2"/>
      <c r="DC80" s="2"/>
      <c r="DD80" s="2"/>
      <c r="DE80" s="2"/>
      <c r="DF80" s="2"/>
      <c r="DG80" s="2"/>
      <c r="DH80" s="2"/>
      <c r="DI80" s="2"/>
      <c r="DJ80" s="2"/>
      <c r="DK80" s="2"/>
      <c r="DL80" s="2"/>
      <c r="DM80" s="2"/>
      <c r="DN80" s="2"/>
      <c r="DO80" s="2"/>
      <c r="DP80" s="2"/>
      <c r="DQ80" s="2"/>
      <c r="DR80" s="2"/>
      <c r="DS80" s="2"/>
      <c r="DT80" s="2"/>
      <c r="DU80" s="2"/>
      <c r="DV80" s="2"/>
      <c r="DW80" s="2"/>
      <c r="DX80" s="2"/>
      <c r="DY80" s="2"/>
      <c r="DZ80" s="2"/>
      <c r="EA80" s="2"/>
      <c r="EB80" s="2"/>
      <c r="EC80" s="2"/>
      <c r="ED80" s="2"/>
      <c r="EE80" s="2"/>
      <c r="EF80" s="2"/>
      <c r="EG80" s="2"/>
      <c r="EH80" s="2"/>
      <c r="EI80" s="2"/>
      <c r="EJ80" s="2"/>
      <c r="EK80" s="2"/>
      <c r="EL80" s="2"/>
      <c r="EM80" s="2"/>
      <c r="EN80" s="2"/>
      <c r="EO80" s="2"/>
      <c r="EP80" s="2"/>
      <c r="EQ80" s="2"/>
      <c r="ER80" s="2"/>
      <c r="ES80" s="2"/>
      <c r="ET80" s="2"/>
      <c r="EU80" s="2"/>
      <c r="EV80" s="2"/>
      <c r="EW80" s="2"/>
      <c r="EX80" s="2"/>
      <c r="EY80" s="2"/>
      <c r="EZ80" s="2"/>
      <c r="FA80" s="2"/>
      <c r="FB80" s="2"/>
      <c r="FC80" s="2"/>
      <c r="FD80" s="2"/>
      <c r="FE80" s="2"/>
      <c r="FF80" s="2"/>
      <c r="FG80" s="2"/>
      <c r="FH80" s="2"/>
      <c r="FI80" s="2"/>
      <c r="FJ80" s="2"/>
      <c r="FK80" s="2"/>
      <c r="FL80" s="2"/>
      <c r="FM80" s="2"/>
      <c r="FN80" s="2"/>
      <c r="FO80" s="2"/>
      <c r="FP80" s="2"/>
      <c r="FQ80" s="2"/>
      <c r="FR80" s="2"/>
      <c r="FS80" s="2"/>
      <c r="FT80" s="2"/>
      <c r="FU80" s="2"/>
      <c r="FV80" s="2"/>
      <c r="FW80" s="2"/>
      <c r="FX80" s="2"/>
      <c r="FY80" s="2"/>
    </row>
    <row r="81" spans="1:181" ht="15.75" thickBot="1" x14ac:dyDescent="0.3">
      <c r="A81" s="2" t="s">
        <v>188</v>
      </c>
      <c r="B81" s="2">
        <v>-0.18516677537892223</v>
      </c>
      <c r="C81" s="2">
        <v>-0.44596219834406087</v>
      </c>
      <c r="D81" s="2">
        <v>-0.58742625242392854</v>
      </c>
      <c r="E81" s="2">
        <v>6.3257205659250026E-2</v>
      </c>
      <c r="F81" s="2">
        <v>-0.44695545432675843</v>
      </c>
      <c r="G81" s="2">
        <v>-0.36410188994824194</v>
      </c>
      <c r="H81" s="2">
        <v>-0.45575218183999916</v>
      </c>
      <c r="I81" s="2">
        <v>-0.33582187555874016</v>
      </c>
      <c r="J81" s="2">
        <v>-0.45494189039198402</v>
      </c>
      <c r="K81" s="2">
        <v>-0.4586281344124582</v>
      </c>
      <c r="L81" s="2">
        <v>-0.21501074799638742</v>
      </c>
      <c r="M81" s="2">
        <v>-0.55919656113526861</v>
      </c>
      <c r="N81" s="2">
        <v>-0.25753631379013692</v>
      </c>
      <c r="O81" s="2">
        <v>-0.49543772015941628</v>
      </c>
      <c r="P81" s="2">
        <v>-0.74653122601459687</v>
      </c>
      <c r="Q81" s="2">
        <v>-0.84165708507531811</v>
      </c>
      <c r="R81" s="2">
        <v>-0.73963424172305992</v>
      </c>
      <c r="S81" s="2">
        <v>4.8628422098694925E-2</v>
      </c>
      <c r="T81" s="2">
        <v>-0.55152605331033666</v>
      </c>
      <c r="U81" s="2">
        <v>-0.80083047546739305</v>
      </c>
      <c r="V81" s="2">
        <v>-0.59584650721858501</v>
      </c>
      <c r="W81" s="2">
        <v>-0.26190415207477258</v>
      </c>
      <c r="X81" s="2">
        <v>-0.64602586419768449</v>
      </c>
      <c r="Y81" s="2">
        <v>0.15085446565208674</v>
      </c>
      <c r="Z81" s="2">
        <v>-0.71775006093010574</v>
      </c>
      <c r="AA81" s="2">
        <v>-0.74598967113218562</v>
      </c>
      <c r="AB81" s="2">
        <v>-0.44357790519609891</v>
      </c>
      <c r="AC81" s="2">
        <v>-0.57874234068382935</v>
      </c>
      <c r="AD81" s="2">
        <v>-0.56454832771068064</v>
      </c>
      <c r="AE81" s="2">
        <v>-0.35293310302330455</v>
      </c>
      <c r="AF81" s="2">
        <v>-0.42193502300294988</v>
      </c>
      <c r="AG81" s="2">
        <v>-0.49168466311013909</v>
      </c>
      <c r="AH81" s="2">
        <v>0.33199900946189825</v>
      </c>
      <c r="AI81" s="2">
        <v>0.62049766034169462</v>
      </c>
      <c r="AJ81" s="2">
        <v>0.61357647697907647</v>
      </c>
      <c r="AK81" s="2">
        <v>0.52229246867697066</v>
      </c>
      <c r="AL81" s="2">
        <v>9.4382148126207918E-2</v>
      </c>
      <c r="AM81" s="2">
        <v>0.63022745413756598</v>
      </c>
      <c r="AN81" s="2">
        <v>4.9553218855572463E-2</v>
      </c>
      <c r="AO81" s="2">
        <v>-0.23236886194003359</v>
      </c>
      <c r="AP81" s="4">
        <v>0.82980065180394591</v>
      </c>
      <c r="AQ81" s="2">
        <v>0.47941962255014015</v>
      </c>
      <c r="AR81" s="5">
        <v>0.72015800914743022</v>
      </c>
      <c r="AS81" s="2">
        <v>0.32087405158835514</v>
      </c>
      <c r="AT81" s="2">
        <v>0.58340282954651423</v>
      </c>
      <c r="AU81" s="2">
        <v>0.42565119778509908</v>
      </c>
      <c r="AV81" s="2">
        <v>0.64922282098639039</v>
      </c>
      <c r="AW81" s="4">
        <v>0.7342347011997824</v>
      </c>
      <c r="AX81" s="4">
        <v>0.78707578304118242</v>
      </c>
      <c r="AY81" s="2">
        <v>0.50650077261325954</v>
      </c>
      <c r="AZ81" s="4">
        <v>0.73604660685563084</v>
      </c>
      <c r="BA81" s="2">
        <v>0.43812105440879578</v>
      </c>
      <c r="BB81" s="2">
        <v>0.68073143876715647</v>
      </c>
      <c r="BC81" s="2">
        <v>0.59920257195053894</v>
      </c>
      <c r="BD81" s="2">
        <v>0.69524885877337694</v>
      </c>
      <c r="BE81" s="4">
        <v>0.70087362022384181</v>
      </c>
      <c r="BF81" s="4">
        <v>0.88424841325718107</v>
      </c>
      <c r="BG81" s="2">
        <v>1.7175905147156591E-2</v>
      </c>
      <c r="BH81" s="2">
        <v>0.28575175684542137</v>
      </c>
      <c r="BI81" s="2">
        <v>0.43112092856204642</v>
      </c>
      <c r="BJ81" s="2">
        <v>-0.18060880796114484</v>
      </c>
      <c r="BK81" s="2">
        <v>0.57926291395334295</v>
      </c>
      <c r="BL81" s="4">
        <v>0.7749123544515587</v>
      </c>
      <c r="BM81" s="20">
        <v>0.76876430228941672</v>
      </c>
      <c r="BN81" s="4">
        <v>0.72979072910269027</v>
      </c>
      <c r="BO81" s="2">
        <v>-0.19619764206706511</v>
      </c>
      <c r="BP81" s="2">
        <v>0.42196962935717308</v>
      </c>
      <c r="BQ81" s="4">
        <v>0.84684542983376965</v>
      </c>
      <c r="BR81" s="2">
        <v>0.42250105087238748</v>
      </c>
      <c r="BS81" s="2">
        <v>0.66259805991040543</v>
      </c>
      <c r="BT81" s="2">
        <v>0.60690891872861985</v>
      </c>
      <c r="BU81" s="2">
        <v>-0.1040668074008787</v>
      </c>
      <c r="BV81" s="4">
        <v>0.81825652354750811</v>
      </c>
      <c r="BW81" s="4">
        <v>0.85136211330624312</v>
      </c>
      <c r="BX81" s="4">
        <v>0.89059689442886969</v>
      </c>
      <c r="BY81" s="2">
        <v>0.30947216319278331</v>
      </c>
      <c r="BZ81" s="4">
        <v>0.8539811568307516</v>
      </c>
      <c r="CA81" s="2">
        <v>0.51958662133775724</v>
      </c>
      <c r="CB81" s="2">
        <v>1</v>
      </c>
      <c r="CC81" s="2"/>
      <c r="CD81" s="2"/>
      <c r="CE81" s="2"/>
      <c r="CF81" s="2"/>
      <c r="CG81" s="2"/>
      <c r="CH81" s="2"/>
      <c r="CI81" s="2"/>
      <c r="CJ81" s="2"/>
      <c r="CK81" s="2"/>
      <c r="CL81" s="2"/>
      <c r="CM81" s="2"/>
      <c r="CN81" s="2"/>
      <c r="CO81" s="2"/>
      <c r="CP81" s="2"/>
      <c r="CQ81" s="2"/>
      <c r="CR81" s="2"/>
      <c r="CS81" s="2"/>
      <c r="CT81" s="2"/>
      <c r="CU81" s="2"/>
      <c r="CV81" s="2"/>
      <c r="CW81" s="2"/>
      <c r="CX81" s="2"/>
      <c r="CY81" s="2"/>
      <c r="CZ81" s="2"/>
      <c r="DA81" s="2"/>
      <c r="DB81" s="2"/>
      <c r="DC81" s="2"/>
      <c r="DD81" s="2"/>
      <c r="DE81" s="2"/>
      <c r="DF81" s="2"/>
      <c r="DG81" s="2"/>
      <c r="DH81" s="2"/>
      <c r="DI81" s="2"/>
      <c r="DJ81" s="2"/>
      <c r="DK81" s="2"/>
      <c r="DL81" s="2"/>
      <c r="DM81" s="2"/>
      <c r="DN81" s="2"/>
      <c r="DO81" s="2"/>
      <c r="DP81" s="2"/>
      <c r="DQ81" s="2"/>
      <c r="DR81" s="2"/>
      <c r="DS81" s="2"/>
      <c r="DT81" s="2"/>
      <c r="DU81" s="2"/>
      <c r="DV81" s="2"/>
      <c r="DW81" s="2"/>
      <c r="DX81" s="2"/>
      <c r="DY81" s="2"/>
      <c r="DZ81" s="2"/>
      <c r="EA81" s="2"/>
      <c r="EB81" s="2"/>
      <c r="EC81" s="2"/>
      <c r="ED81" s="2"/>
      <c r="EE81" s="2"/>
      <c r="EF81" s="2"/>
      <c r="EG81" s="2"/>
      <c r="EH81" s="2"/>
      <c r="EI81" s="2"/>
      <c r="EJ81" s="2"/>
      <c r="EK81" s="2"/>
      <c r="EL81" s="2"/>
      <c r="EM81" s="2"/>
      <c r="EN81" s="2"/>
      <c r="EO81" s="2"/>
      <c r="EP81" s="2"/>
      <c r="EQ81" s="2"/>
      <c r="ER81" s="2"/>
      <c r="ES81" s="2"/>
      <c r="ET81" s="2"/>
      <c r="EU81" s="2"/>
      <c r="EV81" s="2"/>
      <c r="EW81" s="2"/>
      <c r="EX81" s="2"/>
      <c r="EY81" s="2"/>
      <c r="EZ81" s="2"/>
      <c r="FA81" s="2"/>
      <c r="FB81" s="2"/>
      <c r="FC81" s="2"/>
      <c r="FD81" s="2"/>
      <c r="FE81" s="2"/>
      <c r="FF81" s="2"/>
      <c r="FG81" s="2"/>
      <c r="FH81" s="2"/>
      <c r="FI81" s="2"/>
      <c r="FJ81" s="2"/>
      <c r="FK81" s="2"/>
      <c r="FL81" s="2"/>
      <c r="FM81" s="2"/>
      <c r="FN81" s="2"/>
      <c r="FO81" s="2"/>
      <c r="FP81" s="2"/>
      <c r="FQ81" s="2"/>
      <c r="FR81" s="2"/>
      <c r="FS81" s="2"/>
      <c r="FT81" s="2"/>
      <c r="FU81" s="2"/>
      <c r="FV81" s="2"/>
      <c r="FW81" s="2"/>
      <c r="FX81" s="2"/>
      <c r="FY81" s="2"/>
    </row>
    <row r="82" spans="1:181" ht="15.75" thickBot="1" x14ac:dyDescent="0.3">
      <c r="A82" s="2" t="s">
        <v>189</v>
      </c>
      <c r="B82" s="2">
        <v>-0.33259891015946125</v>
      </c>
      <c r="C82" s="2">
        <v>0.12739516399230169</v>
      </c>
      <c r="D82" s="2">
        <v>-0.16632655241682165</v>
      </c>
      <c r="E82" s="2">
        <v>-0.24392900088132052</v>
      </c>
      <c r="F82" s="2">
        <v>-7.500813460312318E-2</v>
      </c>
      <c r="G82" s="2">
        <v>-0.63286767537979671</v>
      </c>
      <c r="H82" s="2">
        <v>-6.9741122099689357E-2</v>
      </c>
      <c r="I82" s="2">
        <v>7.4796703011408325E-2</v>
      </c>
      <c r="J82" s="2">
        <v>-0.25415397839989473</v>
      </c>
      <c r="K82" s="2">
        <v>-0.30969533556494055</v>
      </c>
      <c r="L82" s="2">
        <v>-2.6543272481859628E-2</v>
      </c>
      <c r="M82" s="2">
        <v>-0.22065921083703149</v>
      </c>
      <c r="N82" s="2">
        <v>-7.6480324633247818E-2</v>
      </c>
      <c r="O82" s="2">
        <v>-0.12286717382593758</v>
      </c>
      <c r="P82" s="2">
        <v>-0.40020416303928902</v>
      </c>
      <c r="Q82" s="2">
        <v>-0.24747218819559511</v>
      </c>
      <c r="R82" s="2">
        <v>-0.16876616155557775</v>
      </c>
      <c r="S82" s="2">
        <v>-0.26197832918149405</v>
      </c>
      <c r="T82" s="2">
        <v>-1.6082592291080691E-2</v>
      </c>
      <c r="U82" s="2">
        <v>-0.21576487338393455</v>
      </c>
      <c r="V82" s="2">
        <v>-0.19442582439903278</v>
      </c>
      <c r="W82" s="2">
        <v>0.13663787861447843</v>
      </c>
      <c r="X82" s="2">
        <v>-0.29358861303198297</v>
      </c>
      <c r="Y82" s="2">
        <v>-0.31230576763407808</v>
      </c>
      <c r="Z82" s="2">
        <v>-0.11955811429699409</v>
      </c>
      <c r="AA82" s="2">
        <v>-0.28271218142168714</v>
      </c>
      <c r="AB82" s="2">
        <v>-0.2298850114830488</v>
      </c>
      <c r="AC82" s="2">
        <v>-0.17363622340473345</v>
      </c>
      <c r="AD82" s="2">
        <v>3.2571732822807363E-2</v>
      </c>
      <c r="AE82" s="2">
        <v>-0.32354514096856019</v>
      </c>
      <c r="AF82" s="2">
        <v>-0.14129998285354831</v>
      </c>
      <c r="AG82" s="2">
        <v>3.3337837287826862E-2</v>
      </c>
      <c r="AH82" s="2">
        <v>0.29352886697002428</v>
      </c>
      <c r="AI82" s="2">
        <v>0.22690648511373238</v>
      </c>
      <c r="AJ82" s="2">
        <v>0.25075073550654892</v>
      </c>
      <c r="AK82" s="2">
        <v>-5.2570493937298436E-2</v>
      </c>
      <c r="AL82" s="2">
        <v>0.38171413524224346</v>
      </c>
      <c r="AM82" s="2">
        <v>0.29943525305244645</v>
      </c>
      <c r="AN82" s="2">
        <v>0.14906940504506319</v>
      </c>
      <c r="AO82" s="2">
        <v>0.58644647552649132</v>
      </c>
      <c r="AP82" s="2">
        <v>0.15570827116845373</v>
      </c>
      <c r="AQ82" s="2">
        <v>0.24608517090255708</v>
      </c>
      <c r="AR82" s="2">
        <v>0.15532523284327601</v>
      </c>
      <c r="AS82" s="2">
        <v>-9.8550895892785664E-2</v>
      </c>
      <c r="AT82" s="2">
        <v>0.25656938540173096</v>
      </c>
      <c r="AU82" s="2">
        <v>0.16094455348373182</v>
      </c>
      <c r="AV82" s="2">
        <v>0.26309561370873469</v>
      </c>
      <c r="AW82" s="2">
        <v>0.37736649111894738</v>
      </c>
      <c r="AX82" s="2">
        <v>4.5652655141802077E-2</v>
      </c>
      <c r="AY82" s="2">
        <v>0.30396871217159183</v>
      </c>
      <c r="AZ82" s="2">
        <v>0.17245325740532805</v>
      </c>
      <c r="BA82" s="2">
        <v>0.55830442718981599</v>
      </c>
      <c r="BB82" s="2">
        <v>0.31012510162062967</v>
      </c>
      <c r="BC82" s="2">
        <v>0.10359656037569745</v>
      </c>
      <c r="BD82" s="2">
        <v>9.7591250721462297E-2</v>
      </c>
      <c r="BE82" s="2">
        <v>0.18384591668275488</v>
      </c>
      <c r="BF82" s="2">
        <v>2.5550415720927633E-2</v>
      </c>
      <c r="BG82" s="2">
        <v>-8.7452909779319604E-2</v>
      </c>
      <c r="BH82" s="2">
        <v>0.32867115144379616</v>
      </c>
      <c r="BI82" s="2">
        <v>0.27671290703894402</v>
      </c>
      <c r="BJ82" s="2">
        <v>0.51345136917343448</v>
      </c>
      <c r="BK82" s="2">
        <v>0.26040168092925076</v>
      </c>
      <c r="BL82" s="2">
        <v>0.22660350225763107</v>
      </c>
      <c r="BM82" s="2">
        <v>0.11686868162494722</v>
      </c>
      <c r="BN82" s="2">
        <v>0.32038241202470086</v>
      </c>
      <c r="BO82" s="2">
        <v>0.56359149290378918</v>
      </c>
      <c r="BP82" s="2">
        <v>0.44937110951105558</v>
      </c>
      <c r="BQ82" s="2">
        <v>8.449520175773001E-2</v>
      </c>
      <c r="BR82" s="2">
        <v>0.13835652008161659</v>
      </c>
      <c r="BS82" s="2">
        <v>0.29322993952698839</v>
      </c>
      <c r="BT82" s="2">
        <v>0.20538134372848524</v>
      </c>
      <c r="BU82" s="2">
        <v>0.61986229037945684</v>
      </c>
      <c r="BV82" s="2">
        <v>0.43488285776845303</v>
      </c>
      <c r="BW82" s="2">
        <v>0.31194193455506647</v>
      </c>
      <c r="BX82" s="2">
        <v>0.13486065401562469</v>
      </c>
      <c r="BY82" s="2">
        <v>0.47565497490354702</v>
      </c>
      <c r="BZ82" s="2">
        <v>9.4685597102212013E-2</v>
      </c>
      <c r="CA82" s="2">
        <v>0.27201299355796149</v>
      </c>
      <c r="CB82" s="2">
        <v>0.18254954923898328</v>
      </c>
      <c r="CC82" s="2">
        <v>1</v>
      </c>
      <c r="CD82" s="2"/>
      <c r="CE82" s="2"/>
      <c r="CF82" s="2"/>
      <c r="CG82" s="2"/>
      <c r="CH82" s="2"/>
      <c r="CI82" s="2"/>
      <c r="CJ82" s="2"/>
      <c r="CK82" s="2"/>
      <c r="CL82" s="2"/>
      <c r="CM82" s="2"/>
      <c r="CN82" s="2"/>
      <c r="CO82" s="2"/>
      <c r="CP82" s="2"/>
      <c r="CQ82" s="2"/>
      <c r="CR82" s="2"/>
      <c r="CS82" s="2"/>
      <c r="CT82" s="2"/>
      <c r="CU82" s="2"/>
      <c r="CV82" s="2"/>
      <c r="CW82" s="2"/>
      <c r="CX82" s="2"/>
      <c r="CY82" s="2"/>
      <c r="CZ82" s="2"/>
      <c r="DA82" s="2"/>
      <c r="DB82" s="2"/>
      <c r="DC82" s="2"/>
      <c r="DD82" s="2"/>
      <c r="DE82" s="2"/>
      <c r="DF82" s="2"/>
      <c r="DG82" s="2"/>
      <c r="DH82" s="2"/>
      <c r="DI82" s="2"/>
      <c r="DJ82" s="2"/>
      <c r="DK82" s="2"/>
      <c r="DL82" s="2"/>
      <c r="DM82" s="2"/>
      <c r="DN82" s="2"/>
      <c r="DO82" s="2"/>
      <c r="DP82" s="2"/>
      <c r="DQ82" s="2"/>
      <c r="DR82" s="2"/>
      <c r="DS82" s="2"/>
      <c r="DT82" s="2"/>
      <c r="DU82" s="2"/>
      <c r="DV82" s="2"/>
      <c r="DW82" s="2"/>
      <c r="DX82" s="2"/>
      <c r="DY82" s="2"/>
      <c r="DZ82" s="2"/>
      <c r="EA82" s="2"/>
      <c r="EB82" s="2"/>
      <c r="EC82" s="2"/>
      <c r="ED82" s="2"/>
      <c r="EE82" s="2"/>
      <c r="EF82" s="2"/>
      <c r="EG82" s="2"/>
      <c r="EH82" s="2"/>
      <c r="EI82" s="2"/>
      <c r="EJ82" s="2"/>
      <c r="EK82" s="2"/>
      <c r="EL82" s="2"/>
      <c r="EM82" s="2"/>
      <c r="EN82" s="2"/>
      <c r="EO82" s="2"/>
      <c r="EP82" s="2"/>
      <c r="EQ82" s="2"/>
      <c r="ER82" s="2"/>
      <c r="ES82" s="2"/>
      <c r="ET82" s="2"/>
      <c r="EU82" s="2"/>
      <c r="EV82" s="2"/>
      <c r="EW82" s="2"/>
      <c r="EX82" s="2"/>
      <c r="EY82" s="2"/>
      <c r="EZ82" s="2"/>
      <c r="FA82" s="2"/>
      <c r="FB82" s="2"/>
      <c r="FC82" s="2"/>
      <c r="FD82" s="2"/>
      <c r="FE82" s="2"/>
      <c r="FF82" s="2"/>
      <c r="FG82" s="2"/>
      <c r="FH82" s="2"/>
      <c r="FI82" s="2"/>
      <c r="FJ82" s="2"/>
      <c r="FK82" s="2"/>
      <c r="FL82" s="2"/>
      <c r="FM82" s="2"/>
      <c r="FN82" s="2"/>
      <c r="FO82" s="2"/>
      <c r="FP82" s="2"/>
      <c r="FQ82" s="2"/>
      <c r="FR82" s="2"/>
      <c r="FS82" s="2"/>
      <c r="FT82" s="2"/>
      <c r="FU82" s="2"/>
      <c r="FV82" s="2"/>
      <c r="FW82" s="2"/>
      <c r="FX82" s="2"/>
      <c r="FY82" s="2"/>
    </row>
    <row r="83" spans="1:181" ht="15.75" thickBot="1" x14ac:dyDescent="0.3">
      <c r="A83" s="2" t="s">
        <v>190</v>
      </c>
      <c r="B83" s="2">
        <v>-5.8771778274582104E-3</v>
      </c>
      <c r="C83" s="2">
        <v>-8.4924177245188456E-2</v>
      </c>
      <c r="D83" s="2">
        <v>-0.45033422829624276</v>
      </c>
      <c r="E83" s="2">
        <v>-0.24037644590323121</v>
      </c>
      <c r="F83" s="2">
        <v>-8.8710597748232881E-2</v>
      </c>
      <c r="G83" s="2">
        <v>-0.28960630832836715</v>
      </c>
      <c r="H83" s="2">
        <v>-0.32206436481118428</v>
      </c>
      <c r="I83" s="2">
        <v>-0.37186980190909275</v>
      </c>
      <c r="J83" s="2">
        <v>-0.60720231224574384</v>
      </c>
      <c r="K83" s="2">
        <v>-0.47184668377065975</v>
      </c>
      <c r="L83" s="2">
        <v>-0.2423675169593825</v>
      </c>
      <c r="M83" s="2">
        <v>-0.29911853980138248</v>
      </c>
      <c r="N83" s="2">
        <v>-0.15922673562788256</v>
      </c>
      <c r="O83" s="2">
        <v>-0.58431159864394211</v>
      </c>
      <c r="P83" s="2">
        <v>-0.47304470444674351</v>
      </c>
      <c r="Q83" s="2">
        <v>-0.56125373969867087</v>
      </c>
      <c r="R83" s="2">
        <v>-0.27784685271996679</v>
      </c>
      <c r="S83" s="2">
        <v>-0.1494865578749438</v>
      </c>
      <c r="T83" s="2">
        <v>-0.60992201973565907</v>
      </c>
      <c r="U83" s="2">
        <v>-0.5265705706684275</v>
      </c>
      <c r="V83" s="2">
        <v>-0.54816071404186217</v>
      </c>
      <c r="W83" s="2">
        <v>-0.22588172743267812</v>
      </c>
      <c r="X83" s="2">
        <v>-0.59115031074249191</v>
      </c>
      <c r="Y83" s="2">
        <v>3.0035304938033417E-2</v>
      </c>
      <c r="Z83" s="2">
        <v>-0.71833754094578128</v>
      </c>
      <c r="AA83" s="2">
        <v>-0.57983264854213434</v>
      </c>
      <c r="AB83" s="2">
        <v>-0.71945372337659175</v>
      </c>
      <c r="AC83" s="2">
        <v>-0.35959532946709521</v>
      </c>
      <c r="AD83" s="2">
        <v>-0.45884612056663249</v>
      </c>
      <c r="AE83" s="2">
        <v>-0.48711649171572158</v>
      </c>
      <c r="AF83" s="2">
        <v>-0.48938171919335788</v>
      </c>
      <c r="AG83" s="2">
        <v>-0.44677847339690852</v>
      </c>
      <c r="AH83" s="2">
        <v>0.5767504652895018</v>
      </c>
      <c r="AI83" s="2">
        <v>0.49687345279716372</v>
      </c>
      <c r="AJ83" s="2">
        <v>0.27793834916224569</v>
      </c>
      <c r="AK83" s="2">
        <v>0.60567696078729838</v>
      </c>
      <c r="AL83" s="2">
        <v>0.21196454470121398</v>
      </c>
      <c r="AM83" s="2">
        <v>0.43252585298700241</v>
      </c>
      <c r="AN83" s="2">
        <v>0.22007691256838252</v>
      </c>
      <c r="AO83" s="2">
        <v>0.1242987247868952</v>
      </c>
      <c r="AP83" s="2">
        <v>0.5047101172576367</v>
      </c>
      <c r="AQ83" s="2">
        <v>0.56310930551707139</v>
      </c>
      <c r="AR83" s="2">
        <v>0.61319860814021054</v>
      </c>
      <c r="AS83" s="2">
        <v>0.42104263291806437</v>
      </c>
      <c r="AT83" s="2">
        <v>0.48469949036966919</v>
      </c>
      <c r="AU83" s="2">
        <v>0.22395345241612119</v>
      </c>
      <c r="AV83" s="2">
        <v>0.65641023842751767</v>
      </c>
      <c r="AW83" s="2">
        <v>0.53162750195172948</v>
      </c>
      <c r="AX83" s="2">
        <v>0.69357858475914014</v>
      </c>
      <c r="AY83" s="2">
        <v>0.51980662203610173</v>
      </c>
      <c r="AZ83" s="2">
        <v>0.19855375249673163</v>
      </c>
      <c r="BA83" s="2">
        <v>0.18071815547813933</v>
      </c>
      <c r="BB83" s="2">
        <v>0.46983783934720807</v>
      </c>
      <c r="BC83" s="2">
        <v>0.60391645221558798</v>
      </c>
      <c r="BD83" s="2">
        <v>0.52197917873882682</v>
      </c>
      <c r="BE83" s="2">
        <v>0.35126128347617508</v>
      </c>
      <c r="BF83" s="4">
        <v>0.75200332885668586</v>
      </c>
      <c r="BG83" s="2">
        <v>0.11720466281069727</v>
      </c>
      <c r="BH83" s="2">
        <v>7.9316384650898377E-3</v>
      </c>
      <c r="BI83" s="2">
        <v>0.2342884011703473</v>
      </c>
      <c r="BJ83" s="2">
        <v>-4.7194840867578094E-2</v>
      </c>
      <c r="BK83" s="4">
        <v>0.72849243626348759</v>
      </c>
      <c r="BL83" s="4">
        <v>0.82234439075951671</v>
      </c>
      <c r="BM83" s="2">
        <v>0.65296900647577705</v>
      </c>
      <c r="BN83" s="2">
        <v>0.39974905610291844</v>
      </c>
      <c r="BO83" s="2">
        <v>4.0095179888846977E-2</v>
      </c>
      <c r="BP83" s="2">
        <v>0.26077537203250656</v>
      </c>
      <c r="BQ83" s="2">
        <v>0.57215123169355886</v>
      </c>
      <c r="BR83" s="2">
        <v>0.45837669341506143</v>
      </c>
      <c r="BS83" s="2">
        <v>0.34799115941111786</v>
      </c>
      <c r="BT83" s="2">
        <v>0.54070772177384652</v>
      </c>
      <c r="BU83" s="2">
        <v>0.13837380542400382</v>
      </c>
      <c r="BV83" s="2">
        <v>0.43244037076630754</v>
      </c>
      <c r="BW83" s="4">
        <v>0.74362295107832865</v>
      </c>
      <c r="BX83" s="2">
        <v>0.35475215895484258</v>
      </c>
      <c r="BY83" s="2">
        <v>0.5373265767081159</v>
      </c>
      <c r="BZ83" s="2">
        <v>0.66579843526694049</v>
      </c>
      <c r="CA83" s="2">
        <v>0.51274390181495422</v>
      </c>
      <c r="CB83" s="2">
        <v>0.62242638789597526</v>
      </c>
      <c r="CC83" s="2">
        <v>0.14190842238511076</v>
      </c>
      <c r="CD83" s="2">
        <v>1</v>
      </c>
      <c r="CE83" s="2"/>
      <c r="CF83" s="2"/>
      <c r="CG83" s="2"/>
      <c r="CH83" s="2"/>
      <c r="CI83" s="2"/>
      <c r="CJ83" s="2"/>
      <c r="CK83" s="2"/>
      <c r="CL83" s="2"/>
      <c r="CM83" s="2"/>
      <c r="CN83" s="2"/>
      <c r="CO83" s="2"/>
      <c r="CP83" s="2"/>
      <c r="CQ83" s="2"/>
      <c r="CR83" s="2"/>
      <c r="CS83" s="2"/>
      <c r="CT83" s="2"/>
      <c r="CU83" s="2"/>
      <c r="CV83" s="2"/>
      <c r="CW83" s="2"/>
      <c r="CX83" s="2"/>
      <c r="CY83" s="2"/>
      <c r="CZ83" s="2"/>
      <c r="DA83" s="2"/>
      <c r="DB83" s="2"/>
      <c r="DC83" s="2"/>
      <c r="DD83" s="2"/>
      <c r="DE83" s="2"/>
      <c r="DF83" s="2"/>
      <c r="DG83" s="2"/>
      <c r="DH83" s="2"/>
      <c r="DI83" s="2"/>
      <c r="DJ83" s="2"/>
      <c r="DK83" s="2"/>
      <c r="DL83" s="2"/>
      <c r="DM83" s="2"/>
      <c r="DN83" s="2"/>
      <c r="DO83" s="2"/>
      <c r="DP83" s="2"/>
      <c r="DQ83" s="2"/>
      <c r="DR83" s="2"/>
      <c r="DS83" s="2"/>
      <c r="DT83" s="2"/>
      <c r="DU83" s="2"/>
      <c r="DV83" s="2"/>
      <c r="DW83" s="2"/>
      <c r="DX83" s="2"/>
      <c r="DY83" s="2"/>
      <c r="DZ83" s="2"/>
      <c r="EA83" s="2"/>
      <c r="EB83" s="2"/>
      <c r="EC83" s="2"/>
      <c r="ED83" s="2"/>
      <c r="EE83" s="2"/>
      <c r="EF83" s="2"/>
      <c r="EG83" s="2"/>
      <c r="EH83" s="2"/>
      <c r="EI83" s="2"/>
      <c r="EJ83" s="2"/>
      <c r="EK83" s="2"/>
      <c r="EL83" s="2"/>
      <c r="EM83" s="2"/>
      <c r="EN83" s="2"/>
      <c r="EO83" s="2"/>
      <c r="EP83" s="2"/>
      <c r="EQ83" s="2"/>
      <c r="ER83" s="2"/>
      <c r="ES83" s="2"/>
      <c r="ET83" s="2"/>
      <c r="EU83" s="2"/>
      <c r="EV83" s="2"/>
      <c r="EW83" s="2"/>
      <c r="EX83" s="2"/>
      <c r="EY83" s="2"/>
      <c r="EZ83" s="2"/>
      <c r="FA83" s="2"/>
      <c r="FB83" s="2"/>
      <c r="FC83" s="2"/>
      <c r="FD83" s="2"/>
      <c r="FE83" s="2"/>
      <c r="FF83" s="2"/>
      <c r="FG83" s="2"/>
      <c r="FH83" s="2"/>
      <c r="FI83" s="2"/>
      <c r="FJ83" s="2"/>
      <c r="FK83" s="2"/>
      <c r="FL83" s="2"/>
      <c r="FM83" s="2"/>
      <c r="FN83" s="2"/>
      <c r="FO83" s="2"/>
      <c r="FP83" s="2"/>
      <c r="FQ83" s="2"/>
      <c r="FR83" s="2"/>
      <c r="FS83" s="2"/>
      <c r="FT83" s="2"/>
      <c r="FU83" s="2"/>
      <c r="FV83" s="2"/>
      <c r="FW83" s="2"/>
      <c r="FX83" s="2"/>
      <c r="FY83" s="2"/>
    </row>
    <row r="84" spans="1:181" ht="15.75" thickBot="1" x14ac:dyDescent="0.3">
      <c r="A84" s="2" t="s">
        <v>111</v>
      </c>
      <c r="B84" s="2">
        <v>-0.30446875748557478</v>
      </c>
      <c r="C84" s="2">
        <v>-0.55051286410997857</v>
      </c>
      <c r="D84" s="2">
        <v>-0.20620673059118483</v>
      </c>
      <c r="E84" s="2">
        <v>-7.0337382960868871E-3</v>
      </c>
      <c r="F84" s="2">
        <v>-0.45543220819410524</v>
      </c>
      <c r="G84" s="2">
        <v>-0.16351483556559046</v>
      </c>
      <c r="H84" s="2">
        <v>-0.14114286617709049</v>
      </c>
      <c r="I84" s="2">
        <v>-0.108830917372491</v>
      </c>
      <c r="J84" s="2">
        <v>-0.22214742497022921</v>
      </c>
      <c r="K84" s="2">
        <v>-0.29560112778122472</v>
      </c>
      <c r="L84" s="2">
        <v>-0.34434849191485262</v>
      </c>
      <c r="M84" s="2">
        <v>-0.53057868153830112</v>
      </c>
      <c r="N84" s="2">
        <v>-0.13732973256849226</v>
      </c>
      <c r="O84" s="2">
        <v>-0.24831653220102984</v>
      </c>
      <c r="P84" s="2">
        <v>-0.64656684354710514</v>
      </c>
      <c r="Q84" s="2">
        <v>-0.43650768043762478</v>
      </c>
      <c r="R84" s="2">
        <v>-0.58381082517254224</v>
      </c>
      <c r="S84" s="2">
        <v>-0.10519272422514866</v>
      </c>
      <c r="T84" s="2">
        <v>-0.29880182497912006</v>
      </c>
      <c r="U84" s="2">
        <v>-0.48001730883131727</v>
      </c>
      <c r="V84" s="2">
        <v>-0.23309612738192451</v>
      </c>
      <c r="W84" s="2">
        <v>-0.15881688903710783</v>
      </c>
      <c r="X84" s="2">
        <v>-0.29267629499883641</v>
      </c>
      <c r="Y84" s="2">
        <v>-1.4941324923779307E-2</v>
      </c>
      <c r="Z84" s="2">
        <v>-0.31179898593095973</v>
      </c>
      <c r="AA84" s="2">
        <v>-0.30409500921754096</v>
      </c>
      <c r="AB84" s="2">
        <v>-0.23375088641639838</v>
      </c>
      <c r="AC84" s="2">
        <v>-0.46254892182133239</v>
      </c>
      <c r="AD84" s="2">
        <v>-0.27904551864333837</v>
      </c>
      <c r="AE84" s="2">
        <v>-0.17705445062429373</v>
      </c>
      <c r="AF84" s="2">
        <v>-0.30523705841610677</v>
      </c>
      <c r="AG84" s="2">
        <v>-0.40010257905297669</v>
      </c>
      <c r="AH84" s="2">
        <v>0.28094443214514453</v>
      </c>
      <c r="AI84" s="2">
        <v>0.44103685530366449</v>
      </c>
      <c r="AJ84" s="2">
        <v>0.63478869907904423</v>
      </c>
      <c r="AK84" s="2">
        <v>0.27162171396107748</v>
      </c>
      <c r="AL84" s="2">
        <v>0.14090221496844774</v>
      </c>
      <c r="AM84" s="2">
        <v>0.57689605964060631</v>
      </c>
      <c r="AN84" s="2">
        <v>0.17484759734040062</v>
      </c>
      <c r="AO84" s="2">
        <v>-0.15901201487884348</v>
      </c>
      <c r="AP84" s="2">
        <v>0.62874396885840256</v>
      </c>
      <c r="AQ84" s="2">
        <v>0.25155956517158717</v>
      </c>
      <c r="AR84" s="2">
        <v>0.47448097078378193</v>
      </c>
      <c r="AS84" s="2">
        <v>0.52762023408512781</v>
      </c>
      <c r="AT84" s="2">
        <v>0.30524838709921254</v>
      </c>
      <c r="AU84" s="2">
        <v>0.33106311759316842</v>
      </c>
      <c r="AV84" s="2">
        <v>0.36065049873884192</v>
      </c>
      <c r="AW84" s="2">
        <v>0.59108045466509851</v>
      </c>
      <c r="AX84" s="2">
        <v>0.64695636906721166</v>
      </c>
      <c r="AY84" s="2">
        <v>0.12085566127436885</v>
      </c>
      <c r="AZ84" s="4">
        <v>0.73300623831744371</v>
      </c>
      <c r="BA84" s="2">
        <v>0.39260156159103976</v>
      </c>
      <c r="BB84" s="2">
        <v>0.33608991667197546</v>
      </c>
      <c r="BC84" s="2">
        <v>0.44818270603222643</v>
      </c>
      <c r="BD84" s="4">
        <v>0.72383563696251985</v>
      </c>
      <c r="BE84" s="2">
        <v>0.61420751839321219</v>
      </c>
      <c r="BF84" s="2">
        <v>0.56436628359155749</v>
      </c>
      <c r="BG84" s="2">
        <v>0.35515119899051062</v>
      </c>
      <c r="BH84" s="2">
        <v>0.32700171758656177</v>
      </c>
      <c r="BI84" s="2">
        <v>0.45339342101131247</v>
      </c>
      <c r="BJ84" s="2">
        <v>-0.19087332298876311</v>
      </c>
      <c r="BK84" s="2">
        <v>0.23809648937582856</v>
      </c>
      <c r="BL84" s="2">
        <v>0.437768803012484</v>
      </c>
      <c r="BM84" s="2">
        <v>0.44479964032198704</v>
      </c>
      <c r="BN84" s="2">
        <v>0.51799172125685744</v>
      </c>
      <c r="BO84" s="2">
        <v>-6.9717920490988503E-2</v>
      </c>
      <c r="BP84" s="2">
        <v>0.32671649621375154</v>
      </c>
      <c r="BQ84" s="2">
        <v>0.59698574187510745</v>
      </c>
      <c r="BR84" s="2">
        <v>0.26221650277011915</v>
      </c>
      <c r="BS84" s="2">
        <v>0.56673268426539081</v>
      </c>
      <c r="BT84" s="2">
        <v>0.41860663262021536</v>
      </c>
      <c r="BU84" s="2">
        <v>-8.8184584500712287E-2</v>
      </c>
      <c r="BV84" s="4">
        <v>0.67959772352324543</v>
      </c>
      <c r="BW84" s="2">
        <v>0.61598263301327194</v>
      </c>
      <c r="BX84" s="4">
        <v>0.74920985629667569</v>
      </c>
      <c r="BY84" s="2">
        <v>0.16257026397398575</v>
      </c>
      <c r="BZ84" s="4">
        <v>0.79092514197256625</v>
      </c>
      <c r="CA84" s="2">
        <v>0.24665116849644161</v>
      </c>
      <c r="CB84" s="4">
        <v>0.72085745027168702</v>
      </c>
      <c r="CC84" s="2">
        <v>8.6881275820962042E-2</v>
      </c>
      <c r="CD84" s="2">
        <v>0.30895658533598447</v>
      </c>
      <c r="CE84" s="2">
        <v>1</v>
      </c>
      <c r="CF84" s="2"/>
      <c r="CG84" s="2"/>
      <c r="CH84" s="2"/>
      <c r="CI84" s="2"/>
      <c r="CJ84" s="2"/>
      <c r="CK84" s="2"/>
      <c r="CL84" s="2"/>
      <c r="CM84" s="2"/>
      <c r="CN84" s="2"/>
      <c r="CO84" s="2"/>
      <c r="CP84" s="2"/>
      <c r="CQ84" s="2"/>
      <c r="CR84" s="2"/>
      <c r="CS84" s="2"/>
      <c r="CT84" s="2"/>
      <c r="CU84" s="2"/>
      <c r="CV84" s="2"/>
      <c r="CW84" s="2"/>
      <c r="CX84" s="2"/>
      <c r="CY84" s="2"/>
      <c r="CZ84" s="2"/>
      <c r="DA84" s="2"/>
      <c r="DB84" s="2"/>
      <c r="DC84" s="2"/>
      <c r="DD84" s="2"/>
      <c r="DE84" s="2"/>
      <c r="DF84" s="2"/>
      <c r="DG84" s="2"/>
      <c r="DH84" s="2"/>
      <c r="DI84" s="2"/>
      <c r="DJ84" s="2"/>
      <c r="DK84" s="2"/>
      <c r="DL84" s="2"/>
      <c r="DM84" s="2"/>
      <c r="DN84" s="2"/>
      <c r="DO84" s="2"/>
      <c r="DP84" s="2"/>
      <c r="DQ84" s="2"/>
      <c r="DR84" s="2"/>
      <c r="DS84" s="2"/>
      <c r="DT84" s="2"/>
      <c r="DU84" s="2"/>
      <c r="DV84" s="2"/>
      <c r="DW84" s="2"/>
      <c r="DX84" s="2"/>
      <c r="DY84" s="2"/>
      <c r="DZ84" s="2"/>
      <c r="EA84" s="2"/>
      <c r="EB84" s="2"/>
      <c r="EC84" s="2"/>
      <c r="ED84" s="2"/>
      <c r="EE84" s="2"/>
      <c r="EF84" s="2"/>
      <c r="EG84" s="2"/>
      <c r="EH84" s="2"/>
      <c r="EI84" s="2"/>
      <c r="EJ84" s="2"/>
      <c r="EK84" s="2"/>
      <c r="EL84" s="2"/>
      <c r="EM84" s="2"/>
      <c r="EN84" s="2"/>
      <c r="EO84" s="2"/>
      <c r="EP84" s="2"/>
      <c r="EQ84" s="2"/>
      <c r="ER84" s="2"/>
      <c r="ES84" s="2"/>
      <c r="ET84" s="2"/>
      <c r="EU84" s="2"/>
      <c r="EV84" s="2"/>
      <c r="EW84" s="2"/>
      <c r="EX84" s="2"/>
      <c r="EY84" s="2"/>
      <c r="EZ84" s="2"/>
      <c r="FA84" s="2"/>
      <c r="FB84" s="2"/>
      <c r="FC84" s="2"/>
      <c r="FD84" s="2"/>
      <c r="FE84" s="2"/>
      <c r="FF84" s="2"/>
      <c r="FG84" s="2"/>
      <c r="FH84" s="2"/>
      <c r="FI84" s="2"/>
      <c r="FJ84" s="2"/>
      <c r="FK84" s="2"/>
      <c r="FL84" s="2"/>
      <c r="FM84" s="2"/>
      <c r="FN84" s="2"/>
      <c r="FO84" s="2"/>
      <c r="FP84" s="2"/>
      <c r="FQ84" s="2"/>
      <c r="FR84" s="2"/>
      <c r="FS84" s="2"/>
      <c r="FT84" s="2"/>
      <c r="FU84" s="2"/>
      <c r="FV84" s="2"/>
      <c r="FW84" s="2"/>
      <c r="FX84" s="2"/>
      <c r="FY84" s="2"/>
    </row>
    <row r="85" spans="1:181" x14ac:dyDescent="0.25">
      <c r="A85" s="2" t="s">
        <v>191</v>
      </c>
      <c r="B85" s="2">
        <v>-0.56676234837714323</v>
      </c>
      <c r="C85" s="2">
        <v>-0.30701571196606303</v>
      </c>
      <c r="D85" s="2">
        <v>0.18037131698982353</v>
      </c>
      <c r="E85" s="2">
        <v>-5.2038044351287456E-2</v>
      </c>
      <c r="F85" s="2">
        <v>-0.29690489078944954</v>
      </c>
      <c r="G85" s="2">
        <v>-4.5456863243451877E-2</v>
      </c>
      <c r="H85" s="2">
        <v>0.14319930716595128</v>
      </c>
      <c r="I85" s="2">
        <v>4.4597297935067275E-2</v>
      </c>
      <c r="J85" s="2">
        <v>7.7973412796539632E-2</v>
      </c>
      <c r="K85" s="2">
        <v>-0.26122432996619965</v>
      </c>
      <c r="L85" s="2">
        <v>-0.47694926582344432</v>
      </c>
      <c r="M85" s="2">
        <v>-0.32784044367546944</v>
      </c>
      <c r="N85" s="2">
        <v>-0.11698554438525059</v>
      </c>
      <c r="O85" s="2">
        <v>-0.12560269258731949</v>
      </c>
      <c r="P85" s="2">
        <v>-0.56989820475458963</v>
      </c>
      <c r="Q85" s="2">
        <v>-0.24827222655062736</v>
      </c>
      <c r="R85" s="2">
        <v>-0.42391361190188825</v>
      </c>
      <c r="S85" s="2">
        <v>-0.43265159518974627</v>
      </c>
      <c r="T85" s="2">
        <v>-1.5275982053592526E-3</v>
      </c>
      <c r="U85" s="2">
        <v>-0.16243501090165666</v>
      </c>
      <c r="V85" s="2">
        <v>5.7907918041282397E-2</v>
      </c>
      <c r="W85" s="2">
        <v>-4.6528641816023508E-2</v>
      </c>
      <c r="X85" s="2">
        <v>0.1418190152471214</v>
      </c>
      <c r="Y85" s="2">
        <v>-0.20227657055143419</v>
      </c>
      <c r="Z85" s="2">
        <v>5.3894711791418165E-2</v>
      </c>
      <c r="AA85" s="2">
        <v>5.4668574065727477E-2</v>
      </c>
      <c r="AB85" s="2">
        <v>-0.11000096197423496</v>
      </c>
      <c r="AC85" s="2">
        <v>-0.41542966999566644</v>
      </c>
      <c r="AD85" s="2">
        <v>-0.26805991646159222</v>
      </c>
      <c r="AE85" s="2">
        <v>5.9864785540571834E-2</v>
      </c>
      <c r="AF85" s="2">
        <v>-0.1884841825427758</v>
      </c>
      <c r="AG85" s="2">
        <v>-0.34795587067301337</v>
      </c>
      <c r="AH85" s="2">
        <v>0.25333344280847397</v>
      </c>
      <c r="AI85" s="2">
        <v>0.23114724166169237</v>
      </c>
      <c r="AJ85" s="2">
        <v>0.51339779040990763</v>
      </c>
      <c r="AK85" s="2">
        <v>8.1009841927480619E-2</v>
      </c>
      <c r="AL85" s="2">
        <v>8.3147941932708483E-2</v>
      </c>
      <c r="AM85" s="2">
        <v>0.35921339926011647</v>
      </c>
      <c r="AN85" s="2">
        <v>0.27318282816254685</v>
      </c>
      <c r="AO85" s="2">
        <v>-0.14369727711194513</v>
      </c>
      <c r="AP85" s="2">
        <v>0.27223084366518174</v>
      </c>
      <c r="AQ85" s="2">
        <v>-0.11021991090986452</v>
      </c>
      <c r="AR85" s="2">
        <v>0.14872029796498171</v>
      </c>
      <c r="AS85" s="2">
        <v>0.53311046034323262</v>
      </c>
      <c r="AT85" s="2">
        <v>0.11754194019046575</v>
      </c>
      <c r="AU85" s="2">
        <v>0.54068306998780635</v>
      </c>
      <c r="AV85" s="2">
        <v>0.25104727863863407</v>
      </c>
      <c r="AW85" s="2">
        <v>0.3587000496094423</v>
      </c>
      <c r="AX85" s="2">
        <v>0.43719272478850074</v>
      </c>
      <c r="AY85" s="2">
        <v>8.0964964140681495E-2</v>
      </c>
      <c r="AZ85" s="2">
        <v>0.5112385403031473</v>
      </c>
      <c r="BA85" s="2">
        <v>0.24669977108854865</v>
      </c>
      <c r="BB85" s="2">
        <v>0.18700844072017117</v>
      </c>
      <c r="BC85" s="2">
        <v>0.37033090144496922</v>
      </c>
      <c r="BD85" s="2">
        <v>0.36964290335377531</v>
      </c>
      <c r="BE85" s="2">
        <v>0.2410023898807086</v>
      </c>
      <c r="BF85" s="2">
        <v>0.24108648998096724</v>
      </c>
      <c r="BG85" s="2">
        <v>0.42164559626858994</v>
      </c>
      <c r="BH85" s="2">
        <v>0.29695693821751562</v>
      </c>
      <c r="BI85" s="2">
        <v>0.3508059841064059</v>
      </c>
      <c r="BJ85" s="2">
        <v>4.3839126850284639E-3</v>
      </c>
      <c r="BK85" s="2">
        <v>-6.8457142422553574E-2</v>
      </c>
      <c r="BL85" s="2">
        <v>0.12980945751102818</v>
      </c>
      <c r="BM85" s="2">
        <v>0.14493603844491088</v>
      </c>
      <c r="BN85" s="2">
        <v>0.30973587619776333</v>
      </c>
      <c r="BO85" s="2">
        <v>5.8015600885204688E-2</v>
      </c>
      <c r="BP85" s="2">
        <v>0.23524213420763362</v>
      </c>
      <c r="BQ85" s="2">
        <v>0.36543984160854004</v>
      </c>
      <c r="BR85" s="2">
        <v>0.28577219008172194</v>
      </c>
      <c r="BS85" s="2">
        <v>0.46878779877536098</v>
      </c>
      <c r="BT85" s="2">
        <v>0.18744318280947769</v>
      </c>
      <c r="BU85" s="2">
        <v>1.3143648183225326E-2</v>
      </c>
      <c r="BV85" s="2">
        <v>0.50931662504034036</v>
      </c>
      <c r="BW85" s="2">
        <v>0.33105164497845241</v>
      </c>
      <c r="BX85" s="2">
        <v>0.50445488309767261</v>
      </c>
      <c r="BY85" s="2">
        <v>7.3167952137096953E-2</v>
      </c>
      <c r="BZ85" s="2">
        <v>0.55562866383557952</v>
      </c>
      <c r="CA85" s="2">
        <v>0.24917288987573608</v>
      </c>
      <c r="CB85" s="2">
        <v>0.33017306539617136</v>
      </c>
      <c r="CC85" s="2">
        <v>0.10721561687612452</v>
      </c>
      <c r="CD85" s="2">
        <v>9.1730732317804917E-2</v>
      </c>
      <c r="CE85" s="2">
        <v>0.62044776802974155</v>
      </c>
      <c r="CF85" s="2">
        <v>1</v>
      </c>
      <c r="CG85" s="2"/>
      <c r="CH85" s="2"/>
      <c r="CI85" s="2"/>
      <c r="CJ85" s="2"/>
      <c r="CK85" s="2"/>
      <c r="CL85" s="2"/>
      <c r="CM85" s="2"/>
      <c r="CN85" s="2"/>
      <c r="CO85" s="2"/>
      <c r="CP85" s="2"/>
      <c r="CQ85" s="2"/>
      <c r="CR85" s="2"/>
      <c r="CS85" s="2"/>
      <c r="CT85" s="2"/>
      <c r="CU85" s="2"/>
      <c r="CV85" s="2"/>
      <c r="CW85" s="2"/>
      <c r="CX85" s="2"/>
      <c r="CY85" s="2"/>
      <c r="CZ85" s="2"/>
      <c r="DA85" s="2"/>
      <c r="DB85" s="2"/>
      <c r="DC85" s="2"/>
      <c r="DD85" s="2"/>
      <c r="DE85" s="2"/>
      <c r="DF85" s="2"/>
      <c r="DG85" s="2"/>
      <c r="DH85" s="2"/>
      <c r="DI85" s="2"/>
      <c r="DJ85" s="2"/>
      <c r="DK85" s="2"/>
      <c r="DL85" s="2"/>
      <c r="DM85" s="2"/>
      <c r="DN85" s="2"/>
      <c r="DO85" s="2"/>
      <c r="DP85" s="2"/>
      <c r="DQ85" s="2"/>
      <c r="DR85" s="2"/>
      <c r="DS85" s="2"/>
      <c r="DT85" s="2"/>
      <c r="DU85" s="2"/>
      <c r="DV85" s="2"/>
      <c r="DW85" s="2"/>
      <c r="DX85" s="2"/>
      <c r="DY85" s="2"/>
      <c r="DZ85" s="2"/>
      <c r="EA85" s="2"/>
      <c r="EB85" s="2"/>
      <c r="EC85" s="2"/>
      <c r="ED85" s="2"/>
      <c r="EE85" s="2"/>
      <c r="EF85" s="2"/>
      <c r="EG85" s="2"/>
      <c r="EH85" s="2"/>
      <c r="EI85" s="2"/>
      <c r="EJ85" s="2"/>
      <c r="EK85" s="2"/>
      <c r="EL85" s="2"/>
      <c r="EM85" s="2"/>
      <c r="EN85" s="2"/>
      <c r="EO85" s="2"/>
      <c r="EP85" s="2"/>
      <c r="EQ85" s="2"/>
      <c r="ER85" s="2"/>
      <c r="ES85" s="2"/>
      <c r="ET85" s="2"/>
      <c r="EU85" s="2"/>
      <c r="EV85" s="2"/>
      <c r="EW85" s="2"/>
      <c r="EX85" s="2"/>
      <c r="EY85" s="2"/>
      <c r="EZ85" s="2"/>
      <c r="FA85" s="2"/>
      <c r="FB85" s="2"/>
      <c r="FC85" s="2"/>
      <c r="FD85" s="2"/>
      <c r="FE85" s="2"/>
      <c r="FF85" s="2"/>
      <c r="FG85" s="2"/>
      <c r="FH85" s="2"/>
      <c r="FI85" s="2"/>
      <c r="FJ85" s="2"/>
      <c r="FK85" s="2"/>
      <c r="FL85" s="2"/>
      <c r="FM85" s="2"/>
      <c r="FN85" s="2"/>
      <c r="FO85" s="2"/>
      <c r="FP85" s="2"/>
      <c r="FQ85" s="2"/>
      <c r="FR85" s="2"/>
      <c r="FS85" s="2"/>
      <c r="FT85" s="2"/>
      <c r="FU85" s="2"/>
      <c r="FV85" s="2"/>
      <c r="FW85" s="2"/>
      <c r="FX85" s="2"/>
      <c r="FY85" s="2"/>
    </row>
    <row r="86" spans="1:181" ht="15.75" thickBot="1" x14ac:dyDescent="0.3">
      <c r="A86" s="2" t="s">
        <v>192</v>
      </c>
      <c r="B86" s="2">
        <v>-0.58525870194494567</v>
      </c>
      <c r="C86" s="2">
        <v>-0.518388241781222</v>
      </c>
      <c r="D86" s="2">
        <v>0.11983218923978145</v>
      </c>
      <c r="E86" s="2">
        <v>-6.5679038156421204E-2</v>
      </c>
      <c r="F86" s="2">
        <v>-0.16866551852768991</v>
      </c>
      <c r="G86" s="2">
        <v>9.8265407814665875E-2</v>
      </c>
      <c r="H86" s="2">
        <v>-0.16355619400605473</v>
      </c>
      <c r="I86" s="2">
        <v>-0.11552537329408342</v>
      </c>
      <c r="J86" s="2">
        <v>-6.2286529484736688E-2</v>
      </c>
      <c r="K86" s="2">
        <v>-0.16167715124398102</v>
      </c>
      <c r="L86" s="2">
        <v>-0.25719697726857826</v>
      </c>
      <c r="M86" s="2">
        <v>-0.23247383351449677</v>
      </c>
      <c r="N86" s="2">
        <v>-0.24592380704591846</v>
      </c>
      <c r="O86" s="2">
        <v>-0.15386045613736762</v>
      </c>
      <c r="P86" s="2">
        <v>-0.29985591341969831</v>
      </c>
      <c r="Q86" s="2">
        <v>-0.1632239387767791</v>
      </c>
      <c r="R86" s="2">
        <v>-0.18195582774855867</v>
      </c>
      <c r="S86" s="2">
        <v>-0.2659813682485162</v>
      </c>
      <c r="T86" s="2">
        <v>-0.17111928450745995</v>
      </c>
      <c r="U86" s="2">
        <v>-7.4614079320452849E-4</v>
      </c>
      <c r="V86" s="2">
        <v>-0.14904250188954837</v>
      </c>
      <c r="W86" s="2">
        <v>-0.13914687811095247</v>
      </c>
      <c r="X86" s="2">
        <v>-1.3651158011373594E-3</v>
      </c>
      <c r="Y86" s="2">
        <v>-0.28089360104924066</v>
      </c>
      <c r="Z86" s="2">
        <v>-1.7935959436147009E-2</v>
      </c>
      <c r="AA86" s="2">
        <v>-3.8485276489897548E-3</v>
      </c>
      <c r="AB86" s="2">
        <v>-0.20967185310477399</v>
      </c>
      <c r="AC86" s="2">
        <v>-7.3115748537485731E-2</v>
      </c>
      <c r="AD86" s="2">
        <v>-0.22588391443664718</v>
      </c>
      <c r="AE86" s="2">
        <v>-0.34281574528318659</v>
      </c>
      <c r="AF86" s="2">
        <v>-9.3504534323480409E-2</v>
      </c>
      <c r="AG86" s="2">
        <v>-0.23410260845257755</v>
      </c>
      <c r="AH86" s="2">
        <v>7.1071184739582821E-2</v>
      </c>
      <c r="AI86" s="2">
        <v>0.18615107295083133</v>
      </c>
      <c r="AJ86" s="2">
        <v>0.12430613127376049</v>
      </c>
      <c r="AK86" s="2">
        <v>0.18834890236142462</v>
      </c>
      <c r="AL86" s="2">
        <v>1.2434393410328972E-2</v>
      </c>
      <c r="AM86" s="2">
        <v>-8.5560040813294751E-3</v>
      </c>
      <c r="AN86" s="2">
        <v>0.36968707689077113</v>
      </c>
      <c r="AO86" s="2">
        <v>-3.572841796917816E-2</v>
      </c>
      <c r="AP86" s="2">
        <v>7.4499206746724986E-2</v>
      </c>
      <c r="AQ86" s="2">
        <v>3.5143205265035699E-2</v>
      </c>
      <c r="AR86" s="2">
        <v>0.17958718005924942</v>
      </c>
      <c r="AS86" s="2">
        <v>0.40507228320245353</v>
      </c>
      <c r="AT86" s="2">
        <v>-0.19815147072063338</v>
      </c>
      <c r="AU86" s="2">
        <v>0.2879448233144159</v>
      </c>
      <c r="AV86" s="2">
        <v>-8.340472003225656E-2</v>
      </c>
      <c r="AW86" s="2">
        <v>-2.8719637659003195E-2</v>
      </c>
      <c r="AX86" s="2">
        <v>0.32074560034818966</v>
      </c>
      <c r="AY86" s="2">
        <v>0.1201420208510687</v>
      </c>
      <c r="AZ86" s="2">
        <v>0.24204139880002862</v>
      </c>
      <c r="BA86" s="2">
        <v>6.5955573204437359E-2</v>
      </c>
      <c r="BB86" s="2">
        <v>-0.14660506080795016</v>
      </c>
      <c r="BC86" s="2">
        <v>0.21350314884331814</v>
      </c>
      <c r="BD86" s="2">
        <v>0.1488884539349018</v>
      </c>
      <c r="BE86" s="2">
        <v>4.482510306574994E-3</v>
      </c>
      <c r="BF86" s="2">
        <v>0.17038187968438984</v>
      </c>
      <c r="BG86" s="2">
        <v>0.22541179920576881</v>
      </c>
      <c r="BH86" s="2">
        <v>0.16739608636727263</v>
      </c>
      <c r="BI86" s="2">
        <v>-0.14420758030126532</v>
      </c>
      <c r="BJ86" s="2">
        <v>-0.14060683517476241</v>
      </c>
      <c r="BK86" s="2">
        <v>3.9269663113499234E-2</v>
      </c>
      <c r="BL86" s="2">
        <v>0.16761049182459348</v>
      </c>
      <c r="BM86" s="2">
        <v>0.11131606970206069</v>
      </c>
      <c r="BN86" s="2">
        <v>3.6348190744768763E-2</v>
      </c>
      <c r="BO86" s="2">
        <v>7.3083838396375375E-2</v>
      </c>
      <c r="BP86" s="2">
        <v>-2.9487943597396014E-2</v>
      </c>
      <c r="BQ86" s="2">
        <v>0.13040530969827058</v>
      </c>
      <c r="BR86" s="2">
        <v>0.21406046103693266</v>
      </c>
      <c r="BS86" s="2">
        <v>4.3433109818005723E-2</v>
      </c>
      <c r="BT86" s="2">
        <v>0.28851033339673976</v>
      </c>
      <c r="BU86" s="2">
        <v>0.156406513449528</v>
      </c>
      <c r="BV86" s="2">
        <v>0.16341802896488361</v>
      </c>
      <c r="BW86" s="2">
        <v>0.25823910631138003</v>
      </c>
      <c r="BX86" s="2">
        <v>0.23743218873552951</v>
      </c>
      <c r="BY86" s="2">
        <v>0.12342450411426768</v>
      </c>
      <c r="BZ86" s="2">
        <v>0.34508533741053593</v>
      </c>
      <c r="CA86" s="2">
        <v>0.3683714820755708</v>
      </c>
      <c r="CB86" s="2">
        <v>0.17705084557758058</v>
      </c>
      <c r="CC86" s="2">
        <v>-0.10313178464218131</v>
      </c>
      <c r="CD86" s="2">
        <v>0.11163647026530631</v>
      </c>
      <c r="CE86" s="2">
        <v>0.34428446620686265</v>
      </c>
      <c r="CF86" s="2">
        <v>0.47147849914893442</v>
      </c>
      <c r="CG86" s="2">
        <v>1</v>
      </c>
      <c r="CH86" s="2"/>
      <c r="CI86" s="2"/>
      <c r="CJ86" s="2"/>
      <c r="CK86" s="2"/>
      <c r="CL86" s="2"/>
      <c r="CM86" s="2"/>
      <c r="CN86" s="2"/>
      <c r="CO86" s="2"/>
      <c r="CP86" s="2"/>
      <c r="CQ86" s="2"/>
      <c r="CR86" s="2"/>
      <c r="CS86" s="2"/>
      <c r="CT86" s="2"/>
      <c r="CU86" s="2"/>
      <c r="CV86" s="2"/>
      <c r="CW86" s="2"/>
      <c r="CX86" s="2"/>
      <c r="CY86" s="2"/>
      <c r="CZ86" s="2"/>
      <c r="DA86" s="2"/>
      <c r="DB86" s="2"/>
      <c r="DC86" s="2"/>
      <c r="DD86" s="2"/>
      <c r="DE86" s="2"/>
      <c r="DF86" s="2"/>
      <c r="DG86" s="2"/>
      <c r="DH86" s="2"/>
      <c r="DI86" s="2"/>
      <c r="DJ86" s="2"/>
      <c r="DK86" s="2"/>
      <c r="DL86" s="2"/>
      <c r="DM86" s="2"/>
      <c r="DN86" s="2"/>
      <c r="DO86" s="2"/>
      <c r="DP86" s="2"/>
      <c r="DQ86" s="2"/>
      <c r="DR86" s="2"/>
      <c r="DS86" s="2"/>
      <c r="DT86" s="2"/>
      <c r="DU86" s="2"/>
      <c r="DV86" s="2"/>
      <c r="DW86" s="2"/>
      <c r="DX86" s="2"/>
      <c r="DY86" s="2"/>
      <c r="DZ86" s="2"/>
      <c r="EA86" s="2"/>
      <c r="EB86" s="2"/>
      <c r="EC86" s="2"/>
      <c r="ED86" s="2"/>
      <c r="EE86" s="2"/>
      <c r="EF86" s="2"/>
      <c r="EG86" s="2"/>
      <c r="EH86" s="2"/>
      <c r="EI86" s="2"/>
      <c r="EJ86" s="2"/>
      <c r="EK86" s="2"/>
      <c r="EL86" s="2"/>
      <c r="EM86" s="2"/>
      <c r="EN86" s="2"/>
      <c r="EO86" s="2"/>
      <c r="EP86" s="2"/>
      <c r="EQ86" s="2"/>
      <c r="ER86" s="2"/>
      <c r="ES86" s="2"/>
      <c r="ET86" s="2"/>
      <c r="EU86" s="2"/>
      <c r="EV86" s="2"/>
      <c r="EW86" s="2"/>
      <c r="EX86" s="2"/>
      <c r="EY86" s="2"/>
      <c r="EZ86" s="2"/>
      <c r="FA86" s="2"/>
      <c r="FB86" s="2"/>
      <c r="FC86" s="2"/>
      <c r="FD86" s="2"/>
      <c r="FE86" s="2"/>
      <c r="FF86" s="2"/>
      <c r="FG86" s="2"/>
      <c r="FH86" s="2"/>
      <c r="FI86" s="2"/>
      <c r="FJ86" s="2"/>
      <c r="FK86" s="2"/>
      <c r="FL86" s="2"/>
      <c r="FM86" s="2"/>
      <c r="FN86" s="2"/>
      <c r="FO86" s="2"/>
      <c r="FP86" s="2"/>
      <c r="FQ86" s="2"/>
      <c r="FR86" s="2"/>
      <c r="FS86" s="2"/>
      <c r="FT86" s="2"/>
      <c r="FU86" s="2"/>
      <c r="FV86" s="2"/>
      <c r="FW86" s="2"/>
      <c r="FX86" s="2"/>
      <c r="FY86" s="2"/>
    </row>
    <row r="87" spans="1:181" ht="15.75" thickBot="1" x14ac:dyDescent="0.3">
      <c r="A87" s="2" t="s">
        <v>193</v>
      </c>
      <c r="B87" s="2">
        <v>-0.12682417461235182</v>
      </c>
      <c r="C87" s="2">
        <v>-0.30946984441561093</v>
      </c>
      <c r="D87" s="2">
        <v>-0.41500458611204855</v>
      </c>
      <c r="E87" s="2">
        <v>-0.27433820708796786</v>
      </c>
      <c r="F87" s="2">
        <v>-0.39131373510491152</v>
      </c>
      <c r="G87" s="2">
        <v>-0.20840986610329107</v>
      </c>
      <c r="H87" s="2">
        <v>-0.39954164949978704</v>
      </c>
      <c r="I87" s="2">
        <v>-0.5186938497957434</v>
      </c>
      <c r="J87" s="2">
        <v>-0.52520296006493761</v>
      </c>
      <c r="K87" s="2">
        <v>-0.54086861383872087</v>
      </c>
      <c r="L87" s="2">
        <v>-0.26595023724748873</v>
      </c>
      <c r="M87" s="2">
        <v>-0.48494190450922525</v>
      </c>
      <c r="N87" s="2">
        <v>-0.11254855736795827</v>
      </c>
      <c r="O87" s="2">
        <v>-0.42787433782855372</v>
      </c>
      <c r="P87" s="2">
        <v>-0.46441004487217508</v>
      </c>
      <c r="Q87" s="2">
        <v>-0.60858866397193789</v>
      </c>
      <c r="R87" s="2">
        <v>-0.40885017789599265</v>
      </c>
      <c r="S87" s="2">
        <v>-0.17495158775793312</v>
      </c>
      <c r="T87" s="2">
        <v>-0.47229108807202241</v>
      </c>
      <c r="U87" s="2">
        <v>-0.55291303608763565</v>
      </c>
      <c r="V87" s="2">
        <v>-0.46969602896356327</v>
      </c>
      <c r="W87" s="2">
        <v>-0.27525069445385092</v>
      </c>
      <c r="X87" s="2">
        <v>-0.5720081864954476</v>
      </c>
      <c r="Y87" s="2">
        <v>-0.11737739416849825</v>
      </c>
      <c r="Z87" s="2">
        <v>-0.58926196132029462</v>
      </c>
      <c r="AA87" s="2">
        <v>-0.4910271302469853</v>
      </c>
      <c r="AB87" s="2">
        <v>-0.57129764805588956</v>
      </c>
      <c r="AC87" s="2">
        <v>-0.49473096958309404</v>
      </c>
      <c r="AD87" s="2">
        <v>-0.42904380310709533</v>
      </c>
      <c r="AE87" s="2">
        <v>-0.38435663067716858</v>
      </c>
      <c r="AF87" s="2">
        <v>-0.3666755988664388</v>
      </c>
      <c r="AG87" s="2">
        <v>-0.42389292005346602</v>
      </c>
      <c r="AH87" s="2">
        <v>0.6795214567261274</v>
      </c>
      <c r="AI87" s="2">
        <v>0.5494964604152065</v>
      </c>
      <c r="AJ87" s="2">
        <v>0.42151460269748847</v>
      </c>
      <c r="AK87" s="2">
        <v>0.55337071290127349</v>
      </c>
      <c r="AL87" s="2">
        <v>0.19333042415243734</v>
      </c>
      <c r="AM87" s="2">
        <v>0.5731417283164506</v>
      </c>
      <c r="AN87" s="2">
        <v>0.25904489157681043</v>
      </c>
      <c r="AO87" s="2">
        <v>6.9343404556934371E-2</v>
      </c>
      <c r="AP87" s="2">
        <v>0.63366016174414463</v>
      </c>
      <c r="AQ87" s="2">
        <v>0.57881830993422034</v>
      </c>
      <c r="AR87" s="2">
        <v>0.61618910264260407</v>
      </c>
      <c r="AS87" s="2">
        <v>0.47249484558903171</v>
      </c>
      <c r="AT87" s="2">
        <v>0.59017084341554849</v>
      </c>
      <c r="AU87" s="2">
        <v>0.36368494185504524</v>
      </c>
      <c r="AV87" s="4">
        <v>0.75514789875353949</v>
      </c>
      <c r="AW87" s="2">
        <v>0.60975444114630506</v>
      </c>
      <c r="AX87" s="4">
        <v>0.76557131827626101</v>
      </c>
      <c r="AY87" s="2">
        <v>0.44564943208494351</v>
      </c>
      <c r="AZ87" s="2">
        <v>0.41184182851110557</v>
      </c>
      <c r="BA87" s="2">
        <v>0.30484321176518164</v>
      </c>
      <c r="BB87" s="2">
        <v>0.49619988451411362</v>
      </c>
      <c r="BC87" s="4">
        <v>0.74278380864489235</v>
      </c>
      <c r="BD87" s="2">
        <v>0.65664791920463317</v>
      </c>
      <c r="BE87" s="2">
        <v>0.53495382287357363</v>
      </c>
      <c r="BF87" s="2">
        <v>0.69822989135607261</v>
      </c>
      <c r="BG87" s="2">
        <v>0.44571328024093226</v>
      </c>
      <c r="BH87" s="2">
        <v>0.12687108912574982</v>
      </c>
      <c r="BI87" s="2">
        <v>0.31794186629037724</v>
      </c>
      <c r="BJ87" s="2">
        <v>0.11941098848409529</v>
      </c>
      <c r="BK87" s="2">
        <v>0.67047197043298523</v>
      </c>
      <c r="BL87" s="2">
        <v>0.67214231352827014</v>
      </c>
      <c r="BM87" s="4">
        <v>0.72040534431132286</v>
      </c>
      <c r="BN87" s="2">
        <v>0.43516043537052451</v>
      </c>
      <c r="BO87" s="2">
        <v>0.145905595301241</v>
      </c>
      <c r="BP87" s="2">
        <v>0.27840797968023362</v>
      </c>
      <c r="BQ87" s="2">
        <v>0.66753797228480449</v>
      </c>
      <c r="BR87" s="2">
        <v>0.34245705940886823</v>
      </c>
      <c r="BS87" s="2">
        <v>0.55320925289860801</v>
      </c>
      <c r="BT87" s="2">
        <v>0.51068555687602157</v>
      </c>
      <c r="BU87" s="2">
        <v>0.11812490960578949</v>
      </c>
      <c r="BV87" s="19">
        <v>0.72573019555061657</v>
      </c>
      <c r="BW87" s="4">
        <v>0.70632442389878447</v>
      </c>
      <c r="BX87" s="2">
        <v>0.58009097329565029</v>
      </c>
      <c r="BY87" s="2">
        <v>0.56384957272896785</v>
      </c>
      <c r="BZ87" s="4">
        <v>0.80090038281155318</v>
      </c>
      <c r="CA87" s="2">
        <v>0.29862892628176452</v>
      </c>
      <c r="CB87" s="2">
        <v>0.65550265547065745</v>
      </c>
      <c r="CC87" s="2">
        <v>0.17458936539254366</v>
      </c>
      <c r="CD87" s="4">
        <v>0.71933278082800145</v>
      </c>
      <c r="CE87" s="2">
        <v>0.56713614073550367</v>
      </c>
      <c r="CF87" s="2">
        <v>0.38609369014416334</v>
      </c>
      <c r="CG87" s="2">
        <v>0.10153638771070891</v>
      </c>
      <c r="CH87" s="2">
        <v>1</v>
      </c>
      <c r="CI87" s="2"/>
      <c r="CJ87" s="2"/>
      <c r="CK87" s="2"/>
      <c r="CL87" s="2"/>
      <c r="CM87" s="2"/>
      <c r="CN87" s="2"/>
      <c r="CO87" s="2"/>
      <c r="CP87" s="2"/>
      <c r="CQ87" s="2"/>
      <c r="CR87" s="2"/>
      <c r="CS87" s="2"/>
      <c r="CT87" s="2"/>
      <c r="CU87" s="2"/>
      <c r="CV87" s="2"/>
      <c r="CW87" s="2"/>
      <c r="CX87" s="2"/>
      <c r="CY87" s="2"/>
      <c r="CZ87" s="2"/>
      <c r="DA87" s="2"/>
      <c r="DB87" s="2"/>
      <c r="DC87" s="2"/>
      <c r="DD87" s="2"/>
      <c r="DE87" s="2"/>
      <c r="DF87" s="2"/>
      <c r="DG87" s="2"/>
      <c r="DH87" s="2"/>
      <c r="DI87" s="2"/>
      <c r="DJ87" s="2"/>
      <c r="DK87" s="2"/>
      <c r="DL87" s="2"/>
      <c r="DM87" s="2"/>
      <c r="DN87" s="2"/>
      <c r="DO87" s="2"/>
      <c r="DP87" s="2"/>
      <c r="DQ87" s="2"/>
      <c r="DR87" s="2"/>
      <c r="DS87" s="2"/>
      <c r="DT87" s="2"/>
      <c r="DU87" s="2"/>
      <c r="DV87" s="2"/>
      <c r="DW87" s="2"/>
      <c r="DX87" s="2"/>
      <c r="DY87" s="2"/>
      <c r="DZ87" s="2"/>
      <c r="EA87" s="2"/>
      <c r="EB87" s="2"/>
      <c r="EC87" s="2"/>
      <c r="ED87" s="2"/>
      <c r="EE87" s="2"/>
      <c r="EF87" s="2"/>
      <c r="EG87" s="2"/>
      <c r="EH87" s="2"/>
      <c r="EI87" s="2"/>
      <c r="EJ87" s="2"/>
      <c r="EK87" s="2"/>
      <c r="EL87" s="2"/>
      <c r="EM87" s="2"/>
      <c r="EN87" s="2"/>
      <c r="EO87" s="2"/>
      <c r="EP87" s="2"/>
      <c r="EQ87" s="2"/>
      <c r="ER87" s="2"/>
      <c r="ES87" s="2"/>
      <c r="ET87" s="2"/>
      <c r="EU87" s="2"/>
      <c r="EV87" s="2"/>
      <c r="EW87" s="2"/>
      <c r="EX87" s="2"/>
      <c r="EY87" s="2"/>
      <c r="EZ87" s="2"/>
      <c r="FA87" s="2"/>
      <c r="FB87" s="2"/>
      <c r="FC87" s="2"/>
      <c r="FD87" s="2"/>
      <c r="FE87" s="2"/>
      <c r="FF87" s="2"/>
      <c r="FG87" s="2"/>
      <c r="FH87" s="2"/>
      <c r="FI87" s="2"/>
      <c r="FJ87" s="2"/>
      <c r="FK87" s="2"/>
      <c r="FL87" s="2"/>
      <c r="FM87" s="2"/>
      <c r="FN87" s="2"/>
      <c r="FO87" s="2"/>
      <c r="FP87" s="2"/>
      <c r="FQ87" s="2"/>
      <c r="FR87" s="2"/>
      <c r="FS87" s="2"/>
      <c r="FT87" s="2"/>
      <c r="FU87" s="2"/>
      <c r="FV87" s="2"/>
      <c r="FW87" s="2"/>
      <c r="FX87" s="2"/>
      <c r="FY87" s="2"/>
    </row>
    <row r="88" spans="1:181" ht="15.75" thickBot="1" x14ac:dyDescent="0.3">
      <c r="A88" s="2" t="s">
        <v>194</v>
      </c>
      <c r="B88" s="2">
        <v>-0.34394448131547778</v>
      </c>
      <c r="C88" s="2">
        <v>-0.42442077184393279</v>
      </c>
      <c r="D88" s="2">
        <v>-0.11319276937272527</v>
      </c>
      <c r="E88" s="2">
        <v>-0.3517546246188345</v>
      </c>
      <c r="F88" s="2">
        <v>-9.6315436752515679E-2</v>
      </c>
      <c r="G88" s="2">
        <v>-0.47421846789700911</v>
      </c>
      <c r="H88" s="2">
        <v>-0.43740901547212774</v>
      </c>
      <c r="I88" s="2">
        <v>-0.22084845299634437</v>
      </c>
      <c r="J88" s="2">
        <v>-0.38655927198426093</v>
      </c>
      <c r="K88" s="2">
        <v>-0.20826982271966785</v>
      </c>
      <c r="L88" s="2">
        <v>-3.8202711434042254E-2</v>
      </c>
      <c r="M88" s="2">
        <v>-0.46388888663762834</v>
      </c>
      <c r="N88" s="2">
        <v>-2.7814578881202277E-2</v>
      </c>
      <c r="O88" s="2">
        <v>-0.27193226807933779</v>
      </c>
      <c r="P88" s="2">
        <v>-0.31971502534512319</v>
      </c>
      <c r="Q88" s="2">
        <v>-0.2553945252891387</v>
      </c>
      <c r="R88" s="2">
        <v>-0.21882913093524228</v>
      </c>
      <c r="S88" s="2">
        <v>2.4700078997726815E-2</v>
      </c>
      <c r="T88" s="2">
        <v>-1.1506621324248978E-2</v>
      </c>
      <c r="U88" s="2">
        <v>-0.30641638279625999</v>
      </c>
      <c r="V88" s="2">
        <v>-0.17309398909488588</v>
      </c>
      <c r="W88" s="2">
        <v>-0.26855012927692712</v>
      </c>
      <c r="X88" s="2">
        <v>-0.2713262660910819</v>
      </c>
      <c r="Y88" s="2">
        <v>-0.35608714653388412</v>
      </c>
      <c r="Z88" s="2">
        <v>-0.17606837594060884</v>
      </c>
      <c r="AA88" s="2">
        <v>-0.13030207687266951</v>
      </c>
      <c r="AB88" s="2">
        <v>-0.4572272722231765</v>
      </c>
      <c r="AC88" s="2">
        <v>-0.1944728872677193</v>
      </c>
      <c r="AD88" s="2">
        <v>-6.9472646454991877E-2</v>
      </c>
      <c r="AE88" s="2">
        <v>-0.38327187573142768</v>
      </c>
      <c r="AF88" s="2">
        <v>0.22924994480477967</v>
      </c>
      <c r="AG88" s="2">
        <v>0.32612691649925613</v>
      </c>
      <c r="AH88" s="2">
        <v>0.56380811566393285</v>
      </c>
      <c r="AI88" s="2">
        <v>0.48274418191563651</v>
      </c>
      <c r="AJ88" s="2">
        <v>0.17215458221364377</v>
      </c>
      <c r="AK88" s="2">
        <v>4.0684106468698841E-2</v>
      </c>
      <c r="AL88" s="2">
        <v>0.32184669229937657</v>
      </c>
      <c r="AM88" s="2">
        <v>0.52523561059955037</v>
      </c>
      <c r="AN88" s="2">
        <v>0.49206958393710515</v>
      </c>
      <c r="AO88" s="2">
        <v>0.45480402419062688</v>
      </c>
      <c r="AP88" s="2">
        <v>0.39059820123841993</v>
      </c>
      <c r="AQ88" s="2">
        <v>0.66974568040300175</v>
      </c>
      <c r="AR88" s="2">
        <v>0.49294603912559448</v>
      </c>
      <c r="AS88" s="2">
        <v>-4.7220245084261127E-2</v>
      </c>
      <c r="AT88" s="2">
        <v>0.32397281068303568</v>
      </c>
      <c r="AU88" s="2">
        <v>0.49593878964149929</v>
      </c>
      <c r="AV88" s="2">
        <v>0.39089463658073176</v>
      </c>
      <c r="AW88" s="2">
        <v>0.39013378170376894</v>
      </c>
      <c r="AX88" s="2">
        <v>0.36865943340881263</v>
      </c>
      <c r="AY88" s="2">
        <v>0.32627690604474058</v>
      </c>
      <c r="AZ88" s="2">
        <v>0.23024678339873733</v>
      </c>
      <c r="BA88" s="2">
        <v>0.50729826558125668</v>
      </c>
      <c r="BB88" s="2">
        <v>0.11449510398586413</v>
      </c>
      <c r="BC88" s="2">
        <v>0.45699733182237279</v>
      </c>
      <c r="BD88" s="2">
        <v>9.3409518207321338E-2</v>
      </c>
      <c r="BE88" s="2">
        <v>0.21604663733119264</v>
      </c>
      <c r="BF88" s="2">
        <v>0.21307562741536462</v>
      </c>
      <c r="BG88" s="2">
        <v>0.13976513079347078</v>
      </c>
      <c r="BH88" s="2">
        <v>0.37264201334210267</v>
      </c>
      <c r="BI88" s="2">
        <v>-6.4349552463265625E-2</v>
      </c>
      <c r="BJ88" s="2">
        <v>0.48539832718305242</v>
      </c>
      <c r="BK88" s="2">
        <v>0.60176361314220006</v>
      </c>
      <c r="BL88" s="2">
        <v>0.27137212140492351</v>
      </c>
      <c r="BM88" s="2">
        <v>0.28491964821000298</v>
      </c>
      <c r="BN88" s="2">
        <v>0.11927388813757946</v>
      </c>
      <c r="BO88" s="2">
        <v>0.60576781115001022</v>
      </c>
      <c r="BP88" s="2">
        <v>0.23282140194569836</v>
      </c>
      <c r="BQ88" s="2">
        <v>0.16035293565727712</v>
      </c>
      <c r="BR88" s="2">
        <v>-6.4572981561221432E-2</v>
      </c>
      <c r="BS88" s="2">
        <v>0.37058055408203128</v>
      </c>
      <c r="BT88" s="2">
        <v>0.18715209387272722</v>
      </c>
      <c r="BU88" s="4">
        <v>0.75001942615156025</v>
      </c>
      <c r="BV88" s="2">
        <v>0.46986872721155898</v>
      </c>
      <c r="BW88" s="2">
        <v>0.41642204961343532</v>
      </c>
      <c r="BX88" s="2">
        <v>0.30014323552998778</v>
      </c>
      <c r="BY88" s="4">
        <v>0.73558989787872764</v>
      </c>
      <c r="BZ88" s="2">
        <v>0.36320696557976867</v>
      </c>
      <c r="CA88" s="2">
        <v>-2.3782498080754385E-2</v>
      </c>
      <c r="CB88" s="2">
        <v>0.32479520177217069</v>
      </c>
      <c r="CC88" s="2">
        <v>0.58633214904062858</v>
      </c>
      <c r="CD88" s="2">
        <v>0.2342178372185971</v>
      </c>
      <c r="CE88" s="2">
        <v>0.20470993694695741</v>
      </c>
      <c r="CF88" s="2">
        <v>0.13436510989949546</v>
      </c>
      <c r="CG88" s="2">
        <v>0.11035011436182279</v>
      </c>
      <c r="CH88" s="2">
        <v>0.44083707660758475</v>
      </c>
      <c r="CI88" s="2">
        <v>1</v>
      </c>
      <c r="CJ88" s="2"/>
      <c r="CK88" s="2"/>
      <c r="CL88" s="2"/>
      <c r="CM88" s="2"/>
      <c r="CN88" s="2"/>
      <c r="CO88" s="2"/>
      <c r="CP88" s="2"/>
      <c r="CQ88" s="2"/>
      <c r="CR88" s="2"/>
      <c r="CS88" s="2"/>
      <c r="CT88" s="2"/>
      <c r="CU88" s="2"/>
      <c r="CV88" s="2"/>
      <c r="CW88" s="2"/>
      <c r="CX88" s="2"/>
      <c r="CY88" s="2"/>
      <c r="CZ88" s="2"/>
      <c r="DA88" s="2"/>
      <c r="DB88" s="2"/>
      <c r="DC88" s="2"/>
      <c r="DD88" s="2"/>
      <c r="DE88" s="2"/>
      <c r="DF88" s="2"/>
      <c r="DG88" s="2"/>
      <c r="DH88" s="2"/>
      <c r="DI88" s="2"/>
      <c r="DJ88" s="2"/>
      <c r="DK88" s="2"/>
      <c r="DL88" s="2"/>
      <c r="DM88" s="2"/>
      <c r="DN88" s="2"/>
      <c r="DO88" s="2"/>
      <c r="DP88" s="2"/>
      <c r="DQ88" s="2"/>
      <c r="DR88" s="2"/>
      <c r="DS88" s="2"/>
      <c r="DT88" s="2"/>
      <c r="DU88" s="2"/>
      <c r="DV88" s="2"/>
      <c r="DW88" s="2"/>
      <c r="DX88" s="2"/>
      <c r="DY88" s="2"/>
      <c r="DZ88" s="2"/>
      <c r="EA88" s="2"/>
      <c r="EB88" s="2"/>
      <c r="EC88" s="2"/>
      <c r="ED88" s="2"/>
      <c r="EE88" s="2"/>
      <c r="EF88" s="2"/>
      <c r="EG88" s="2"/>
      <c r="EH88" s="2"/>
      <c r="EI88" s="2"/>
      <c r="EJ88" s="2"/>
      <c r="EK88" s="2"/>
      <c r="EL88" s="2"/>
      <c r="EM88" s="2"/>
      <c r="EN88" s="2"/>
      <c r="EO88" s="2"/>
      <c r="EP88" s="2"/>
      <c r="EQ88" s="2"/>
      <c r="ER88" s="2"/>
      <c r="ES88" s="2"/>
      <c r="ET88" s="2"/>
      <c r="EU88" s="2"/>
      <c r="EV88" s="2"/>
      <c r="EW88" s="2"/>
      <c r="EX88" s="2"/>
      <c r="EY88" s="2"/>
      <c r="EZ88" s="2"/>
      <c r="FA88" s="2"/>
      <c r="FB88" s="2"/>
      <c r="FC88" s="2"/>
      <c r="FD88" s="2"/>
      <c r="FE88" s="2"/>
      <c r="FF88" s="2"/>
      <c r="FG88" s="2"/>
      <c r="FH88" s="2"/>
      <c r="FI88" s="2"/>
      <c r="FJ88" s="2"/>
      <c r="FK88" s="2"/>
      <c r="FL88" s="2"/>
      <c r="FM88" s="2"/>
      <c r="FN88" s="2"/>
      <c r="FO88" s="2"/>
      <c r="FP88" s="2"/>
      <c r="FQ88" s="2"/>
      <c r="FR88" s="2"/>
      <c r="FS88" s="2"/>
      <c r="FT88" s="2"/>
      <c r="FU88" s="2"/>
      <c r="FV88" s="2"/>
      <c r="FW88" s="2"/>
      <c r="FX88" s="2"/>
      <c r="FY88" s="2"/>
    </row>
    <row r="89" spans="1:181" x14ac:dyDescent="0.25">
      <c r="A89" s="2" t="s">
        <v>195</v>
      </c>
      <c r="B89" s="2">
        <v>-0.11233733214200738</v>
      </c>
      <c r="C89" s="2">
        <v>5.8570905968808283E-2</v>
      </c>
      <c r="D89" s="2">
        <v>-0.43677276866405906</v>
      </c>
      <c r="E89" s="2">
        <v>0.18067628147408107</v>
      </c>
      <c r="F89" s="2">
        <v>-0.61257930669548621</v>
      </c>
      <c r="G89" s="2">
        <v>4.111848359197158E-2</v>
      </c>
      <c r="H89" s="2">
        <v>-8.2086033271195777E-2</v>
      </c>
      <c r="I89" s="2">
        <v>-0.10022697746319295</v>
      </c>
      <c r="J89" s="2">
        <v>0.14941509285939941</v>
      </c>
      <c r="K89" s="2">
        <v>-0.17588391517756616</v>
      </c>
      <c r="L89" s="2">
        <v>-0.23669588657039814</v>
      </c>
      <c r="M89" s="2">
        <v>-9.5533039304682335E-2</v>
      </c>
      <c r="N89" s="2">
        <v>-0.28724508426292072</v>
      </c>
      <c r="O89" s="2">
        <v>-0.23521323059659699</v>
      </c>
      <c r="P89" s="2">
        <v>-0.11519436777388781</v>
      </c>
      <c r="Q89" s="2">
        <v>-0.35065125602062586</v>
      </c>
      <c r="R89" s="2">
        <v>-0.37783262871742213</v>
      </c>
      <c r="S89" s="2">
        <v>-0.1491224170663891</v>
      </c>
      <c r="T89" s="2">
        <v>-0.1610015823648106</v>
      </c>
      <c r="U89" s="2">
        <v>-0.24383455385317684</v>
      </c>
      <c r="V89" s="2">
        <v>-0.38572465020520436</v>
      </c>
      <c r="W89" s="2">
        <v>-0.35655006756316576</v>
      </c>
      <c r="X89" s="2">
        <v>-0.16265038618166619</v>
      </c>
      <c r="Y89" s="2">
        <v>0.17413244911487194</v>
      </c>
      <c r="Z89" s="2">
        <v>-0.15312148209149082</v>
      </c>
      <c r="AA89" s="2">
        <v>-0.25440444744786933</v>
      </c>
      <c r="AB89" s="2">
        <v>-6.5960552106394357E-2</v>
      </c>
      <c r="AC89" s="2">
        <v>-0.25278045019069623</v>
      </c>
      <c r="AD89" s="2">
        <v>-0.37716422996882137</v>
      </c>
      <c r="AE89" s="2">
        <v>6.9102096298615065E-2</v>
      </c>
      <c r="AF89" s="2">
        <v>-0.16813944040317008</v>
      </c>
      <c r="AG89" s="2">
        <v>-0.36435273305414911</v>
      </c>
      <c r="AH89" s="2">
        <v>5.8028125045538365E-2</v>
      </c>
      <c r="AI89" s="2">
        <v>0.20983223347438143</v>
      </c>
      <c r="AJ89" s="2">
        <v>0.1992702960375006</v>
      </c>
      <c r="AK89" s="2">
        <v>0.46314499399539089</v>
      </c>
      <c r="AL89" s="2">
        <v>-9.1347004205508217E-2</v>
      </c>
      <c r="AM89" s="2">
        <v>6.8529687277176787E-2</v>
      </c>
      <c r="AN89" s="2">
        <v>5.9654596782716091E-2</v>
      </c>
      <c r="AO89" s="2">
        <v>-6.6050133508688783E-2</v>
      </c>
      <c r="AP89" s="2">
        <v>0.25944597707912809</v>
      </c>
      <c r="AQ89" s="2">
        <v>-0.11008674869335801</v>
      </c>
      <c r="AR89" s="2">
        <v>0.12134020635938755</v>
      </c>
      <c r="AS89" s="2">
        <v>3.7475280931137944E-2</v>
      </c>
      <c r="AT89" s="2">
        <v>0.40665719371922099</v>
      </c>
      <c r="AU89" s="2">
        <v>0.20329738288043864</v>
      </c>
      <c r="AV89" s="2">
        <v>0.21347061686222174</v>
      </c>
      <c r="AW89" s="2">
        <v>0.21488461737024012</v>
      </c>
      <c r="AX89" s="2">
        <v>0.17271502567710889</v>
      </c>
      <c r="AY89" s="2">
        <v>-1.3465763283151356E-3</v>
      </c>
      <c r="AZ89" s="2">
        <v>0.37145423145840256</v>
      </c>
      <c r="BA89" s="2">
        <v>-1.9805227763465078E-2</v>
      </c>
      <c r="BB89" s="2">
        <v>0.32887216883500281</v>
      </c>
      <c r="BC89" s="2">
        <v>0.14071615728948109</v>
      </c>
      <c r="BD89" s="2">
        <v>9.9561905619844765E-2</v>
      </c>
      <c r="BE89" s="2">
        <v>0.52382695712743643</v>
      </c>
      <c r="BF89" s="2">
        <v>0.327617017512009</v>
      </c>
      <c r="BG89" s="2">
        <v>0.28804399329791724</v>
      </c>
      <c r="BH89" s="2">
        <v>1.8629722594101224E-2</v>
      </c>
      <c r="BI89" s="2">
        <v>0.41427626106737325</v>
      </c>
      <c r="BJ89" s="2">
        <v>5.9398158653251848E-2</v>
      </c>
      <c r="BK89" s="2">
        <v>-3.3263143232516543E-2</v>
      </c>
      <c r="BL89" s="2">
        <v>0.10815266782104495</v>
      </c>
      <c r="BM89" s="2">
        <v>0.31130968002184228</v>
      </c>
      <c r="BN89" s="2">
        <v>0.37373855247302279</v>
      </c>
      <c r="BO89" s="2">
        <v>0.11442723693746508</v>
      </c>
      <c r="BP89" s="2">
        <v>-7.2588239554301465E-2</v>
      </c>
      <c r="BQ89" s="2">
        <v>0.42276159072799657</v>
      </c>
      <c r="BR89" s="2">
        <v>0.2602859724606143</v>
      </c>
      <c r="BS89" s="2">
        <v>9.817557893839568E-2</v>
      </c>
      <c r="BT89" s="2">
        <v>0.34132618134644216</v>
      </c>
      <c r="BU89" s="2">
        <v>-9.9700393340422841E-2</v>
      </c>
      <c r="BV89" s="2">
        <v>0.20658450154710745</v>
      </c>
      <c r="BW89" s="2">
        <v>8.9377688086943977E-2</v>
      </c>
      <c r="BX89" s="2">
        <v>0.2930454945832866</v>
      </c>
      <c r="BY89" s="2">
        <v>-9.2911731938313494E-2</v>
      </c>
      <c r="BZ89" s="2">
        <v>0.10707965774520145</v>
      </c>
      <c r="CA89" s="2">
        <v>0.27842143517011064</v>
      </c>
      <c r="CB89" s="2">
        <v>0.20456462254857544</v>
      </c>
      <c r="CC89" s="2">
        <v>-5.8889708222272181E-3</v>
      </c>
      <c r="CD89" s="2">
        <v>0.12258660050951065</v>
      </c>
      <c r="CE89" s="2">
        <v>0.12496648940908546</v>
      </c>
      <c r="CF89" s="2">
        <v>0.19973797838903909</v>
      </c>
      <c r="CG89" s="2">
        <v>9.3505772210784946E-2</v>
      </c>
      <c r="CH89" s="2">
        <v>0.1860490565846909</v>
      </c>
      <c r="CI89" s="2">
        <v>-8.3189397225807482E-2</v>
      </c>
      <c r="CJ89" s="2">
        <v>1</v>
      </c>
      <c r="CK89" s="2"/>
      <c r="CL89" s="2"/>
      <c r="CM89" s="2"/>
      <c r="CN89" s="2"/>
      <c r="CO89" s="2"/>
      <c r="CP89" s="2"/>
      <c r="CQ89" s="2"/>
      <c r="CR89" s="2"/>
      <c r="CS89" s="2"/>
      <c r="CT89" s="2"/>
      <c r="CU89" s="2"/>
      <c r="CV89" s="2"/>
      <c r="CW89" s="2"/>
      <c r="CX89" s="2"/>
      <c r="CY89" s="2"/>
      <c r="CZ89" s="2"/>
      <c r="DA89" s="2"/>
      <c r="DB89" s="2"/>
      <c r="DC89" s="2"/>
      <c r="DD89" s="2"/>
      <c r="DE89" s="2"/>
      <c r="DF89" s="2"/>
      <c r="DG89" s="2"/>
      <c r="DH89" s="2"/>
      <c r="DI89" s="2"/>
      <c r="DJ89" s="2"/>
      <c r="DK89" s="2"/>
      <c r="DL89" s="2"/>
      <c r="DM89" s="2"/>
      <c r="DN89" s="2"/>
      <c r="DO89" s="2"/>
      <c r="DP89" s="2"/>
      <c r="DQ89" s="2"/>
      <c r="DR89" s="2"/>
      <c r="DS89" s="2"/>
      <c r="DT89" s="2"/>
      <c r="DU89" s="2"/>
      <c r="DV89" s="2"/>
      <c r="DW89" s="2"/>
      <c r="DX89" s="2"/>
      <c r="DY89" s="2"/>
      <c r="DZ89" s="2"/>
      <c r="EA89" s="2"/>
      <c r="EB89" s="2"/>
      <c r="EC89" s="2"/>
      <c r="ED89" s="2"/>
      <c r="EE89" s="2"/>
      <c r="EF89" s="2"/>
      <c r="EG89" s="2"/>
      <c r="EH89" s="2"/>
      <c r="EI89" s="2"/>
      <c r="EJ89" s="2"/>
      <c r="EK89" s="2"/>
      <c r="EL89" s="2"/>
      <c r="EM89" s="2"/>
      <c r="EN89" s="2"/>
      <c r="EO89" s="2"/>
      <c r="EP89" s="2"/>
      <c r="EQ89" s="2"/>
      <c r="ER89" s="2"/>
      <c r="ES89" s="2"/>
      <c r="ET89" s="2"/>
      <c r="EU89" s="2"/>
      <c r="EV89" s="2"/>
      <c r="EW89" s="2"/>
      <c r="EX89" s="2"/>
      <c r="EY89" s="2"/>
      <c r="EZ89" s="2"/>
      <c r="FA89" s="2"/>
      <c r="FB89" s="2"/>
      <c r="FC89" s="2"/>
      <c r="FD89" s="2"/>
      <c r="FE89" s="2"/>
      <c r="FF89" s="2"/>
      <c r="FG89" s="2"/>
      <c r="FH89" s="2"/>
      <c r="FI89" s="2"/>
      <c r="FJ89" s="2"/>
      <c r="FK89" s="2"/>
      <c r="FL89" s="2"/>
      <c r="FM89" s="2"/>
      <c r="FN89" s="2"/>
      <c r="FO89" s="2"/>
      <c r="FP89" s="2"/>
      <c r="FQ89" s="2"/>
      <c r="FR89" s="2"/>
      <c r="FS89" s="2"/>
      <c r="FT89" s="2"/>
      <c r="FU89" s="2"/>
      <c r="FV89" s="2"/>
      <c r="FW89" s="2"/>
      <c r="FX89" s="2"/>
      <c r="FY89" s="2"/>
    </row>
    <row r="90" spans="1:181" ht="15.75" thickBot="1" x14ac:dyDescent="0.3">
      <c r="A90" s="2" t="s">
        <v>196</v>
      </c>
      <c r="B90" s="2">
        <v>-0.33290287803511587</v>
      </c>
      <c r="C90" s="2">
        <v>0.16738161412449237</v>
      </c>
      <c r="D90" s="2">
        <v>-0.22691605320304048</v>
      </c>
      <c r="E90" s="2">
        <v>-0.23984521509571705</v>
      </c>
      <c r="F90" s="2">
        <v>0.18569157997100744</v>
      </c>
      <c r="G90" s="2">
        <v>-0.3732284301744847</v>
      </c>
      <c r="H90" s="2">
        <v>-0.19627840765925161</v>
      </c>
      <c r="I90" s="2">
        <v>-0.12469520481304566</v>
      </c>
      <c r="J90" s="2">
        <v>-0.34131878938229321</v>
      </c>
      <c r="K90" s="2">
        <v>-0.3663089717846994</v>
      </c>
      <c r="L90" s="2">
        <v>-0.22701965511820507</v>
      </c>
      <c r="M90" s="2">
        <v>-0.12236943518527177</v>
      </c>
      <c r="N90" s="2">
        <v>9.9210979004792366E-2</v>
      </c>
      <c r="O90" s="2">
        <v>-6.1943840982180851E-2</v>
      </c>
      <c r="P90" s="2">
        <v>-0.33074297149270282</v>
      </c>
      <c r="Q90" s="2">
        <v>-0.30369239950134197</v>
      </c>
      <c r="R90" s="2">
        <v>-0.15014633446402295</v>
      </c>
      <c r="S90" s="2">
        <v>-0.34984705344910233</v>
      </c>
      <c r="T90" s="2">
        <v>-0.16764558090211523</v>
      </c>
      <c r="U90" s="2">
        <v>-0.12279232364684549</v>
      </c>
      <c r="V90" s="2">
        <v>-0.2832601620673334</v>
      </c>
      <c r="W90" s="2">
        <v>-6.3778458516017072E-2</v>
      </c>
      <c r="X90" s="2">
        <v>-0.20550641734551292</v>
      </c>
      <c r="Y90" s="2">
        <v>-0.21792083596094536</v>
      </c>
      <c r="Z90" s="2">
        <v>-0.19254611842213115</v>
      </c>
      <c r="AA90" s="2">
        <v>-0.2379561577355831</v>
      </c>
      <c r="AB90" s="2">
        <v>-0.39758477035931739</v>
      </c>
      <c r="AC90" s="2">
        <v>-9.6603458100874159E-2</v>
      </c>
      <c r="AD90" s="2">
        <v>-9.260657456835425E-2</v>
      </c>
      <c r="AE90" s="2">
        <v>-0.33721483529813095</v>
      </c>
      <c r="AF90" s="2">
        <v>-8.2704056240415644E-2</v>
      </c>
      <c r="AG90" s="2">
        <v>-0.13974038410791842</v>
      </c>
      <c r="AH90" s="2">
        <v>0.18196762903249356</v>
      </c>
      <c r="AI90" s="2">
        <v>0.25841130658586497</v>
      </c>
      <c r="AJ90" s="2">
        <v>0.1427894478013417</v>
      </c>
      <c r="AK90" s="2">
        <v>4.2340647121733674E-2</v>
      </c>
      <c r="AL90" s="2">
        <v>0.36278170306909607</v>
      </c>
      <c r="AM90" s="2">
        <v>0.34489287877438424</v>
      </c>
      <c r="AN90" s="2">
        <v>0.25178701025110073</v>
      </c>
      <c r="AO90" s="2">
        <v>0.53128436597777484</v>
      </c>
      <c r="AP90" s="2">
        <v>0.21178646000250245</v>
      </c>
      <c r="AQ90" s="2">
        <v>0.29052792612865364</v>
      </c>
      <c r="AR90" s="2">
        <v>0.16634932513582376</v>
      </c>
      <c r="AS90" s="2">
        <v>6.5217242227048325E-3</v>
      </c>
      <c r="AT90" s="2">
        <v>0.15040079103530704</v>
      </c>
      <c r="AU90" s="2">
        <v>0.15980418981374556</v>
      </c>
      <c r="AV90" s="2">
        <v>0.25597355509282604</v>
      </c>
      <c r="AW90" s="2">
        <v>0.25175937580987418</v>
      </c>
      <c r="AX90" s="2">
        <v>0.1593298214759454</v>
      </c>
      <c r="AY90" s="2">
        <v>0.47994003227299348</v>
      </c>
      <c r="AZ90" s="2">
        <v>9.386205660677981E-3</v>
      </c>
      <c r="BA90" s="2">
        <v>0.29912119143444188</v>
      </c>
      <c r="BB90" s="2">
        <v>0.35455070911354558</v>
      </c>
      <c r="BC90" s="2">
        <v>0.24529670994409677</v>
      </c>
      <c r="BD90" s="2">
        <v>-7.8309470447885748E-2</v>
      </c>
      <c r="BE90" s="2">
        <v>-2.0016972845976918E-2</v>
      </c>
      <c r="BF90" s="2">
        <v>0.12824421949848486</v>
      </c>
      <c r="BG90" s="2">
        <v>-3.8948251300998479E-2</v>
      </c>
      <c r="BH90" s="2">
        <v>0.2877366596144687</v>
      </c>
      <c r="BI90" s="2">
        <v>0.12808112717972595</v>
      </c>
      <c r="BJ90" s="2">
        <v>0.56277601270568378</v>
      </c>
      <c r="BK90" s="2">
        <v>0.22389854249575727</v>
      </c>
      <c r="BL90" s="2">
        <v>0.12810020969994421</v>
      </c>
      <c r="BM90" s="2">
        <v>0.17322021000689022</v>
      </c>
      <c r="BN90" s="2">
        <v>0.29066014181189587</v>
      </c>
      <c r="BO90" s="2">
        <v>0.43244663880488832</v>
      </c>
      <c r="BP90" s="2">
        <v>0.17213715644608474</v>
      </c>
      <c r="BQ90" s="2">
        <v>0.10809074876695093</v>
      </c>
      <c r="BR90" s="2">
        <v>0.33630861101240478</v>
      </c>
      <c r="BS90" s="2">
        <v>0.26157507285452763</v>
      </c>
      <c r="BT90" s="2">
        <v>9.6462328548299309E-2</v>
      </c>
      <c r="BU90" s="2">
        <v>0.51885304902749707</v>
      </c>
      <c r="BV90" s="2">
        <v>0.31273087343426847</v>
      </c>
      <c r="BW90" s="2">
        <v>0.38989991294322157</v>
      </c>
      <c r="BX90" s="2">
        <v>1.5337731112993415E-2</v>
      </c>
      <c r="BY90" s="2">
        <v>0.43187180483960902</v>
      </c>
      <c r="BZ90" s="2">
        <v>0.18139024655212138</v>
      </c>
      <c r="CA90" s="2">
        <v>0.32246569580614109</v>
      </c>
      <c r="CB90" s="2">
        <v>0.16473680220994119</v>
      </c>
      <c r="CC90" s="2">
        <v>0.69453380393378961</v>
      </c>
      <c r="CD90" s="2">
        <v>0.28370566987973528</v>
      </c>
      <c r="CE90" s="2">
        <v>1.9875233788569199E-2</v>
      </c>
      <c r="CF90" s="2">
        <v>0.12005626330730958</v>
      </c>
      <c r="CG90" s="2">
        <v>1.8205574554217195E-2</v>
      </c>
      <c r="CH90" s="2">
        <v>0.23792383233364406</v>
      </c>
      <c r="CI90" s="2">
        <v>0.48939066539934289</v>
      </c>
      <c r="CJ90" s="2">
        <v>-1.6267748986970455E-3</v>
      </c>
      <c r="CK90" s="2">
        <v>1</v>
      </c>
      <c r="CL90" s="2"/>
      <c r="CM90" s="2"/>
      <c r="CN90" s="2"/>
      <c r="CO90" s="2"/>
      <c r="CP90" s="2"/>
      <c r="CQ90" s="2"/>
      <c r="CR90" s="2"/>
      <c r="CS90" s="2"/>
      <c r="CT90" s="2"/>
      <c r="CU90" s="2"/>
      <c r="CV90" s="2"/>
      <c r="CW90" s="2"/>
      <c r="CX90" s="2"/>
      <c r="CY90" s="2"/>
      <c r="CZ90" s="2"/>
      <c r="DA90" s="2"/>
      <c r="DB90" s="2"/>
      <c r="DC90" s="2"/>
      <c r="DD90" s="2"/>
      <c r="DE90" s="2"/>
      <c r="DF90" s="2"/>
      <c r="DG90" s="2"/>
      <c r="DH90" s="2"/>
      <c r="DI90" s="2"/>
      <c r="DJ90" s="2"/>
      <c r="DK90" s="2"/>
      <c r="DL90" s="2"/>
      <c r="DM90" s="2"/>
      <c r="DN90" s="2"/>
      <c r="DO90" s="2"/>
      <c r="DP90" s="2"/>
      <c r="DQ90" s="2"/>
      <c r="DR90" s="2"/>
      <c r="DS90" s="2"/>
      <c r="DT90" s="2"/>
      <c r="DU90" s="2"/>
      <c r="DV90" s="2"/>
      <c r="DW90" s="2"/>
      <c r="DX90" s="2"/>
      <c r="DY90" s="2"/>
      <c r="DZ90" s="2"/>
      <c r="EA90" s="2"/>
      <c r="EB90" s="2"/>
      <c r="EC90" s="2"/>
      <c r="ED90" s="2"/>
      <c r="EE90" s="2"/>
      <c r="EF90" s="2"/>
      <c r="EG90" s="2"/>
      <c r="EH90" s="2"/>
      <c r="EI90" s="2"/>
      <c r="EJ90" s="2"/>
      <c r="EK90" s="2"/>
      <c r="EL90" s="2"/>
      <c r="EM90" s="2"/>
      <c r="EN90" s="2"/>
      <c r="EO90" s="2"/>
      <c r="EP90" s="2"/>
      <c r="EQ90" s="2"/>
      <c r="ER90" s="2"/>
      <c r="ES90" s="2"/>
      <c r="ET90" s="2"/>
      <c r="EU90" s="2"/>
      <c r="EV90" s="2"/>
      <c r="EW90" s="2"/>
      <c r="EX90" s="2"/>
      <c r="EY90" s="2"/>
      <c r="EZ90" s="2"/>
      <c r="FA90" s="2"/>
      <c r="FB90" s="2"/>
      <c r="FC90" s="2"/>
      <c r="FD90" s="2"/>
      <c r="FE90" s="2"/>
      <c r="FF90" s="2"/>
      <c r="FG90" s="2"/>
      <c r="FH90" s="2"/>
      <c r="FI90" s="2"/>
      <c r="FJ90" s="2"/>
      <c r="FK90" s="2"/>
      <c r="FL90" s="2"/>
      <c r="FM90" s="2"/>
      <c r="FN90" s="2"/>
      <c r="FO90" s="2"/>
      <c r="FP90" s="2"/>
      <c r="FQ90" s="2"/>
      <c r="FR90" s="2"/>
      <c r="FS90" s="2"/>
      <c r="FT90" s="2"/>
      <c r="FU90" s="2"/>
      <c r="FV90" s="2"/>
      <c r="FW90" s="2"/>
      <c r="FX90" s="2"/>
      <c r="FY90" s="2"/>
    </row>
    <row r="91" spans="1:181" ht="15.75" thickBot="1" x14ac:dyDescent="0.3">
      <c r="A91" s="2" t="s">
        <v>197</v>
      </c>
      <c r="B91" s="2">
        <v>-1.7806097875606515E-3</v>
      </c>
      <c r="C91" s="2">
        <v>-0.20263097655140985</v>
      </c>
      <c r="D91" s="2">
        <v>-0.51335227026641994</v>
      </c>
      <c r="E91" s="2">
        <v>-0.21861298106279997</v>
      </c>
      <c r="F91" s="2">
        <v>-0.24687200964183711</v>
      </c>
      <c r="G91" s="2">
        <v>-0.16119361716374303</v>
      </c>
      <c r="H91" s="2">
        <v>-0.47212004279620634</v>
      </c>
      <c r="I91" s="2">
        <v>-0.22278425261408472</v>
      </c>
      <c r="J91" s="2">
        <v>-0.65234071545821526</v>
      </c>
      <c r="K91" s="2">
        <v>-0.37224594536744365</v>
      </c>
      <c r="L91" s="2">
        <v>-0.13189200364003928</v>
      </c>
      <c r="M91" s="2">
        <v>-0.28781964926142845</v>
      </c>
      <c r="N91" s="2">
        <v>-0.35327073413535143</v>
      </c>
      <c r="O91" s="2">
        <v>-0.56106944537642278</v>
      </c>
      <c r="P91" s="2">
        <v>-0.36142837495009417</v>
      </c>
      <c r="Q91" s="2">
        <v>-0.47638488208430013</v>
      </c>
      <c r="R91" s="2">
        <v>-0.195776792095671</v>
      </c>
      <c r="S91" s="2">
        <v>8.6489111267290475E-2</v>
      </c>
      <c r="T91" s="2">
        <v>-0.51197508654515678</v>
      </c>
      <c r="U91" s="2">
        <v>-0.65291928611284666</v>
      </c>
      <c r="V91" s="2">
        <v>-0.63602308927498985</v>
      </c>
      <c r="W91" s="2">
        <v>-9.6710041031020877E-2</v>
      </c>
      <c r="X91" s="2">
        <v>-0.70560208869835039</v>
      </c>
      <c r="Y91" s="2">
        <v>6.4894846784523383E-2</v>
      </c>
      <c r="Z91" s="2">
        <v>-0.72578742667679841</v>
      </c>
      <c r="AA91" s="2">
        <v>-0.52167766814849148</v>
      </c>
      <c r="AB91" s="2">
        <v>-0.56640865498076964</v>
      </c>
      <c r="AC91" s="2">
        <v>-0.33113388138904998</v>
      </c>
      <c r="AD91" s="2">
        <v>-0.17693442163255715</v>
      </c>
      <c r="AE91" s="2">
        <v>-0.3928623710799482</v>
      </c>
      <c r="AF91" s="2">
        <v>-0.33148051651258503</v>
      </c>
      <c r="AG91" s="2">
        <v>-0.26688318545296463</v>
      </c>
      <c r="AH91" s="2">
        <v>0.4532396409630467</v>
      </c>
      <c r="AI91" s="2">
        <v>0.42818177227148319</v>
      </c>
      <c r="AJ91" s="2">
        <v>0.40222097807548979</v>
      </c>
      <c r="AK91" s="2">
        <v>0.45959559471729722</v>
      </c>
      <c r="AL91" s="2">
        <v>-0.20431120184489363</v>
      </c>
      <c r="AM91" s="2">
        <v>0.52776077765029883</v>
      </c>
      <c r="AN91" s="2">
        <v>0.10176129024255549</v>
      </c>
      <c r="AO91" s="2">
        <v>-0.17267790893395196</v>
      </c>
      <c r="AP91" s="2">
        <v>0.51116616930959169</v>
      </c>
      <c r="AQ91" s="2">
        <v>0.49198658023902364</v>
      </c>
      <c r="AR91" s="2">
        <v>0.39344757686696435</v>
      </c>
      <c r="AS91" s="2">
        <v>0.17138946756331425</v>
      </c>
      <c r="AT91" s="4">
        <v>0.72990694253401356</v>
      </c>
      <c r="AU91" s="2">
        <v>7.6620390746129613E-2</v>
      </c>
      <c r="AV91" s="2">
        <v>0.53891145349387759</v>
      </c>
      <c r="AW91" s="2">
        <v>0.64609358890435098</v>
      </c>
      <c r="AX91" s="2">
        <v>0.51659010787317905</v>
      </c>
      <c r="AY91" s="2">
        <v>0.18043967956193863</v>
      </c>
      <c r="AZ91" s="2">
        <v>0.3709483129676332</v>
      </c>
      <c r="BA91" s="2">
        <v>0.17449085847380563</v>
      </c>
      <c r="BB91" s="2">
        <v>0.46285922611085284</v>
      </c>
      <c r="BC91" s="2">
        <v>0.40524243797741788</v>
      </c>
      <c r="BD91" s="2">
        <v>0.42863252045151362</v>
      </c>
      <c r="BE91" s="2">
        <v>0.59271970500512905</v>
      </c>
      <c r="BF91" s="2">
        <v>0.61831058740800338</v>
      </c>
      <c r="BG91" s="2">
        <v>0.20968025986356301</v>
      </c>
      <c r="BH91" s="2">
        <v>0.12404007063775233</v>
      </c>
      <c r="BI91" s="2">
        <v>0.41946091283653336</v>
      </c>
      <c r="BJ91" s="2">
        <v>-0.11315154147916355</v>
      </c>
      <c r="BK91" s="2">
        <v>0.62576419501327141</v>
      </c>
      <c r="BL91" s="2">
        <v>0.53153471753780535</v>
      </c>
      <c r="BM91" s="4">
        <v>0.78813058995259955</v>
      </c>
      <c r="BN91" s="2">
        <v>0.452130073164348</v>
      </c>
      <c r="BO91" s="2">
        <v>-0.13965580810351014</v>
      </c>
      <c r="BP91" s="2">
        <v>0.37821683889439522</v>
      </c>
      <c r="BQ91" s="2">
        <v>0.56255545485653402</v>
      </c>
      <c r="BR91" s="2">
        <v>0.30462054581149084</v>
      </c>
      <c r="BS91" s="2">
        <v>0.42977513675250645</v>
      </c>
      <c r="BT91" s="2">
        <v>0.50253822043634366</v>
      </c>
      <c r="BU91" s="2">
        <v>5.1265693058200362E-2</v>
      </c>
      <c r="BV91" s="2">
        <v>0.31681008770994196</v>
      </c>
      <c r="BW91" s="2">
        <v>0.63503975009869307</v>
      </c>
      <c r="BX91" s="2">
        <v>0.39201378493904276</v>
      </c>
      <c r="BY91" s="2">
        <v>0.40541336542384732</v>
      </c>
      <c r="BZ91" s="2">
        <v>0.49087710522897687</v>
      </c>
      <c r="CA91" s="2">
        <v>0.31770492375369791</v>
      </c>
      <c r="CB91" s="2">
        <v>0.54197313103020694</v>
      </c>
      <c r="CC91" s="2">
        <v>4.1034929136805814E-2</v>
      </c>
      <c r="CD91" s="2">
        <v>0.61050383671913011</v>
      </c>
      <c r="CE91" s="2">
        <v>0.27625466690967942</v>
      </c>
      <c r="CF91" s="2">
        <v>-9.3734549712388732E-2</v>
      </c>
      <c r="CG91" s="2">
        <v>3.5203964727912314E-3</v>
      </c>
      <c r="CH91" s="2">
        <v>0.5033537469759688</v>
      </c>
      <c r="CI91" s="2">
        <v>0.23468424160411108</v>
      </c>
      <c r="CJ91" s="2">
        <v>0.24389389585115306</v>
      </c>
      <c r="CK91" s="2">
        <v>4.0635010837829076E-2</v>
      </c>
      <c r="CL91" s="2">
        <v>1</v>
      </c>
      <c r="CM91" s="2"/>
      <c r="CN91" s="2"/>
      <c r="CO91" s="2"/>
      <c r="CP91" s="2"/>
      <c r="CQ91" s="2"/>
      <c r="CR91" s="2"/>
      <c r="CS91" s="2"/>
      <c r="CT91" s="2"/>
      <c r="CU91" s="2"/>
      <c r="CV91" s="2"/>
      <c r="CW91" s="2"/>
      <c r="CX91" s="2"/>
      <c r="CY91" s="2"/>
      <c r="CZ91" s="2"/>
      <c r="DA91" s="2"/>
      <c r="DB91" s="2"/>
      <c r="DC91" s="2"/>
      <c r="DD91" s="2"/>
      <c r="DE91" s="2"/>
      <c r="DF91" s="2"/>
      <c r="DG91" s="2"/>
      <c r="DH91" s="2"/>
      <c r="DI91" s="2"/>
      <c r="DJ91" s="2"/>
      <c r="DK91" s="2"/>
      <c r="DL91" s="2"/>
      <c r="DM91" s="2"/>
      <c r="DN91" s="2"/>
      <c r="DO91" s="2"/>
      <c r="DP91" s="2"/>
      <c r="DQ91" s="2"/>
      <c r="DR91" s="2"/>
      <c r="DS91" s="2"/>
      <c r="DT91" s="2"/>
      <c r="DU91" s="2"/>
      <c r="DV91" s="2"/>
      <c r="DW91" s="2"/>
      <c r="DX91" s="2"/>
      <c r="DY91" s="2"/>
      <c r="DZ91" s="2"/>
      <c r="EA91" s="2"/>
      <c r="EB91" s="2"/>
      <c r="EC91" s="2"/>
      <c r="ED91" s="2"/>
      <c r="EE91" s="2"/>
      <c r="EF91" s="2"/>
      <c r="EG91" s="2"/>
      <c r="EH91" s="2"/>
      <c r="EI91" s="2"/>
      <c r="EJ91" s="2"/>
      <c r="EK91" s="2"/>
      <c r="EL91" s="2"/>
      <c r="EM91" s="2"/>
      <c r="EN91" s="2"/>
      <c r="EO91" s="2"/>
      <c r="EP91" s="2"/>
      <c r="EQ91" s="2"/>
      <c r="ER91" s="2"/>
      <c r="ES91" s="2"/>
      <c r="ET91" s="2"/>
      <c r="EU91" s="2"/>
      <c r="EV91" s="2"/>
      <c r="EW91" s="2"/>
      <c r="EX91" s="2"/>
      <c r="EY91" s="2"/>
      <c r="EZ91" s="2"/>
      <c r="FA91" s="2"/>
      <c r="FB91" s="2"/>
      <c r="FC91" s="2"/>
      <c r="FD91" s="2"/>
      <c r="FE91" s="2"/>
      <c r="FF91" s="2"/>
      <c r="FG91" s="2"/>
      <c r="FH91" s="2"/>
      <c r="FI91" s="2"/>
      <c r="FJ91" s="2"/>
      <c r="FK91" s="2"/>
      <c r="FL91" s="2"/>
      <c r="FM91" s="2"/>
      <c r="FN91" s="2"/>
      <c r="FO91" s="2"/>
      <c r="FP91" s="2"/>
      <c r="FQ91" s="2"/>
      <c r="FR91" s="2"/>
      <c r="FS91" s="2"/>
      <c r="FT91" s="2"/>
      <c r="FU91" s="2"/>
      <c r="FV91" s="2"/>
      <c r="FW91" s="2"/>
      <c r="FX91" s="2"/>
      <c r="FY91" s="2"/>
    </row>
    <row r="92" spans="1:181" ht="15.75" thickBot="1" x14ac:dyDescent="0.3">
      <c r="A92" s="2" t="s">
        <v>198</v>
      </c>
      <c r="B92" s="2">
        <v>-0.28408225562809242</v>
      </c>
      <c r="C92" s="2">
        <v>-0.38321876516206155</v>
      </c>
      <c r="D92" s="2">
        <v>-0.33726853514533278</v>
      </c>
      <c r="E92" s="2">
        <v>1.0005459097806164E-2</v>
      </c>
      <c r="F92" s="2">
        <v>-0.45942706510742859</v>
      </c>
      <c r="G92" s="2">
        <v>-0.15213315253654217</v>
      </c>
      <c r="H92" s="2">
        <v>-0.37281712671032452</v>
      </c>
      <c r="I92" s="2">
        <v>-0.22299422417959316</v>
      </c>
      <c r="J92" s="2">
        <v>-0.10388423120196104</v>
      </c>
      <c r="K92" s="2">
        <v>-0.24600017273383051</v>
      </c>
      <c r="L92" s="2">
        <v>-2.7590743431475308E-2</v>
      </c>
      <c r="M92" s="2">
        <v>-0.36060344804186678</v>
      </c>
      <c r="N92" s="2">
        <v>-0.2386158527200942</v>
      </c>
      <c r="O92" s="2">
        <v>-0.2616151049119726</v>
      </c>
      <c r="P92" s="2">
        <v>-0.27629015722869876</v>
      </c>
      <c r="Q92" s="2">
        <v>-0.4600094802727705</v>
      </c>
      <c r="R92" s="2">
        <v>-0.59486766237221234</v>
      </c>
      <c r="S92" s="2">
        <v>8.7909144381476314E-3</v>
      </c>
      <c r="T92" s="2">
        <v>-0.3135234955588676</v>
      </c>
      <c r="U92" s="2">
        <v>-0.37254444115575147</v>
      </c>
      <c r="V92" s="2">
        <v>-0.64638717321083705</v>
      </c>
      <c r="W92" s="2">
        <v>-0.31581752131592022</v>
      </c>
      <c r="X92" s="2">
        <v>-0.28517989956464729</v>
      </c>
      <c r="Y92" s="2">
        <v>0.11014131079699141</v>
      </c>
      <c r="Z92" s="2">
        <v>-0.32292682088016844</v>
      </c>
      <c r="AA92" s="2">
        <v>-0.41870584688124413</v>
      </c>
      <c r="AB92" s="2">
        <v>-0.37343869155571013</v>
      </c>
      <c r="AC92" s="2">
        <v>-7.0972228762215303E-2</v>
      </c>
      <c r="AD92" s="2">
        <v>-0.51660156343833386</v>
      </c>
      <c r="AE92" s="2">
        <v>-0.36151613085967071</v>
      </c>
      <c r="AF92" s="2">
        <v>-0.11913438061427312</v>
      </c>
      <c r="AG92" s="2">
        <v>-0.36318361643180841</v>
      </c>
      <c r="AH92" s="2">
        <v>0.31236090773969899</v>
      </c>
      <c r="AI92" s="2">
        <v>0.44401408317200403</v>
      </c>
      <c r="AJ92" s="2">
        <v>0.24533984923162952</v>
      </c>
      <c r="AK92" s="2">
        <v>0.46248786885703114</v>
      </c>
      <c r="AL92" s="2">
        <v>-0.12351264396380908</v>
      </c>
      <c r="AM92" s="2">
        <v>0.25639219770071242</v>
      </c>
      <c r="AN92" s="2">
        <v>0.32919055437056183</v>
      </c>
      <c r="AO92" s="2">
        <v>-0.16523351212440626</v>
      </c>
      <c r="AP92" s="2">
        <v>0.39675458494339699</v>
      </c>
      <c r="AQ92" s="2">
        <v>0.23494098194497387</v>
      </c>
      <c r="AR92" s="2">
        <v>0.49202015742807581</v>
      </c>
      <c r="AS92" s="2">
        <v>0.29016863849566976</v>
      </c>
      <c r="AT92" s="2">
        <v>0.14039299977285596</v>
      </c>
      <c r="AU92" s="2">
        <v>0.25460844056287868</v>
      </c>
      <c r="AV92" s="2">
        <v>0.14143016563352476</v>
      </c>
      <c r="AW92" s="2">
        <v>0.35794109086700227</v>
      </c>
      <c r="AX92" s="2">
        <v>0.60499195511629067</v>
      </c>
      <c r="AY92" s="2">
        <v>0.23881024788193689</v>
      </c>
      <c r="AZ92" s="2">
        <v>0.4009702641858135</v>
      </c>
      <c r="BA92" s="2">
        <v>0.19208522947659579</v>
      </c>
      <c r="BB92" s="2">
        <v>0.19471782483371691</v>
      </c>
      <c r="BC92" s="2">
        <v>0.43467773935318765</v>
      </c>
      <c r="BD92" s="2">
        <v>0.29976969313103091</v>
      </c>
      <c r="BE92" s="2">
        <v>0.41764063393169576</v>
      </c>
      <c r="BF92" s="2">
        <v>0.60972566045224197</v>
      </c>
      <c r="BG92" s="2">
        <v>8.6896711241799873E-2</v>
      </c>
      <c r="BH92" s="2">
        <v>-6.303345765359758E-2</v>
      </c>
      <c r="BI92" s="2">
        <v>6.239854846198873E-2</v>
      </c>
      <c r="BJ92" s="2">
        <v>-0.27928490326669603</v>
      </c>
      <c r="BK92" s="2">
        <v>0.31591832904204598</v>
      </c>
      <c r="BL92" s="2">
        <v>0.52076069730050756</v>
      </c>
      <c r="BM92" s="2">
        <v>0.46949055086170616</v>
      </c>
      <c r="BN92" s="2">
        <v>0.32834991672152009</v>
      </c>
      <c r="BO92" s="2">
        <v>-5.9581732722432307E-2</v>
      </c>
      <c r="BP92" s="2">
        <v>0.14402197941311967</v>
      </c>
      <c r="BQ92" s="2">
        <v>0.4475058064454992</v>
      </c>
      <c r="BR92" s="2">
        <v>0.24355289349494272</v>
      </c>
      <c r="BS92" s="2">
        <v>0.21585266345428641</v>
      </c>
      <c r="BT92" s="2">
        <v>0.48056265808408666</v>
      </c>
      <c r="BU92" s="2">
        <v>4.4537971054579566E-2</v>
      </c>
      <c r="BV92" s="2">
        <v>0.29136132862424752</v>
      </c>
      <c r="BW92" s="2">
        <v>0.53819406136880221</v>
      </c>
      <c r="BX92" s="2">
        <v>0.46610969254776374</v>
      </c>
      <c r="BY92" s="2">
        <v>0.23921246286352579</v>
      </c>
      <c r="BZ92" s="2">
        <v>0.53109617516707974</v>
      </c>
      <c r="CA92" s="2">
        <v>0.36008904510744649</v>
      </c>
      <c r="CB92" s="2">
        <v>0.565373741117568</v>
      </c>
      <c r="CC92" s="2">
        <v>-0.12391209873994947</v>
      </c>
      <c r="CD92" s="2">
        <v>0.46339879887408614</v>
      </c>
      <c r="CE92" s="2">
        <v>0.44113445674288937</v>
      </c>
      <c r="CF92" s="2">
        <v>0.16350615397172558</v>
      </c>
      <c r="CG92" s="2">
        <v>0.52534343695833075</v>
      </c>
      <c r="CH92" s="2">
        <v>0.33503241880508716</v>
      </c>
      <c r="CI92" s="2">
        <v>0.15462500795812376</v>
      </c>
      <c r="CJ92" s="2">
        <v>0.3693915958286505</v>
      </c>
      <c r="CK92" s="2">
        <v>1.8682527145450295E-2</v>
      </c>
      <c r="CL92" s="2">
        <v>0.47059254968271641</v>
      </c>
      <c r="CM92" s="2">
        <v>1</v>
      </c>
      <c r="CN92" s="2"/>
      <c r="CO92" s="2"/>
      <c r="CP92" s="2"/>
      <c r="CQ92" s="2"/>
      <c r="CR92" s="2"/>
      <c r="CS92" s="2"/>
      <c r="CT92" s="2"/>
      <c r="CU92" s="2"/>
      <c r="CV92" s="2"/>
      <c r="CW92" s="2"/>
      <c r="CX92" s="2"/>
      <c r="CY92" s="2"/>
      <c r="CZ92" s="2"/>
      <c r="DA92" s="2"/>
      <c r="DB92" s="2"/>
      <c r="DC92" s="2"/>
      <c r="DD92" s="2"/>
      <c r="DE92" s="2"/>
      <c r="DF92" s="2"/>
      <c r="DG92" s="2"/>
      <c r="DH92" s="2"/>
      <c r="DI92" s="2"/>
      <c r="DJ92" s="2"/>
      <c r="DK92" s="2"/>
      <c r="DL92" s="2"/>
      <c r="DM92" s="2"/>
      <c r="DN92" s="2"/>
      <c r="DO92" s="2"/>
      <c r="DP92" s="2"/>
      <c r="DQ92" s="2"/>
      <c r="DR92" s="2"/>
      <c r="DS92" s="2"/>
      <c r="DT92" s="2"/>
      <c r="DU92" s="2"/>
      <c r="DV92" s="2"/>
      <c r="DW92" s="2"/>
      <c r="DX92" s="2"/>
      <c r="DY92" s="2"/>
      <c r="DZ92" s="2"/>
      <c r="EA92" s="2"/>
      <c r="EB92" s="2"/>
      <c r="EC92" s="2"/>
      <c r="ED92" s="2"/>
      <c r="EE92" s="2"/>
      <c r="EF92" s="2"/>
      <c r="EG92" s="2"/>
      <c r="EH92" s="2"/>
      <c r="EI92" s="2"/>
      <c r="EJ92" s="2"/>
      <c r="EK92" s="2"/>
      <c r="EL92" s="2"/>
      <c r="EM92" s="2"/>
      <c r="EN92" s="2"/>
      <c r="EO92" s="2"/>
      <c r="EP92" s="2"/>
      <c r="EQ92" s="2"/>
      <c r="ER92" s="2"/>
      <c r="ES92" s="2"/>
      <c r="ET92" s="2"/>
      <c r="EU92" s="2"/>
      <c r="EV92" s="2"/>
      <c r="EW92" s="2"/>
      <c r="EX92" s="2"/>
      <c r="EY92" s="2"/>
      <c r="EZ92" s="2"/>
      <c r="FA92" s="2"/>
      <c r="FB92" s="2"/>
      <c r="FC92" s="2"/>
      <c r="FD92" s="2"/>
      <c r="FE92" s="2"/>
      <c r="FF92" s="2"/>
      <c r="FG92" s="2"/>
      <c r="FH92" s="2"/>
      <c r="FI92" s="2"/>
      <c r="FJ92" s="2"/>
      <c r="FK92" s="2"/>
      <c r="FL92" s="2"/>
      <c r="FM92" s="2"/>
      <c r="FN92" s="2"/>
      <c r="FO92" s="2"/>
      <c r="FP92" s="2"/>
      <c r="FQ92" s="2"/>
      <c r="FR92" s="2"/>
      <c r="FS92" s="2"/>
      <c r="FT92" s="2"/>
      <c r="FU92" s="2"/>
      <c r="FV92" s="2"/>
      <c r="FW92" s="2"/>
      <c r="FX92" s="2"/>
      <c r="FY92" s="2"/>
    </row>
    <row r="93" spans="1:181" ht="15.75" thickBot="1" x14ac:dyDescent="0.3">
      <c r="A93" s="2" t="s">
        <v>199</v>
      </c>
      <c r="B93" s="2">
        <v>-0.26189425448032738</v>
      </c>
      <c r="C93" s="2">
        <v>1.9750502100163537E-2</v>
      </c>
      <c r="D93" s="2">
        <v>-0.48569896839888854</v>
      </c>
      <c r="E93" s="2">
        <v>6.2684631204839969E-2</v>
      </c>
      <c r="F93" s="2">
        <v>-0.27268463182551561</v>
      </c>
      <c r="G93" s="2">
        <v>-0.23970393688396172</v>
      </c>
      <c r="H93" s="2">
        <v>-0.26891872406839362</v>
      </c>
      <c r="I93" s="2">
        <v>-0.26684528365196197</v>
      </c>
      <c r="J93" s="2">
        <v>-0.33166699904466451</v>
      </c>
      <c r="K93" s="2">
        <v>-0.50788981029530589</v>
      </c>
      <c r="L93" s="2">
        <v>-0.14745031936255959</v>
      </c>
      <c r="M93" s="2">
        <v>-0.24526919528405175</v>
      </c>
      <c r="N93" s="2">
        <v>-0.26158234579145589</v>
      </c>
      <c r="O93" s="2">
        <v>-0.29587249290457562</v>
      </c>
      <c r="P93" s="2">
        <v>-0.54989323577799709</v>
      </c>
      <c r="Q93" s="2">
        <v>-0.64047275657817437</v>
      </c>
      <c r="R93" s="2">
        <v>-0.47421194548864348</v>
      </c>
      <c r="S93" s="2">
        <v>-0.18404828528642456</v>
      </c>
      <c r="T93" s="2">
        <v>-0.54262114547400686</v>
      </c>
      <c r="U93" s="2">
        <v>-0.46207839111932586</v>
      </c>
      <c r="V93" s="2">
        <v>-0.75428771641578896</v>
      </c>
      <c r="W93" s="2">
        <v>-0.16346572523911554</v>
      </c>
      <c r="X93" s="2">
        <v>-0.50541903585612313</v>
      </c>
      <c r="Y93" s="2">
        <v>0.11586142262842596</v>
      </c>
      <c r="Z93" s="2">
        <v>-0.52950064490883142</v>
      </c>
      <c r="AA93" s="2">
        <v>-0.64628494523015134</v>
      </c>
      <c r="AB93" s="2">
        <v>-0.45833144777227747</v>
      </c>
      <c r="AC93" s="2">
        <v>-0.39232808176912198</v>
      </c>
      <c r="AD93" s="2">
        <v>-0.44206775209632082</v>
      </c>
      <c r="AE93" s="2">
        <v>-0.49235809542863357</v>
      </c>
      <c r="AF93" s="2">
        <v>-0.39293971934448435</v>
      </c>
      <c r="AG93" s="2">
        <v>-0.5466067009133756</v>
      </c>
      <c r="AH93" s="2">
        <v>0.31866509680930122</v>
      </c>
      <c r="AI93" s="2">
        <v>0.48518394716171931</v>
      </c>
      <c r="AJ93" s="2">
        <v>0.17693783476397251</v>
      </c>
      <c r="AK93" s="2">
        <v>0.48256218897898467</v>
      </c>
      <c r="AL93" s="2">
        <v>6.7521999097649568E-2</v>
      </c>
      <c r="AM93" s="2">
        <v>0.22866913846225995</v>
      </c>
      <c r="AN93" s="2">
        <v>6.5594285052259615E-2</v>
      </c>
      <c r="AO93" s="2">
        <v>0.20580885889208222</v>
      </c>
      <c r="AP93" s="2">
        <v>0.37394119814888699</v>
      </c>
      <c r="AQ93" s="2">
        <v>0.22817554724333972</v>
      </c>
      <c r="AR93" s="2">
        <v>0.50523004177979591</v>
      </c>
      <c r="AS93" s="2">
        <v>0.16021507919070788</v>
      </c>
      <c r="AT93" s="2">
        <v>0.25615371773650275</v>
      </c>
      <c r="AU93" s="2">
        <v>0.20499487820272594</v>
      </c>
      <c r="AV93" s="2">
        <v>0.28091336159279839</v>
      </c>
      <c r="AW93" s="2">
        <v>0.40193328942447581</v>
      </c>
      <c r="AX93" s="2">
        <v>0.5126084768299094</v>
      </c>
      <c r="AY93" s="2">
        <v>0.53425560098831337</v>
      </c>
      <c r="AZ93" s="2">
        <v>0.28902586455126228</v>
      </c>
      <c r="BA93" s="2">
        <v>0.39670826315317093</v>
      </c>
      <c r="BB93" s="2">
        <v>0.56937505873856586</v>
      </c>
      <c r="BC93" s="2">
        <v>0.26693222220316415</v>
      </c>
      <c r="BD93" s="2">
        <v>0.40530396992654466</v>
      </c>
      <c r="BE93" s="2">
        <v>0.4074713978169745</v>
      </c>
      <c r="BF93" s="2">
        <v>0.62991131002002343</v>
      </c>
      <c r="BG93" s="2">
        <v>-0.16124030058404767</v>
      </c>
      <c r="BH93" s="2">
        <v>7.5935772937140295E-2</v>
      </c>
      <c r="BI93" s="2">
        <v>0.22394183689239999</v>
      </c>
      <c r="BJ93" s="2">
        <v>1.1720865117965676E-2</v>
      </c>
      <c r="BK93" s="2">
        <v>0.47718165922352229</v>
      </c>
      <c r="BL93" s="2">
        <v>0.63027021468228506</v>
      </c>
      <c r="BM93" s="2">
        <v>0.53115514323921287</v>
      </c>
      <c r="BN93" s="2">
        <v>0.59268521900679583</v>
      </c>
      <c r="BO93" s="2">
        <v>0.10721856130941258</v>
      </c>
      <c r="BP93" s="2">
        <v>0.24156643630735311</v>
      </c>
      <c r="BQ93" s="2">
        <v>0.52578796006695638</v>
      </c>
      <c r="BR93" s="2">
        <v>0.45899265249627441</v>
      </c>
      <c r="BS93" s="2">
        <v>0.18954825845023796</v>
      </c>
      <c r="BT93" s="4">
        <v>0.70250291674781473</v>
      </c>
      <c r="BU93" s="2">
        <v>0.14603917007617023</v>
      </c>
      <c r="BV93" s="2">
        <v>0.44085730482685132</v>
      </c>
      <c r="BW93" s="2">
        <v>0.68473738591267752</v>
      </c>
      <c r="BX93" s="2">
        <v>0.37123232110435039</v>
      </c>
      <c r="BY93" s="2">
        <v>0.39237270358805471</v>
      </c>
      <c r="BZ93" s="2">
        <v>0.47782586355392226</v>
      </c>
      <c r="CA93" s="2">
        <v>0.6809262669585221</v>
      </c>
      <c r="CB93" s="2">
        <v>0.58252470242101351</v>
      </c>
      <c r="CC93" s="2">
        <v>0.36691306723467249</v>
      </c>
      <c r="CD93" s="4">
        <v>0.70110235256269249</v>
      </c>
      <c r="CE93" s="2">
        <v>0.29496823838816305</v>
      </c>
      <c r="CF93" s="2">
        <v>7.2237827817125219E-2</v>
      </c>
      <c r="CG93" s="2">
        <v>0.25441721069939816</v>
      </c>
      <c r="CH93" s="2">
        <v>0.44301460995790554</v>
      </c>
      <c r="CI93" s="2">
        <v>0.1835232585574286</v>
      </c>
      <c r="CJ93" s="2">
        <v>0.31653391476306247</v>
      </c>
      <c r="CK93" s="2">
        <v>0.46180128976785517</v>
      </c>
      <c r="CL93" s="2">
        <v>0.4271498663618688</v>
      </c>
      <c r="CM93" s="2">
        <v>0.61588889421731696</v>
      </c>
      <c r="CN93" s="2">
        <v>1</v>
      </c>
      <c r="CO93" s="2"/>
      <c r="CP93" s="2"/>
      <c r="CQ93" s="2"/>
      <c r="CR93" s="2"/>
      <c r="CS93" s="2"/>
      <c r="CT93" s="2"/>
      <c r="CU93" s="2"/>
      <c r="CV93" s="2"/>
      <c r="CW93" s="2"/>
      <c r="CX93" s="2"/>
      <c r="CY93" s="2"/>
      <c r="CZ93" s="2"/>
      <c r="DA93" s="2"/>
      <c r="DB93" s="2"/>
      <c r="DC93" s="2"/>
      <c r="DD93" s="2"/>
      <c r="DE93" s="2"/>
      <c r="DF93" s="2"/>
      <c r="DG93" s="2"/>
      <c r="DH93" s="2"/>
      <c r="DI93" s="2"/>
      <c r="DJ93" s="2"/>
      <c r="DK93" s="2"/>
      <c r="DL93" s="2"/>
      <c r="DM93" s="2"/>
      <c r="DN93" s="2"/>
      <c r="DO93" s="2"/>
      <c r="DP93" s="2"/>
      <c r="DQ93" s="2"/>
      <c r="DR93" s="2"/>
      <c r="DS93" s="2"/>
      <c r="DT93" s="2"/>
      <c r="DU93" s="2"/>
      <c r="DV93" s="2"/>
      <c r="DW93" s="2"/>
      <c r="DX93" s="2"/>
      <c r="DY93" s="2"/>
      <c r="DZ93" s="2"/>
      <c r="EA93" s="2"/>
      <c r="EB93" s="2"/>
      <c r="EC93" s="2"/>
      <c r="ED93" s="2"/>
      <c r="EE93" s="2"/>
      <c r="EF93" s="2"/>
      <c r="EG93" s="2"/>
      <c r="EH93" s="2"/>
      <c r="EI93" s="2"/>
      <c r="EJ93" s="2"/>
      <c r="EK93" s="2"/>
      <c r="EL93" s="2"/>
      <c r="EM93" s="2"/>
      <c r="EN93" s="2"/>
      <c r="EO93" s="2"/>
      <c r="EP93" s="2"/>
      <c r="EQ93" s="2"/>
      <c r="ER93" s="2"/>
      <c r="ES93" s="2"/>
      <c r="ET93" s="2"/>
      <c r="EU93" s="2"/>
      <c r="EV93" s="2"/>
      <c r="EW93" s="2"/>
      <c r="EX93" s="2"/>
      <c r="EY93" s="2"/>
      <c r="EZ93" s="2"/>
      <c r="FA93" s="2"/>
      <c r="FB93" s="2"/>
      <c r="FC93" s="2"/>
      <c r="FD93" s="2"/>
      <c r="FE93" s="2"/>
      <c r="FF93" s="2"/>
      <c r="FG93" s="2"/>
      <c r="FH93" s="2"/>
      <c r="FI93" s="2"/>
      <c r="FJ93" s="2"/>
      <c r="FK93" s="2"/>
      <c r="FL93" s="2"/>
      <c r="FM93" s="2"/>
      <c r="FN93" s="2"/>
      <c r="FO93" s="2"/>
      <c r="FP93" s="2"/>
      <c r="FQ93" s="2"/>
      <c r="FR93" s="2"/>
      <c r="FS93" s="2"/>
      <c r="FT93" s="2"/>
      <c r="FU93" s="2"/>
      <c r="FV93" s="2"/>
      <c r="FW93" s="2"/>
      <c r="FX93" s="2"/>
      <c r="FY93" s="2"/>
    </row>
    <row r="94" spans="1:181" ht="15.75" thickBot="1" x14ac:dyDescent="0.3">
      <c r="A94" s="2" t="s">
        <v>60</v>
      </c>
      <c r="B94" s="2">
        <v>-0.10873173412112697</v>
      </c>
      <c r="C94" s="2">
        <v>-0.17992200449968382</v>
      </c>
      <c r="D94" s="2">
        <v>-0.30864846777648247</v>
      </c>
      <c r="E94" s="2">
        <v>-0.41562435956266314</v>
      </c>
      <c r="F94" s="2">
        <v>-0.15667289276973534</v>
      </c>
      <c r="G94" s="2">
        <v>-0.36166862957346102</v>
      </c>
      <c r="H94" s="2">
        <v>-0.23020528026043799</v>
      </c>
      <c r="I94" s="2">
        <v>-0.16277949286467883</v>
      </c>
      <c r="J94" s="2">
        <v>-0.62089942036902457</v>
      </c>
      <c r="K94" s="2">
        <v>-0.59848406851314695</v>
      </c>
      <c r="L94" s="2">
        <v>-0.26180862074430972</v>
      </c>
      <c r="M94" s="2">
        <v>-0.24213612903873902</v>
      </c>
      <c r="N94" s="2">
        <v>-0.24237272454406014</v>
      </c>
      <c r="O94" s="2">
        <v>-0.54016116582650231</v>
      </c>
      <c r="P94" s="2">
        <v>-0.39088327299913284</v>
      </c>
      <c r="Q94" s="2">
        <v>-0.36008199519907191</v>
      </c>
      <c r="R94" s="2">
        <v>-0.15299256766266242</v>
      </c>
      <c r="S94" s="2">
        <v>-0.30378692959543657</v>
      </c>
      <c r="T94" s="2">
        <v>-0.47821041210070442</v>
      </c>
      <c r="U94" s="2">
        <v>-0.56583865545604928</v>
      </c>
      <c r="V94" s="2">
        <v>-0.30310000231876028</v>
      </c>
      <c r="W94" s="2">
        <v>-0.10217261079479309</v>
      </c>
      <c r="X94" s="2">
        <v>-0.62746553231179902</v>
      </c>
      <c r="Y94" s="2">
        <v>-4.11979764036325E-2</v>
      </c>
      <c r="Z94" s="2">
        <v>-0.5712270931470802</v>
      </c>
      <c r="AA94" s="2">
        <v>-0.40836121552925392</v>
      </c>
      <c r="AB94" s="2">
        <v>-0.5551011003310149</v>
      </c>
      <c r="AC94" s="2">
        <v>-0.39870110300387623</v>
      </c>
      <c r="AD94" s="2">
        <v>-0.20743381097655042</v>
      </c>
      <c r="AE94" s="2">
        <v>-0.1347998282263079</v>
      </c>
      <c r="AF94" s="2">
        <v>-0.50555104864048328</v>
      </c>
      <c r="AG94" s="2">
        <v>-0.43800547715475208</v>
      </c>
      <c r="AH94" s="2">
        <v>0.42670087519845984</v>
      </c>
      <c r="AI94" s="2">
        <v>0.28388312092500639</v>
      </c>
      <c r="AJ94" s="2">
        <v>0.52669194481534787</v>
      </c>
      <c r="AK94" s="2">
        <v>0.31913875914900819</v>
      </c>
      <c r="AL94" s="2">
        <v>0.34926386882721661</v>
      </c>
      <c r="AM94" s="2">
        <v>0.41729441951821528</v>
      </c>
      <c r="AN94" s="2">
        <v>0.12396623553404919</v>
      </c>
      <c r="AO94" s="2">
        <v>0.17606711880848866</v>
      </c>
      <c r="AP94" s="2">
        <v>0.56907364624204104</v>
      </c>
      <c r="AQ94" s="2">
        <v>0.44597690281927793</v>
      </c>
      <c r="AR94" s="2">
        <v>0.3197872329291051</v>
      </c>
      <c r="AS94" s="2">
        <v>0.55640013244705577</v>
      </c>
      <c r="AT94" s="2">
        <v>0.62352364699795026</v>
      </c>
      <c r="AU94" s="2">
        <v>0.16349966240448804</v>
      </c>
      <c r="AV94" s="2">
        <v>0.66789291795051686</v>
      </c>
      <c r="AW94" s="2">
        <v>0.60394244304355515</v>
      </c>
      <c r="AX94" s="2">
        <v>0.56787453607042859</v>
      </c>
      <c r="AY94" s="2">
        <v>0.43411074215945061</v>
      </c>
      <c r="AZ94" s="2">
        <v>0.20212689249228641</v>
      </c>
      <c r="BA94" s="2">
        <v>0.25497275927632579</v>
      </c>
      <c r="BB94" s="2">
        <v>0.35192376515871931</v>
      </c>
      <c r="BC94" s="2">
        <v>0.55913306167592203</v>
      </c>
      <c r="BD94" s="4">
        <v>0.72750037599427853</v>
      </c>
      <c r="BE94" s="2">
        <v>0.40331782821171369</v>
      </c>
      <c r="BF94" s="2">
        <v>0.60488956482486533</v>
      </c>
      <c r="BG94" s="2">
        <v>0.16967052535365126</v>
      </c>
      <c r="BH94" s="2">
        <v>0.14523804873493376</v>
      </c>
      <c r="BI94" s="2">
        <v>0.62802635705374876</v>
      </c>
      <c r="BJ94" s="2">
        <v>0.18977007888590883</v>
      </c>
      <c r="BK94" s="2">
        <v>0.40822043809918801</v>
      </c>
      <c r="BL94" s="2">
        <v>0.60761767260697119</v>
      </c>
      <c r="BM94" s="2">
        <v>0.59231548924618205</v>
      </c>
      <c r="BN94" s="2">
        <v>0.23766498954142917</v>
      </c>
      <c r="BO94" s="2">
        <v>-1.7463717327307674E-2</v>
      </c>
      <c r="BP94" s="2">
        <v>0.48376117148104969</v>
      </c>
      <c r="BQ94" s="2">
        <v>0.55227198227417618</v>
      </c>
      <c r="BR94" s="2">
        <v>0.32972451696288274</v>
      </c>
      <c r="BS94" s="2">
        <v>0.57800131455093973</v>
      </c>
      <c r="BT94" s="2">
        <v>0.38567469348957467</v>
      </c>
      <c r="BU94" s="2">
        <v>4.29905670088193E-2</v>
      </c>
      <c r="BV94" s="2">
        <v>0.46177437745379257</v>
      </c>
      <c r="BW94" s="2">
        <v>0.64382694456137191</v>
      </c>
      <c r="BX94" s="2">
        <v>0.40607218398287348</v>
      </c>
      <c r="BY94" s="2">
        <v>0.3322747709333998</v>
      </c>
      <c r="BZ94" s="2">
        <v>0.62708201225821891</v>
      </c>
      <c r="CA94" s="2">
        <v>0.45409676604119747</v>
      </c>
      <c r="CB94" s="2">
        <v>0.53103745395443247</v>
      </c>
      <c r="CC94" s="2">
        <v>0.23851216320853688</v>
      </c>
      <c r="CD94" s="2">
        <v>0.60139643853335556</v>
      </c>
      <c r="CE94" s="2">
        <v>0.48545348245561515</v>
      </c>
      <c r="CF94" s="2">
        <v>0.27956352341155716</v>
      </c>
      <c r="CG94" s="2">
        <v>6.8950378471494024E-3</v>
      </c>
      <c r="CH94" s="2">
        <v>0.67803753640128939</v>
      </c>
      <c r="CI94" s="2">
        <v>0.2324504366806292</v>
      </c>
      <c r="CJ94" s="2">
        <v>1.0770601103561542E-2</v>
      </c>
      <c r="CK94" s="2">
        <v>0.23160737374278118</v>
      </c>
      <c r="CL94" s="2">
        <v>0.54600513726204791</v>
      </c>
      <c r="CM94" s="2">
        <v>0.17618722192132352</v>
      </c>
      <c r="CN94" s="2">
        <v>0.32442783509712664</v>
      </c>
      <c r="CO94" s="2">
        <v>1</v>
      </c>
      <c r="CP94" s="2"/>
      <c r="CQ94" s="2"/>
      <c r="CR94" s="2"/>
      <c r="CS94" s="2"/>
      <c r="CT94" s="2"/>
      <c r="CU94" s="2"/>
      <c r="CV94" s="2"/>
      <c r="CW94" s="2"/>
      <c r="CX94" s="2"/>
      <c r="CY94" s="2"/>
      <c r="CZ94" s="2"/>
      <c r="DA94" s="2"/>
      <c r="DB94" s="2"/>
      <c r="DC94" s="2"/>
      <c r="DD94" s="2"/>
      <c r="DE94" s="2"/>
      <c r="DF94" s="2"/>
      <c r="DG94" s="2"/>
      <c r="DH94" s="2"/>
      <c r="DI94" s="2"/>
      <c r="DJ94" s="2"/>
      <c r="DK94" s="2"/>
      <c r="DL94" s="2"/>
      <c r="DM94" s="2"/>
      <c r="DN94" s="2"/>
      <c r="DO94" s="2"/>
      <c r="DP94" s="2"/>
      <c r="DQ94" s="2"/>
      <c r="DR94" s="2"/>
      <c r="DS94" s="2"/>
      <c r="DT94" s="2"/>
      <c r="DU94" s="2"/>
      <c r="DV94" s="2"/>
      <c r="DW94" s="2"/>
      <c r="DX94" s="2"/>
      <c r="DY94" s="2"/>
      <c r="DZ94" s="2"/>
      <c r="EA94" s="2"/>
      <c r="EB94" s="2"/>
      <c r="EC94" s="2"/>
      <c r="ED94" s="2"/>
      <c r="EE94" s="2"/>
      <c r="EF94" s="2"/>
      <c r="EG94" s="2"/>
      <c r="EH94" s="2"/>
      <c r="EI94" s="2"/>
      <c r="EJ94" s="2"/>
      <c r="EK94" s="2"/>
      <c r="EL94" s="2"/>
      <c r="EM94" s="2"/>
      <c r="EN94" s="2"/>
      <c r="EO94" s="2"/>
      <c r="EP94" s="2"/>
      <c r="EQ94" s="2"/>
      <c r="ER94" s="2"/>
      <c r="ES94" s="2"/>
      <c r="ET94" s="2"/>
      <c r="EU94" s="2"/>
      <c r="EV94" s="2"/>
      <c r="EW94" s="2"/>
      <c r="EX94" s="2"/>
      <c r="EY94" s="2"/>
      <c r="EZ94" s="2"/>
      <c r="FA94" s="2"/>
      <c r="FB94" s="2"/>
      <c r="FC94" s="2"/>
      <c r="FD94" s="2"/>
      <c r="FE94" s="2"/>
      <c r="FF94" s="2"/>
      <c r="FG94" s="2"/>
      <c r="FH94" s="2"/>
      <c r="FI94" s="2"/>
      <c r="FJ94" s="2"/>
      <c r="FK94" s="2"/>
      <c r="FL94" s="2"/>
      <c r="FM94" s="2"/>
      <c r="FN94" s="2"/>
      <c r="FO94" s="2"/>
      <c r="FP94" s="2"/>
      <c r="FQ94" s="2"/>
      <c r="FR94" s="2"/>
      <c r="FS94" s="2"/>
      <c r="FT94" s="2"/>
      <c r="FU94" s="2"/>
      <c r="FV94" s="2"/>
      <c r="FW94" s="2"/>
      <c r="FX94" s="2"/>
      <c r="FY94" s="2"/>
    </row>
    <row r="95" spans="1:181" ht="15.75" thickBot="1" x14ac:dyDescent="0.3">
      <c r="A95" s="2" t="s">
        <v>200</v>
      </c>
      <c r="B95" s="2">
        <v>-0.21689209352980954</v>
      </c>
      <c r="C95" s="2">
        <v>-0.5579264342647986</v>
      </c>
      <c r="D95" s="2">
        <v>-0.50335782663011985</v>
      </c>
      <c r="E95" s="2">
        <v>-0.193887689111963</v>
      </c>
      <c r="F95" s="2">
        <v>-0.27470705750128638</v>
      </c>
      <c r="G95" s="2">
        <v>-0.38010687490578099</v>
      </c>
      <c r="H95" s="2">
        <v>-0.67600759866678972</v>
      </c>
      <c r="I95" s="2">
        <v>-0.31537915873933176</v>
      </c>
      <c r="J95" s="2">
        <v>-0.63140124566014399</v>
      </c>
      <c r="K95" s="2">
        <v>-0.31218647399634852</v>
      </c>
      <c r="L95" s="2">
        <v>7.4455889252671617E-2</v>
      </c>
      <c r="M95" s="2">
        <v>-0.5427296567641664</v>
      </c>
      <c r="N95" s="2">
        <v>-0.31831094267158511</v>
      </c>
      <c r="O95" s="2">
        <v>-0.5926071537377201</v>
      </c>
      <c r="P95" s="2">
        <v>-0.41352458590081659</v>
      </c>
      <c r="Q95" s="2">
        <v>-0.55505295199903792</v>
      </c>
      <c r="R95" s="2">
        <v>-0.47301405842301797</v>
      </c>
      <c r="S95" s="2">
        <v>0.14328542000564315</v>
      </c>
      <c r="T95" s="2">
        <v>-0.49133733824127346</v>
      </c>
      <c r="U95" s="2">
        <v>-0.64843160993689319</v>
      </c>
      <c r="V95" s="2">
        <v>-0.54077065437156124</v>
      </c>
      <c r="W95" s="2">
        <v>-0.28564548666301992</v>
      </c>
      <c r="X95" s="2">
        <v>-0.67649831044153963</v>
      </c>
      <c r="Y95" s="2">
        <v>-0.10561620172886443</v>
      </c>
      <c r="Z95" s="2">
        <v>-0.64049865855665578</v>
      </c>
      <c r="AA95" s="2">
        <v>-0.55386899538530687</v>
      </c>
      <c r="AB95" s="2">
        <v>-0.50470724728385574</v>
      </c>
      <c r="AC95" s="2">
        <v>-0.37773171976341741</v>
      </c>
      <c r="AD95" s="2">
        <v>-0.32484838253221543</v>
      </c>
      <c r="AE95" s="2">
        <v>-0.44783007078984433</v>
      </c>
      <c r="AF95" s="2">
        <v>-0.16530944630169517</v>
      </c>
      <c r="AG95" s="2">
        <v>-0.15497099177112986</v>
      </c>
      <c r="AH95" s="2">
        <v>0.46599995550515877</v>
      </c>
      <c r="AI95" s="2">
        <v>0.49633173799300706</v>
      </c>
      <c r="AJ95" s="2">
        <v>0.46856790170206664</v>
      </c>
      <c r="AK95" s="2">
        <v>0.30901468471099935</v>
      </c>
      <c r="AL95" s="2">
        <v>0.1091405010177155</v>
      </c>
      <c r="AM95" s="2">
        <v>0.57612025901618502</v>
      </c>
      <c r="AN95" s="2">
        <v>0.21534523518463483</v>
      </c>
      <c r="AO95" s="2">
        <v>-0.12769625962762229</v>
      </c>
      <c r="AP95" s="2">
        <v>0.65831360216474655</v>
      </c>
      <c r="AQ95" s="4">
        <v>0.71608560607984695</v>
      </c>
      <c r="AR95" s="2">
        <v>0.64490610949130978</v>
      </c>
      <c r="AS95" s="2">
        <v>0.1277736940330918</v>
      </c>
      <c r="AT95" s="2">
        <v>0.50339834551037754</v>
      </c>
      <c r="AU95" s="2">
        <v>0.34986464977379178</v>
      </c>
      <c r="AV95" s="2">
        <v>0.48969494291297438</v>
      </c>
      <c r="AW95" s="2">
        <v>0.44021024051967694</v>
      </c>
      <c r="AX95" s="2">
        <v>0.61503650619587158</v>
      </c>
      <c r="AY95" s="2">
        <v>0.30319484050486295</v>
      </c>
      <c r="AZ95" s="2">
        <v>0.50601074053529449</v>
      </c>
      <c r="BA95" s="2">
        <v>0.28966710184138111</v>
      </c>
      <c r="BB95" s="2">
        <v>0.27683797007201905</v>
      </c>
      <c r="BC95" s="2">
        <v>0.54862111159401317</v>
      </c>
      <c r="BD95" s="2">
        <v>0.51703994182375101</v>
      </c>
      <c r="BE95" s="2">
        <v>0.52513839972812459</v>
      </c>
      <c r="BF95" s="2">
        <v>0.6159078543381622</v>
      </c>
      <c r="BG95" s="2">
        <v>0.14004189206043099</v>
      </c>
      <c r="BH95" s="2">
        <v>0.31884493840025463</v>
      </c>
      <c r="BI95" s="2">
        <v>0.17909729929625801</v>
      </c>
      <c r="BJ95" s="2">
        <v>-0.11492584939210426</v>
      </c>
      <c r="BK95" s="4">
        <v>0.70963710197553931</v>
      </c>
      <c r="BL95" s="2">
        <v>0.51882391743226819</v>
      </c>
      <c r="BM95" s="2">
        <v>0.65377012050416439</v>
      </c>
      <c r="BN95" s="2">
        <v>0.33007039648627112</v>
      </c>
      <c r="BO95" s="2">
        <v>2.8663526351161532E-2</v>
      </c>
      <c r="BP95" s="2">
        <v>0.37162038827620719</v>
      </c>
      <c r="BQ95" s="2">
        <v>0.47980782585025844</v>
      </c>
      <c r="BR95" s="2">
        <v>0.28743743795845511</v>
      </c>
      <c r="BS95" s="2">
        <v>0.47751514465656725</v>
      </c>
      <c r="BT95" s="2">
        <v>0.51205591655852634</v>
      </c>
      <c r="BU95" s="2">
        <v>0.1804076474728859</v>
      </c>
      <c r="BV95" s="2">
        <v>0.50006861739559649</v>
      </c>
      <c r="BW95" s="2">
        <v>0.63315653285371709</v>
      </c>
      <c r="BX95" s="2">
        <v>0.56396359903093418</v>
      </c>
      <c r="BY95" s="2">
        <v>0.53135126184847792</v>
      </c>
      <c r="BZ95" s="2">
        <v>0.69012957533963115</v>
      </c>
      <c r="CA95" s="2">
        <v>0.13529406314151726</v>
      </c>
      <c r="CB95" s="2">
        <v>0.66794382102764704</v>
      </c>
      <c r="CC95" s="2">
        <v>0.10374703305162521</v>
      </c>
      <c r="CD95" s="2">
        <v>0.46539611921222285</v>
      </c>
      <c r="CE95" s="2">
        <v>0.4932180659886804</v>
      </c>
      <c r="CF95" s="2">
        <v>7.9174722144856907E-2</v>
      </c>
      <c r="CG95" s="2">
        <v>0.21503529511377648</v>
      </c>
      <c r="CH95" s="2">
        <v>0.55327945677413271</v>
      </c>
      <c r="CI95" s="2">
        <v>0.49594042265367638</v>
      </c>
      <c r="CJ95" s="2">
        <v>0.11138331608806507</v>
      </c>
      <c r="CK95" s="2">
        <v>9.8274933898286343E-3</v>
      </c>
      <c r="CL95" s="2">
        <v>0.65653527244027576</v>
      </c>
      <c r="CM95" s="2">
        <v>0.49577435056810426</v>
      </c>
      <c r="CN95" s="2">
        <v>0.30423840958301906</v>
      </c>
      <c r="CO95" s="2">
        <v>0.41904652313396579</v>
      </c>
      <c r="CP95" s="2">
        <v>1</v>
      </c>
      <c r="CQ95" s="2"/>
      <c r="CR95" s="2"/>
      <c r="CS95" s="2"/>
      <c r="CT95" s="2"/>
      <c r="CU95" s="2"/>
      <c r="CV95" s="2"/>
      <c r="CW95" s="2"/>
      <c r="CX95" s="2"/>
      <c r="CY95" s="2"/>
      <c r="CZ95" s="2"/>
      <c r="DA95" s="2"/>
      <c r="DB95" s="2"/>
      <c r="DC95" s="2"/>
      <c r="DD95" s="2"/>
      <c r="DE95" s="2"/>
      <c r="DF95" s="2"/>
      <c r="DG95" s="2"/>
      <c r="DH95" s="2"/>
      <c r="DI95" s="2"/>
      <c r="DJ95" s="2"/>
      <c r="DK95" s="2"/>
      <c r="DL95" s="2"/>
      <c r="DM95" s="2"/>
      <c r="DN95" s="2"/>
      <c r="DO95" s="2"/>
      <c r="DP95" s="2"/>
      <c r="DQ95" s="2"/>
      <c r="DR95" s="2"/>
      <c r="DS95" s="2"/>
      <c r="DT95" s="2"/>
      <c r="DU95" s="2"/>
      <c r="DV95" s="2"/>
      <c r="DW95" s="2"/>
      <c r="DX95" s="2"/>
      <c r="DY95" s="2"/>
      <c r="DZ95" s="2"/>
      <c r="EA95" s="2"/>
      <c r="EB95" s="2"/>
      <c r="EC95" s="2"/>
      <c r="ED95" s="2"/>
      <c r="EE95" s="2"/>
      <c r="EF95" s="2"/>
      <c r="EG95" s="2"/>
      <c r="EH95" s="2"/>
      <c r="EI95" s="2"/>
      <c r="EJ95" s="2"/>
      <c r="EK95" s="2"/>
      <c r="EL95" s="2"/>
      <c r="EM95" s="2"/>
      <c r="EN95" s="2"/>
      <c r="EO95" s="2"/>
      <c r="EP95" s="2"/>
      <c r="EQ95" s="2"/>
      <c r="ER95" s="2"/>
      <c r="ES95" s="2"/>
      <c r="ET95" s="2"/>
      <c r="EU95" s="2"/>
      <c r="EV95" s="2"/>
      <c r="EW95" s="2"/>
      <c r="EX95" s="2"/>
      <c r="EY95" s="2"/>
      <c r="EZ95" s="2"/>
      <c r="FA95" s="2"/>
      <c r="FB95" s="2"/>
      <c r="FC95" s="2"/>
      <c r="FD95" s="2"/>
      <c r="FE95" s="2"/>
      <c r="FF95" s="2"/>
      <c r="FG95" s="2"/>
      <c r="FH95" s="2"/>
      <c r="FI95" s="2"/>
      <c r="FJ95" s="2"/>
      <c r="FK95" s="2"/>
      <c r="FL95" s="2"/>
      <c r="FM95" s="2"/>
      <c r="FN95" s="2"/>
      <c r="FO95" s="2"/>
      <c r="FP95" s="2"/>
      <c r="FQ95" s="2"/>
      <c r="FR95" s="2"/>
      <c r="FS95" s="2"/>
      <c r="FT95" s="2"/>
      <c r="FU95" s="2"/>
      <c r="FV95" s="2"/>
      <c r="FW95" s="2"/>
      <c r="FX95" s="2"/>
      <c r="FY95" s="2"/>
    </row>
    <row r="96" spans="1:181" x14ac:dyDescent="0.25">
      <c r="A96" s="2" t="s">
        <v>201</v>
      </c>
      <c r="B96" s="2">
        <v>-0.16575636473938524</v>
      </c>
      <c r="C96" s="2">
        <v>-0.57146368964288419</v>
      </c>
      <c r="D96" s="2">
        <v>-0.19699803041261715</v>
      </c>
      <c r="E96" s="2">
        <v>-5.3147273748718769E-2</v>
      </c>
      <c r="F96" s="2">
        <v>-0.40345225457325501</v>
      </c>
      <c r="G96" s="2">
        <v>-0.19438901712567172</v>
      </c>
      <c r="H96" s="2">
        <v>-0.2545763649682446</v>
      </c>
      <c r="I96" s="2">
        <v>-6.5332678420963269E-2</v>
      </c>
      <c r="J96" s="2">
        <v>-0.23237785554795382</v>
      </c>
      <c r="K96" s="2">
        <v>-8.4324861635544882E-2</v>
      </c>
      <c r="L96" s="2">
        <v>-0.3591241526962195</v>
      </c>
      <c r="M96" s="2">
        <v>-0.36677885172948621</v>
      </c>
      <c r="N96" s="2">
        <v>-0.38652007911545888</v>
      </c>
      <c r="O96" s="2">
        <v>-0.25502231167970452</v>
      </c>
      <c r="P96" s="2">
        <v>-0.42132917630624472</v>
      </c>
      <c r="Q96" s="2">
        <v>-0.26827487041635834</v>
      </c>
      <c r="R96" s="2">
        <v>-0.30379611604961582</v>
      </c>
      <c r="S96" s="2">
        <v>-5.9731131387240052E-2</v>
      </c>
      <c r="T96" s="2">
        <v>-0.18335843605757116</v>
      </c>
      <c r="U96" s="2">
        <v>-0.37627610722524052</v>
      </c>
      <c r="V96" s="2">
        <v>-8.4393244091544944E-2</v>
      </c>
      <c r="W96" s="2">
        <v>-0.14600715702013209</v>
      </c>
      <c r="X96" s="2">
        <v>-0.25281890123353795</v>
      </c>
      <c r="Y96" s="2">
        <v>-0.16738589549839125</v>
      </c>
      <c r="Z96" s="2">
        <v>-0.20628206491409878</v>
      </c>
      <c r="AA96" s="2">
        <v>-8.1418919852181137E-2</v>
      </c>
      <c r="AB96" s="2">
        <v>-7.7758337032638167E-2</v>
      </c>
      <c r="AC96" s="2">
        <v>-0.39976418117134987</v>
      </c>
      <c r="AD96" s="2">
        <v>4.5399289818423061E-2</v>
      </c>
      <c r="AE96" s="2">
        <v>6.1682954806854789E-2</v>
      </c>
      <c r="AF96" s="2">
        <v>-0.16334755011168026</v>
      </c>
      <c r="AG96" s="2">
        <v>-8.6304671375717512E-2</v>
      </c>
      <c r="AH96" s="2">
        <v>4.1170754070044752E-2</v>
      </c>
      <c r="AI96" s="2">
        <v>0.17678230618229862</v>
      </c>
      <c r="AJ96" s="2">
        <v>0.48306738975263763</v>
      </c>
      <c r="AK96" s="2">
        <v>0.14144875096590812</v>
      </c>
      <c r="AL96" s="2">
        <v>-9.2930295590796616E-2</v>
      </c>
      <c r="AM96" s="2">
        <v>0.48847282092102062</v>
      </c>
      <c r="AN96" s="2">
        <v>3.8878595377503961E-2</v>
      </c>
      <c r="AO96" s="2">
        <v>-0.26578777489570654</v>
      </c>
      <c r="AP96" s="2">
        <v>0.4658078176949364</v>
      </c>
      <c r="AQ96" s="2">
        <v>0.12231589102716799</v>
      </c>
      <c r="AR96" s="2">
        <v>9.610016484988293E-2</v>
      </c>
      <c r="AS96" s="2">
        <v>0.20804991924253927</v>
      </c>
      <c r="AT96" s="2">
        <v>0.53086183383333718</v>
      </c>
      <c r="AU96" s="2">
        <v>0.31387851004429507</v>
      </c>
      <c r="AV96" s="2">
        <v>0.35451432777190911</v>
      </c>
      <c r="AW96" s="2">
        <v>0.45474174973293446</v>
      </c>
      <c r="AX96" s="2">
        <v>0.14957973135364763</v>
      </c>
      <c r="AY96" s="2">
        <v>-6.189905797747465E-2</v>
      </c>
      <c r="AZ96" s="2">
        <v>0.58788883957496763</v>
      </c>
      <c r="BA96" s="2">
        <v>0.18942907397799177</v>
      </c>
      <c r="BB96" s="2">
        <v>0.21895627833334849</v>
      </c>
      <c r="BC96" s="2">
        <v>8.7804062827141621E-2</v>
      </c>
      <c r="BD96" s="2">
        <v>0.3377171588807738</v>
      </c>
      <c r="BE96" s="2">
        <v>0.61417143944034103</v>
      </c>
      <c r="BF96" s="2">
        <v>0.25227668843557616</v>
      </c>
      <c r="BG96" s="2">
        <v>0.37352997753780837</v>
      </c>
      <c r="BH96" s="2">
        <v>0.46835727362216983</v>
      </c>
      <c r="BI96" s="2">
        <v>0.59661606545960211</v>
      </c>
      <c r="BJ96" s="2">
        <v>2.2689146560330004E-3</v>
      </c>
      <c r="BK96" s="2">
        <v>6.9148735652910825E-2</v>
      </c>
      <c r="BL96" s="2">
        <v>4.3400148335841021E-2</v>
      </c>
      <c r="BM96" s="2">
        <v>0.34737923185103375</v>
      </c>
      <c r="BN96" s="2">
        <v>0.34681376344302239</v>
      </c>
      <c r="BO96" s="2">
        <v>-0.21702689680806961</v>
      </c>
      <c r="BP96" s="2">
        <v>0.38926278953345</v>
      </c>
      <c r="BQ96" s="2">
        <v>0.39575198854631233</v>
      </c>
      <c r="BR96" s="2">
        <v>6.3461357726849771E-2</v>
      </c>
      <c r="BS96" s="2">
        <v>0.51932927895489966</v>
      </c>
      <c r="BT96" s="2">
        <v>8.0593224691724849E-2</v>
      </c>
      <c r="BU96" s="2">
        <v>-0.11503003659339049</v>
      </c>
      <c r="BV96" s="2">
        <v>0.3770735153259282</v>
      </c>
      <c r="BW96" s="2">
        <v>0.23312535169704149</v>
      </c>
      <c r="BX96" s="2">
        <v>0.57724066988499123</v>
      </c>
      <c r="BY96" s="2">
        <v>-8.8772691088075964E-2</v>
      </c>
      <c r="BZ96" s="2">
        <v>0.32521800310388144</v>
      </c>
      <c r="CA96" s="2">
        <v>5.7691539253176244E-2</v>
      </c>
      <c r="CB96" s="2">
        <v>0.36726875051386171</v>
      </c>
      <c r="CC96" s="2">
        <v>2.3989620663023029E-2</v>
      </c>
      <c r="CD96" s="2">
        <v>-0.12148524766035394</v>
      </c>
      <c r="CE96" s="2">
        <v>0.53427107972719823</v>
      </c>
      <c r="CF96" s="2">
        <v>0.39991886639532753</v>
      </c>
      <c r="CG96" s="2">
        <v>0.20236550619726412</v>
      </c>
      <c r="CH96" s="2">
        <v>0.15884108070084293</v>
      </c>
      <c r="CI96" s="2">
        <v>0.14263040119908135</v>
      </c>
      <c r="CJ96" s="2">
        <v>0.22754587631561085</v>
      </c>
      <c r="CK96" s="2">
        <v>-9.1373790493293125E-2</v>
      </c>
      <c r="CL96" s="2">
        <v>0.33327657296707158</v>
      </c>
      <c r="CM96" s="2">
        <v>0.10167915112543281</v>
      </c>
      <c r="CN96" s="2">
        <v>-0.12878741526905277</v>
      </c>
      <c r="CO96" s="2">
        <v>0.28704489054977828</v>
      </c>
      <c r="CP96" s="2">
        <v>0.3485831171235893</v>
      </c>
      <c r="CQ96" s="2">
        <v>1</v>
      </c>
      <c r="CR96" s="2"/>
      <c r="CS96" s="2"/>
      <c r="CT96" s="2"/>
      <c r="CU96" s="2"/>
      <c r="CV96" s="2"/>
      <c r="CW96" s="2"/>
      <c r="CX96" s="2"/>
      <c r="CY96" s="2"/>
      <c r="CZ96" s="2"/>
      <c r="DA96" s="2"/>
      <c r="DB96" s="2"/>
      <c r="DC96" s="2"/>
      <c r="DD96" s="2"/>
      <c r="DE96" s="2"/>
      <c r="DF96" s="2"/>
      <c r="DG96" s="2"/>
      <c r="DH96" s="2"/>
      <c r="DI96" s="2"/>
      <c r="DJ96" s="2"/>
      <c r="DK96" s="2"/>
      <c r="DL96" s="2"/>
      <c r="DM96" s="2"/>
      <c r="DN96" s="2"/>
      <c r="DO96" s="2"/>
      <c r="DP96" s="2"/>
      <c r="DQ96" s="2"/>
      <c r="DR96" s="2"/>
      <c r="DS96" s="2"/>
      <c r="DT96" s="2"/>
      <c r="DU96" s="2"/>
      <c r="DV96" s="2"/>
      <c r="DW96" s="2"/>
      <c r="DX96" s="2"/>
      <c r="DY96" s="2"/>
      <c r="DZ96" s="2"/>
      <c r="EA96" s="2"/>
      <c r="EB96" s="2"/>
      <c r="EC96" s="2"/>
      <c r="ED96" s="2"/>
      <c r="EE96" s="2"/>
      <c r="EF96" s="2"/>
      <c r="EG96" s="2"/>
      <c r="EH96" s="2"/>
      <c r="EI96" s="2"/>
      <c r="EJ96" s="2"/>
      <c r="EK96" s="2"/>
      <c r="EL96" s="2"/>
      <c r="EM96" s="2"/>
      <c r="EN96" s="2"/>
      <c r="EO96" s="2"/>
      <c r="EP96" s="2"/>
      <c r="EQ96" s="2"/>
      <c r="ER96" s="2"/>
      <c r="ES96" s="2"/>
      <c r="ET96" s="2"/>
      <c r="EU96" s="2"/>
      <c r="EV96" s="2"/>
      <c r="EW96" s="2"/>
      <c r="EX96" s="2"/>
      <c r="EY96" s="2"/>
      <c r="EZ96" s="2"/>
      <c r="FA96" s="2"/>
      <c r="FB96" s="2"/>
      <c r="FC96" s="2"/>
      <c r="FD96" s="2"/>
      <c r="FE96" s="2"/>
      <c r="FF96" s="2"/>
      <c r="FG96" s="2"/>
      <c r="FH96" s="2"/>
      <c r="FI96" s="2"/>
      <c r="FJ96" s="2"/>
      <c r="FK96" s="2"/>
      <c r="FL96" s="2"/>
      <c r="FM96" s="2"/>
      <c r="FN96" s="2"/>
      <c r="FO96" s="2"/>
      <c r="FP96" s="2"/>
      <c r="FQ96" s="2"/>
      <c r="FR96" s="2"/>
      <c r="FS96" s="2"/>
      <c r="FT96" s="2"/>
      <c r="FU96" s="2"/>
      <c r="FV96" s="2"/>
      <c r="FW96" s="2"/>
      <c r="FX96" s="2"/>
      <c r="FY96" s="2"/>
    </row>
    <row r="97" spans="1:181" x14ac:dyDescent="0.25">
      <c r="A97" s="2" t="s">
        <v>202</v>
      </c>
      <c r="B97" s="2">
        <v>-0.1467654001673214</v>
      </c>
      <c r="C97" s="2">
        <v>-0.1717913344590575</v>
      </c>
      <c r="D97" s="2">
        <v>1.1267548282744176E-2</v>
      </c>
      <c r="E97" s="2">
        <v>-0.21282159592283323</v>
      </c>
      <c r="F97" s="2">
        <v>-0.1747320667225484</v>
      </c>
      <c r="G97" s="2">
        <v>-8.7966806792735108E-2</v>
      </c>
      <c r="H97" s="2">
        <v>4.5052781291299367E-2</v>
      </c>
      <c r="I97" s="2">
        <v>3.6855877884826864E-3</v>
      </c>
      <c r="J97" s="2">
        <v>-3.1035285291493419E-2</v>
      </c>
      <c r="K97" s="2">
        <v>-0.10603867762710259</v>
      </c>
      <c r="L97" s="2">
        <v>-0.20449909818515385</v>
      </c>
      <c r="M97" s="2">
        <v>-0.19344509312779709</v>
      </c>
      <c r="N97" s="2">
        <v>0.13561163194082523</v>
      </c>
      <c r="O97" s="2">
        <v>-0.20383240769668667</v>
      </c>
      <c r="P97" s="2">
        <v>-0.28401454775444257</v>
      </c>
      <c r="Q97" s="2">
        <v>-8.9957748341698535E-2</v>
      </c>
      <c r="R97" s="2">
        <v>-9.3386244910626637E-2</v>
      </c>
      <c r="S97" s="2">
        <v>4.5639701305588275E-2</v>
      </c>
      <c r="T97" s="2">
        <v>0.11544025757487081</v>
      </c>
      <c r="U97" s="2">
        <v>-0.2187917631787242</v>
      </c>
      <c r="V97" s="2">
        <v>-0.16062596471232246</v>
      </c>
      <c r="W97" s="2">
        <v>-0.30803412469232849</v>
      </c>
      <c r="X97" s="2">
        <v>-8.4406033998179419E-2</v>
      </c>
      <c r="Y97" s="2">
        <v>-0.15842702190760211</v>
      </c>
      <c r="Z97" s="2">
        <v>-2.809551585517215E-2</v>
      </c>
      <c r="AA97" s="2">
        <v>-6.7513189536104926E-2</v>
      </c>
      <c r="AB97" s="2">
        <v>-0.37670065662103436</v>
      </c>
      <c r="AC97" s="2">
        <v>3.6954940238511494E-2</v>
      </c>
      <c r="AD97" s="2">
        <v>8.5151484828628971E-2</v>
      </c>
      <c r="AE97" s="2">
        <v>-0.42856921835046752</v>
      </c>
      <c r="AF97" s="2">
        <v>-0.13141867858662679</v>
      </c>
      <c r="AG97" s="2">
        <v>-0.17144339376638809</v>
      </c>
      <c r="AH97" s="2">
        <v>0.43660678275984333</v>
      </c>
      <c r="AI97" s="2">
        <v>0.13495243775457574</v>
      </c>
      <c r="AJ97" s="2">
        <v>0.12021787552083155</v>
      </c>
      <c r="AK97" s="2">
        <v>-5.7953466158039077E-2</v>
      </c>
      <c r="AL97" s="2">
        <v>0.25895476786171995</v>
      </c>
      <c r="AM97" s="2">
        <v>0.32468891538835143</v>
      </c>
      <c r="AN97" s="2">
        <v>0.2686387953834995</v>
      </c>
      <c r="AO97" s="2">
        <v>0.32862296936749635</v>
      </c>
      <c r="AP97" s="2">
        <v>-4.8286518820719222E-2</v>
      </c>
      <c r="AQ97" s="2">
        <v>8.9518762292051857E-2</v>
      </c>
      <c r="AR97" s="2">
        <v>7.8274390513305592E-2</v>
      </c>
      <c r="AS97" s="2">
        <v>0.18925318824256215</v>
      </c>
      <c r="AT97" s="2">
        <v>3.9185201049521313E-2</v>
      </c>
      <c r="AU97" s="2">
        <v>6.6289540349603673E-2</v>
      </c>
      <c r="AV97" s="2">
        <v>8.3039770573228144E-2</v>
      </c>
      <c r="AW97" s="2">
        <v>0.19116269979971368</v>
      </c>
      <c r="AX97" s="2">
        <v>0.1036372572245445</v>
      </c>
      <c r="AY97" s="2">
        <v>-5.9197866659159937E-2</v>
      </c>
      <c r="AZ97" s="2">
        <v>0.13580309281501518</v>
      </c>
      <c r="BA97" s="2">
        <v>0.2640001483201822</v>
      </c>
      <c r="BB97" s="2">
        <v>0.12489685661719635</v>
      </c>
      <c r="BC97" s="2">
        <v>0.13554380355110002</v>
      </c>
      <c r="BD97" s="2">
        <v>0.11937615508260388</v>
      </c>
      <c r="BE97" s="2">
        <v>0.19106489510816793</v>
      </c>
      <c r="BF97" s="2">
        <v>7.3311123130259406E-2</v>
      </c>
      <c r="BG97" s="2">
        <v>0.34309872390800356</v>
      </c>
      <c r="BH97" s="2">
        <v>7.6299871604348132E-2</v>
      </c>
      <c r="BI97" s="2">
        <v>0.12462393276316451</v>
      </c>
      <c r="BJ97" s="2">
        <v>0.26395788847370127</v>
      </c>
      <c r="BK97" s="2">
        <v>0.1887380913990758</v>
      </c>
      <c r="BL97" s="2">
        <v>0.1357163801716833</v>
      </c>
      <c r="BM97" s="2">
        <v>5.4548869878511451E-2</v>
      </c>
      <c r="BN97" s="2">
        <v>0.22332794639724388</v>
      </c>
      <c r="BO97" s="2">
        <v>0.5672223250237205</v>
      </c>
      <c r="BP97" s="2">
        <v>0.13462065528555256</v>
      </c>
      <c r="BQ97" s="2">
        <v>-7.6698262207233843E-3</v>
      </c>
      <c r="BR97" s="2">
        <v>-2.9812538443202991E-2</v>
      </c>
      <c r="BS97" s="2">
        <v>9.5224906487944294E-2</v>
      </c>
      <c r="BT97" s="2">
        <v>0.14872797441193572</v>
      </c>
      <c r="BU97" s="2">
        <v>0.3795405635252419</v>
      </c>
      <c r="BV97" s="2">
        <v>0.30656979628193326</v>
      </c>
      <c r="BW97" s="2">
        <v>0.18381214427257955</v>
      </c>
      <c r="BX97" s="2">
        <v>8.4687916364163243E-2</v>
      </c>
      <c r="BY97" s="2">
        <v>0.45838294994508416</v>
      </c>
      <c r="BZ97" s="2">
        <v>0.11606928253010847</v>
      </c>
      <c r="CA97" s="2">
        <v>0.14668754007418347</v>
      </c>
      <c r="CB97" s="2">
        <v>0.12813768367119605</v>
      </c>
      <c r="CC97" s="2">
        <v>0.39181719067493986</v>
      </c>
      <c r="CD97" s="2">
        <v>0.25247535144212929</v>
      </c>
      <c r="CE97" s="2">
        <v>0.25806421752075615</v>
      </c>
      <c r="CF97" s="2">
        <v>0.14567212854178863</v>
      </c>
      <c r="CG97" s="2">
        <v>0.17281638480385392</v>
      </c>
      <c r="CH97" s="2">
        <v>0.31207789418906273</v>
      </c>
      <c r="CI97" s="2">
        <v>0.41991711762537198</v>
      </c>
      <c r="CJ97" s="2">
        <v>0.12217962559867387</v>
      </c>
      <c r="CK97" s="2">
        <v>0.29768340865509085</v>
      </c>
      <c r="CL97" s="2">
        <v>0.18500580994343799</v>
      </c>
      <c r="CM97" s="2">
        <v>0.20654853338910398</v>
      </c>
      <c r="CN97" s="2">
        <v>0.31852245937810603</v>
      </c>
      <c r="CO97" s="2">
        <v>9.9618002976661915E-2</v>
      </c>
      <c r="CP97" s="2">
        <v>0.14586976998016613</v>
      </c>
      <c r="CQ97" s="2">
        <v>-1.6139299689508058E-2</v>
      </c>
      <c r="CR97" s="2">
        <v>1</v>
      </c>
      <c r="CS97" s="2"/>
      <c r="CT97" s="2"/>
      <c r="CU97" s="2"/>
      <c r="CV97" s="2"/>
      <c r="CW97" s="2"/>
      <c r="CX97" s="2"/>
      <c r="CY97" s="2"/>
      <c r="CZ97" s="2"/>
      <c r="DA97" s="2"/>
      <c r="DB97" s="2"/>
      <c r="DC97" s="2"/>
      <c r="DD97" s="2"/>
      <c r="DE97" s="2"/>
      <c r="DF97" s="2"/>
      <c r="DG97" s="2"/>
      <c r="DH97" s="2"/>
      <c r="DI97" s="2"/>
      <c r="DJ97" s="2"/>
      <c r="DK97" s="2"/>
      <c r="DL97" s="2"/>
      <c r="DM97" s="2"/>
      <c r="DN97" s="2"/>
      <c r="DO97" s="2"/>
      <c r="DP97" s="2"/>
      <c r="DQ97" s="2"/>
      <c r="DR97" s="2"/>
      <c r="DS97" s="2"/>
      <c r="DT97" s="2"/>
      <c r="DU97" s="2"/>
      <c r="DV97" s="2"/>
      <c r="DW97" s="2"/>
      <c r="DX97" s="2"/>
      <c r="DY97" s="2"/>
      <c r="DZ97" s="2"/>
      <c r="EA97" s="2"/>
      <c r="EB97" s="2"/>
      <c r="EC97" s="2"/>
      <c r="ED97" s="2"/>
      <c r="EE97" s="2"/>
      <c r="EF97" s="2"/>
      <c r="EG97" s="2"/>
      <c r="EH97" s="2"/>
      <c r="EI97" s="2"/>
      <c r="EJ97" s="2"/>
      <c r="EK97" s="2"/>
      <c r="EL97" s="2"/>
      <c r="EM97" s="2"/>
      <c r="EN97" s="2"/>
      <c r="EO97" s="2"/>
      <c r="EP97" s="2"/>
      <c r="EQ97" s="2"/>
      <c r="ER97" s="2"/>
      <c r="ES97" s="2"/>
      <c r="ET97" s="2"/>
      <c r="EU97" s="2"/>
      <c r="EV97" s="2"/>
      <c r="EW97" s="2"/>
      <c r="EX97" s="2"/>
      <c r="EY97" s="2"/>
      <c r="EZ97" s="2"/>
      <c r="FA97" s="2"/>
      <c r="FB97" s="2"/>
      <c r="FC97" s="2"/>
      <c r="FD97" s="2"/>
      <c r="FE97" s="2"/>
      <c r="FF97" s="2"/>
      <c r="FG97" s="2"/>
      <c r="FH97" s="2"/>
      <c r="FI97" s="2"/>
      <c r="FJ97" s="2"/>
      <c r="FK97" s="2"/>
      <c r="FL97" s="2"/>
      <c r="FM97" s="2"/>
      <c r="FN97" s="2"/>
      <c r="FO97" s="2"/>
      <c r="FP97" s="2"/>
      <c r="FQ97" s="2"/>
      <c r="FR97" s="2"/>
      <c r="FS97" s="2"/>
      <c r="FT97" s="2"/>
      <c r="FU97" s="2"/>
      <c r="FV97" s="2"/>
      <c r="FW97" s="2"/>
      <c r="FX97" s="2"/>
      <c r="FY97" s="2"/>
    </row>
    <row r="98" spans="1:181" ht="15.75" thickBot="1" x14ac:dyDescent="0.3">
      <c r="A98" s="2" t="s">
        <v>203</v>
      </c>
      <c r="B98" s="2">
        <v>-0.23350717565495382</v>
      </c>
      <c r="C98" s="2">
        <v>-0.11241703889907825</v>
      </c>
      <c r="D98" s="2">
        <v>-0.59198947916077538</v>
      </c>
      <c r="E98" s="2">
        <v>2.3247391108058513E-2</v>
      </c>
      <c r="F98" s="2">
        <v>-0.19407517083044226</v>
      </c>
      <c r="G98" s="2">
        <v>-0.18025738454796847</v>
      </c>
      <c r="H98" s="2">
        <v>-0.39209386081073216</v>
      </c>
      <c r="I98" s="2">
        <v>-0.49407636604402816</v>
      </c>
      <c r="J98" s="2">
        <v>-0.47437838127447207</v>
      </c>
      <c r="K98" s="2">
        <v>-0.4340118628258875</v>
      </c>
      <c r="L98" s="2">
        <v>-0.178337446305362</v>
      </c>
      <c r="M98" s="2">
        <v>-0.28501724197167216</v>
      </c>
      <c r="N98" s="2">
        <v>-0.28859007026625572</v>
      </c>
      <c r="O98" s="2">
        <v>-0.37935452597112795</v>
      </c>
      <c r="P98" s="2">
        <v>-0.3457207852864273</v>
      </c>
      <c r="Q98" s="2">
        <v>-0.58777621335546248</v>
      </c>
      <c r="R98" s="2">
        <v>-0.3899132185350917</v>
      </c>
      <c r="S98" s="2">
        <v>-0.2264041941942726</v>
      </c>
      <c r="T98" s="2">
        <v>-0.48529022637050806</v>
      </c>
      <c r="U98" s="2">
        <v>-0.36072800880772005</v>
      </c>
      <c r="V98" s="2">
        <v>-0.48840716748355945</v>
      </c>
      <c r="W98" s="2">
        <v>2.5847992863180333E-2</v>
      </c>
      <c r="X98" s="2">
        <v>-0.61218768119427502</v>
      </c>
      <c r="Y98" s="2">
        <v>-1.7145108008014682E-2</v>
      </c>
      <c r="Z98" s="2">
        <v>-0.64289755393722658</v>
      </c>
      <c r="AA98" s="2">
        <v>-0.69536703772180974</v>
      </c>
      <c r="AB98" s="2">
        <v>-0.17977103942019174</v>
      </c>
      <c r="AC98" s="2">
        <v>-0.12462731149993821</v>
      </c>
      <c r="AD98" s="2">
        <v>-0.44629635773934839</v>
      </c>
      <c r="AE98" s="2">
        <v>-0.53882400821712495</v>
      </c>
      <c r="AF98" s="2">
        <v>-0.53034449061706401</v>
      </c>
      <c r="AG98" s="2">
        <v>-0.40340109924507828</v>
      </c>
      <c r="AH98" s="2">
        <v>9.9169726393239802E-2</v>
      </c>
      <c r="AI98" s="2">
        <v>0.30228477724178882</v>
      </c>
      <c r="AJ98" s="2">
        <v>0.2329936696834585</v>
      </c>
      <c r="AK98" s="2">
        <v>0.5573664164437423</v>
      </c>
      <c r="AL98" s="2">
        <v>0.10067443858458106</v>
      </c>
      <c r="AM98" s="2">
        <v>0.31259184391390321</v>
      </c>
      <c r="AN98" s="2">
        <v>5.5721530814392246E-2</v>
      </c>
      <c r="AO98" s="2">
        <v>-0.15734837537321564</v>
      </c>
      <c r="AP98" s="2">
        <v>0.41893645030587467</v>
      </c>
      <c r="AQ98" s="2">
        <v>0.35999615582070088</v>
      </c>
      <c r="AR98" s="2">
        <v>0.34191206157847737</v>
      </c>
      <c r="AS98" s="2">
        <v>0.13894196061306494</v>
      </c>
      <c r="AT98" s="2">
        <v>0.30897562285603508</v>
      </c>
      <c r="AU98" s="2">
        <v>-5.5656943596616673E-2</v>
      </c>
      <c r="AV98" s="2">
        <v>0.45143809068258545</v>
      </c>
      <c r="AW98" s="2">
        <v>0.40512332654332672</v>
      </c>
      <c r="AX98" s="2">
        <v>0.441592249506924</v>
      </c>
      <c r="AY98" s="2">
        <v>0.35303781243596749</v>
      </c>
      <c r="AZ98" s="2">
        <v>0.39642704162221731</v>
      </c>
      <c r="BA98" s="2">
        <v>9.9708167183886934E-2</v>
      </c>
      <c r="BB98" s="2">
        <v>0.5645440868704068</v>
      </c>
      <c r="BC98" s="2">
        <v>0.38379310153575663</v>
      </c>
      <c r="BD98" s="2">
        <v>0.2619718861074532</v>
      </c>
      <c r="BE98" s="2">
        <v>0.36718247780919283</v>
      </c>
      <c r="BF98" s="2">
        <v>0.56129695964594239</v>
      </c>
      <c r="BG98" s="2">
        <v>0.11130389012554674</v>
      </c>
      <c r="BH98" s="2">
        <v>9.6203188178960369E-2</v>
      </c>
      <c r="BI98" s="2">
        <v>0.18366383177285078</v>
      </c>
      <c r="BJ98" s="2">
        <v>-0.13872391117264629</v>
      </c>
      <c r="BK98" s="2">
        <v>0.29575032963530518</v>
      </c>
      <c r="BL98" s="2">
        <v>0.50367956128308067</v>
      </c>
      <c r="BM98" s="2">
        <v>0.55375268393896626</v>
      </c>
      <c r="BN98" s="2">
        <v>0.57331007264588629</v>
      </c>
      <c r="BO98" s="2">
        <v>-0.18216766479637209</v>
      </c>
      <c r="BP98" s="2">
        <v>0.19899851152389628</v>
      </c>
      <c r="BQ98" s="2">
        <v>0.52613457715025191</v>
      </c>
      <c r="BR98" s="2">
        <v>0.55134556671366286</v>
      </c>
      <c r="BS98" s="2">
        <v>0.23015213046181032</v>
      </c>
      <c r="BT98" s="2">
        <v>0.41603238459373498</v>
      </c>
      <c r="BU98" s="2">
        <v>-1.2957541377258639E-2</v>
      </c>
      <c r="BV98" s="2">
        <v>0.46168348443118734</v>
      </c>
      <c r="BW98" s="2">
        <v>0.54745497786572106</v>
      </c>
      <c r="BX98" s="2">
        <v>0.45108750602340641</v>
      </c>
      <c r="BY98" s="2">
        <v>0.13440233604118998</v>
      </c>
      <c r="BZ98" s="2">
        <v>0.48280691676633214</v>
      </c>
      <c r="CA98" s="2">
        <v>0.51112270038116736</v>
      </c>
      <c r="CB98" s="2">
        <v>0.56191789300960093</v>
      </c>
      <c r="CC98" s="2">
        <v>0.18480426209627135</v>
      </c>
      <c r="CD98" s="2">
        <v>0.47304884289934762</v>
      </c>
      <c r="CE98" s="2">
        <v>0.33567278499178343</v>
      </c>
      <c r="CF98" s="2">
        <v>5.5188060208797799E-3</v>
      </c>
      <c r="CG98" s="2">
        <v>0.21074233047819962</v>
      </c>
      <c r="CH98" s="2">
        <v>0.36065227911769865</v>
      </c>
      <c r="CI98" s="2">
        <v>3.2534060689696713E-2</v>
      </c>
      <c r="CJ98" s="2">
        <v>0.16864180271892032</v>
      </c>
      <c r="CK98" s="2">
        <v>0.27901038632387376</v>
      </c>
      <c r="CL98" s="2">
        <v>0.41991185654424301</v>
      </c>
      <c r="CM98" s="2">
        <v>0.381311863649821</v>
      </c>
      <c r="CN98" s="2">
        <v>0.46262160959929244</v>
      </c>
      <c r="CO98" s="2">
        <v>0.27589958017743049</v>
      </c>
      <c r="CP98" s="2">
        <v>0.36717182601724158</v>
      </c>
      <c r="CQ98" s="2">
        <v>0.16709513816537319</v>
      </c>
      <c r="CR98" s="2">
        <v>3.1704398098000579E-3</v>
      </c>
      <c r="CS98" s="2">
        <v>1</v>
      </c>
      <c r="CT98" s="2"/>
      <c r="CU98" s="2"/>
      <c r="CV98" s="2"/>
      <c r="CW98" s="2"/>
      <c r="CX98" s="2"/>
      <c r="CY98" s="2"/>
      <c r="CZ98" s="2"/>
      <c r="DA98" s="2"/>
      <c r="DB98" s="2"/>
      <c r="DC98" s="2"/>
      <c r="DD98" s="2"/>
      <c r="DE98" s="2"/>
      <c r="DF98" s="2"/>
      <c r="DG98" s="2"/>
      <c r="DH98" s="2"/>
      <c r="DI98" s="2"/>
      <c r="DJ98" s="2"/>
      <c r="DK98" s="2"/>
      <c r="DL98" s="2"/>
      <c r="DM98" s="2"/>
      <c r="DN98" s="2"/>
      <c r="DO98" s="2"/>
      <c r="DP98" s="2"/>
      <c r="DQ98" s="2"/>
      <c r="DR98" s="2"/>
      <c r="DS98" s="2"/>
      <c r="DT98" s="2"/>
      <c r="DU98" s="2"/>
      <c r="DV98" s="2"/>
      <c r="DW98" s="2"/>
      <c r="DX98" s="2"/>
      <c r="DY98" s="2"/>
      <c r="DZ98" s="2"/>
      <c r="EA98" s="2"/>
      <c r="EB98" s="2"/>
      <c r="EC98" s="2"/>
      <c r="ED98" s="2"/>
      <c r="EE98" s="2"/>
      <c r="EF98" s="2"/>
      <c r="EG98" s="2"/>
      <c r="EH98" s="2"/>
      <c r="EI98" s="2"/>
      <c r="EJ98" s="2"/>
      <c r="EK98" s="2"/>
      <c r="EL98" s="2"/>
      <c r="EM98" s="2"/>
      <c r="EN98" s="2"/>
      <c r="EO98" s="2"/>
      <c r="EP98" s="2"/>
      <c r="EQ98" s="2"/>
      <c r="ER98" s="2"/>
      <c r="ES98" s="2"/>
      <c r="ET98" s="2"/>
      <c r="EU98" s="2"/>
      <c r="EV98" s="2"/>
      <c r="EW98" s="2"/>
      <c r="EX98" s="2"/>
      <c r="EY98" s="2"/>
      <c r="EZ98" s="2"/>
      <c r="FA98" s="2"/>
      <c r="FB98" s="2"/>
      <c r="FC98" s="2"/>
      <c r="FD98" s="2"/>
      <c r="FE98" s="2"/>
      <c r="FF98" s="2"/>
      <c r="FG98" s="2"/>
      <c r="FH98" s="2"/>
      <c r="FI98" s="2"/>
      <c r="FJ98" s="2"/>
      <c r="FK98" s="2"/>
      <c r="FL98" s="2"/>
      <c r="FM98" s="2"/>
      <c r="FN98" s="2"/>
      <c r="FO98" s="2"/>
      <c r="FP98" s="2"/>
      <c r="FQ98" s="2"/>
      <c r="FR98" s="2"/>
      <c r="FS98" s="2"/>
      <c r="FT98" s="2"/>
      <c r="FU98" s="2"/>
      <c r="FV98" s="2"/>
      <c r="FW98" s="2"/>
      <c r="FX98" s="2"/>
      <c r="FY98" s="2"/>
    </row>
    <row r="99" spans="1:181" ht="15.75" thickBot="1" x14ac:dyDescent="0.3">
      <c r="A99" s="2" t="s">
        <v>204</v>
      </c>
      <c r="B99" s="2">
        <v>-0.16442213477618189</v>
      </c>
      <c r="C99" s="2">
        <v>-2.2411010348464308E-2</v>
      </c>
      <c r="D99" s="2">
        <v>-0.63118849074814543</v>
      </c>
      <c r="E99" s="2">
        <v>7.0034945481239549E-2</v>
      </c>
      <c r="F99" s="2">
        <v>-0.40137786907579581</v>
      </c>
      <c r="G99" s="2">
        <v>-0.44516063103601516</v>
      </c>
      <c r="H99" s="2">
        <v>-0.21463611014283465</v>
      </c>
      <c r="I99" s="2">
        <v>-0.29514576769670409</v>
      </c>
      <c r="J99" s="2">
        <v>-0.3496188579822686</v>
      </c>
      <c r="K99" s="2">
        <v>-0.48219271439309452</v>
      </c>
      <c r="L99" s="2">
        <v>-0.29349000357260691</v>
      </c>
      <c r="M99" s="2">
        <v>-0.27168653615391997</v>
      </c>
      <c r="N99" s="2">
        <v>-0.27354832520998695</v>
      </c>
      <c r="O99" s="2">
        <v>-0.36308954249078801</v>
      </c>
      <c r="P99" s="2">
        <v>-0.67943267837884336</v>
      </c>
      <c r="Q99" s="2">
        <v>-0.79422589244921316</v>
      </c>
      <c r="R99" s="2">
        <v>-0.57195179609838209</v>
      </c>
      <c r="S99" s="2">
        <v>-0.22364907695741931</v>
      </c>
      <c r="T99" s="2">
        <v>-0.35033929378807455</v>
      </c>
      <c r="U99" s="2">
        <v>-0.65776088176806258</v>
      </c>
      <c r="V99" s="2">
        <v>-0.60663904584249018</v>
      </c>
      <c r="W99" s="2">
        <v>-0.32363150822090825</v>
      </c>
      <c r="X99" s="2">
        <v>-0.55294487140412729</v>
      </c>
      <c r="Y99" s="2">
        <v>0.19014424110351749</v>
      </c>
      <c r="Z99" s="2">
        <v>-0.57034192593909472</v>
      </c>
      <c r="AA99" s="2">
        <v>-0.7595281744364909</v>
      </c>
      <c r="AB99" s="2">
        <v>-0.35994100045211253</v>
      </c>
      <c r="AC99" s="2">
        <v>-0.4743082179155711</v>
      </c>
      <c r="AD99" s="2">
        <v>-0.54415842088457289</v>
      </c>
      <c r="AE99" s="2">
        <v>-0.34011096678486258</v>
      </c>
      <c r="AF99" s="2">
        <v>-0.65172827141627665</v>
      </c>
      <c r="AG99" s="2">
        <v>-0.49851466349886514</v>
      </c>
      <c r="AH99" s="2">
        <v>0.21558941961905775</v>
      </c>
      <c r="AI99" s="2">
        <v>0.29925477129019423</v>
      </c>
      <c r="AJ99" s="2">
        <v>0.45150437055969739</v>
      </c>
      <c r="AK99" s="2">
        <v>0.37530607610262973</v>
      </c>
      <c r="AL99" s="2">
        <v>0.18670011413109808</v>
      </c>
      <c r="AM99" s="2">
        <v>0.4270599519529617</v>
      </c>
      <c r="AN99" s="2">
        <v>-0.14289563424101778</v>
      </c>
      <c r="AO99" s="2">
        <v>7.99930139628246E-2</v>
      </c>
      <c r="AP99" s="2">
        <v>0.58092586764561094</v>
      </c>
      <c r="AQ99" s="2">
        <v>0.25540252091283411</v>
      </c>
      <c r="AR99" s="2">
        <v>0.33918059854396837</v>
      </c>
      <c r="AS99" s="2">
        <v>0.27310022771315939</v>
      </c>
      <c r="AT99" s="2">
        <v>0.5528150360163917</v>
      </c>
      <c r="AU99" s="2">
        <v>0.36623466346190725</v>
      </c>
      <c r="AV99" s="2">
        <v>0.61132898315247464</v>
      </c>
      <c r="AW99" s="2">
        <v>0.6138192739974897</v>
      </c>
      <c r="AX99" s="2">
        <v>0.43869162319206667</v>
      </c>
      <c r="AY99" s="2">
        <v>0.43778196842162892</v>
      </c>
      <c r="AZ99" s="2">
        <v>0.47441384037335421</v>
      </c>
      <c r="BA99" s="2">
        <v>0.41500247468794943</v>
      </c>
      <c r="BB99" s="2">
        <v>0.65810816210998291</v>
      </c>
      <c r="BC99" s="2">
        <v>0.31216452869667399</v>
      </c>
      <c r="BD99" s="2">
        <v>0.46513257748810788</v>
      </c>
      <c r="BE99" s="2">
        <v>0.56977824778046793</v>
      </c>
      <c r="BF99" s="2">
        <v>0.67617968750474833</v>
      </c>
      <c r="BG99" s="2">
        <v>-3.7109796139493036E-2</v>
      </c>
      <c r="BH99" s="2">
        <v>0.15150926225311387</v>
      </c>
      <c r="BI99" s="2">
        <v>0.63038461857366113</v>
      </c>
      <c r="BJ99" s="2">
        <v>0.11147871317795537</v>
      </c>
      <c r="BK99" s="2">
        <v>0.39487749406813172</v>
      </c>
      <c r="BL99" s="2">
        <v>0.62134083224038295</v>
      </c>
      <c r="BM99" s="2">
        <v>0.56169481433023982</v>
      </c>
      <c r="BN99" s="2">
        <v>0.67666582245912299</v>
      </c>
      <c r="BO99" s="2">
        <v>4.6782188596383875E-2</v>
      </c>
      <c r="BP99" s="2">
        <v>0.49359350441259403</v>
      </c>
      <c r="BQ99" s="4">
        <v>0.7284714773229195</v>
      </c>
      <c r="BR99" s="2">
        <v>0.30587703994477317</v>
      </c>
      <c r="BS99" s="2">
        <v>0.47121921374714804</v>
      </c>
      <c r="BT99" s="2">
        <v>0.56029843199039753</v>
      </c>
      <c r="BU99" s="2">
        <v>-8.1224750789550548E-3</v>
      </c>
      <c r="BV99" s="2">
        <v>0.59964282049194995</v>
      </c>
      <c r="BW99" s="2">
        <v>0.6272452650372965</v>
      </c>
      <c r="BX99" s="2">
        <v>0.6011291382305205</v>
      </c>
      <c r="BY99" s="2">
        <v>0.17171111466891986</v>
      </c>
      <c r="BZ99" s="2">
        <v>0.50136363664183992</v>
      </c>
      <c r="CA99" s="2">
        <v>0.69093135483639145</v>
      </c>
      <c r="CB99" s="4">
        <v>0.72752982957186485</v>
      </c>
      <c r="CC99" s="2">
        <v>0.43852752466642819</v>
      </c>
      <c r="CD99" s="2">
        <v>0.57784147304692102</v>
      </c>
      <c r="CE99" s="2">
        <v>0.38359263505621088</v>
      </c>
      <c r="CF99" s="2">
        <v>0.25538218370694604</v>
      </c>
      <c r="CG99" s="2">
        <v>-6.520652868157094E-3</v>
      </c>
      <c r="CH99" s="2">
        <v>0.47414826252629833</v>
      </c>
      <c r="CI99" s="2">
        <v>0.2084152285268871</v>
      </c>
      <c r="CJ99" s="2">
        <v>0.37988296249708059</v>
      </c>
      <c r="CK99" s="2">
        <v>0.42171408748215744</v>
      </c>
      <c r="CL99" s="2">
        <v>0.39500126369556088</v>
      </c>
      <c r="CM99" s="2">
        <v>0.31699432140005651</v>
      </c>
      <c r="CN99" s="2">
        <v>0.6629441044007981</v>
      </c>
      <c r="CO99" s="2">
        <v>0.45874777769767272</v>
      </c>
      <c r="CP99" s="2">
        <v>0.34475087143454258</v>
      </c>
      <c r="CQ99" s="2">
        <v>0.27893568900224325</v>
      </c>
      <c r="CR99" s="2">
        <v>0.16921546450083219</v>
      </c>
      <c r="CS99" s="2">
        <v>0.49045795096379191</v>
      </c>
      <c r="CT99" s="2">
        <v>1</v>
      </c>
      <c r="CU99" s="2"/>
      <c r="CV99" s="2"/>
      <c r="CW99" s="2"/>
      <c r="CX99" s="2"/>
      <c r="CY99" s="2"/>
      <c r="CZ99" s="2"/>
      <c r="DA99" s="2"/>
      <c r="DB99" s="2"/>
      <c r="DC99" s="2"/>
      <c r="DD99" s="2"/>
      <c r="DE99" s="2"/>
      <c r="DF99" s="2"/>
      <c r="DG99" s="2"/>
      <c r="DH99" s="2"/>
      <c r="DI99" s="2"/>
      <c r="DJ99" s="2"/>
      <c r="DK99" s="2"/>
      <c r="DL99" s="2"/>
      <c r="DM99" s="2"/>
      <c r="DN99" s="2"/>
      <c r="DO99" s="2"/>
      <c r="DP99" s="2"/>
      <c r="DQ99" s="2"/>
      <c r="DR99" s="2"/>
      <c r="DS99" s="2"/>
      <c r="DT99" s="2"/>
      <c r="DU99" s="2"/>
      <c r="DV99" s="2"/>
      <c r="DW99" s="2"/>
      <c r="DX99" s="2"/>
      <c r="DY99" s="2"/>
      <c r="DZ99" s="2"/>
      <c r="EA99" s="2"/>
      <c r="EB99" s="2"/>
      <c r="EC99" s="2"/>
      <c r="ED99" s="2"/>
      <c r="EE99" s="2"/>
      <c r="EF99" s="2"/>
      <c r="EG99" s="2"/>
      <c r="EH99" s="2"/>
      <c r="EI99" s="2"/>
      <c r="EJ99" s="2"/>
      <c r="EK99" s="2"/>
      <c r="EL99" s="2"/>
      <c r="EM99" s="2"/>
      <c r="EN99" s="2"/>
      <c r="EO99" s="2"/>
      <c r="EP99" s="2"/>
      <c r="EQ99" s="2"/>
      <c r="ER99" s="2"/>
      <c r="ES99" s="2"/>
      <c r="ET99" s="2"/>
      <c r="EU99" s="2"/>
      <c r="EV99" s="2"/>
      <c r="EW99" s="2"/>
      <c r="EX99" s="2"/>
      <c r="EY99" s="2"/>
      <c r="EZ99" s="2"/>
      <c r="FA99" s="2"/>
      <c r="FB99" s="2"/>
      <c r="FC99" s="2"/>
      <c r="FD99" s="2"/>
      <c r="FE99" s="2"/>
      <c r="FF99" s="2"/>
      <c r="FG99" s="2"/>
      <c r="FH99" s="2"/>
      <c r="FI99" s="2"/>
      <c r="FJ99" s="2"/>
      <c r="FK99" s="2"/>
      <c r="FL99" s="2"/>
      <c r="FM99" s="2"/>
      <c r="FN99" s="2"/>
      <c r="FO99" s="2"/>
      <c r="FP99" s="2"/>
      <c r="FQ99" s="2"/>
      <c r="FR99" s="2"/>
      <c r="FS99" s="2"/>
      <c r="FT99" s="2"/>
      <c r="FU99" s="2"/>
      <c r="FV99" s="2"/>
      <c r="FW99" s="2"/>
      <c r="FX99" s="2"/>
      <c r="FY99" s="2"/>
    </row>
    <row r="100" spans="1:181" ht="15.75" thickBot="1" x14ac:dyDescent="0.3">
      <c r="A100" s="2" t="s">
        <v>205</v>
      </c>
      <c r="B100" s="2">
        <v>-0.33822452641764217</v>
      </c>
      <c r="C100" s="2">
        <v>-0.36994732825771931</v>
      </c>
      <c r="D100" s="2">
        <v>-0.31225628750383255</v>
      </c>
      <c r="E100" s="2">
        <v>0.16146752707376383</v>
      </c>
      <c r="F100" s="2">
        <v>-0.57677910080049988</v>
      </c>
      <c r="G100" s="2">
        <v>-5.2087936474767414E-2</v>
      </c>
      <c r="H100" s="2">
        <v>-0.16530453298566772</v>
      </c>
      <c r="I100" s="2">
        <v>-0.1046557203142942</v>
      </c>
      <c r="J100" s="2">
        <v>5.5171328333288937E-2</v>
      </c>
      <c r="K100" s="2">
        <v>-0.1799666553423227</v>
      </c>
      <c r="L100" s="2">
        <v>-0.23736708579791421</v>
      </c>
      <c r="M100" s="2">
        <v>-0.29462997870219315</v>
      </c>
      <c r="N100" s="2">
        <v>-0.40723401853905178</v>
      </c>
      <c r="O100" s="2">
        <v>-0.17281353621246179</v>
      </c>
      <c r="P100" s="2">
        <v>-0.55051416124434494</v>
      </c>
      <c r="Q100" s="2">
        <v>-0.41114642290211861</v>
      </c>
      <c r="R100" s="2">
        <v>-0.48282832559275995</v>
      </c>
      <c r="S100" s="2">
        <v>-0.14807758517949704</v>
      </c>
      <c r="T100" s="2">
        <v>-8.6090188371479012E-2</v>
      </c>
      <c r="U100" s="2">
        <v>-0.42102431019450937</v>
      </c>
      <c r="V100" s="2">
        <v>-0.25403513873654993</v>
      </c>
      <c r="W100" s="2">
        <v>-8.1874168212524828E-2</v>
      </c>
      <c r="X100" s="2">
        <v>-0.21435648547942354</v>
      </c>
      <c r="Y100" s="2">
        <v>9.8985661916547424E-2</v>
      </c>
      <c r="Z100" s="2">
        <v>-0.12679040112482123</v>
      </c>
      <c r="AA100" s="2">
        <v>-0.2275768010817473</v>
      </c>
      <c r="AB100" s="2">
        <v>3.4431594671405226E-2</v>
      </c>
      <c r="AC100" s="2">
        <v>-0.4597074452172073</v>
      </c>
      <c r="AD100" s="2">
        <v>-0.29779826167822698</v>
      </c>
      <c r="AE100" s="2">
        <v>-3.9850381893884915E-2</v>
      </c>
      <c r="AF100" s="2">
        <v>-0.18961960517890605</v>
      </c>
      <c r="AG100" s="2">
        <v>-0.18602574831468199</v>
      </c>
      <c r="AH100" s="2">
        <v>0.10980695553993247</v>
      </c>
      <c r="AI100" s="2">
        <v>0.42802143633373568</v>
      </c>
      <c r="AJ100" s="2">
        <v>0.31053780032926082</v>
      </c>
      <c r="AK100" s="2">
        <v>0.22038702588338033</v>
      </c>
      <c r="AL100" s="2">
        <v>-6.6915607144582695E-2</v>
      </c>
      <c r="AM100" s="2">
        <v>0.2892593467325385</v>
      </c>
      <c r="AN100" s="2">
        <v>2.1135504826521732E-2</v>
      </c>
      <c r="AO100" s="2">
        <v>-6.0227026958362198E-2</v>
      </c>
      <c r="AP100" s="2">
        <v>0.39597278926569024</v>
      </c>
      <c r="AQ100" s="2">
        <v>-5.9678968923228693E-4</v>
      </c>
      <c r="AR100" s="2">
        <v>0.23653099802343264</v>
      </c>
      <c r="AS100" s="2">
        <v>0.15659573963140286</v>
      </c>
      <c r="AT100" s="2">
        <v>0.39107088966464232</v>
      </c>
      <c r="AU100" s="2">
        <v>0.55602688429914393</v>
      </c>
      <c r="AV100" s="2">
        <v>0.26309894875417245</v>
      </c>
      <c r="AW100" s="2">
        <v>0.50448328843558243</v>
      </c>
      <c r="AX100" s="2">
        <v>0.32778689058268673</v>
      </c>
      <c r="AY100" s="2">
        <v>4.9606090372767281E-2</v>
      </c>
      <c r="AZ100" s="2">
        <v>0.65679801005857907</v>
      </c>
      <c r="BA100" s="2">
        <v>0.5109646027345961</v>
      </c>
      <c r="BB100" s="2">
        <v>0.39879739172401513</v>
      </c>
      <c r="BC100" s="2">
        <v>6.8841056382569613E-2</v>
      </c>
      <c r="BD100" s="2">
        <v>0.30864386985883641</v>
      </c>
      <c r="BE100" s="2">
        <v>0.68004033441102207</v>
      </c>
      <c r="BF100" s="2">
        <v>0.35846115139894819</v>
      </c>
      <c r="BG100" s="2">
        <v>0.18913109524558361</v>
      </c>
      <c r="BH100" s="2">
        <v>0.16555427374930584</v>
      </c>
      <c r="BI100" s="2">
        <v>0.48810295137237547</v>
      </c>
      <c r="BJ100" s="2">
        <v>-5.237446009305885E-2</v>
      </c>
      <c r="BK100" s="2">
        <v>8.957497035280948E-2</v>
      </c>
      <c r="BL100" s="2">
        <v>0.2366678160618827</v>
      </c>
      <c r="BM100" s="2">
        <v>0.33133447908294028</v>
      </c>
      <c r="BN100" s="2">
        <v>0.54879120272622672</v>
      </c>
      <c r="BO100" s="2">
        <v>-4.4662136526612488E-2</v>
      </c>
      <c r="BP100" s="2">
        <v>0.27497067995270608</v>
      </c>
      <c r="BQ100" s="2">
        <v>0.54643995356954456</v>
      </c>
      <c r="BR100" s="2">
        <v>0.1262484750453288</v>
      </c>
      <c r="BS100" s="2">
        <v>0.22023185286222077</v>
      </c>
      <c r="BT100" s="2">
        <v>0.38627606955231775</v>
      </c>
      <c r="BU100" s="2">
        <v>-7.4686313474604166E-2</v>
      </c>
      <c r="BV100" s="2">
        <v>0.5793023113667175</v>
      </c>
      <c r="BW100" s="2">
        <v>0.35568589777070836</v>
      </c>
      <c r="BX100" s="2">
        <v>0.69276957859088362</v>
      </c>
      <c r="BY100" s="2">
        <v>-5.2409432410476624E-2</v>
      </c>
      <c r="BZ100" s="2">
        <v>0.36448498418169595</v>
      </c>
      <c r="CA100" s="2">
        <v>0.35517574108310362</v>
      </c>
      <c r="CB100" s="2">
        <v>0.4748785524821979</v>
      </c>
      <c r="CC100" s="2">
        <v>0.21748695836092566</v>
      </c>
      <c r="CD100" s="2">
        <v>1.3037041600409124E-2</v>
      </c>
      <c r="CE100" s="2">
        <v>0.52206189861835006</v>
      </c>
      <c r="CF100" s="2">
        <v>0.45821631616148711</v>
      </c>
      <c r="CG100" s="2">
        <v>0.2952156415116608</v>
      </c>
      <c r="CH100" s="2">
        <v>0.24724900129298152</v>
      </c>
      <c r="CI100" s="2">
        <v>0.21264592899134746</v>
      </c>
      <c r="CJ100" s="2">
        <v>0.45920435705795681</v>
      </c>
      <c r="CK100" s="2">
        <v>-1.4571221913843007E-2</v>
      </c>
      <c r="CL100" s="2">
        <v>0.22417190274594356</v>
      </c>
      <c r="CM100" s="2">
        <v>0.31652667384452221</v>
      </c>
      <c r="CN100" s="2">
        <v>0.31969547017836303</v>
      </c>
      <c r="CO100" s="2">
        <v>0.1914706230871786</v>
      </c>
      <c r="CP100" s="2">
        <v>0.18878081942547997</v>
      </c>
      <c r="CQ100" s="2">
        <v>0.58556946722453729</v>
      </c>
      <c r="CR100" s="2">
        <v>0.22023022617709748</v>
      </c>
      <c r="CS100" s="2">
        <v>0.14959067358006586</v>
      </c>
      <c r="CT100" s="2">
        <v>0.44626832389183779</v>
      </c>
      <c r="CU100" s="2">
        <v>1</v>
      </c>
      <c r="CV100" s="2"/>
      <c r="CW100" s="2"/>
      <c r="CX100" s="2"/>
      <c r="CY100" s="2"/>
      <c r="CZ100" s="2"/>
      <c r="DA100" s="2"/>
      <c r="DB100" s="2"/>
      <c r="DC100" s="2"/>
      <c r="DD100" s="2"/>
      <c r="DE100" s="2"/>
      <c r="DF100" s="2"/>
      <c r="DG100" s="2"/>
      <c r="DH100" s="2"/>
      <c r="DI100" s="2"/>
      <c r="DJ100" s="2"/>
      <c r="DK100" s="2"/>
      <c r="DL100" s="2"/>
      <c r="DM100" s="2"/>
      <c r="DN100" s="2"/>
      <c r="DO100" s="2"/>
      <c r="DP100" s="2"/>
      <c r="DQ100" s="2"/>
      <c r="DR100" s="2"/>
      <c r="DS100" s="2"/>
      <c r="DT100" s="2"/>
      <c r="DU100" s="2"/>
      <c r="DV100" s="2"/>
      <c r="DW100" s="2"/>
      <c r="DX100" s="2"/>
      <c r="DY100" s="2"/>
      <c r="DZ100" s="2"/>
      <c r="EA100" s="2"/>
      <c r="EB100" s="2"/>
      <c r="EC100" s="2"/>
      <c r="ED100" s="2"/>
      <c r="EE100" s="2"/>
      <c r="EF100" s="2"/>
      <c r="EG100" s="2"/>
      <c r="EH100" s="2"/>
      <c r="EI100" s="2"/>
      <c r="EJ100" s="2"/>
      <c r="EK100" s="2"/>
      <c r="EL100" s="2"/>
      <c r="EM100" s="2"/>
      <c r="EN100" s="2"/>
      <c r="EO100" s="2"/>
      <c r="EP100" s="2"/>
      <c r="EQ100" s="2"/>
      <c r="ER100" s="2"/>
      <c r="ES100" s="2"/>
      <c r="ET100" s="2"/>
      <c r="EU100" s="2"/>
      <c r="EV100" s="2"/>
      <c r="EW100" s="2"/>
      <c r="EX100" s="2"/>
      <c r="EY100" s="2"/>
      <c r="EZ100" s="2"/>
      <c r="FA100" s="2"/>
      <c r="FB100" s="2"/>
      <c r="FC100" s="2"/>
      <c r="FD100" s="2"/>
      <c r="FE100" s="2"/>
      <c r="FF100" s="2"/>
      <c r="FG100" s="2"/>
      <c r="FH100" s="2"/>
      <c r="FI100" s="2"/>
      <c r="FJ100" s="2"/>
      <c r="FK100" s="2"/>
      <c r="FL100" s="2"/>
      <c r="FM100" s="2"/>
      <c r="FN100" s="2"/>
      <c r="FO100" s="2"/>
      <c r="FP100" s="2"/>
      <c r="FQ100" s="2"/>
      <c r="FR100" s="2"/>
      <c r="FS100" s="2"/>
      <c r="FT100" s="2"/>
      <c r="FU100" s="2"/>
      <c r="FV100" s="2"/>
      <c r="FW100" s="2"/>
      <c r="FX100" s="2"/>
      <c r="FY100" s="2"/>
    </row>
    <row r="101" spans="1:181" ht="15.75" thickBot="1" x14ac:dyDescent="0.3">
      <c r="A101" s="2" t="s">
        <v>206</v>
      </c>
      <c r="B101" s="2">
        <v>-0.34085112014613766</v>
      </c>
      <c r="C101" s="2">
        <v>-0.45114409195523869</v>
      </c>
      <c r="D101" s="2">
        <v>-0.28911139640491446</v>
      </c>
      <c r="E101" s="2">
        <v>-2.9739839746540566E-2</v>
      </c>
      <c r="F101" s="2">
        <v>-0.35100771019507926</v>
      </c>
      <c r="G101" s="2">
        <v>-0.16290985400625932</v>
      </c>
      <c r="H101" s="2">
        <v>-0.44237354939556511</v>
      </c>
      <c r="I101" s="2">
        <v>-0.3099996722698774</v>
      </c>
      <c r="J101" s="2">
        <v>-0.31970045361952526</v>
      </c>
      <c r="K101" s="2">
        <v>-0.37214728042866935</v>
      </c>
      <c r="L101" s="2">
        <v>-0.25699106547061501</v>
      </c>
      <c r="M101" s="2">
        <v>-0.58579838474501067</v>
      </c>
      <c r="N101" s="2">
        <v>-0.12089454970526281</v>
      </c>
      <c r="O101" s="2">
        <v>-0.33701547611463006</v>
      </c>
      <c r="P101" s="2">
        <v>-0.5717707792077692</v>
      </c>
      <c r="Q101" s="2">
        <v>-0.57802856761823995</v>
      </c>
      <c r="R101" s="2">
        <v>-0.56646101101421686</v>
      </c>
      <c r="S101" s="2">
        <v>-0.12242418537296408</v>
      </c>
      <c r="T101" s="2">
        <v>-0.45140048094084623</v>
      </c>
      <c r="U101" s="2">
        <v>-0.52052154378692717</v>
      </c>
      <c r="V101" s="2">
        <v>-0.41338818907412611</v>
      </c>
      <c r="W101" s="2">
        <v>-7.3643977013850809E-2</v>
      </c>
      <c r="X101" s="2">
        <v>-0.38061790769785436</v>
      </c>
      <c r="Y101" s="2">
        <v>-8.4356376395199772E-2</v>
      </c>
      <c r="Z101" s="2">
        <v>-0.47456018917132636</v>
      </c>
      <c r="AA101" s="2">
        <v>-0.44104308932636838</v>
      </c>
      <c r="AB101" s="2">
        <v>-0.36741667649025184</v>
      </c>
      <c r="AC101" s="2">
        <v>-0.53143580848178429</v>
      </c>
      <c r="AD101" s="2">
        <v>-0.47072993356554632</v>
      </c>
      <c r="AE101" s="2">
        <v>-0.34809784986574455</v>
      </c>
      <c r="AF101" s="2">
        <v>-0.2523690280078173</v>
      </c>
      <c r="AG101" s="2">
        <v>-0.51289641834893307</v>
      </c>
      <c r="AH101" s="2">
        <v>0.52911650224723406</v>
      </c>
      <c r="AI101" s="2">
        <v>0.70225384932011192</v>
      </c>
      <c r="AJ101" s="2">
        <v>0.58881676358855417</v>
      </c>
      <c r="AK101" s="2">
        <v>0.38971549398170685</v>
      </c>
      <c r="AL101" s="2">
        <v>-2.3683298336305929E-2</v>
      </c>
      <c r="AM101" s="2">
        <v>0.51085215649341265</v>
      </c>
      <c r="AN101" s="2">
        <v>0.26430966783206122</v>
      </c>
      <c r="AO101" s="2">
        <v>-0.24199790314878697</v>
      </c>
      <c r="AP101" s="2">
        <v>0.64404445143413136</v>
      </c>
      <c r="AQ101" s="2">
        <v>0.34843459384006009</v>
      </c>
      <c r="AR101" s="2">
        <v>0.63615010569015851</v>
      </c>
      <c r="AS101" s="2">
        <v>0.42368847070678878</v>
      </c>
      <c r="AT101" s="2">
        <v>0.39890738736912451</v>
      </c>
      <c r="AU101" s="2">
        <v>0.55046195734587056</v>
      </c>
      <c r="AV101" s="2">
        <v>0.53050257758865715</v>
      </c>
      <c r="AW101" s="2">
        <v>0.50117183380296515</v>
      </c>
      <c r="AX101" s="5">
        <v>0.82684151525382421</v>
      </c>
      <c r="AY101" s="2">
        <v>0.45543820984226663</v>
      </c>
      <c r="AZ101" s="2">
        <v>0.57655223806955713</v>
      </c>
      <c r="BA101" s="2">
        <v>0.319381749376215</v>
      </c>
      <c r="BB101" s="2">
        <v>0.48200444296584738</v>
      </c>
      <c r="BC101" s="4">
        <v>0.7038912604793558</v>
      </c>
      <c r="BD101" s="2">
        <v>0.63736454687836175</v>
      </c>
      <c r="BE101" s="2">
        <v>0.50724721946465134</v>
      </c>
      <c r="BF101" s="2">
        <v>0.68578611472858675</v>
      </c>
      <c r="BG101" s="2">
        <v>0.21175461034396897</v>
      </c>
      <c r="BH101" s="2">
        <v>0.17299825487706388</v>
      </c>
      <c r="BI101" s="2">
        <v>0.27134627752290791</v>
      </c>
      <c r="BJ101" s="2">
        <v>-0.24121437259392292</v>
      </c>
      <c r="BK101" s="2">
        <v>0.49612610919559447</v>
      </c>
      <c r="BL101" s="2">
        <v>0.62890340922502452</v>
      </c>
      <c r="BM101" s="2">
        <v>0.62792267488269704</v>
      </c>
      <c r="BN101" s="2">
        <v>0.55450619314851468</v>
      </c>
      <c r="BO101" s="2">
        <v>-0.21533903768196283</v>
      </c>
      <c r="BP101" s="2">
        <v>0.3707277265170586</v>
      </c>
      <c r="BQ101" s="2">
        <v>0.63774174245658766</v>
      </c>
      <c r="BR101" s="2">
        <v>0.57075850707362719</v>
      </c>
      <c r="BS101" s="2">
        <v>0.57217876387660616</v>
      </c>
      <c r="BT101" s="2">
        <v>0.41282259032108237</v>
      </c>
      <c r="BU101" s="2">
        <v>-0.15833594196054104</v>
      </c>
      <c r="BV101" s="19">
        <v>0.75577320103252199</v>
      </c>
      <c r="BW101" s="16">
        <v>0.76360192473175093</v>
      </c>
      <c r="BX101" s="4">
        <v>0.7058235767832729</v>
      </c>
      <c r="BY101" s="2">
        <v>0.36367725680193258</v>
      </c>
      <c r="BZ101" s="4">
        <v>0.88155366458882722</v>
      </c>
      <c r="CA101" s="2">
        <v>0.35341165653491585</v>
      </c>
      <c r="CB101" s="4">
        <v>0.71678058512108844</v>
      </c>
      <c r="CC101" s="2">
        <v>2.2476318643014914E-2</v>
      </c>
      <c r="CD101" s="2">
        <v>0.56560631862581323</v>
      </c>
      <c r="CE101" s="2">
        <v>0.68834598107457812</v>
      </c>
      <c r="CF101" s="2">
        <v>0.56369082557434314</v>
      </c>
      <c r="CG101" s="2">
        <v>0.34129275142818044</v>
      </c>
      <c r="CH101" s="5">
        <v>0.74305846611629134</v>
      </c>
      <c r="CI101" s="2">
        <v>0.23642909310316093</v>
      </c>
      <c r="CJ101" s="2">
        <v>0.15957684611620149</v>
      </c>
      <c r="CK101" s="2">
        <v>0.1010519708543339</v>
      </c>
      <c r="CL101" s="2">
        <v>0.40914640282539272</v>
      </c>
      <c r="CM101" s="2">
        <v>0.56438238877625513</v>
      </c>
      <c r="CN101" s="2">
        <v>0.49156882673694774</v>
      </c>
      <c r="CO101" s="2">
        <v>0.48703318781101679</v>
      </c>
      <c r="CP101" s="2">
        <v>0.54275103406758396</v>
      </c>
      <c r="CQ101" s="2">
        <v>0.21549770531928433</v>
      </c>
      <c r="CR101" s="2">
        <v>0.22211386863864327</v>
      </c>
      <c r="CS101" s="2">
        <v>0.33399131291071243</v>
      </c>
      <c r="CT101" s="2">
        <v>0.36776120888559033</v>
      </c>
      <c r="CU101" s="2">
        <v>0.41687866614486702</v>
      </c>
      <c r="CV101" s="2">
        <v>1</v>
      </c>
      <c r="CW101" s="2"/>
      <c r="CX101" s="2"/>
      <c r="CY101" s="2"/>
      <c r="CZ101" s="2"/>
      <c r="DA101" s="2"/>
      <c r="DB101" s="2"/>
      <c r="DC101" s="2"/>
      <c r="DD101" s="2"/>
      <c r="DE101" s="2"/>
      <c r="DF101" s="2"/>
      <c r="DG101" s="2"/>
      <c r="DH101" s="2"/>
      <c r="DI101" s="2"/>
      <c r="DJ101" s="2"/>
      <c r="DK101" s="2"/>
      <c r="DL101" s="2"/>
      <c r="DM101" s="2"/>
      <c r="DN101" s="2"/>
      <c r="DO101" s="2"/>
      <c r="DP101" s="2"/>
      <c r="DQ101" s="2"/>
      <c r="DR101" s="2"/>
      <c r="DS101" s="2"/>
      <c r="DT101" s="2"/>
      <c r="DU101" s="2"/>
      <c r="DV101" s="2"/>
      <c r="DW101" s="2"/>
      <c r="DX101" s="2"/>
      <c r="DY101" s="2"/>
      <c r="DZ101" s="2"/>
      <c r="EA101" s="2"/>
      <c r="EB101" s="2"/>
      <c r="EC101" s="2"/>
      <c r="ED101" s="2"/>
      <c r="EE101" s="2"/>
      <c r="EF101" s="2"/>
      <c r="EG101" s="2"/>
      <c r="EH101" s="2"/>
      <c r="EI101" s="2"/>
      <c r="EJ101" s="2"/>
      <c r="EK101" s="2"/>
      <c r="EL101" s="2"/>
      <c r="EM101" s="2"/>
      <c r="EN101" s="2"/>
      <c r="EO101" s="2"/>
      <c r="EP101" s="2"/>
      <c r="EQ101" s="2"/>
      <c r="ER101" s="2"/>
      <c r="ES101" s="2"/>
      <c r="ET101" s="2"/>
      <c r="EU101" s="2"/>
      <c r="EV101" s="2"/>
      <c r="EW101" s="2"/>
      <c r="EX101" s="2"/>
      <c r="EY101" s="2"/>
      <c r="EZ101" s="2"/>
      <c r="FA101" s="2"/>
      <c r="FB101" s="2"/>
      <c r="FC101" s="2"/>
      <c r="FD101" s="2"/>
      <c r="FE101" s="2"/>
      <c r="FF101" s="2"/>
      <c r="FG101" s="2"/>
      <c r="FH101" s="2"/>
      <c r="FI101" s="2"/>
      <c r="FJ101" s="2"/>
      <c r="FK101" s="2"/>
      <c r="FL101" s="2"/>
      <c r="FM101" s="2"/>
      <c r="FN101" s="2"/>
      <c r="FO101" s="2"/>
      <c r="FP101" s="2"/>
      <c r="FQ101" s="2"/>
      <c r="FR101" s="2"/>
      <c r="FS101" s="2"/>
      <c r="FT101" s="2"/>
      <c r="FU101" s="2"/>
      <c r="FV101" s="2"/>
      <c r="FW101" s="2"/>
      <c r="FX101" s="2"/>
      <c r="FY101" s="2"/>
    </row>
    <row r="102" spans="1:181" ht="15.75" thickBot="1" x14ac:dyDescent="0.3">
      <c r="A102" s="2" t="s">
        <v>207</v>
      </c>
      <c r="B102" s="2">
        <v>-0.30157147937125667</v>
      </c>
      <c r="C102" s="2">
        <v>-9.6308308000273068E-2</v>
      </c>
      <c r="D102" s="2">
        <v>-0.32124816916491833</v>
      </c>
      <c r="E102" s="2">
        <v>-6.7771350187812107E-2</v>
      </c>
      <c r="F102" s="2">
        <v>-0.26225109070358066</v>
      </c>
      <c r="G102" s="2">
        <v>-0.19119578548604574</v>
      </c>
      <c r="H102" s="2">
        <v>-0.16238408896896375</v>
      </c>
      <c r="I102" s="2">
        <v>-0.25299849136162744</v>
      </c>
      <c r="J102" s="2">
        <v>-0.44699104344118862</v>
      </c>
      <c r="K102" s="2">
        <v>-0.56224885176616302</v>
      </c>
      <c r="L102" s="2">
        <v>-0.11214023825558593</v>
      </c>
      <c r="M102" s="2">
        <v>-0.3181071447303202</v>
      </c>
      <c r="N102" s="2">
        <v>-0.21193667634804234</v>
      </c>
      <c r="O102" s="2">
        <v>-0.35488742653611038</v>
      </c>
      <c r="P102" s="2">
        <v>-0.49984806426434331</v>
      </c>
      <c r="Q102" s="2">
        <v>-0.56303034858936019</v>
      </c>
      <c r="R102" s="2">
        <v>-0.35074097320151537</v>
      </c>
      <c r="S102" s="2">
        <v>-0.33250852989843555</v>
      </c>
      <c r="T102" s="2">
        <v>-0.40476195060901027</v>
      </c>
      <c r="U102" s="2">
        <v>-0.50493289730995883</v>
      </c>
      <c r="V102" s="2">
        <v>-0.44737297374170665</v>
      </c>
      <c r="W102" s="2">
        <v>4.9138616752613336E-2</v>
      </c>
      <c r="X102" s="2">
        <v>-0.51509015608496656</v>
      </c>
      <c r="Y102" s="2">
        <v>0.16638357541663076</v>
      </c>
      <c r="Z102" s="2">
        <v>-0.57103626514008099</v>
      </c>
      <c r="AA102" s="2">
        <v>-0.56965078077627318</v>
      </c>
      <c r="AB102" s="2">
        <v>-0.30863940862195233</v>
      </c>
      <c r="AC102" s="2">
        <v>-0.43451696758294894</v>
      </c>
      <c r="AD102" s="2">
        <v>-0.43160612093161016</v>
      </c>
      <c r="AE102" s="2">
        <v>-0.37682962414362536</v>
      </c>
      <c r="AF102" s="2">
        <v>-0.54281258128130905</v>
      </c>
      <c r="AG102" s="2">
        <v>-0.56421800904956498</v>
      </c>
      <c r="AH102" s="2">
        <v>0.40113109282917875</v>
      </c>
      <c r="AI102" s="2">
        <v>0.39912083354425737</v>
      </c>
      <c r="AJ102" s="2">
        <v>0.55816497945569865</v>
      </c>
      <c r="AK102" s="2">
        <v>0.33368574457035832</v>
      </c>
      <c r="AL102" s="2">
        <v>8.362832953030061E-2</v>
      </c>
      <c r="AM102" s="2">
        <v>0.26806048260149656</v>
      </c>
      <c r="AN102" s="2">
        <v>0.10199677967346968</v>
      </c>
      <c r="AO102" s="2">
        <v>-5.3917366059360143E-2</v>
      </c>
      <c r="AP102" s="2">
        <v>0.58736411866285054</v>
      </c>
      <c r="AQ102" s="2">
        <v>0.2595750583566267</v>
      </c>
      <c r="AR102" s="2">
        <v>0.40675009690866121</v>
      </c>
      <c r="AS102" s="2">
        <v>0.49758164747574135</v>
      </c>
      <c r="AT102" s="2">
        <v>0.36084023723745146</v>
      </c>
      <c r="AU102" s="2">
        <v>0.19960509198819137</v>
      </c>
      <c r="AV102" s="2">
        <v>0.42790553544279342</v>
      </c>
      <c r="AW102" s="2">
        <v>0.49444843211766315</v>
      </c>
      <c r="AX102" s="5">
        <v>0.78455038035107494</v>
      </c>
      <c r="AY102" s="2">
        <v>0.44694469793398528</v>
      </c>
      <c r="AZ102" s="2">
        <v>0.43483679236971762</v>
      </c>
      <c r="BA102" s="2">
        <v>0.32252230371053325</v>
      </c>
      <c r="BB102" s="2">
        <v>0.43929232703801224</v>
      </c>
      <c r="BC102" s="2">
        <v>0.50101464723317946</v>
      </c>
      <c r="BD102" s="4">
        <v>0.78743874633717947</v>
      </c>
      <c r="BE102" s="2">
        <v>0.41607259181387646</v>
      </c>
      <c r="BF102" s="2">
        <v>0.64200758269960811</v>
      </c>
      <c r="BG102" s="2">
        <v>6.1457146672154024E-2</v>
      </c>
      <c r="BH102" s="2">
        <v>7.6505860826827768E-2</v>
      </c>
      <c r="BI102" s="2">
        <v>0.4274436868099204</v>
      </c>
      <c r="BJ102" s="2">
        <v>-0.26314247522499123</v>
      </c>
      <c r="BK102" s="2">
        <v>0.39495573938324663</v>
      </c>
      <c r="BL102" s="4">
        <v>0.72285529143379912</v>
      </c>
      <c r="BM102" s="2">
        <v>0.52737352086410294</v>
      </c>
      <c r="BN102" s="2">
        <v>0.4246744567161212</v>
      </c>
      <c r="BO102" s="2">
        <v>-0.17846187488673487</v>
      </c>
      <c r="BP102" s="2">
        <v>0.55849723051276867</v>
      </c>
      <c r="BQ102" s="4">
        <v>0.72039848132573403</v>
      </c>
      <c r="BR102" s="2">
        <v>0.47515720307995779</v>
      </c>
      <c r="BS102" s="2">
        <v>0.46497445932027459</v>
      </c>
      <c r="BT102" s="2">
        <v>0.65266435680843593</v>
      </c>
      <c r="BU102" s="2">
        <v>-0.19962496434489505</v>
      </c>
      <c r="BV102" s="2">
        <v>0.5319995818570129</v>
      </c>
      <c r="BW102" s="4">
        <v>0.76668229707615576</v>
      </c>
      <c r="BX102" s="2">
        <v>0.52373881865724115</v>
      </c>
      <c r="BY102" s="2">
        <v>0.20331589219037588</v>
      </c>
      <c r="BZ102" s="4">
        <v>0.71793429785854801</v>
      </c>
      <c r="CA102" s="2">
        <v>0.60044570108627471</v>
      </c>
      <c r="CB102" s="2">
        <v>0.67195393232639522</v>
      </c>
      <c r="CC102" s="2">
        <v>0.13679105994173005</v>
      </c>
      <c r="CD102" s="2">
        <v>0.61645989538931045</v>
      </c>
      <c r="CE102" s="2">
        <v>0.58470682122949891</v>
      </c>
      <c r="CF102" s="2">
        <v>0.33554555033923222</v>
      </c>
      <c r="CG102" s="2">
        <v>0.22100775288135019</v>
      </c>
      <c r="CH102" s="2">
        <v>0.60502049852427564</v>
      </c>
      <c r="CI102" s="2">
        <v>3.0867051949621829E-2</v>
      </c>
      <c r="CJ102" s="2">
        <v>6.7548718784704684E-2</v>
      </c>
      <c r="CK102" s="2">
        <v>5.5237241259840468E-2</v>
      </c>
      <c r="CL102" s="2">
        <v>0.48573637388541796</v>
      </c>
      <c r="CM102" s="2">
        <v>0.41421341824857433</v>
      </c>
      <c r="CN102" s="2">
        <v>0.55241930372083592</v>
      </c>
      <c r="CO102" s="2">
        <v>0.6723628183805288</v>
      </c>
      <c r="CP102" s="2">
        <v>0.47742966978827267</v>
      </c>
      <c r="CQ102" s="2">
        <v>7.8127429077252453E-2</v>
      </c>
      <c r="CR102" s="2">
        <v>7.1407875227134002E-2</v>
      </c>
      <c r="CS102" s="2">
        <v>0.4704716011630552</v>
      </c>
      <c r="CT102" s="2">
        <v>0.50796499137470363</v>
      </c>
      <c r="CU102" s="2">
        <v>0.28501502227971182</v>
      </c>
      <c r="CV102" s="2">
        <v>0.68625523955266077</v>
      </c>
      <c r="CW102" s="2">
        <v>1</v>
      </c>
      <c r="CX102" s="2"/>
      <c r="CY102" s="2"/>
      <c r="CZ102" s="2"/>
      <c r="DA102" s="2"/>
      <c r="DB102" s="2"/>
      <c r="DC102" s="2"/>
      <c r="DD102" s="2"/>
      <c r="DE102" s="2"/>
      <c r="DF102" s="2"/>
      <c r="DG102" s="2"/>
      <c r="DH102" s="2"/>
      <c r="DI102" s="2"/>
      <c r="DJ102" s="2"/>
      <c r="DK102" s="2"/>
      <c r="DL102" s="2"/>
      <c r="DM102" s="2"/>
      <c r="DN102" s="2"/>
      <c r="DO102" s="2"/>
      <c r="DP102" s="2"/>
      <c r="DQ102" s="2"/>
      <c r="DR102" s="2"/>
      <c r="DS102" s="2"/>
      <c r="DT102" s="2"/>
      <c r="DU102" s="2"/>
      <c r="DV102" s="2"/>
      <c r="DW102" s="2"/>
      <c r="DX102" s="2"/>
      <c r="DY102" s="2"/>
      <c r="DZ102" s="2"/>
      <c r="EA102" s="2"/>
      <c r="EB102" s="2"/>
      <c r="EC102" s="2"/>
      <c r="ED102" s="2"/>
      <c r="EE102" s="2"/>
      <c r="EF102" s="2"/>
      <c r="EG102" s="2"/>
      <c r="EH102" s="2"/>
      <c r="EI102" s="2"/>
      <c r="EJ102" s="2"/>
      <c r="EK102" s="2"/>
      <c r="EL102" s="2"/>
      <c r="EM102" s="2"/>
      <c r="EN102" s="2"/>
      <c r="EO102" s="2"/>
      <c r="EP102" s="2"/>
      <c r="EQ102" s="2"/>
      <c r="ER102" s="2"/>
      <c r="ES102" s="2"/>
      <c r="ET102" s="2"/>
      <c r="EU102" s="2"/>
      <c r="EV102" s="2"/>
      <c r="EW102" s="2"/>
      <c r="EX102" s="2"/>
      <c r="EY102" s="2"/>
      <c r="EZ102" s="2"/>
      <c r="FA102" s="2"/>
      <c r="FB102" s="2"/>
      <c r="FC102" s="2"/>
      <c r="FD102" s="2"/>
      <c r="FE102" s="2"/>
      <c r="FF102" s="2"/>
      <c r="FG102" s="2"/>
      <c r="FH102" s="2"/>
      <c r="FI102" s="2"/>
      <c r="FJ102" s="2"/>
      <c r="FK102" s="2"/>
      <c r="FL102" s="2"/>
      <c r="FM102" s="2"/>
      <c r="FN102" s="2"/>
      <c r="FO102" s="2"/>
      <c r="FP102" s="2"/>
      <c r="FQ102" s="2"/>
      <c r="FR102" s="2"/>
      <c r="FS102" s="2"/>
      <c r="FT102" s="2"/>
      <c r="FU102" s="2"/>
      <c r="FV102" s="2"/>
      <c r="FW102" s="2"/>
      <c r="FX102" s="2"/>
      <c r="FY102" s="2"/>
    </row>
    <row r="103" spans="1:181" ht="15.75" thickBot="1" x14ac:dyDescent="0.3">
      <c r="A103" s="2" t="s">
        <v>208</v>
      </c>
      <c r="B103" s="2">
        <v>-0.32671536396375112</v>
      </c>
      <c r="C103" s="2">
        <v>-0.38820500240034123</v>
      </c>
      <c r="D103" s="2">
        <v>-9.1541133560188656E-2</v>
      </c>
      <c r="E103" s="2">
        <v>-0.42959452917788776</v>
      </c>
      <c r="F103" s="2">
        <v>1.5961275954075128E-2</v>
      </c>
      <c r="G103" s="2">
        <v>-0.43796021716870265</v>
      </c>
      <c r="H103" s="2">
        <v>-0.46387164754629862</v>
      </c>
      <c r="I103" s="2">
        <v>-0.16345891265590407</v>
      </c>
      <c r="J103" s="2">
        <v>-0.46366909227230535</v>
      </c>
      <c r="K103" s="2">
        <v>-0.14678605877569637</v>
      </c>
      <c r="L103" s="2">
        <v>-0.10182774981425508</v>
      </c>
      <c r="M103" s="2">
        <v>-0.55574871660101999</v>
      </c>
      <c r="N103" s="2">
        <v>-8.766302950844693E-3</v>
      </c>
      <c r="O103" s="2">
        <v>-0.24894703692341322</v>
      </c>
      <c r="P103" s="2">
        <v>-0.32846000533872755</v>
      </c>
      <c r="Q103" s="2">
        <v>-0.15334497060006724</v>
      </c>
      <c r="R103" s="2">
        <v>-0.189213224048531</v>
      </c>
      <c r="S103" s="2">
        <v>-3.1773016066351835E-2</v>
      </c>
      <c r="T103" s="2">
        <v>-0.12007717593640774</v>
      </c>
      <c r="U103" s="2">
        <v>-0.25080441575515505</v>
      </c>
      <c r="V103" s="2">
        <v>-3.3979307671573755E-2</v>
      </c>
      <c r="W103" s="2">
        <v>3.6846260371509961E-3</v>
      </c>
      <c r="X103" s="2">
        <v>-0.20895680414742218</v>
      </c>
      <c r="Y103" s="2">
        <v>-0.48008768649013062</v>
      </c>
      <c r="Z103" s="2">
        <v>-0.18160385485488714</v>
      </c>
      <c r="AA103" s="2">
        <v>-1.8486067877992628E-2</v>
      </c>
      <c r="AB103" s="2">
        <v>-0.39767474116325979</v>
      </c>
      <c r="AC103" s="2">
        <v>-0.28793769006841069</v>
      </c>
      <c r="AD103" s="2">
        <v>2.9932116548752975E-2</v>
      </c>
      <c r="AE103" s="2">
        <v>-0.32180830730249449</v>
      </c>
      <c r="AF103" s="2">
        <v>0.25870673438848929</v>
      </c>
      <c r="AG103" s="2">
        <v>0.30675387997107467</v>
      </c>
      <c r="AH103" s="2">
        <v>0.61610268634061816</v>
      </c>
      <c r="AI103" s="2">
        <v>0.65285152831226445</v>
      </c>
      <c r="AJ103" s="2">
        <v>0.31746501695197021</v>
      </c>
      <c r="AK103" s="2">
        <v>1.7068046288710604E-2</v>
      </c>
      <c r="AL103" s="2">
        <v>0.24460571093886838</v>
      </c>
      <c r="AM103" s="2">
        <v>0.65620445659405313</v>
      </c>
      <c r="AN103" s="2">
        <v>0.59937160633315811</v>
      </c>
      <c r="AO103" s="2">
        <v>0.36138736325592274</v>
      </c>
      <c r="AP103" s="2">
        <v>0.47895503678498919</v>
      </c>
      <c r="AQ103" s="2">
        <v>0.67381077112128518</v>
      </c>
      <c r="AR103" s="2">
        <v>0.55919080981036273</v>
      </c>
      <c r="AS103" s="2">
        <v>-1.0938006369514305E-2</v>
      </c>
      <c r="AT103" s="2">
        <v>0.35473601739001276</v>
      </c>
      <c r="AU103" s="2">
        <v>0.48464059997982489</v>
      </c>
      <c r="AV103" s="2">
        <v>0.40224075014730148</v>
      </c>
      <c r="AW103" s="2">
        <v>0.4437823794908734</v>
      </c>
      <c r="AX103" s="2">
        <v>0.4677521446028341</v>
      </c>
      <c r="AY103" s="2">
        <v>0.32075390538364551</v>
      </c>
      <c r="AZ103" s="2">
        <v>0.32296193784432059</v>
      </c>
      <c r="BA103" s="2">
        <v>0.52081947391875183</v>
      </c>
      <c r="BB103" s="2">
        <v>0.18877492405760274</v>
      </c>
      <c r="BC103" s="2">
        <v>0.50166905860137367</v>
      </c>
      <c r="BD103" s="2">
        <v>0.19208573499643</v>
      </c>
      <c r="BE103" s="2">
        <v>0.23981211556397516</v>
      </c>
      <c r="BF103" s="2">
        <v>0.19208717774713335</v>
      </c>
      <c r="BG103" s="2">
        <v>0.2375025094887552</v>
      </c>
      <c r="BH103" s="2">
        <v>0.50199491658199491</v>
      </c>
      <c r="BI103" s="2">
        <v>6.7872715097892031E-3</v>
      </c>
      <c r="BJ103" s="2">
        <v>0.35237828516549774</v>
      </c>
      <c r="BK103" s="2">
        <v>0.6050899922378703</v>
      </c>
      <c r="BL103" s="2">
        <v>0.25331797936968664</v>
      </c>
      <c r="BM103" s="2">
        <v>0.27469544632449755</v>
      </c>
      <c r="BN103" s="2">
        <v>0.18283951831474879</v>
      </c>
      <c r="BO103" s="2">
        <v>0.38128704910773442</v>
      </c>
      <c r="BP103" s="2">
        <v>0.35300316846826407</v>
      </c>
      <c r="BQ103" s="2">
        <v>0.15659996991819011</v>
      </c>
      <c r="BR103" s="2">
        <v>0.16489104538972965</v>
      </c>
      <c r="BS103" s="2">
        <v>0.4295497486502477</v>
      </c>
      <c r="BT103" s="2">
        <v>6.8583597163572416E-2</v>
      </c>
      <c r="BU103" s="2">
        <v>0.59909399157704135</v>
      </c>
      <c r="BV103" s="2">
        <v>0.50975950115218849</v>
      </c>
      <c r="BW103" s="2">
        <v>0.50686031392719511</v>
      </c>
      <c r="BX103" s="2">
        <v>0.31392758977078244</v>
      </c>
      <c r="BY103" s="2">
        <v>0.68046947267766611</v>
      </c>
      <c r="BZ103" s="2">
        <v>0.49146484148382752</v>
      </c>
      <c r="CA103" s="2">
        <v>-0.18522044482938543</v>
      </c>
      <c r="CB103" s="2">
        <v>0.31175484159102823</v>
      </c>
      <c r="CC103" s="2">
        <v>0.52769104691082303</v>
      </c>
      <c r="CD103" s="2">
        <v>0.25274796142969808</v>
      </c>
      <c r="CE103" s="2">
        <v>0.32526473907223102</v>
      </c>
      <c r="CF103" s="2">
        <v>0.20990175529233315</v>
      </c>
      <c r="CG103" s="2">
        <v>3.4819378911041546E-2</v>
      </c>
      <c r="CH103" s="2">
        <v>0.46495566253772641</v>
      </c>
      <c r="CI103" s="5">
        <v>0.84676218399247616</v>
      </c>
      <c r="CJ103" s="2">
        <v>-0.19271633398841365</v>
      </c>
      <c r="CK103" s="2">
        <v>0.4532094503428058</v>
      </c>
      <c r="CL103" s="2">
        <v>0.27649930231341979</v>
      </c>
      <c r="CM103" s="2">
        <v>7.6683082718353432E-2</v>
      </c>
      <c r="CN103" s="2">
        <v>0.12673760504551376</v>
      </c>
      <c r="CO103" s="2">
        <v>0.30285151848253916</v>
      </c>
      <c r="CP103" s="2">
        <v>0.4941818918105636</v>
      </c>
      <c r="CQ103" s="2">
        <v>0.19030596298192995</v>
      </c>
      <c r="CR103" s="2">
        <v>0.3142751860442915</v>
      </c>
      <c r="CS103" s="2">
        <v>8.4416578855458016E-2</v>
      </c>
      <c r="CT103" s="2">
        <v>6.9424185892458051E-2</v>
      </c>
      <c r="CU103" s="2">
        <v>0.17390058262858474</v>
      </c>
      <c r="CV103" s="2">
        <v>0.42006217681724145</v>
      </c>
      <c r="CW103" s="2">
        <v>0.17202960116910374</v>
      </c>
      <c r="CX103" s="2">
        <v>1</v>
      </c>
      <c r="CY103" s="2"/>
      <c r="CZ103" s="2"/>
      <c r="DA103" s="2"/>
      <c r="DB103" s="2"/>
      <c r="DC103" s="2"/>
      <c r="DD103" s="2"/>
      <c r="DE103" s="2"/>
      <c r="DF103" s="2"/>
      <c r="DG103" s="2"/>
      <c r="DH103" s="2"/>
      <c r="DI103" s="2"/>
      <c r="DJ103" s="2"/>
      <c r="DK103" s="2"/>
      <c r="DL103" s="2"/>
      <c r="DM103" s="2"/>
      <c r="DN103" s="2"/>
      <c r="DO103" s="2"/>
      <c r="DP103" s="2"/>
      <c r="DQ103" s="2"/>
      <c r="DR103" s="2"/>
      <c r="DS103" s="2"/>
      <c r="DT103" s="2"/>
      <c r="DU103" s="2"/>
      <c r="DV103" s="2"/>
      <c r="DW103" s="2"/>
      <c r="DX103" s="2"/>
      <c r="DY103" s="2"/>
      <c r="DZ103" s="2"/>
      <c r="EA103" s="2"/>
      <c r="EB103" s="2"/>
      <c r="EC103" s="2"/>
      <c r="ED103" s="2"/>
      <c r="EE103" s="2"/>
      <c r="EF103" s="2"/>
      <c r="EG103" s="2"/>
      <c r="EH103" s="2"/>
      <c r="EI103" s="2"/>
      <c r="EJ103" s="2"/>
      <c r="EK103" s="2"/>
      <c r="EL103" s="2"/>
      <c r="EM103" s="2"/>
      <c r="EN103" s="2"/>
      <c r="EO103" s="2"/>
      <c r="EP103" s="2"/>
      <c r="EQ103" s="2"/>
      <c r="ER103" s="2"/>
      <c r="ES103" s="2"/>
      <c r="ET103" s="2"/>
      <c r="EU103" s="2"/>
      <c r="EV103" s="2"/>
      <c r="EW103" s="2"/>
      <c r="EX103" s="2"/>
      <c r="EY103" s="2"/>
      <c r="EZ103" s="2"/>
      <c r="FA103" s="2"/>
      <c r="FB103" s="2"/>
      <c r="FC103" s="2"/>
      <c r="FD103" s="2"/>
      <c r="FE103" s="2"/>
      <c r="FF103" s="2"/>
      <c r="FG103" s="2"/>
      <c r="FH103" s="2"/>
      <c r="FI103" s="2"/>
      <c r="FJ103" s="2"/>
      <c r="FK103" s="2"/>
      <c r="FL103" s="2"/>
      <c r="FM103" s="2"/>
      <c r="FN103" s="2"/>
      <c r="FO103" s="2"/>
      <c r="FP103" s="2"/>
      <c r="FQ103" s="2"/>
      <c r="FR103" s="2"/>
      <c r="FS103" s="2"/>
      <c r="FT103" s="2"/>
      <c r="FU103" s="2"/>
      <c r="FV103" s="2"/>
      <c r="FW103" s="2"/>
      <c r="FX103" s="2"/>
      <c r="FY103" s="2"/>
    </row>
    <row r="104" spans="1:181" ht="15.75" thickBot="1" x14ac:dyDescent="0.3">
      <c r="A104" s="2" t="s">
        <v>209</v>
      </c>
      <c r="B104" s="2">
        <v>0.14886941898313694</v>
      </c>
      <c r="C104" s="2">
        <v>-5.4632084598276211E-2</v>
      </c>
      <c r="D104" s="2">
        <v>-0.48365197563148599</v>
      </c>
      <c r="E104" s="2">
        <v>-0.19368978825972882</v>
      </c>
      <c r="F104" s="2">
        <v>-0.39604565103556327</v>
      </c>
      <c r="G104" s="2">
        <v>-0.32564472721157162</v>
      </c>
      <c r="H104" s="2">
        <v>-0.42975205418833023</v>
      </c>
      <c r="I104" s="2">
        <v>-0.34515360529735911</v>
      </c>
      <c r="J104" s="2">
        <v>-0.53583588579285713</v>
      </c>
      <c r="K104" s="2">
        <v>-0.28166388530059605</v>
      </c>
      <c r="L104" s="2">
        <v>7.2448566797219505E-2</v>
      </c>
      <c r="M104" s="2">
        <v>-0.3963197265580225</v>
      </c>
      <c r="N104" s="2">
        <v>-6.4355001141372714E-2</v>
      </c>
      <c r="O104" s="2">
        <v>-0.36587311125970645</v>
      </c>
      <c r="P104" s="2">
        <v>-0.21508864794565363</v>
      </c>
      <c r="Q104" s="2">
        <v>-0.54127398317943087</v>
      </c>
      <c r="R104" s="2">
        <v>-0.24975092769363777</v>
      </c>
      <c r="S104" s="2">
        <v>-0.15357701718213004</v>
      </c>
      <c r="T104" s="2">
        <v>-0.45378259528203235</v>
      </c>
      <c r="U104" s="2">
        <v>-0.41080336128256695</v>
      </c>
      <c r="V104" s="2">
        <v>-0.46117196092332402</v>
      </c>
      <c r="W104" s="2">
        <v>-8.0018955857717889E-3</v>
      </c>
      <c r="X104" s="2">
        <v>-0.58218650797186899</v>
      </c>
      <c r="Y104" s="2">
        <v>-0.14917657236826803</v>
      </c>
      <c r="Z104" s="2">
        <v>-0.59834047702942161</v>
      </c>
      <c r="AA104" s="2">
        <v>-0.49942201875050701</v>
      </c>
      <c r="AB104" s="2">
        <v>-0.45961494618712539</v>
      </c>
      <c r="AC104" s="2">
        <v>-0.37644303595345152</v>
      </c>
      <c r="AD104" s="2">
        <v>-0.19060848356513158</v>
      </c>
      <c r="AE104" s="2">
        <v>-0.52951581443387208</v>
      </c>
      <c r="AF104" s="2">
        <v>-0.34108225802820663</v>
      </c>
      <c r="AG104" s="2">
        <v>-0.21466746785071603</v>
      </c>
      <c r="AH104" s="2">
        <v>0.48237314685852595</v>
      </c>
      <c r="AI104" s="2">
        <v>0.48566592877185666</v>
      </c>
      <c r="AJ104" s="2">
        <v>0.25791754414735929</v>
      </c>
      <c r="AK104" s="2">
        <v>0.64835902163475478</v>
      </c>
      <c r="AL104" s="2">
        <v>-7.5942125544120692E-2</v>
      </c>
      <c r="AM104" s="2">
        <v>0.29979698907026248</v>
      </c>
      <c r="AN104" s="2">
        <v>0.23174452955716365</v>
      </c>
      <c r="AO104" s="2">
        <v>8.099159431924588E-2</v>
      </c>
      <c r="AP104" s="2">
        <v>0.41819068150847594</v>
      </c>
      <c r="AQ104" s="2">
        <v>0.48067644259403197</v>
      </c>
      <c r="AR104" s="2">
        <v>0.43944302630414944</v>
      </c>
      <c r="AS104" s="2">
        <v>0.25200444318851611</v>
      </c>
      <c r="AT104" s="2">
        <v>0.6329770885794096</v>
      </c>
      <c r="AU104" s="2">
        <v>0.10026844930272903</v>
      </c>
      <c r="AV104" s="2">
        <v>0.55350932121017116</v>
      </c>
      <c r="AW104" s="2">
        <v>0.49004226521605571</v>
      </c>
      <c r="AX104" s="2">
        <v>0.43902318462173856</v>
      </c>
      <c r="AY104" s="2">
        <v>0.29449543907909931</v>
      </c>
      <c r="AZ104" s="2">
        <v>0.2584891014944059</v>
      </c>
      <c r="BA104" s="2">
        <v>0.24404427095256515</v>
      </c>
      <c r="BB104" s="2">
        <v>0.37548659143666363</v>
      </c>
      <c r="BC104" s="2">
        <v>0.43051358523548583</v>
      </c>
      <c r="BD104" s="2">
        <v>0.39164539383852787</v>
      </c>
      <c r="BE104" s="2">
        <v>0.57014319828749827</v>
      </c>
      <c r="BF104" s="2">
        <v>0.38032208287629532</v>
      </c>
      <c r="BG104" s="2">
        <v>0.31711303631137605</v>
      </c>
      <c r="BH104" s="2">
        <v>-2.1389763669498827E-2</v>
      </c>
      <c r="BI104" s="2">
        <v>0.19677915675525676</v>
      </c>
      <c r="BJ104" s="2">
        <v>5.3732718596031653E-3</v>
      </c>
      <c r="BK104" s="2">
        <v>0.58545916348074178</v>
      </c>
      <c r="BL104" s="2">
        <v>0.61213982085445484</v>
      </c>
      <c r="BM104" s="2">
        <v>0.59716732514069326</v>
      </c>
      <c r="BN104" s="2">
        <v>0.32499488441060231</v>
      </c>
      <c r="BO104" s="2">
        <v>0.12732687850051316</v>
      </c>
      <c r="BP104" s="2">
        <v>0.33958713825536668</v>
      </c>
      <c r="BQ104" s="2">
        <v>0.48781589548297694</v>
      </c>
      <c r="BR104" s="2">
        <v>0.21098669696612271</v>
      </c>
      <c r="BS104" s="2">
        <v>0.35664218888564042</v>
      </c>
      <c r="BT104" s="2">
        <v>0.47373652906390934</v>
      </c>
      <c r="BU104" s="2">
        <v>9.6969126904116326E-2</v>
      </c>
      <c r="BV104" s="2">
        <v>0.44128775041329138</v>
      </c>
      <c r="BW104" s="2">
        <v>0.45009612529369536</v>
      </c>
      <c r="BX104" s="2">
        <v>0.39059979036713466</v>
      </c>
      <c r="BY104" s="2">
        <v>0.46515934025164868</v>
      </c>
      <c r="BZ104" s="2">
        <v>0.35457182733291476</v>
      </c>
      <c r="CA104" s="2">
        <v>0.27225694503522319</v>
      </c>
      <c r="CB104" s="2">
        <v>0.40547429726302364</v>
      </c>
      <c r="CC104" s="2">
        <v>0.26425299654611201</v>
      </c>
      <c r="CD104" s="2">
        <v>0.48191986824755156</v>
      </c>
      <c r="CE104" s="2">
        <v>0.19022945646265679</v>
      </c>
      <c r="CF104" s="2">
        <v>-2.2526320729739726E-2</v>
      </c>
      <c r="CG104" s="2">
        <v>-9.5397037835753071E-3</v>
      </c>
      <c r="CH104" s="2">
        <v>0.58333071423605687</v>
      </c>
      <c r="CI104" s="2">
        <v>0.25136758063190001</v>
      </c>
      <c r="CJ104" s="2">
        <v>0.29139933085174446</v>
      </c>
      <c r="CK104" s="2">
        <v>0.11561707579867297</v>
      </c>
      <c r="CL104" s="2">
        <v>0.52128736502798911</v>
      </c>
      <c r="CM104" s="2">
        <v>0.19155074700049099</v>
      </c>
      <c r="CN104" s="2">
        <v>0.33881898440141756</v>
      </c>
      <c r="CO104" s="2">
        <v>0.32369442428997819</v>
      </c>
      <c r="CP104" s="2">
        <v>0.33384283523993574</v>
      </c>
      <c r="CQ104" s="2">
        <v>0.19146606602623309</v>
      </c>
      <c r="CR104" s="2">
        <v>0.14571737653093414</v>
      </c>
      <c r="CS104" s="2">
        <v>0.48752231641941379</v>
      </c>
      <c r="CT104" s="2">
        <v>0.37989578751509051</v>
      </c>
      <c r="CU104" s="2">
        <v>0.22054186653098362</v>
      </c>
      <c r="CV104" s="2">
        <v>0.28105413240091015</v>
      </c>
      <c r="CW104" s="2">
        <v>0.37509523724859084</v>
      </c>
      <c r="CX104" s="2">
        <v>0.23651243770060024</v>
      </c>
      <c r="CY104" s="2">
        <v>1</v>
      </c>
      <c r="CZ104" s="2"/>
      <c r="DA104" s="2"/>
      <c r="DB104" s="2"/>
      <c r="DC104" s="2"/>
      <c r="DD104" s="2"/>
      <c r="DE104" s="2"/>
      <c r="DF104" s="2"/>
      <c r="DG104" s="2"/>
      <c r="DH104" s="2"/>
      <c r="DI104" s="2"/>
      <c r="DJ104" s="2"/>
      <c r="DK104" s="2"/>
      <c r="DL104" s="2"/>
      <c r="DM104" s="2"/>
      <c r="DN104" s="2"/>
      <c r="DO104" s="2"/>
      <c r="DP104" s="2"/>
      <c r="DQ104" s="2"/>
      <c r="DR104" s="2"/>
      <c r="DS104" s="2"/>
      <c r="DT104" s="2"/>
      <c r="DU104" s="2"/>
      <c r="DV104" s="2"/>
      <c r="DW104" s="2"/>
      <c r="DX104" s="2"/>
      <c r="DY104" s="2"/>
      <c r="DZ104" s="2"/>
      <c r="EA104" s="2"/>
      <c r="EB104" s="2"/>
      <c r="EC104" s="2"/>
      <c r="ED104" s="2"/>
      <c r="EE104" s="2"/>
      <c r="EF104" s="2"/>
      <c r="EG104" s="2"/>
      <c r="EH104" s="2"/>
      <c r="EI104" s="2"/>
      <c r="EJ104" s="2"/>
      <c r="EK104" s="2"/>
      <c r="EL104" s="2"/>
      <c r="EM104" s="2"/>
      <c r="EN104" s="2"/>
      <c r="EO104" s="2"/>
      <c r="EP104" s="2"/>
      <c r="EQ104" s="2"/>
      <c r="ER104" s="2"/>
      <c r="ES104" s="2"/>
      <c r="ET104" s="2"/>
      <c r="EU104" s="2"/>
      <c r="EV104" s="2"/>
      <c r="EW104" s="2"/>
      <c r="EX104" s="2"/>
      <c r="EY104" s="2"/>
      <c r="EZ104" s="2"/>
      <c r="FA104" s="2"/>
      <c r="FB104" s="2"/>
      <c r="FC104" s="2"/>
      <c r="FD104" s="2"/>
      <c r="FE104" s="2"/>
      <c r="FF104" s="2"/>
      <c r="FG104" s="2"/>
      <c r="FH104" s="2"/>
      <c r="FI104" s="2"/>
      <c r="FJ104" s="2"/>
      <c r="FK104" s="2"/>
      <c r="FL104" s="2"/>
      <c r="FM104" s="2"/>
      <c r="FN104" s="2"/>
      <c r="FO104" s="2"/>
      <c r="FP104" s="2"/>
      <c r="FQ104" s="2"/>
      <c r="FR104" s="2"/>
      <c r="FS104" s="2"/>
      <c r="FT104" s="2"/>
      <c r="FU104" s="2"/>
      <c r="FV104" s="2"/>
      <c r="FW104" s="2"/>
      <c r="FX104" s="2"/>
      <c r="FY104" s="2"/>
    </row>
    <row r="105" spans="1:181" ht="15.75" thickBot="1" x14ac:dyDescent="0.3">
      <c r="A105" s="2" t="s">
        <v>210</v>
      </c>
      <c r="B105" s="2">
        <v>-0.1334383677667248</v>
      </c>
      <c r="C105" s="2">
        <v>-0.31051329231437796</v>
      </c>
      <c r="D105" s="2">
        <v>-0.32082349581928399</v>
      </c>
      <c r="E105" s="2">
        <v>-0.23776283582048224</v>
      </c>
      <c r="F105" s="2">
        <v>-0.20212220251248805</v>
      </c>
      <c r="G105" s="2">
        <v>-0.18918696992113662</v>
      </c>
      <c r="H105" s="2">
        <v>-0.29385836533363713</v>
      </c>
      <c r="I105" s="2">
        <v>-0.2314713324095502</v>
      </c>
      <c r="J105" s="2">
        <v>-0.55535996962348644</v>
      </c>
      <c r="K105" s="2">
        <v>-0.53378940020059629</v>
      </c>
      <c r="L105" s="2">
        <v>-0.4150941720513493</v>
      </c>
      <c r="M105" s="2">
        <v>-0.26085270521115927</v>
      </c>
      <c r="N105" s="2">
        <v>-0.30763945169939833</v>
      </c>
      <c r="O105" s="2">
        <v>-0.52689495336146763</v>
      </c>
      <c r="P105" s="2">
        <v>-0.54035438225381149</v>
      </c>
      <c r="Q105" s="2">
        <v>-0.50506839289972427</v>
      </c>
      <c r="R105" s="2">
        <v>-0.32150359484086866</v>
      </c>
      <c r="S105" s="2">
        <v>-0.13432561963803843</v>
      </c>
      <c r="T105" s="2">
        <v>-0.42841501570573981</v>
      </c>
      <c r="U105" s="2">
        <v>-0.60194295679330001</v>
      </c>
      <c r="V105" s="2">
        <v>-0.30594711533733732</v>
      </c>
      <c r="W105" s="2">
        <v>-0.24937493223066179</v>
      </c>
      <c r="X105" s="2">
        <v>-0.54702639962511423</v>
      </c>
      <c r="Y105" s="2">
        <v>5.7344592282978717E-2</v>
      </c>
      <c r="Z105" s="2">
        <v>-0.53758146036200893</v>
      </c>
      <c r="AA105" s="2">
        <v>-0.39634173016896157</v>
      </c>
      <c r="AB105" s="2">
        <v>-0.50568027838351259</v>
      </c>
      <c r="AC105" s="2">
        <v>-0.44464262173068669</v>
      </c>
      <c r="AD105" s="2">
        <v>-0.31576315395227483</v>
      </c>
      <c r="AE105" s="2">
        <v>-0.10301557400830949</v>
      </c>
      <c r="AF105" s="2">
        <v>-0.46866610732580816</v>
      </c>
      <c r="AG105" s="2">
        <v>-0.42071036134967804</v>
      </c>
      <c r="AH105" s="2">
        <v>0.44765905048991234</v>
      </c>
      <c r="AI105" s="2">
        <v>0.34899128215035957</v>
      </c>
      <c r="AJ105" s="2">
        <v>0.57920897360474377</v>
      </c>
      <c r="AK105" s="2">
        <v>0.32602055469897445</v>
      </c>
      <c r="AL105" s="2">
        <v>0.2232738047010602</v>
      </c>
      <c r="AM105" s="2">
        <v>0.5951345815237199</v>
      </c>
      <c r="AN105" s="2">
        <v>0.10724420224768179</v>
      </c>
      <c r="AO105" s="2">
        <v>-8.2851923327168744E-2</v>
      </c>
      <c r="AP105" s="4">
        <v>0.70961589102650258</v>
      </c>
      <c r="AQ105" s="2">
        <v>0.43189696324484056</v>
      </c>
      <c r="AR105" s="2">
        <v>0.39113578217699674</v>
      </c>
      <c r="AS105" s="2">
        <v>0.52563432992291581</v>
      </c>
      <c r="AT105" s="2">
        <v>0.63458467547708053</v>
      </c>
      <c r="AU105" s="2">
        <v>0.336478397779373</v>
      </c>
      <c r="AV105" s="4">
        <v>0.77463619794635263</v>
      </c>
      <c r="AW105" s="2">
        <v>0.6390327944292975</v>
      </c>
      <c r="AX105" s="2">
        <v>0.64281008449669141</v>
      </c>
      <c r="AY105" s="2">
        <v>0.34220285907545411</v>
      </c>
      <c r="AZ105" s="2">
        <v>0.46727208974420137</v>
      </c>
      <c r="BA105" s="2">
        <v>0.18644195052094448</v>
      </c>
      <c r="BB105" s="2">
        <v>0.46230910605206132</v>
      </c>
      <c r="BC105" s="2">
        <v>0.60368196862701073</v>
      </c>
      <c r="BD105" s="2">
        <v>0.66943343963413482</v>
      </c>
      <c r="BE105" s="2">
        <v>0.49360918282395189</v>
      </c>
      <c r="BF105" s="4">
        <v>0.70326488047270297</v>
      </c>
      <c r="BG105" s="2">
        <v>0.31438492398328077</v>
      </c>
      <c r="BH105" s="2">
        <v>0.30239154054035272</v>
      </c>
      <c r="BI105" s="2">
        <v>0.59947380144630813</v>
      </c>
      <c r="BJ105" s="2">
        <v>0.10947088495958116</v>
      </c>
      <c r="BK105" s="2">
        <v>0.45290415731657235</v>
      </c>
      <c r="BL105" s="2">
        <v>0.52576776367428868</v>
      </c>
      <c r="BM105" s="2">
        <v>0.6234996713395774</v>
      </c>
      <c r="BN105" s="2">
        <v>0.41462240477229195</v>
      </c>
      <c r="BO105" s="2">
        <v>-0.10442419810518541</v>
      </c>
      <c r="BP105" s="2">
        <v>0.41177479334066386</v>
      </c>
      <c r="BQ105" s="2">
        <v>0.67223219719731742</v>
      </c>
      <c r="BR105" s="2">
        <v>0.31664227073915874</v>
      </c>
      <c r="BS105" s="2">
        <v>0.64202399937890919</v>
      </c>
      <c r="BT105" s="2">
        <v>0.3682868637401282</v>
      </c>
      <c r="BU105" s="2">
        <v>-5.7215320427361334E-2</v>
      </c>
      <c r="BV105" s="2">
        <v>0.60913471305899747</v>
      </c>
      <c r="BW105" s="2">
        <v>0.64831794144256982</v>
      </c>
      <c r="BX105" s="2">
        <v>0.60939403990322238</v>
      </c>
      <c r="BY105" s="2">
        <v>0.24571165979366705</v>
      </c>
      <c r="BZ105" s="4">
        <v>0.74636994642452636</v>
      </c>
      <c r="CA105" s="2">
        <v>0.38982552724742714</v>
      </c>
      <c r="CB105" s="2">
        <v>0.67430661514453227</v>
      </c>
      <c r="CC105" s="2">
        <v>9.9579316091040621E-2</v>
      </c>
      <c r="CD105" s="2">
        <v>0.54550057291663456</v>
      </c>
      <c r="CE105" s="2">
        <v>0.58777798566497808</v>
      </c>
      <c r="CF105" s="2">
        <v>0.43069590425559851</v>
      </c>
      <c r="CG105" s="2">
        <v>7.5492060584267009E-2</v>
      </c>
      <c r="CH105" s="5">
        <v>0.72419906583994453</v>
      </c>
      <c r="CI105" s="2">
        <v>0.29816597511702275</v>
      </c>
      <c r="CJ105" s="2">
        <v>8.9618169522112115E-2</v>
      </c>
      <c r="CK105" s="2">
        <v>0.19098851976053177</v>
      </c>
      <c r="CL105" s="2">
        <v>0.53932969975365641</v>
      </c>
      <c r="CM105" s="2">
        <v>0.20221804357537101</v>
      </c>
      <c r="CN105" s="2">
        <v>0.23167757188253121</v>
      </c>
      <c r="CO105" s="4">
        <v>0.86150366540788004</v>
      </c>
      <c r="CP105" s="2">
        <v>0.53438795019494356</v>
      </c>
      <c r="CQ105" s="2">
        <v>0.43290480376078971</v>
      </c>
      <c r="CR105" s="2">
        <v>0.10827291026342446</v>
      </c>
      <c r="CS105" s="2">
        <v>0.30206049551347208</v>
      </c>
      <c r="CT105" s="2">
        <v>0.51515577307556726</v>
      </c>
      <c r="CU105" s="2">
        <v>0.2950378066587564</v>
      </c>
      <c r="CV105" s="2">
        <v>0.58718458960942577</v>
      </c>
      <c r="CW105" s="2">
        <v>0.61832774351600184</v>
      </c>
      <c r="CX105" s="2">
        <v>0.35623478657942764</v>
      </c>
      <c r="CY105" s="2">
        <v>0.23770552568199724</v>
      </c>
      <c r="CZ105" s="2">
        <v>1</v>
      </c>
      <c r="DA105" s="2"/>
      <c r="DB105" s="2"/>
      <c r="DC105" s="2"/>
      <c r="DD105" s="2"/>
      <c r="DE105" s="2"/>
      <c r="DF105" s="2"/>
      <c r="DG105" s="2"/>
      <c r="DH105" s="2"/>
      <c r="DI105" s="2"/>
      <c r="DJ105" s="2"/>
      <c r="DK105" s="2"/>
      <c r="DL105" s="2"/>
      <c r="DM105" s="2"/>
      <c r="DN105" s="2"/>
      <c r="DO105" s="2"/>
      <c r="DP105" s="2"/>
      <c r="DQ105" s="2"/>
      <c r="DR105" s="2"/>
      <c r="DS105" s="2"/>
      <c r="DT105" s="2"/>
      <c r="DU105" s="2"/>
      <c r="DV105" s="2"/>
      <c r="DW105" s="2"/>
      <c r="DX105" s="2"/>
      <c r="DY105" s="2"/>
      <c r="DZ105" s="2"/>
      <c r="EA105" s="2"/>
      <c r="EB105" s="2"/>
      <c r="EC105" s="2"/>
      <c r="ED105" s="2"/>
      <c r="EE105" s="2"/>
      <c r="EF105" s="2"/>
      <c r="EG105" s="2"/>
      <c r="EH105" s="2"/>
      <c r="EI105" s="2"/>
      <c r="EJ105" s="2"/>
      <c r="EK105" s="2"/>
      <c r="EL105" s="2"/>
      <c r="EM105" s="2"/>
      <c r="EN105" s="2"/>
      <c r="EO105" s="2"/>
      <c r="EP105" s="2"/>
      <c r="EQ105" s="2"/>
      <c r="ER105" s="2"/>
      <c r="ES105" s="2"/>
      <c r="ET105" s="2"/>
      <c r="EU105" s="2"/>
      <c r="EV105" s="2"/>
      <c r="EW105" s="2"/>
      <c r="EX105" s="2"/>
      <c r="EY105" s="2"/>
      <c r="EZ105" s="2"/>
      <c r="FA105" s="2"/>
      <c r="FB105" s="2"/>
      <c r="FC105" s="2"/>
      <c r="FD105" s="2"/>
      <c r="FE105" s="2"/>
      <c r="FF105" s="2"/>
      <c r="FG105" s="2"/>
      <c r="FH105" s="2"/>
      <c r="FI105" s="2"/>
      <c r="FJ105" s="2"/>
      <c r="FK105" s="2"/>
      <c r="FL105" s="2"/>
      <c r="FM105" s="2"/>
      <c r="FN105" s="2"/>
      <c r="FO105" s="2"/>
      <c r="FP105" s="2"/>
      <c r="FQ105" s="2"/>
      <c r="FR105" s="2"/>
      <c r="FS105" s="2"/>
      <c r="FT105" s="2"/>
      <c r="FU105" s="2"/>
      <c r="FV105" s="2"/>
      <c r="FW105" s="2"/>
      <c r="FX105" s="2"/>
      <c r="FY105" s="2"/>
    </row>
    <row r="106" spans="1:181" ht="15.75" thickBot="1" x14ac:dyDescent="0.3">
      <c r="A106" s="2" t="s">
        <v>211</v>
      </c>
      <c r="B106" s="2">
        <v>-0.45345582433757936</v>
      </c>
      <c r="C106" s="2">
        <v>-0.15125668394034211</v>
      </c>
      <c r="D106" s="2">
        <v>-4.8464934309324414E-2</v>
      </c>
      <c r="E106" s="2">
        <v>-5.3199790745630762E-2</v>
      </c>
      <c r="F106" s="2">
        <v>-0.26522521649429837</v>
      </c>
      <c r="G106" s="2">
        <v>-0.3843266357988947</v>
      </c>
      <c r="H106" s="2">
        <v>6.5534858711754299E-3</v>
      </c>
      <c r="I106" s="2">
        <v>-7.0056936048419893E-2</v>
      </c>
      <c r="J106" s="2">
        <v>0.10961790827799341</v>
      </c>
      <c r="K106" s="2">
        <v>-0.2335890443589082</v>
      </c>
      <c r="L106" s="2">
        <v>-0.3357364282592763</v>
      </c>
      <c r="M106" s="2">
        <v>-0.37999024123599484</v>
      </c>
      <c r="N106" s="2">
        <v>2.6977876623029872E-2</v>
      </c>
      <c r="O106" s="2">
        <v>0.16291442116938185</v>
      </c>
      <c r="P106" s="2">
        <v>-0.38275388905173274</v>
      </c>
      <c r="Q106" s="2">
        <v>-0.26384239711903185</v>
      </c>
      <c r="R106" s="2">
        <v>-0.31838600899590835</v>
      </c>
      <c r="S106" s="2">
        <v>-0.18728054448961298</v>
      </c>
      <c r="T106" s="2">
        <v>0.16457500729734181</v>
      </c>
      <c r="U106" s="2">
        <v>-0.10213138523186326</v>
      </c>
      <c r="V106" s="2">
        <v>-2.3264407872235604E-2</v>
      </c>
      <c r="W106" s="2">
        <v>-0.14136910047926671</v>
      </c>
      <c r="X106" s="2">
        <v>6.8048466022126067E-2</v>
      </c>
      <c r="Y106" s="2">
        <v>-0.25311014764544443</v>
      </c>
      <c r="Z106" s="2">
        <v>0.15032022514602467</v>
      </c>
      <c r="AA106" s="2">
        <v>-5.6181873568160581E-2</v>
      </c>
      <c r="AB106" s="2">
        <v>1.198391811218961E-2</v>
      </c>
      <c r="AC106" s="2">
        <v>-0.28812445243537255</v>
      </c>
      <c r="AD106" s="2">
        <v>-0.1181911852069656</v>
      </c>
      <c r="AE106" s="2">
        <v>-3.6977135722072653E-2</v>
      </c>
      <c r="AF106" s="2">
        <v>0.12518486650674779</v>
      </c>
      <c r="AG106" s="2">
        <v>5.7283949387978816E-2</v>
      </c>
      <c r="AH106" s="2">
        <v>0.24594271738015946</v>
      </c>
      <c r="AI106" s="2">
        <v>0.32911845086097929</v>
      </c>
      <c r="AJ106" s="2">
        <v>0.23039009548499409</v>
      </c>
      <c r="AK106" s="2">
        <v>1.3875379569169902E-2</v>
      </c>
      <c r="AL106" s="2">
        <v>0.26944373069238864</v>
      </c>
      <c r="AM106" s="2">
        <v>0.26923493163629719</v>
      </c>
      <c r="AN106" s="2">
        <v>0.20263501624475713</v>
      </c>
      <c r="AO106" s="2">
        <v>0.4626152997368092</v>
      </c>
      <c r="AP106" s="2">
        <v>0.25824528047224454</v>
      </c>
      <c r="AQ106" s="2">
        <v>0.11211133408463735</v>
      </c>
      <c r="AR106" s="2">
        <v>0.28216361746707108</v>
      </c>
      <c r="AS106" s="2">
        <v>-3.287970890016742E-2</v>
      </c>
      <c r="AT106" s="2">
        <v>0.12384205806950761</v>
      </c>
      <c r="AU106" s="2">
        <v>0.44368124336626158</v>
      </c>
      <c r="AV106" s="2">
        <v>0.19668282042324911</v>
      </c>
      <c r="AW106" s="2">
        <v>0.30005037835804704</v>
      </c>
      <c r="AX106" s="2">
        <v>0.14632066342946037</v>
      </c>
      <c r="AY106" s="2">
        <v>0.28699121684810996</v>
      </c>
      <c r="AZ106" s="2">
        <v>0.37514421488795163</v>
      </c>
      <c r="BA106" s="2">
        <v>0.42636757388222846</v>
      </c>
      <c r="BB106" s="2">
        <v>0.26590183576843202</v>
      </c>
      <c r="BC106" s="2">
        <v>0.20473311260115906</v>
      </c>
      <c r="BD106" s="2">
        <v>7.1360334784900892E-2</v>
      </c>
      <c r="BE106" s="2">
        <v>0.20876122881126016</v>
      </c>
      <c r="BF106" s="2">
        <v>3.7808787763100482E-2</v>
      </c>
      <c r="BG106" s="2">
        <v>0.1117838656593729</v>
      </c>
      <c r="BH106" s="2">
        <v>0.43752549987039413</v>
      </c>
      <c r="BI106" s="2">
        <v>0.171795295007204</v>
      </c>
      <c r="BJ106" s="2">
        <v>0.52959755665384967</v>
      </c>
      <c r="BK106" s="2">
        <v>9.912715287082674E-2</v>
      </c>
      <c r="BL106" s="2">
        <v>8.8201202000132622E-2</v>
      </c>
      <c r="BM106" s="2">
        <v>5.3306276647019368E-2</v>
      </c>
      <c r="BN106" s="2">
        <v>0.33794169681331609</v>
      </c>
      <c r="BO106" s="2">
        <v>0.52651042636184431</v>
      </c>
      <c r="BP106" s="2">
        <v>0.12860975089407445</v>
      </c>
      <c r="BQ106" s="2">
        <v>0.16411520495379384</v>
      </c>
      <c r="BR106" s="2">
        <v>4.5180584858449677E-3</v>
      </c>
      <c r="BS106" s="2">
        <v>0.33640515949552263</v>
      </c>
      <c r="BT106" s="2">
        <v>6.2859921287460929E-2</v>
      </c>
      <c r="BU106" s="2">
        <v>0.48088576033400182</v>
      </c>
      <c r="BV106" s="2">
        <v>0.54251712040279254</v>
      </c>
      <c r="BW106" s="2">
        <v>0.24624285381659192</v>
      </c>
      <c r="BX106" s="2">
        <v>0.29238533661353855</v>
      </c>
      <c r="BY106" s="2">
        <v>0.31926511376329036</v>
      </c>
      <c r="BZ106" s="2">
        <v>0.20054537029636502</v>
      </c>
      <c r="CA106" s="2">
        <v>8.6197685559843931E-2</v>
      </c>
      <c r="CB106" s="2">
        <v>0.22776719273608531</v>
      </c>
      <c r="CC106" s="2">
        <v>0.6971144492853294</v>
      </c>
      <c r="CD106" s="2">
        <v>-3.7666959746778098E-3</v>
      </c>
      <c r="CE106" s="2">
        <v>0.28396043359419004</v>
      </c>
      <c r="CF106" s="2">
        <v>0.42485414968148527</v>
      </c>
      <c r="CG106" s="2">
        <v>4.5860195439154455E-2</v>
      </c>
      <c r="CH106" s="2">
        <v>0.26305134693411514</v>
      </c>
      <c r="CI106" s="2">
        <v>0.59473324036021713</v>
      </c>
      <c r="CJ106" s="2">
        <v>0.18323225221310135</v>
      </c>
      <c r="CK106" s="2">
        <v>0.5737564709344356</v>
      </c>
      <c r="CL106" s="2">
        <v>-0.24549142528816453</v>
      </c>
      <c r="CM106" s="2">
        <v>-1.5546853651341761E-2</v>
      </c>
      <c r="CN106" s="2">
        <v>0.26416850222778238</v>
      </c>
      <c r="CO106" s="2">
        <v>4.6945674105744691E-2</v>
      </c>
      <c r="CP106" s="2">
        <v>-4.1295194991255099E-3</v>
      </c>
      <c r="CQ106" s="2">
        <v>0.10413996501155003</v>
      </c>
      <c r="CR106" s="2">
        <v>0.34883184076824281</v>
      </c>
      <c r="CS106" s="2">
        <v>-4.3942300550618207E-2</v>
      </c>
      <c r="CT106" s="2">
        <v>0.36496778967026089</v>
      </c>
      <c r="CU106" s="2">
        <v>0.38794610507340288</v>
      </c>
      <c r="CV106" s="2">
        <v>0.19409308535759259</v>
      </c>
      <c r="CW106" s="2">
        <v>-2.6379076761648801E-2</v>
      </c>
      <c r="CX106" s="2">
        <v>0.4958861338687422</v>
      </c>
      <c r="CY106" s="2">
        <v>5.6876400842645084E-3</v>
      </c>
      <c r="CZ106" s="2">
        <v>0.10624367745909205</v>
      </c>
      <c r="DA106" s="2">
        <v>1</v>
      </c>
      <c r="DB106" s="2"/>
      <c r="DC106" s="2"/>
      <c r="DD106" s="2"/>
      <c r="DE106" s="2"/>
      <c r="DF106" s="2"/>
      <c r="DG106" s="2"/>
      <c r="DH106" s="2"/>
      <c r="DI106" s="2"/>
      <c r="DJ106" s="2"/>
      <c r="DK106" s="2"/>
      <c r="DL106" s="2"/>
      <c r="DM106" s="2"/>
      <c r="DN106" s="2"/>
      <c r="DO106" s="2"/>
      <c r="DP106" s="2"/>
      <c r="DQ106" s="2"/>
      <c r="DR106" s="2"/>
      <c r="DS106" s="2"/>
      <c r="DT106" s="2"/>
      <c r="DU106" s="2"/>
      <c r="DV106" s="2"/>
      <c r="DW106" s="2"/>
      <c r="DX106" s="2"/>
      <c r="DY106" s="2"/>
      <c r="DZ106" s="2"/>
      <c r="EA106" s="2"/>
      <c r="EB106" s="2"/>
      <c r="EC106" s="2"/>
      <c r="ED106" s="2"/>
      <c r="EE106" s="2"/>
      <c r="EF106" s="2"/>
      <c r="EG106" s="2"/>
      <c r="EH106" s="2"/>
      <c r="EI106" s="2"/>
      <c r="EJ106" s="2"/>
      <c r="EK106" s="2"/>
      <c r="EL106" s="2"/>
      <c r="EM106" s="2"/>
      <c r="EN106" s="2"/>
      <c r="EO106" s="2"/>
      <c r="EP106" s="2"/>
      <c r="EQ106" s="2"/>
      <c r="ER106" s="2"/>
      <c r="ES106" s="2"/>
      <c r="ET106" s="2"/>
      <c r="EU106" s="2"/>
      <c r="EV106" s="2"/>
      <c r="EW106" s="2"/>
      <c r="EX106" s="2"/>
      <c r="EY106" s="2"/>
      <c r="EZ106" s="2"/>
      <c r="FA106" s="2"/>
      <c r="FB106" s="2"/>
      <c r="FC106" s="2"/>
      <c r="FD106" s="2"/>
      <c r="FE106" s="2"/>
      <c r="FF106" s="2"/>
      <c r="FG106" s="2"/>
      <c r="FH106" s="2"/>
      <c r="FI106" s="2"/>
      <c r="FJ106" s="2"/>
      <c r="FK106" s="2"/>
      <c r="FL106" s="2"/>
      <c r="FM106" s="2"/>
      <c r="FN106" s="2"/>
      <c r="FO106" s="2"/>
      <c r="FP106" s="2"/>
      <c r="FQ106" s="2"/>
      <c r="FR106" s="2"/>
      <c r="FS106" s="2"/>
      <c r="FT106" s="2"/>
      <c r="FU106" s="2"/>
      <c r="FV106" s="2"/>
      <c r="FW106" s="2"/>
      <c r="FX106" s="2"/>
      <c r="FY106" s="2"/>
    </row>
    <row r="107" spans="1:181" ht="15.75" thickBot="1" x14ac:dyDescent="0.3">
      <c r="A107" s="2" t="s">
        <v>212</v>
      </c>
      <c r="B107" s="2">
        <v>-0.42902522673508214</v>
      </c>
      <c r="C107" s="2">
        <v>-0.32851080636501656</v>
      </c>
      <c r="D107" s="2">
        <v>-0.2948862034835053</v>
      </c>
      <c r="E107" s="2">
        <v>-0.11770049793326771</v>
      </c>
      <c r="F107" s="2">
        <v>-0.45343148299271085</v>
      </c>
      <c r="G107" s="2">
        <v>-0.29441739391583238</v>
      </c>
      <c r="H107" s="2">
        <v>-0.23138823452715312</v>
      </c>
      <c r="I107" s="2">
        <v>-0.21536266444096233</v>
      </c>
      <c r="J107" s="2">
        <v>-0.34371128408354679</v>
      </c>
      <c r="K107" s="2">
        <v>-0.56804337447949971</v>
      </c>
      <c r="L107" s="2">
        <v>-0.36308075763637315</v>
      </c>
      <c r="M107" s="2">
        <v>-0.41491013985875452</v>
      </c>
      <c r="N107" s="2">
        <v>-0.27801601733627274</v>
      </c>
      <c r="O107" s="2">
        <v>-0.25011909265534588</v>
      </c>
      <c r="P107" s="2">
        <v>-0.47339630480604922</v>
      </c>
      <c r="Q107" s="2">
        <v>-0.60293250500683548</v>
      </c>
      <c r="R107" s="2">
        <v>-0.38543941471032556</v>
      </c>
      <c r="S107" s="2">
        <v>-0.32868035847880084</v>
      </c>
      <c r="T107" s="2">
        <v>-0.28027589723724156</v>
      </c>
      <c r="U107" s="2">
        <v>-0.52309986293781896</v>
      </c>
      <c r="V107" s="2">
        <v>-0.36891102219765293</v>
      </c>
      <c r="W107" s="2">
        <v>-0.14401006144926667</v>
      </c>
      <c r="X107" s="2">
        <v>-0.4147422946272436</v>
      </c>
      <c r="Y107" s="2">
        <v>-8.1348243095248324E-2</v>
      </c>
      <c r="Z107" s="2">
        <v>-0.44310753726826108</v>
      </c>
      <c r="AA107" s="2">
        <v>-0.44710754982052903</v>
      </c>
      <c r="AB107" s="2">
        <v>-0.29746419617320385</v>
      </c>
      <c r="AC107" s="2">
        <v>-0.43696853478838221</v>
      </c>
      <c r="AD107" s="2">
        <v>-0.45797573440588679</v>
      </c>
      <c r="AE107" s="2">
        <v>-0.15840649597072273</v>
      </c>
      <c r="AF107" s="2">
        <v>-0.29833244765170019</v>
      </c>
      <c r="AG107" s="2">
        <v>-0.38517675556195274</v>
      </c>
      <c r="AH107" s="2">
        <v>0.21493209770376825</v>
      </c>
      <c r="AI107" s="2">
        <v>0.33929269757627695</v>
      </c>
      <c r="AJ107" s="2">
        <v>0.6345151183146176</v>
      </c>
      <c r="AK107" s="2">
        <v>0.38907357655196723</v>
      </c>
      <c r="AL107" s="2">
        <v>-6.688543296057356E-2</v>
      </c>
      <c r="AM107" s="2">
        <v>0.29266283640062263</v>
      </c>
      <c r="AN107" s="2">
        <v>0.17319648381796587</v>
      </c>
      <c r="AO107" s="2">
        <v>-0.13203096744557427</v>
      </c>
      <c r="AP107" s="2">
        <v>0.66853521106912284</v>
      </c>
      <c r="AQ107" s="2">
        <v>0.18144680494476134</v>
      </c>
      <c r="AR107" s="2">
        <v>0.35238269082587081</v>
      </c>
      <c r="AS107" s="2">
        <v>0.38258819016087431</v>
      </c>
      <c r="AT107" s="2">
        <v>0.5183045379106086</v>
      </c>
      <c r="AU107" s="2">
        <v>0.37741531551153745</v>
      </c>
      <c r="AV107" s="2">
        <v>0.47322522957818874</v>
      </c>
      <c r="AW107" s="2">
        <v>0.55142790753174131</v>
      </c>
      <c r="AX107" s="2">
        <v>0.63959602173640706</v>
      </c>
      <c r="AY107" s="2">
        <v>0.48372058833503201</v>
      </c>
      <c r="AZ107" s="2">
        <v>0.52481145166706322</v>
      </c>
      <c r="BA107" s="2">
        <v>0.24061962258272451</v>
      </c>
      <c r="BB107" s="2">
        <v>0.38201700181389381</v>
      </c>
      <c r="BC107" s="2">
        <v>0.58460665834090897</v>
      </c>
      <c r="BD107" s="2">
        <v>0.55476866846063155</v>
      </c>
      <c r="BE107" s="2">
        <v>0.4077659676714252</v>
      </c>
      <c r="BF107" s="2">
        <v>0.57299507796985338</v>
      </c>
      <c r="BG107" s="2">
        <v>0.13638575773080555</v>
      </c>
      <c r="BH107" s="2">
        <v>0.25611827845798169</v>
      </c>
      <c r="BI107" s="2">
        <v>0.51280093774103408</v>
      </c>
      <c r="BJ107" s="2">
        <v>-5.1292927257400867E-2</v>
      </c>
      <c r="BK107" s="2">
        <v>0.22194204310594706</v>
      </c>
      <c r="BL107" s="2">
        <v>0.53866695810511844</v>
      </c>
      <c r="BM107" s="2">
        <v>0.59179399106652686</v>
      </c>
      <c r="BN107" s="2">
        <v>0.3807666348909145</v>
      </c>
      <c r="BO107" s="2">
        <v>-0.18190568431093673</v>
      </c>
      <c r="BP107" s="2">
        <v>0.42033883266558408</v>
      </c>
      <c r="BQ107" s="4">
        <v>0.72179550158054984</v>
      </c>
      <c r="BR107" s="2">
        <v>0.31683230572778964</v>
      </c>
      <c r="BS107" s="4">
        <v>0.70175412966955319</v>
      </c>
      <c r="BT107" s="2">
        <v>0.38031467506267863</v>
      </c>
      <c r="BU107" s="2">
        <v>-5.3847649845540843E-2</v>
      </c>
      <c r="BV107" s="2">
        <v>0.51324100648810578</v>
      </c>
      <c r="BW107" s="2">
        <v>0.67418901614795723</v>
      </c>
      <c r="BX107" s="2">
        <v>0.61525372946109047</v>
      </c>
      <c r="BY107" s="2">
        <v>9.2621688947404995E-2</v>
      </c>
      <c r="BZ107" s="2">
        <v>0.60582705100482492</v>
      </c>
      <c r="CA107" s="2">
        <v>0.56760745602708995</v>
      </c>
      <c r="CB107" s="2">
        <v>0.61392237852220921</v>
      </c>
      <c r="CC107" s="2">
        <v>0.14537913265144212</v>
      </c>
      <c r="CD107" s="2">
        <v>0.34780086488842343</v>
      </c>
      <c r="CE107" s="2">
        <v>0.46482286506397413</v>
      </c>
      <c r="CF107" s="2">
        <v>0.47751897813154959</v>
      </c>
      <c r="CG107" s="2">
        <v>0.39654551805039429</v>
      </c>
      <c r="CH107" s="2">
        <v>0.45721286157306856</v>
      </c>
      <c r="CI107" s="2">
        <v>0.18584718591547392</v>
      </c>
      <c r="CJ107" s="2">
        <v>0.25290534220278527</v>
      </c>
      <c r="CK107" s="2">
        <v>0.15422565919707684</v>
      </c>
      <c r="CL107" s="2">
        <v>0.42160163014475005</v>
      </c>
      <c r="CM107" s="2">
        <v>0.44560102642657595</v>
      </c>
      <c r="CN107" s="2">
        <v>0.33526041091263376</v>
      </c>
      <c r="CO107" s="2">
        <v>0.59308849043299239</v>
      </c>
      <c r="CP107" s="2">
        <v>0.38985594474684893</v>
      </c>
      <c r="CQ107" s="2">
        <v>0.41582861071956551</v>
      </c>
      <c r="CR107" s="2">
        <v>-0.11828078173231366</v>
      </c>
      <c r="CS107" s="2">
        <v>0.34711168247522783</v>
      </c>
      <c r="CT107" s="2">
        <v>0.50780773726179862</v>
      </c>
      <c r="CU107" s="2">
        <v>0.39028050297442474</v>
      </c>
      <c r="CV107" s="2">
        <v>0.51283770347020574</v>
      </c>
      <c r="CW107" s="2">
        <v>0.62866293964143527</v>
      </c>
      <c r="CX107" s="2">
        <v>0.15234971257419069</v>
      </c>
      <c r="CY107" s="2">
        <v>0.28230231874251405</v>
      </c>
      <c r="CZ107" s="2">
        <v>0.61898183985694544</v>
      </c>
      <c r="DA107" s="2">
        <v>0.19419588723082437</v>
      </c>
      <c r="DB107" s="2">
        <v>1</v>
      </c>
      <c r="DC107" s="2"/>
      <c r="DD107" s="2"/>
      <c r="DE107" s="2"/>
      <c r="DF107" s="2"/>
      <c r="DG107" s="2"/>
      <c r="DH107" s="2"/>
      <c r="DI107" s="2"/>
      <c r="DJ107" s="2"/>
      <c r="DK107" s="2"/>
      <c r="DL107" s="2"/>
      <c r="DM107" s="2"/>
      <c r="DN107" s="2"/>
      <c r="DO107" s="2"/>
      <c r="DP107" s="2"/>
      <c r="DQ107" s="2"/>
      <c r="DR107" s="2"/>
      <c r="DS107" s="2"/>
      <c r="DT107" s="2"/>
      <c r="DU107" s="2"/>
      <c r="DV107" s="2"/>
      <c r="DW107" s="2"/>
      <c r="DX107" s="2"/>
      <c r="DY107" s="2"/>
      <c r="DZ107" s="2"/>
      <c r="EA107" s="2"/>
      <c r="EB107" s="2"/>
      <c r="EC107" s="2"/>
      <c r="ED107" s="2"/>
      <c r="EE107" s="2"/>
      <c r="EF107" s="2"/>
      <c r="EG107" s="2"/>
      <c r="EH107" s="2"/>
      <c r="EI107" s="2"/>
      <c r="EJ107" s="2"/>
      <c r="EK107" s="2"/>
      <c r="EL107" s="2"/>
      <c r="EM107" s="2"/>
      <c r="EN107" s="2"/>
      <c r="EO107" s="2"/>
      <c r="EP107" s="2"/>
      <c r="EQ107" s="2"/>
      <c r="ER107" s="2"/>
      <c r="ES107" s="2"/>
      <c r="ET107" s="2"/>
      <c r="EU107" s="2"/>
      <c r="EV107" s="2"/>
      <c r="EW107" s="2"/>
      <c r="EX107" s="2"/>
      <c r="EY107" s="2"/>
      <c r="EZ107" s="2"/>
      <c r="FA107" s="2"/>
      <c r="FB107" s="2"/>
      <c r="FC107" s="2"/>
      <c r="FD107" s="2"/>
      <c r="FE107" s="2"/>
      <c r="FF107" s="2"/>
      <c r="FG107" s="2"/>
      <c r="FH107" s="2"/>
      <c r="FI107" s="2"/>
      <c r="FJ107" s="2"/>
      <c r="FK107" s="2"/>
      <c r="FL107" s="2"/>
      <c r="FM107" s="2"/>
      <c r="FN107" s="2"/>
      <c r="FO107" s="2"/>
      <c r="FP107" s="2"/>
      <c r="FQ107" s="2"/>
      <c r="FR107" s="2"/>
      <c r="FS107" s="2"/>
      <c r="FT107" s="2"/>
      <c r="FU107" s="2"/>
      <c r="FV107" s="2"/>
      <c r="FW107" s="2"/>
      <c r="FX107" s="2"/>
      <c r="FY107" s="2"/>
    </row>
    <row r="108" spans="1:181" ht="15.75" thickBot="1" x14ac:dyDescent="0.3">
      <c r="A108" s="2" t="s">
        <v>213</v>
      </c>
      <c r="B108" s="2">
        <v>-0.23133520739650315</v>
      </c>
      <c r="C108" s="2">
        <v>-0.40347420938746703</v>
      </c>
      <c r="D108" s="2">
        <v>-0.48339639183129351</v>
      </c>
      <c r="E108" s="2">
        <v>0.22618787336714336</v>
      </c>
      <c r="F108" s="2">
        <v>-0.43766894285901697</v>
      </c>
      <c r="G108" s="2">
        <v>-0.13435697667037041</v>
      </c>
      <c r="H108" s="2">
        <v>-0.30707051587481649</v>
      </c>
      <c r="I108" s="2">
        <v>-0.33625294972540237</v>
      </c>
      <c r="J108" s="2">
        <v>-0.31059082632093532</v>
      </c>
      <c r="K108" s="2">
        <v>-0.41361935087655566</v>
      </c>
      <c r="L108" s="2">
        <v>-0.3942042820090072</v>
      </c>
      <c r="M108" s="2">
        <v>-0.41401047667104085</v>
      </c>
      <c r="N108" s="2">
        <v>-0.32249808462107565</v>
      </c>
      <c r="O108" s="2">
        <v>-0.49589922594568181</v>
      </c>
      <c r="P108" s="2">
        <v>-0.76767723891336181</v>
      </c>
      <c r="Q108" s="2">
        <v>-0.76968689165157866</v>
      </c>
      <c r="R108" s="2">
        <v>-0.61544857643574069</v>
      </c>
      <c r="S108" s="2">
        <v>7.7243044980524908E-2</v>
      </c>
      <c r="T108" s="2">
        <v>-0.39903656765733342</v>
      </c>
      <c r="U108" s="2">
        <v>-0.7181755082831609</v>
      </c>
      <c r="V108" s="2">
        <v>-0.50492703254646687</v>
      </c>
      <c r="W108" s="2">
        <v>-0.30999218560958403</v>
      </c>
      <c r="X108" s="2">
        <v>-0.57531593293212591</v>
      </c>
      <c r="Y108" s="2">
        <v>0.16716112240529835</v>
      </c>
      <c r="Z108" s="2">
        <v>-0.6208695022688685</v>
      </c>
      <c r="AA108" s="2">
        <v>-0.63836247801697943</v>
      </c>
      <c r="AB108" s="2">
        <v>-0.2841924157778099</v>
      </c>
      <c r="AC108" s="2">
        <v>-0.542555341804831</v>
      </c>
      <c r="AD108" s="2">
        <v>-0.39896125281635919</v>
      </c>
      <c r="AE108" s="2">
        <v>-0.29034356511081533</v>
      </c>
      <c r="AF108" s="2">
        <v>-0.40187875449655347</v>
      </c>
      <c r="AG108" s="2">
        <v>-0.47714601660507638</v>
      </c>
      <c r="AH108" s="2">
        <v>0.22961158204058796</v>
      </c>
      <c r="AI108" s="2">
        <v>0.4175428014801611</v>
      </c>
      <c r="AJ108" s="2">
        <v>0.4747896554604828</v>
      </c>
      <c r="AK108" s="2">
        <v>0.42448269147392104</v>
      </c>
      <c r="AL108" s="2">
        <v>3.1644185967338902E-2</v>
      </c>
      <c r="AM108" s="2">
        <v>0.60715218544688287</v>
      </c>
      <c r="AN108" s="2">
        <v>-0.10329510587053825</v>
      </c>
      <c r="AO108" s="2">
        <v>-0.3288881153973568</v>
      </c>
      <c r="AP108" s="2">
        <v>0.60864267416511109</v>
      </c>
      <c r="AQ108" s="2">
        <v>0.23919128195202397</v>
      </c>
      <c r="AR108" s="2">
        <v>0.44886390625051931</v>
      </c>
      <c r="AS108" s="2">
        <v>0.10378774802950566</v>
      </c>
      <c r="AT108" s="2">
        <v>0.57873688749609542</v>
      </c>
      <c r="AU108" s="2">
        <v>0.3584284176851904</v>
      </c>
      <c r="AV108" s="2">
        <v>0.60640367981831156</v>
      </c>
      <c r="AW108" s="2">
        <v>0.6182006161096163</v>
      </c>
      <c r="AX108" s="2">
        <v>0.50374177912805651</v>
      </c>
      <c r="AY108" s="2">
        <v>0.30416773758096144</v>
      </c>
      <c r="AZ108" s="4">
        <v>0.73458046311307179</v>
      </c>
      <c r="BA108" s="2">
        <v>0.29491368938789669</v>
      </c>
      <c r="BB108" s="4">
        <v>0.77539224658518391</v>
      </c>
      <c r="BC108" s="2">
        <v>0.36796510969407459</v>
      </c>
      <c r="BD108" s="2">
        <v>0.46618004435075461</v>
      </c>
      <c r="BE108" s="4">
        <v>0.70159174537963698</v>
      </c>
      <c r="BF108" s="4">
        <v>0.72252555689642861</v>
      </c>
      <c r="BG108" s="2">
        <v>0.12969953959088121</v>
      </c>
      <c r="BH108" s="2">
        <v>0.35706676970115692</v>
      </c>
      <c r="BI108" s="2">
        <v>0.47451144352113883</v>
      </c>
      <c r="BJ108" s="2">
        <v>-6.6180260620335565E-2</v>
      </c>
      <c r="BK108" s="2">
        <v>0.3881437340255342</v>
      </c>
      <c r="BL108" s="2">
        <v>0.46064333080297976</v>
      </c>
      <c r="BM108" s="2">
        <v>0.68039360364409618</v>
      </c>
      <c r="BN108" s="4">
        <v>0.84558756399749291</v>
      </c>
      <c r="BO108" s="2">
        <v>-0.13200186435182473</v>
      </c>
      <c r="BP108" s="2">
        <v>0.25730508991341955</v>
      </c>
      <c r="BQ108" s="4">
        <v>0.74767271182797812</v>
      </c>
      <c r="BR108" s="2">
        <v>0.40259547585136995</v>
      </c>
      <c r="BS108" s="2">
        <v>0.56651355470995934</v>
      </c>
      <c r="BT108" s="2">
        <v>0.50634074522010297</v>
      </c>
      <c r="BU108" s="2">
        <v>-9.9657361254709101E-2</v>
      </c>
      <c r="BV108" s="4">
        <v>0.78837508705628423</v>
      </c>
      <c r="BW108" s="2">
        <v>0.61705425946205483</v>
      </c>
      <c r="BX108" s="4">
        <v>0.81617790281213676</v>
      </c>
      <c r="BY108" s="2">
        <v>0.20477697292826882</v>
      </c>
      <c r="BZ108" s="2">
        <v>0.61860549633667838</v>
      </c>
      <c r="CA108" s="2">
        <v>0.51971609570290078</v>
      </c>
      <c r="CB108" s="4">
        <v>0.81778089124856634</v>
      </c>
      <c r="CC108" s="2">
        <v>0.21133177299312134</v>
      </c>
      <c r="CD108" s="2">
        <v>0.40510660524691439</v>
      </c>
      <c r="CE108" s="2">
        <v>0.58639999307413715</v>
      </c>
      <c r="CF108" s="2">
        <v>0.35213387336935803</v>
      </c>
      <c r="CG108" s="2">
        <v>0.1253802415206581</v>
      </c>
      <c r="CH108" s="2">
        <v>0.52705270644308022</v>
      </c>
      <c r="CI108" s="2">
        <v>0.30073091316688771</v>
      </c>
      <c r="CJ108" s="2">
        <v>0.36312704956058245</v>
      </c>
      <c r="CK108" s="2">
        <v>0.17676189354900954</v>
      </c>
      <c r="CL108" s="2">
        <v>0.49088997153155334</v>
      </c>
      <c r="CM108" s="2">
        <v>0.345375892490425</v>
      </c>
      <c r="CN108" s="2">
        <v>0.44903018795223448</v>
      </c>
      <c r="CO108" s="2">
        <v>0.3298594336788534</v>
      </c>
      <c r="CP108" s="2">
        <v>0.49733100214032183</v>
      </c>
      <c r="CQ108" s="2">
        <v>0.50036587614605144</v>
      </c>
      <c r="CR108" s="2">
        <v>0.32992356276173324</v>
      </c>
      <c r="CS108" s="2">
        <v>0.52726237994772351</v>
      </c>
      <c r="CT108" s="2">
        <v>0.68333982470926236</v>
      </c>
      <c r="CU108" s="2">
        <v>0.58495207344091493</v>
      </c>
      <c r="CV108" s="2">
        <v>0.5433221558973772</v>
      </c>
      <c r="CW108" s="2">
        <v>0.39924828911435994</v>
      </c>
      <c r="CX108" s="2">
        <v>0.21003446712811166</v>
      </c>
      <c r="CY108" s="2">
        <v>0.34224769912905095</v>
      </c>
      <c r="CZ108" s="2">
        <v>0.56737724975708792</v>
      </c>
      <c r="DA108" s="2">
        <v>0.28915961066352902</v>
      </c>
      <c r="DB108" s="2">
        <v>0.42233437193330226</v>
      </c>
      <c r="DC108" s="2">
        <v>1</v>
      </c>
      <c r="DD108" s="2"/>
      <c r="DE108" s="2"/>
      <c r="DF108" s="2"/>
      <c r="DG108" s="2"/>
      <c r="DH108" s="2"/>
      <c r="DI108" s="2"/>
      <c r="DJ108" s="2"/>
      <c r="DK108" s="2"/>
      <c r="DL108" s="2"/>
      <c r="DM108" s="2"/>
      <c r="DN108" s="2"/>
      <c r="DO108" s="2"/>
      <c r="DP108" s="2"/>
      <c r="DQ108" s="2"/>
      <c r="DR108" s="2"/>
      <c r="DS108" s="2"/>
      <c r="DT108" s="2"/>
      <c r="DU108" s="2"/>
      <c r="DV108" s="2"/>
      <c r="DW108" s="2"/>
      <c r="DX108" s="2"/>
      <c r="DY108" s="2"/>
      <c r="DZ108" s="2"/>
      <c r="EA108" s="2"/>
      <c r="EB108" s="2"/>
      <c r="EC108" s="2"/>
      <c r="ED108" s="2"/>
      <c r="EE108" s="2"/>
      <c r="EF108" s="2"/>
      <c r="EG108" s="2"/>
      <c r="EH108" s="2"/>
      <c r="EI108" s="2"/>
      <c r="EJ108" s="2"/>
      <c r="EK108" s="2"/>
      <c r="EL108" s="2"/>
      <c r="EM108" s="2"/>
      <c r="EN108" s="2"/>
      <c r="EO108" s="2"/>
      <c r="EP108" s="2"/>
      <c r="EQ108" s="2"/>
      <c r="ER108" s="2"/>
      <c r="ES108" s="2"/>
      <c r="ET108" s="2"/>
      <c r="EU108" s="2"/>
      <c r="EV108" s="2"/>
      <c r="EW108" s="2"/>
      <c r="EX108" s="2"/>
      <c r="EY108" s="2"/>
      <c r="EZ108" s="2"/>
      <c r="FA108" s="2"/>
      <c r="FB108" s="2"/>
      <c r="FC108" s="2"/>
      <c r="FD108" s="2"/>
      <c r="FE108" s="2"/>
      <c r="FF108" s="2"/>
      <c r="FG108" s="2"/>
      <c r="FH108" s="2"/>
      <c r="FI108" s="2"/>
      <c r="FJ108" s="2"/>
      <c r="FK108" s="2"/>
      <c r="FL108" s="2"/>
      <c r="FM108" s="2"/>
      <c r="FN108" s="2"/>
      <c r="FO108" s="2"/>
      <c r="FP108" s="2"/>
      <c r="FQ108" s="2"/>
      <c r="FR108" s="2"/>
      <c r="FS108" s="2"/>
      <c r="FT108" s="2"/>
      <c r="FU108" s="2"/>
      <c r="FV108" s="2"/>
      <c r="FW108" s="2"/>
      <c r="FX108" s="2"/>
      <c r="FY108" s="2"/>
    </row>
    <row r="109" spans="1:181" ht="15.75" thickBot="1" x14ac:dyDescent="0.3">
      <c r="A109" s="2" t="s">
        <v>214</v>
      </c>
      <c r="B109" s="2">
        <v>6.3454042124749671E-2</v>
      </c>
      <c r="C109" s="2">
        <v>-6.0646100575669382E-2</v>
      </c>
      <c r="D109" s="2">
        <v>-0.54603668918212245</v>
      </c>
      <c r="E109" s="2">
        <v>8.2591044348331116E-2</v>
      </c>
      <c r="F109" s="2">
        <v>-0.53635120147537163</v>
      </c>
      <c r="G109" s="2">
        <v>-0.29589321885738151</v>
      </c>
      <c r="H109" s="2">
        <v>-0.25107394841103142</v>
      </c>
      <c r="I109" s="2">
        <v>-9.0361220038085735E-2</v>
      </c>
      <c r="J109" s="2">
        <v>-0.38797321580304162</v>
      </c>
      <c r="K109" s="2">
        <v>-0.4233630625573585</v>
      </c>
      <c r="L109" s="2">
        <v>-0.15437068225578435</v>
      </c>
      <c r="M109" s="2">
        <v>-9.2979882444131662E-2</v>
      </c>
      <c r="N109" s="2">
        <v>-0.38893757454912364</v>
      </c>
      <c r="O109" s="2">
        <v>-0.4586343561288358</v>
      </c>
      <c r="P109" s="2">
        <v>-0.44554009486417662</v>
      </c>
      <c r="Q109" s="2">
        <v>-0.58129248131743683</v>
      </c>
      <c r="R109" s="2">
        <v>-0.31472072192090056</v>
      </c>
      <c r="S109" s="2">
        <v>-4.9720834075157169E-3</v>
      </c>
      <c r="T109" s="2">
        <v>-0.48271765350023166</v>
      </c>
      <c r="U109" s="2">
        <v>-0.67025872253805663</v>
      </c>
      <c r="V109" s="2">
        <v>-0.64747233891293743</v>
      </c>
      <c r="W109" s="2">
        <v>-0.24327196174763874</v>
      </c>
      <c r="X109" s="2">
        <v>-0.73515198168270812</v>
      </c>
      <c r="Y109" s="2">
        <v>0.20525508537506226</v>
      </c>
      <c r="Z109" s="2">
        <v>-0.61782722467327034</v>
      </c>
      <c r="AA109" s="2">
        <v>-0.66274235169530593</v>
      </c>
      <c r="AB109" s="2">
        <v>-0.43447731572729781</v>
      </c>
      <c r="AC109" s="2">
        <v>-0.39795491269357675</v>
      </c>
      <c r="AD109" s="2">
        <v>-0.24041504303478436</v>
      </c>
      <c r="AE109" s="2">
        <v>-0.16974071661133217</v>
      </c>
      <c r="AF109" s="2">
        <v>-0.56576482194538669</v>
      </c>
      <c r="AG109" s="2">
        <v>-0.50794691232557776</v>
      </c>
      <c r="AH109" s="2">
        <v>8.2632650167916835E-2</v>
      </c>
      <c r="AI109" s="2">
        <v>0.15077371972769857</v>
      </c>
      <c r="AJ109" s="2">
        <v>0.44930958529480675</v>
      </c>
      <c r="AK109" s="2">
        <v>0.43588636611508513</v>
      </c>
      <c r="AL109" s="2">
        <v>6.5901274305906312E-3</v>
      </c>
      <c r="AM109" s="2">
        <v>0.26870863206199547</v>
      </c>
      <c r="AN109" s="2">
        <v>-0.26259069154636439</v>
      </c>
      <c r="AO109" s="2">
        <v>-7.5242729873403441E-2</v>
      </c>
      <c r="AP109" s="2">
        <v>0.50873657301160713</v>
      </c>
      <c r="AQ109" s="2">
        <v>0.17333075006986751</v>
      </c>
      <c r="AR109" s="2">
        <v>0.16541884732280385</v>
      </c>
      <c r="AS109" s="2">
        <v>0.20858028712971224</v>
      </c>
      <c r="AT109" s="4">
        <v>0.73776422487585525</v>
      </c>
      <c r="AU109" s="2">
        <v>3.4390729907268248E-2</v>
      </c>
      <c r="AV109" s="2">
        <v>0.55503136599894354</v>
      </c>
      <c r="AW109" s="2">
        <v>0.55944940198352844</v>
      </c>
      <c r="AX109" s="2">
        <v>0.27026780363033315</v>
      </c>
      <c r="AY109" s="2">
        <v>0.24845397904993485</v>
      </c>
      <c r="AZ109" s="2">
        <v>0.33097429427679181</v>
      </c>
      <c r="BA109" s="2">
        <v>0.23040629303318097</v>
      </c>
      <c r="BB109" s="2">
        <v>0.48067846154539218</v>
      </c>
      <c r="BC109" s="2">
        <v>0.20671126301666268</v>
      </c>
      <c r="BD109" s="2">
        <v>0.54589770747450128</v>
      </c>
      <c r="BE109" s="2">
        <v>0.65577353671335303</v>
      </c>
      <c r="BF109" s="2">
        <v>0.64246393125485457</v>
      </c>
      <c r="BG109" s="2">
        <v>-6.3275107503700023E-2</v>
      </c>
      <c r="BH109" s="2">
        <v>7.218126085647289E-2</v>
      </c>
      <c r="BI109" s="4">
        <v>0.71544796029818192</v>
      </c>
      <c r="BJ109" s="2">
        <v>6.1844569936408453E-2</v>
      </c>
      <c r="BK109" s="2">
        <v>0.32021199766082725</v>
      </c>
      <c r="BL109" s="2">
        <v>0.52207802191906705</v>
      </c>
      <c r="BM109" s="2">
        <v>0.68602030497789701</v>
      </c>
      <c r="BN109" s="2">
        <v>0.48749858428617254</v>
      </c>
      <c r="BO109" s="2">
        <v>-0.10498238146434037</v>
      </c>
      <c r="BP109" s="2">
        <v>0.40888169521545981</v>
      </c>
      <c r="BQ109" s="2">
        <v>0.67160252271199405</v>
      </c>
      <c r="BR109" s="2">
        <v>0.21890798066896353</v>
      </c>
      <c r="BS109" s="2">
        <v>0.47935217489733167</v>
      </c>
      <c r="BT109" s="2">
        <v>0.57427781040825576</v>
      </c>
      <c r="BU109" s="2">
        <v>-0.13935648848004367</v>
      </c>
      <c r="BV109" s="2">
        <v>0.39900957828186606</v>
      </c>
      <c r="BW109" s="2">
        <v>0.43740292017867938</v>
      </c>
      <c r="BX109" s="2">
        <v>0.48246155536304353</v>
      </c>
      <c r="BY109" s="2">
        <v>6.7501601893071153E-2</v>
      </c>
      <c r="BZ109" s="2">
        <v>0.31311465495484575</v>
      </c>
      <c r="CA109" s="2">
        <v>0.64669801112984404</v>
      </c>
      <c r="CB109" s="2">
        <v>0.56972211531360906</v>
      </c>
      <c r="CC109" s="2">
        <v>0.2204366407091457</v>
      </c>
      <c r="CD109" s="2">
        <v>0.40478776063372007</v>
      </c>
      <c r="CE109" s="2">
        <v>0.27666522053932341</v>
      </c>
      <c r="CF109" s="2">
        <v>1.6015913412412174E-2</v>
      </c>
      <c r="CG109" s="2">
        <v>-1.671594157035974E-2</v>
      </c>
      <c r="CH109" s="2">
        <v>0.37080605441048098</v>
      </c>
      <c r="CI109" s="2">
        <v>6.0024188345192298E-2</v>
      </c>
      <c r="CJ109" s="2">
        <v>0.48289268396297386</v>
      </c>
      <c r="CK109" s="2">
        <v>0.10383199836395345</v>
      </c>
      <c r="CL109" s="2">
        <v>0.62074457413869832</v>
      </c>
      <c r="CM109" s="2">
        <v>0.32100377911063172</v>
      </c>
      <c r="CN109" s="2">
        <v>0.46472892473472249</v>
      </c>
      <c r="CO109" s="2">
        <v>0.57329271819154382</v>
      </c>
      <c r="CP109" s="2">
        <v>0.36190219489170722</v>
      </c>
      <c r="CQ109" s="2">
        <v>0.44479209412634296</v>
      </c>
      <c r="CR109" s="2">
        <v>5.5676856822433562E-2</v>
      </c>
      <c r="CS109" s="2">
        <v>0.36052104829794657</v>
      </c>
      <c r="CT109" s="2">
        <v>0.69121601410601974</v>
      </c>
      <c r="CU109" s="2">
        <v>0.40648955899182948</v>
      </c>
      <c r="CV109" s="2">
        <v>0.20475923900480553</v>
      </c>
      <c r="CW109" s="2">
        <v>0.4053333417475331</v>
      </c>
      <c r="CX109" s="2">
        <v>-0.11455850526971764</v>
      </c>
      <c r="CY109" s="2">
        <v>0.49094624474276505</v>
      </c>
      <c r="CZ109" s="2">
        <v>0.50874956534226867</v>
      </c>
      <c r="DA109" s="2">
        <v>-3.3561614615833934E-4</v>
      </c>
      <c r="DB109" s="2">
        <v>0.56791411620551024</v>
      </c>
      <c r="DC109" s="2">
        <v>0.57393021666359245</v>
      </c>
      <c r="DD109" s="2">
        <v>1</v>
      </c>
      <c r="DE109" s="2"/>
      <c r="DF109" s="2"/>
      <c r="DG109" s="2"/>
      <c r="DH109" s="2"/>
      <c r="DI109" s="2"/>
      <c r="DJ109" s="2"/>
      <c r="DK109" s="2"/>
      <c r="DL109" s="2"/>
      <c r="DM109" s="2"/>
      <c r="DN109" s="2"/>
      <c r="DO109" s="2"/>
      <c r="DP109" s="2"/>
      <c r="DQ109" s="2"/>
      <c r="DR109" s="2"/>
      <c r="DS109" s="2"/>
      <c r="DT109" s="2"/>
      <c r="DU109" s="2"/>
      <c r="DV109" s="2"/>
      <c r="DW109" s="2"/>
      <c r="DX109" s="2"/>
      <c r="DY109" s="2"/>
      <c r="DZ109" s="2"/>
      <c r="EA109" s="2"/>
      <c r="EB109" s="2"/>
      <c r="EC109" s="2"/>
      <c r="ED109" s="2"/>
      <c r="EE109" s="2"/>
      <c r="EF109" s="2"/>
      <c r="EG109" s="2"/>
      <c r="EH109" s="2"/>
      <c r="EI109" s="2"/>
      <c r="EJ109" s="2"/>
      <c r="EK109" s="2"/>
      <c r="EL109" s="2"/>
      <c r="EM109" s="2"/>
      <c r="EN109" s="2"/>
      <c r="EO109" s="2"/>
      <c r="EP109" s="2"/>
      <c r="EQ109" s="2"/>
      <c r="ER109" s="2"/>
      <c r="ES109" s="2"/>
      <c r="ET109" s="2"/>
      <c r="EU109" s="2"/>
      <c r="EV109" s="2"/>
      <c r="EW109" s="2"/>
      <c r="EX109" s="2"/>
      <c r="EY109" s="2"/>
      <c r="EZ109" s="2"/>
      <c r="FA109" s="2"/>
      <c r="FB109" s="2"/>
      <c r="FC109" s="2"/>
      <c r="FD109" s="2"/>
      <c r="FE109" s="2"/>
      <c r="FF109" s="2"/>
      <c r="FG109" s="2"/>
      <c r="FH109" s="2"/>
      <c r="FI109" s="2"/>
      <c r="FJ109" s="2"/>
      <c r="FK109" s="2"/>
      <c r="FL109" s="2"/>
      <c r="FM109" s="2"/>
      <c r="FN109" s="2"/>
      <c r="FO109" s="2"/>
      <c r="FP109" s="2"/>
      <c r="FQ109" s="2"/>
      <c r="FR109" s="2"/>
      <c r="FS109" s="2"/>
      <c r="FT109" s="2"/>
      <c r="FU109" s="2"/>
      <c r="FV109" s="2"/>
      <c r="FW109" s="2"/>
      <c r="FX109" s="2"/>
      <c r="FY109" s="2"/>
    </row>
    <row r="110" spans="1:181" x14ac:dyDescent="0.25">
      <c r="A110" s="2" t="s">
        <v>215</v>
      </c>
      <c r="B110" s="2">
        <v>-0.20106906692617171</v>
      </c>
      <c r="C110" s="2">
        <v>-0.15269682699891973</v>
      </c>
      <c r="D110" s="2">
        <v>-0.14992496995105356</v>
      </c>
      <c r="E110" s="2">
        <v>-0.13104579121309268</v>
      </c>
      <c r="F110" s="2">
        <v>-0.25943930512432467</v>
      </c>
      <c r="G110" s="2">
        <v>-6.6248981855127065E-2</v>
      </c>
      <c r="H110" s="2">
        <v>-0.25451400973254545</v>
      </c>
      <c r="I110" s="2">
        <v>-3.8877111937308848E-2</v>
      </c>
      <c r="J110" s="2">
        <v>-0.51856529350472969</v>
      </c>
      <c r="K110" s="2">
        <v>-0.31475829489340756</v>
      </c>
      <c r="L110" s="2">
        <v>-0.12604277432889835</v>
      </c>
      <c r="M110" s="2">
        <v>-0.27976859328383535</v>
      </c>
      <c r="N110" s="2">
        <v>8.7777497247101179E-3</v>
      </c>
      <c r="O110" s="2">
        <v>-0.38990817721179366</v>
      </c>
      <c r="P110" s="2">
        <v>-0.3596390152380548</v>
      </c>
      <c r="Q110" s="2">
        <v>-0.27665298773671315</v>
      </c>
      <c r="R110" s="2">
        <v>-5.1551384443532328E-2</v>
      </c>
      <c r="S110" s="2">
        <v>0.12424340841393877</v>
      </c>
      <c r="T110" s="2">
        <v>-0.27175455735910997</v>
      </c>
      <c r="U110" s="2">
        <v>-0.45200180304829835</v>
      </c>
      <c r="V110" s="2">
        <v>-0.3770501226321209</v>
      </c>
      <c r="W110" s="2">
        <v>-0.13378321548662039</v>
      </c>
      <c r="X110" s="2">
        <v>-0.47898087111485238</v>
      </c>
      <c r="Y110" s="2">
        <v>-0.28160861891259448</v>
      </c>
      <c r="Z110" s="2">
        <v>-0.42589376116449024</v>
      </c>
      <c r="AA110" s="2">
        <v>-0.3560779833661476</v>
      </c>
      <c r="AB110" s="2">
        <v>-0.61580778945819592</v>
      </c>
      <c r="AC110" s="2">
        <v>-0.28034727008923016</v>
      </c>
      <c r="AD110" s="2">
        <v>7.485166901644294E-2</v>
      </c>
      <c r="AE110" s="2">
        <v>-0.6540966887853269</v>
      </c>
      <c r="AF110" s="2">
        <v>-0.3094249872354583</v>
      </c>
      <c r="AG110" s="2">
        <v>-0.18024603171118075</v>
      </c>
      <c r="AH110" s="2">
        <v>0.53609715659655544</v>
      </c>
      <c r="AI110" s="2">
        <v>0.34068923269077644</v>
      </c>
      <c r="AJ110" s="2">
        <v>0.27317524554887462</v>
      </c>
      <c r="AK110" s="2">
        <v>0.21351492685092394</v>
      </c>
      <c r="AL110" s="2">
        <v>2.4157462681267974E-2</v>
      </c>
      <c r="AM110" s="2">
        <v>0.33557219339087396</v>
      </c>
      <c r="AN110" s="2">
        <v>0.21522899975911916</v>
      </c>
      <c r="AO110" s="2">
        <v>0.21072365859110451</v>
      </c>
      <c r="AP110" s="2">
        <v>0.2220472816564609</v>
      </c>
      <c r="AQ110" s="2">
        <v>0.4487942394289251</v>
      </c>
      <c r="AR110" s="2">
        <v>0.31833787332286295</v>
      </c>
      <c r="AS110" s="2">
        <v>0.2885025162745517</v>
      </c>
      <c r="AT110" s="2">
        <v>0.33639883027167772</v>
      </c>
      <c r="AU110" s="2">
        <v>2.1761940967613722E-2</v>
      </c>
      <c r="AV110" s="2">
        <v>0.3035339064745215</v>
      </c>
      <c r="AW110" s="2">
        <v>0.35306895607891686</v>
      </c>
      <c r="AX110" s="2">
        <v>0.37547478617493202</v>
      </c>
      <c r="AY110" s="2">
        <v>5.7806325820834038E-2</v>
      </c>
      <c r="AZ110" s="2">
        <v>0.1584769021827464</v>
      </c>
      <c r="BA110" s="2">
        <v>0.32417959580260003</v>
      </c>
      <c r="BB110" s="2">
        <v>0.13541667413653244</v>
      </c>
      <c r="BC110" s="2">
        <v>0.41997314431329946</v>
      </c>
      <c r="BD110" s="2">
        <v>0.47377147916133172</v>
      </c>
      <c r="BE110" s="2">
        <v>0.30359025930227468</v>
      </c>
      <c r="BF110" s="2">
        <v>0.34694806019873892</v>
      </c>
      <c r="BG110" s="2">
        <v>0.2667548991270503</v>
      </c>
      <c r="BH110" s="2">
        <v>0.15005762173544304</v>
      </c>
      <c r="BI110" s="2">
        <v>7.1259371949310188E-2</v>
      </c>
      <c r="BJ110" s="2">
        <v>0.2234739190498527</v>
      </c>
      <c r="BK110" s="2">
        <v>0.57972328473727175</v>
      </c>
      <c r="BL110" s="2">
        <v>0.41062575501626636</v>
      </c>
      <c r="BM110" s="2">
        <v>0.5027239340050812</v>
      </c>
      <c r="BN110" s="2">
        <v>0.22403314521739318</v>
      </c>
      <c r="BO110" s="2">
        <v>0.4802236704559843</v>
      </c>
      <c r="BP110" s="2">
        <v>0.2428401688615249</v>
      </c>
      <c r="BQ110" s="2">
        <v>0.26390056438439119</v>
      </c>
      <c r="BR110" s="2">
        <v>5.978711717602686E-2</v>
      </c>
      <c r="BS110" s="2">
        <v>0.24584776997735924</v>
      </c>
      <c r="BT110" s="2">
        <v>0.61472426326480811</v>
      </c>
      <c r="BU110" s="2">
        <v>0.40692791538629702</v>
      </c>
      <c r="BV110" s="2">
        <v>0.35098081218487154</v>
      </c>
      <c r="BW110" s="2">
        <v>0.4355147762893693</v>
      </c>
      <c r="BX110" s="2">
        <v>0.19064148736803649</v>
      </c>
      <c r="BY110" s="2">
        <v>0.69118833941546287</v>
      </c>
      <c r="BZ110" s="2">
        <v>0.39371044688171386</v>
      </c>
      <c r="CA110" s="2">
        <v>0.30661713247746436</v>
      </c>
      <c r="CB110" s="2">
        <v>0.3259371742858268</v>
      </c>
      <c r="CC110" s="2">
        <v>0.32425002858069313</v>
      </c>
      <c r="CD110" s="2">
        <v>0.51096437916835646</v>
      </c>
      <c r="CE110" s="2">
        <v>0.2983113299984545</v>
      </c>
      <c r="CF110" s="2">
        <v>6.9833795455337966E-2</v>
      </c>
      <c r="CG110" s="2">
        <v>0.2360690706769635</v>
      </c>
      <c r="CH110" s="2">
        <v>0.55093968197056087</v>
      </c>
      <c r="CI110" s="2">
        <v>0.4817698184015598</v>
      </c>
      <c r="CJ110" s="2">
        <v>9.8175430828467122E-2</v>
      </c>
      <c r="CK110" s="2">
        <v>0.20858666861473121</v>
      </c>
      <c r="CL110" s="2">
        <v>0.54888083666054244</v>
      </c>
      <c r="CM110" s="2">
        <v>0.27139322576036501</v>
      </c>
      <c r="CN110" s="2">
        <v>0.4255651589467051</v>
      </c>
      <c r="CO110" s="2">
        <v>0.36411973439093737</v>
      </c>
      <c r="CP110" s="2">
        <v>0.48917189992747645</v>
      </c>
      <c r="CQ110" s="2">
        <v>-4.3818972528798236E-4</v>
      </c>
      <c r="CR110" s="2">
        <v>0.59236388094777648</v>
      </c>
      <c r="CS110" s="2">
        <v>0.24759126389827696</v>
      </c>
      <c r="CT110" s="2">
        <v>0.22359804704302558</v>
      </c>
      <c r="CU110" s="2">
        <v>8.7306162881394464E-2</v>
      </c>
      <c r="CV110" s="2">
        <v>0.32470798610935747</v>
      </c>
      <c r="CW110" s="2">
        <v>0.38308440166625934</v>
      </c>
      <c r="CX110" s="2">
        <v>0.40659131405140375</v>
      </c>
      <c r="CY110" s="2">
        <v>0.50646814754705882</v>
      </c>
      <c r="CZ110" s="2">
        <v>0.33159256875590903</v>
      </c>
      <c r="DA110" s="2">
        <v>0.10058402965515416</v>
      </c>
      <c r="DB110" s="2">
        <v>0.17502073845217744</v>
      </c>
      <c r="DC110" s="2">
        <v>0.33718482784295944</v>
      </c>
      <c r="DD110" s="2">
        <v>0.33242049237018745</v>
      </c>
      <c r="DE110" s="2">
        <v>1</v>
      </c>
      <c r="DF110" s="2"/>
      <c r="DG110" s="2"/>
      <c r="DH110" s="2"/>
      <c r="DI110" s="2"/>
      <c r="DJ110" s="2"/>
      <c r="DK110" s="2"/>
      <c r="DL110" s="2"/>
      <c r="DM110" s="2"/>
      <c r="DN110" s="2"/>
      <c r="DO110" s="2"/>
      <c r="DP110" s="2"/>
      <c r="DQ110" s="2"/>
      <c r="DR110" s="2"/>
      <c r="DS110" s="2"/>
      <c r="DT110" s="2"/>
      <c r="DU110" s="2"/>
      <c r="DV110" s="2"/>
      <c r="DW110" s="2"/>
      <c r="DX110" s="2"/>
      <c r="DY110" s="2"/>
      <c r="DZ110" s="2"/>
      <c r="EA110" s="2"/>
      <c r="EB110" s="2"/>
      <c r="EC110" s="2"/>
      <c r="ED110" s="2"/>
      <c r="EE110" s="2"/>
      <c r="EF110" s="2"/>
      <c r="EG110" s="2"/>
      <c r="EH110" s="2"/>
      <c r="EI110" s="2"/>
      <c r="EJ110" s="2"/>
      <c r="EK110" s="2"/>
      <c r="EL110" s="2"/>
      <c r="EM110" s="2"/>
      <c r="EN110" s="2"/>
      <c r="EO110" s="2"/>
      <c r="EP110" s="2"/>
      <c r="EQ110" s="2"/>
      <c r="ER110" s="2"/>
      <c r="ES110" s="2"/>
      <c r="ET110" s="2"/>
      <c r="EU110" s="2"/>
      <c r="EV110" s="2"/>
      <c r="EW110" s="2"/>
      <c r="EX110" s="2"/>
      <c r="EY110" s="2"/>
      <c r="EZ110" s="2"/>
      <c r="FA110" s="2"/>
      <c r="FB110" s="2"/>
      <c r="FC110" s="2"/>
      <c r="FD110" s="2"/>
      <c r="FE110" s="2"/>
      <c r="FF110" s="2"/>
      <c r="FG110" s="2"/>
      <c r="FH110" s="2"/>
      <c r="FI110" s="2"/>
      <c r="FJ110" s="2"/>
      <c r="FK110" s="2"/>
      <c r="FL110" s="2"/>
      <c r="FM110" s="2"/>
      <c r="FN110" s="2"/>
      <c r="FO110" s="2"/>
      <c r="FP110" s="2"/>
      <c r="FQ110" s="2"/>
      <c r="FR110" s="2"/>
      <c r="FS110" s="2"/>
      <c r="FT110" s="2"/>
      <c r="FU110" s="2"/>
      <c r="FV110" s="2"/>
      <c r="FW110" s="2"/>
      <c r="FX110" s="2"/>
      <c r="FY110" s="2"/>
    </row>
    <row r="111" spans="1:181" ht="15.75" thickBot="1" x14ac:dyDescent="0.3">
      <c r="A111" s="2" t="s">
        <v>216</v>
      </c>
      <c r="B111" s="2">
        <v>-0.22709292713553261</v>
      </c>
      <c r="C111" s="2">
        <v>-2.9828822721032107E-2</v>
      </c>
      <c r="D111" s="2">
        <v>-0.23279543636425681</v>
      </c>
      <c r="E111" s="2">
        <v>-0.19450643142452234</v>
      </c>
      <c r="F111" s="2">
        <v>-6.1408144335345034E-2</v>
      </c>
      <c r="G111" s="2">
        <v>-0.31115614842743045</v>
      </c>
      <c r="H111" s="2">
        <v>-1.3924855921110854E-2</v>
      </c>
      <c r="I111" s="2">
        <v>-0.29455742094554316</v>
      </c>
      <c r="J111" s="2">
        <v>-0.1799217943182802</v>
      </c>
      <c r="K111" s="2">
        <v>-0.4850654650097509</v>
      </c>
      <c r="L111" s="2">
        <v>-0.28182990580853273</v>
      </c>
      <c r="M111" s="2">
        <v>-0.18535860593396533</v>
      </c>
      <c r="N111" s="2">
        <v>-0.22914669155989723</v>
      </c>
      <c r="O111" s="2">
        <v>-0.26178848854833336</v>
      </c>
      <c r="P111" s="2">
        <v>-0.39326974455514946</v>
      </c>
      <c r="Q111" s="2">
        <v>-0.48911204784795859</v>
      </c>
      <c r="R111" s="2">
        <v>-0.1743534786310969</v>
      </c>
      <c r="S111" s="2">
        <v>-0.59137436687487643</v>
      </c>
      <c r="T111" s="2">
        <v>-0.30723066765731433</v>
      </c>
      <c r="U111" s="2">
        <v>-0.25105099884024745</v>
      </c>
      <c r="V111" s="2">
        <v>-0.27466679220198392</v>
      </c>
      <c r="W111" s="2">
        <v>-0.13886919909140835</v>
      </c>
      <c r="X111" s="2">
        <v>-0.27228358750833098</v>
      </c>
      <c r="Y111" s="2">
        <v>7.0476188959168795E-2</v>
      </c>
      <c r="Z111" s="2">
        <v>-0.33658483152495472</v>
      </c>
      <c r="AA111" s="2">
        <v>-0.33164339629280704</v>
      </c>
      <c r="AB111" s="2">
        <v>-0.20319689201267921</v>
      </c>
      <c r="AC111" s="2">
        <v>-0.41633126224574818</v>
      </c>
      <c r="AD111" s="2">
        <v>-0.44486798502745334</v>
      </c>
      <c r="AE111" s="2">
        <v>-0.10735710039713067</v>
      </c>
      <c r="AF111" s="2">
        <v>-0.3153293681627829</v>
      </c>
      <c r="AG111" s="2">
        <v>-0.46111863709246864</v>
      </c>
      <c r="AH111" s="2">
        <v>0.1642312302571573</v>
      </c>
      <c r="AI111" s="2">
        <v>0.20289267857221888</v>
      </c>
      <c r="AJ111" s="2">
        <v>0.17152776667556643</v>
      </c>
      <c r="AK111" s="2">
        <v>0.36552738827549508</v>
      </c>
      <c r="AL111" s="2">
        <v>0.24020356179342264</v>
      </c>
      <c r="AM111" s="2">
        <v>-2.5274461983709612E-2</v>
      </c>
      <c r="AN111" s="2">
        <v>3.7345580583755297E-2</v>
      </c>
      <c r="AO111" s="2">
        <v>0.25160987360106285</v>
      </c>
      <c r="AP111" s="2">
        <v>0.21920985799414519</v>
      </c>
      <c r="AQ111" s="2">
        <v>-8.9015049548204321E-3</v>
      </c>
      <c r="AR111" s="2">
        <v>0.22100723326689051</v>
      </c>
      <c r="AS111" s="2">
        <v>0.23056203594982516</v>
      </c>
      <c r="AT111" s="2">
        <v>0.28013266438951545</v>
      </c>
      <c r="AU111" s="2">
        <v>0.39330661002356981</v>
      </c>
      <c r="AV111" s="2">
        <v>0.3343144744405438</v>
      </c>
      <c r="AW111" s="2">
        <v>0.21019180108781507</v>
      </c>
      <c r="AX111" s="2">
        <v>0.2973664706940472</v>
      </c>
      <c r="AY111" s="2">
        <v>0.62963084369449396</v>
      </c>
      <c r="AZ111" s="2">
        <v>0.12499720470341125</v>
      </c>
      <c r="BA111" s="2">
        <v>0.12295154852185773</v>
      </c>
      <c r="BB111" s="2">
        <v>0.43967946733822755</v>
      </c>
      <c r="BC111" s="2">
        <v>0.17866310476442709</v>
      </c>
      <c r="BD111" s="2">
        <v>0.22491472875585028</v>
      </c>
      <c r="BE111" s="2">
        <v>0.17487738322143692</v>
      </c>
      <c r="BF111" s="2">
        <v>0.27745560813979198</v>
      </c>
      <c r="BG111" s="2">
        <v>-6.8759480156233496E-2</v>
      </c>
      <c r="BH111" s="2">
        <v>4.2621193588481855E-2</v>
      </c>
      <c r="BI111" s="2">
        <v>0.35489492489165891</v>
      </c>
      <c r="BJ111" s="2">
        <v>5.2699753715390603E-2</v>
      </c>
      <c r="BK111" s="2">
        <v>0.13237570645519345</v>
      </c>
      <c r="BL111" s="2">
        <v>0.45680663670716515</v>
      </c>
      <c r="BM111" s="2">
        <v>0.25277526497867631</v>
      </c>
      <c r="BN111" s="2">
        <v>0.31951468275360673</v>
      </c>
      <c r="BO111" s="2">
        <v>-1.9178319498552576E-3</v>
      </c>
      <c r="BP111" s="2">
        <v>0.16330036667346803</v>
      </c>
      <c r="BQ111" s="2">
        <v>0.39100884101853289</v>
      </c>
      <c r="BR111" s="2">
        <v>0.42103875377022676</v>
      </c>
      <c r="BS111" s="2">
        <v>0.28237519522029453</v>
      </c>
      <c r="BT111" s="2">
        <v>0.22413778067993839</v>
      </c>
      <c r="BU111" s="2">
        <v>-2.5481103308344312E-3</v>
      </c>
      <c r="BV111" s="2">
        <v>0.33793835064401401</v>
      </c>
      <c r="BW111" s="2">
        <v>0.43917919679161588</v>
      </c>
      <c r="BX111" s="2">
        <v>0.25867102215328885</v>
      </c>
      <c r="BY111" s="2">
        <v>0.128092229145435</v>
      </c>
      <c r="BZ111" s="2">
        <v>0.23912678455452091</v>
      </c>
      <c r="CA111" s="2">
        <v>0.63872198169164041</v>
      </c>
      <c r="CB111" s="2">
        <v>0.28306910766377336</v>
      </c>
      <c r="CC111" s="2">
        <v>0.31557422514800376</v>
      </c>
      <c r="CD111" s="2">
        <v>0.40793304790674578</v>
      </c>
      <c r="CE111" s="2">
        <v>7.7012276750256223E-2</v>
      </c>
      <c r="CF111" s="2">
        <v>0.31389133049881607</v>
      </c>
      <c r="CG111" s="2">
        <v>0.20985853328254286</v>
      </c>
      <c r="CH111" s="2">
        <v>0.30153610688024302</v>
      </c>
      <c r="CI111" s="2">
        <v>3.1938381999024178E-2</v>
      </c>
      <c r="CJ111" s="2">
        <v>0.24356399011553406</v>
      </c>
      <c r="CK111" s="2">
        <v>0.31721241391112981</v>
      </c>
      <c r="CL111" s="2">
        <v>6.9420739411229337E-2</v>
      </c>
      <c r="CM111" s="2">
        <v>0.10220503396121551</v>
      </c>
      <c r="CN111" s="2">
        <v>0.50759980712857378</v>
      </c>
      <c r="CO111" s="2">
        <v>0.37213010965331583</v>
      </c>
      <c r="CP111" s="2">
        <v>-5.2616337632172688E-2</v>
      </c>
      <c r="CQ111" s="2">
        <v>2.760136855441989E-2</v>
      </c>
      <c r="CR111" s="2">
        <v>0.1141478998192488</v>
      </c>
      <c r="CS111" s="2">
        <v>0.12799264800052693</v>
      </c>
      <c r="CT111" s="2">
        <v>0.5366915713775382</v>
      </c>
      <c r="CU111" s="2">
        <v>0.35829300067708847</v>
      </c>
      <c r="CV111" s="2">
        <v>0.28073003546005609</v>
      </c>
      <c r="CW111" s="2">
        <v>0.3703150553603724</v>
      </c>
      <c r="CX111" s="2">
        <v>-7.0608443853041339E-2</v>
      </c>
      <c r="CY111" s="2">
        <v>0.21781105906021703</v>
      </c>
      <c r="CZ111" s="2">
        <v>0.24401628467442718</v>
      </c>
      <c r="DA111" s="2">
        <v>0.31744681899578564</v>
      </c>
      <c r="DB111" s="2">
        <v>0.44788665883010464</v>
      </c>
      <c r="DC111" s="2">
        <v>0.27689948080204757</v>
      </c>
      <c r="DD111" s="2">
        <v>0.3433608831474706</v>
      </c>
      <c r="DE111" s="2">
        <v>-8.2842943130761709E-2</v>
      </c>
      <c r="DF111" s="2">
        <v>1</v>
      </c>
      <c r="DG111" s="2"/>
      <c r="DH111" s="2"/>
      <c r="DI111" s="2"/>
      <c r="DJ111" s="2"/>
      <c r="DK111" s="2"/>
      <c r="DL111" s="2"/>
      <c r="DM111" s="2"/>
      <c r="DN111" s="2"/>
      <c r="DO111" s="2"/>
      <c r="DP111" s="2"/>
      <c r="DQ111" s="2"/>
      <c r="DR111" s="2"/>
      <c r="DS111" s="2"/>
      <c r="DT111" s="2"/>
      <c r="DU111" s="2"/>
      <c r="DV111" s="2"/>
      <c r="DW111" s="2"/>
      <c r="DX111" s="2"/>
      <c r="DY111" s="2"/>
      <c r="DZ111" s="2"/>
      <c r="EA111" s="2"/>
      <c r="EB111" s="2"/>
      <c r="EC111" s="2"/>
      <c r="ED111" s="2"/>
      <c r="EE111" s="2"/>
      <c r="EF111" s="2"/>
      <c r="EG111" s="2"/>
      <c r="EH111" s="2"/>
      <c r="EI111" s="2"/>
      <c r="EJ111" s="2"/>
      <c r="EK111" s="2"/>
      <c r="EL111" s="2"/>
      <c r="EM111" s="2"/>
      <c r="EN111" s="2"/>
      <c r="EO111" s="2"/>
      <c r="EP111" s="2"/>
      <c r="EQ111" s="2"/>
      <c r="ER111" s="2"/>
      <c r="ES111" s="2"/>
      <c r="ET111" s="2"/>
      <c r="EU111" s="2"/>
      <c r="EV111" s="2"/>
      <c r="EW111" s="2"/>
      <c r="EX111" s="2"/>
      <c r="EY111" s="2"/>
      <c r="EZ111" s="2"/>
      <c r="FA111" s="2"/>
      <c r="FB111" s="2"/>
      <c r="FC111" s="2"/>
      <c r="FD111" s="2"/>
      <c r="FE111" s="2"/>
      <c r="FF111" s="2"/>
      <c r="FG111" s="2"/>
      <c r="FH111" s="2"/>
      <c r="FI111" s="2"/>
      <c r="FJ111" s="2"/>
      <c r="FK111" s="2"/>
      <c r="FL111" s="2"/>
      <c r="FM111" s="2"/>
      <c r="FN111" s="2"/>
      <c r="FO111" s="2"/>
      <c r="FP111" s="2"/>
      <c r="FQ111" s="2"/>
      <c r="FR111" s="2"/>
      <c r="FS111" s="2"/>
      <c r="FT111" s="2"/>
      <c r="FU111" s="2"/>
      <c r="FV111" s="2"/>
      <c r="FW111" s="2"/>
      <c r="FX111" s="2"/>
      <c r="FY111" s="2"/>
    </row>
    <row r="112" spans="1:181" ht="15.75" thickBot="1" x14ac:dyDescent="0.3">
      <c r="A112" s="2" t="s">
        <v>217</v>
      </c>
      <c r="B112" s="2">
        <v>-0.24705427387457862</v>
      </c>
      <c r="C112" s="2">
        <v>-0.37949595540579623</v>
      </c>
      <c r="D112" s="2">
        <v>-0.50314286758101634</v>
      </c>
      <c r="E112" s="2">
        <v>2.1192856664365996E-2</v>
      </c>
      <c r="F112" s="2">
        <v>-0.42317222987343234</v>
      </c>
      <c r="G112" s="2">
        <v>-0.28217056100426102</v>
      </c>
      <c r="H112" s="2">
        <v>-0.39521158011474539</v>
      </c>
      <c r="I112" s="2">
        <v>-0.30115889495788806</v>
      </c>
      <c r="J112" s="2">
        <v>-0.43535955507988144</v>
      </c>
      <c r="K112" s="2">
        <v>-0.50785684441224754</v>
      </c>
      <c r="L112" s="2">
        <v>-0.24500465251654996</v>
      </c>
      <c r="M112" s="2">
        <v>-0.44394359161405306</v>
      </c>
      <c r="N112" s="2">
        <v>-0.25128443121682165</v>
      </c>
      <c r="O112" s="2">
        <v>-0.39954789085660447</v>
      </c>
      <c r="P112" s="2">
        <v>-0.68570341343474783</v>
      </c>
      <c r="Q112" s="2">
        <v>-0.7425002234503264</v>
      </c>
      <c r="R112" s="2">
        <v>-0.64389431677412379</v>
      </c>
      <c r="S112" s="2">
        <v>-4.3652870311031169E-2</v>
      </c>
      <c r="T112" s="2">
        <v>-0.63736358725323528</v>
      </c>
      <c r="U112" s="2">
        <v>-0.68455783260375513</v>
      </c>
      <c r="V112" s="2">
        <v>-0.65867180976709883</v>
      </c>
      <c r="W112" s="2">
        <v>-0.19232524488237202</v>
      </c>
      <c r="X112" s="2">
        <v>-0.61658829581768404</v>
      </c>
      <c r="Y112" s="2">
        <v>8.7656519252233639E-2</v>
      </c>
      <c r="Z112" s="2">
        <v>-0.66531614271117068</v>
      </c>
      <c r="AA112" s="2">
        <v>-0.63171692225014731</v>
      </c>
      <c r="AB112" s="2">
        <v>-0.50287378765296542</v>
      </c>
      <c r="AC112" s="2">
        <v>-0.52054094565389653</v>
      </c>
      <c r="AD112" s="2">
        <v>-0.38220564821646535</v>
      </c>
      <c r="AE112" s="2">
        <v>-0.2600878304340381</v>
      </c>
      <c r="AF112" s="2">
        <v>-0.40239028143329897</v>
      </c>
      <c r="AG112" s="2">
        <v>-0.6441497504015179</v>
      </c>
      <c r="AH112" s="2">
        <v>0.20728287626601041</v>
      </c>
      <c r="AI112" s="2">
        <v>0.49985551482770246</v>
      </c>
      <c r="AJ112" s="2">
        <v>0.58447889309336787</v>
      </c>
      <c r="AK112" s="2">
        <v>0.52024105161924727</v>
      </c>
      <c r="AL112" s="2">
        <v>9.7845455921730815E-2</v>
      </c>
      <c r="AM112" s="2">
        <v>0.57991465725752089</v>
      </c>
      <c r="AN112" s="2">
        <v>4.270501317048888E-2</v>
      </c>
      <c r="AO112" s="2">
        <v>-0.17314930521069011</v>
      </c>
      <c r="AP112" s="4">
        <v>0.72761976245799587</v>
      </c>
      <c r="AQ112" s="2">
        <v>0.37494541098977235</v>
      </c>
      <c r="AR112" s="2">
        <v>0.56425872399743238</v>
      </c>
      <c r="AS112" s="2">
        <v>0.40009635117774556</v>
      </c>
      <c r="AT112" s="2">
        <v>0.52334125416036648</v>
      </c>
      <c r="AU112" s="2">
        <v>0.20709824953607028</v>
      </c>
      <c r="AV112" s="2">
        <v>0.5255995543853782</v>
      </c>
      <c r="AW112" s="2">
        <v>0.67972451796733768</v>
      </c>
      <c r="AX112" s="2">
        <v>0.69746410139837212</v>
      </c>
      <c r="AY112" s="2">
        <v>0.51287074786913622</v>
      </c>
      <c r="AZ112" s="2">
        <v>0.60725327223610592</v>
      </c>
      <c r="BA112" s="2">
        <v>0.36586638603513377</v>
      </c>
      <c r="BB112" s="2">
        <v>0.61477142757173686</v>
      </c>
      <c r="BC112" s="2">
        <v>0.49282168566215234</v>
      </c>
      <c r="BD112" s="4">
        <v>0.69979348594318758</v>
      </c>
      <c r="BE112" s="2">
        <v>0.62765652034428332</v>
      </c>
      <c r="BF112" s="4">
        <v>0.81930090236823416</v>
      </c>
      <c r="BG112" s="2">
        <v>4.8181665581903989E-2</v>
      </c>
      <c r="BH112" s="2">
        <v>0.34862666507763918</v>
      </c>
      <c r="BI112" s="2">
        <v>0.47009848296117679</v>
      </c>
      <c r="BJ112" s="2">
        <v>-3.26494624968841E-2</v>
      </c>
      <c r="BK112" s="2">
        <v>0.43793858128524327</v>
      </c>
      <c r="BL112" s="2">
        <v>0.64124658767844178</v>
      </c>
      <c r="BM112" s="4">
        <v>0.76246157468689713</v>
      </c>
      <c r="BN112" s="2">
        <v>0.63837651570091591</v>
      </c>
      <c r="BO112" s="2">
        <v>-0.20022208343421496</v>
      </c>
      <c r="BP112" s="2">
        <v>0.40043897014854468</v>
      </c>
      <c r="BQ112" s="4">
        <v>0.78679886363746443</v>
      </c>
      <c r="BR112" s="2">
        <v>0.49104835301417027</v>
      </c>
      <c r="BS112" s="2">
        <v>0.65937878628995261</v>
      </c>
      <c r="BT112" s="2">
        <v>0.62734972217088714</v>
      </c>
      <c r="BU112" s="2">
        <v>-0.10273172131534408</v>
      </c>
      <c r="BV112" s="19">
        <v>0.72003005121592856</v>
      </c>
      <c r="BW112" s="4">
        <v>0.78604743416159417</v>
      </c>
      <c r="BX112" s="4">
        <v>0.7314089160500189</v>
      </c>
      <c r="BY112" s="2">
        <v>0.26768139901502996</v>
      </c>
      <c r="BZ112" s="4">
        <v>0.7762268608361077</v>
      </c>
      <c r="CA112" s="2">
        <v>0.53527000268766323</v>
      </c>
      <c r="CB112" s="4">
        <v>0.87146694299930449</v>
      </c>
      <c r="CC112" s="2">
        <v>0.14298161103438814</v>
      </c>
      <c r="CD112" s="2">
        <v>0.54863820767139881</v>
      </c>
      <c r="CE112" s="4">
        <v>0.70261861776226897</v>
      </c>
      <c r="CF112" s="2">
        <v>0.35820034130303824</v>
      </c>
      <c r="CG112" s="2">
        <v>0.27186741359659677</v>
      </c>
      <c r="CH112" s="2">
        <v>0.61875010893370352</v>
      </c>
      <c r="CI112" s="2">
        <v>0.21239329195634002</v>
      </c>
      <c r="CJ112" s="2">
        <v>0.20086204137037991</v>
      </c>
      <c r="CK112" s="2">
        <v>0.29759718357249459</v>
      </c>
      <c r="CL112" s="2">
        <v>0.49515403295193494</v>
      </c>
      <c r="CM112" s="2">
        <v>0.57097971549875526</v>
      </c>
      <c r="CN112" s="2">
        <v>0.60547001992123684</v>
      </c>
      <c r="CO112" s="2">
        <v>0.56625043599876068</v>
      </c>
      <c r="CP112" s="2">
        <v>0.53139995142333718</v>
      </c>
      <c r="CQ112" s="2">
        <v>0.41279106136038751</v>
      </c>
      <c r="CR112" s="2">
        <v>8.0043370219492566E-2</v>
      </c>
      <c r="CS112" s="2">
        <v>0.53883102104931924</v>
      </c>
      <c r="CT112" s="2">
        <v>0.63125056456439821</v>
      </c>
      <c r="CU112" s="2">
        <v>0.37656334771437822</v>
      </c>
      <c r="CV112" s="2">
        <v>0.65793419455319913</v>
      </c>
      <c r="CW112" s="2">
        <v>0.60818268914076679</v>
      </c>
      <c r="CX112" s="2">
        <v>0.21880163330694299</v>
      </c>
      <c r="CY112" s="2">
        <v>0.37186148878951231</v>
      </c>
      <c r="CZ112" s="2">
        <v>0.62704632166664287</v>
      </c>
      <c r="DA112" s="2">
        <v>0.19301573699785782</v>
      </c>
      <c r="DB112" s="2">
        <v>0.61839470993781809</v>
      </c>
      <c r="DC112" s="4">
        <v>0.7001345971542412</v>
      </c>
      <c r="DD112" s="2">
        <v>0.61585796407586024</v>
      </c>
      <c r="DE112" s="2">
        <v>0.30357781318832039</v>
      </c>
      <c r="DF112" s="2">
        <v>0.26724940015627929</v>
      </c>
      <c r="DG112" s="2">
        <v>1</v>
      </c>
      <c r="DH112" s="2"/>
      <c r="DI112" s="2"/>
      <c r="DJ112" s="2"/>
      <c r="DK112" s="2"/>
      <c r="DL112" s="2"/>
      <c r="DM112" s="2"/>
      <c r="DN112" s="2"/>
      <c r="DO112" s="2"/>
      <c r="DP112" s="2"/>
      <c r="DQ112" s="2"/>
      <c r="DR112" s="2"/>
      <c r="DS112" s="2"/>
      <c r="DT112" s="2"/>
      <c r="DU112" s="2"/>
      <c r="DV112" s="2"/>
      <c r="DW112" s="2"/>
      <c r="DX112" s="2"/>
      <c r="DY112" s="2"/>
      <c r="DZ112" s="2"/>
      <c r="EA112" s="2"/>
      <c r="EB112" s="2"/>
      <c r="EC112" s="2"/>
      <c r="ED112" s="2"/>
      <c r="EE112" s="2"/>
      <c r="EF112" s="2"/>
      <c r="EG112" s="2"/>
      <c r="EH112" s="2"/>
      <c r="EI112" s="2"/>
      <c r="EJ112" s="2"/>
      <c r="EK112" s="2"/>
      <c r="EL112" s="2"/>
      <c r="EM112" s="2"/>
      <c r="EN112" s="2"/>
      <c r="EO112" s="2"/>
      <c r="EP112" s="2"/>
      <c r="EQ112" s="2"/>
      <c r="ER112" s="2"/>
      <c r="ES112" s="2"/>
      <c r="ET112" s="2"/>
      <c r="EU112" s="2"/>
      <c r="EV112" s="2"/>
      <c r="EW112" s="2"/>
      <c r="EX112" s="2"/>
      <c r="EY112" s="2"/>
      <c r="EZ112" s="2"/>
      <c r="FA112" s="2"/>
      <c r="FB112" s="2"/>
      <c r="FC112" s="2"/>
      <c r="FD112" s="2"/>
      <c r="FE112" s="2"/>
      <c r="FF112" s="2"/>
      <c r="FG112" s="2"/>
      <c r="FH112" s="2"/>
      <c r="FI112" s="2"/>
      <c r="FJ112" s="2"/>
      <c r="FK112" s="2"/>
      <c r="FL112" s="2"/>
      <c r="FM112" s="2"/>
      <c r="FN112" s="2"/>
      <c r="FO112" s="2"/>
      <c r="FP112" s="2"/>
      <c r="FQ112" s="2"/>
      <c r="FR112" s="2"/>
      <c r="FS112" s="2"/>
      <c r="FT112" s="2"/>
      <c r="FU112" s="2"/>
      <c r="FV112" s="2"/>
      <c r="FW112" s="2"/>
      <c r="FX112" s="2"/>
      <c r="FY112" s="2"/>
    </row>
    <row r="113" spans="1:181" ht="15.75" thickBot="1" x14ac:dyDescent="0.3">
      <c r="A113" s="2" t="s">
        <v>218</v>
      </c>
      <c r="B113" s="2">
        <v>-0.20737384338065665</v>
      </c>
      <c r="C113" s="2">
        <v>-0.24096553190555112</v>
      </c>
      <c r="D113" s="2">
        <v>-0.30796042086618347</v>
      </c>
      <c r="E113" s="2">
        <v>0.3071570298377273</v>
      </c>
      <c r="F113" s="2">
        <v>-0.6288056173036134</v>
      </c>
      <c r="G113" s="2">
        <v>-3.6672880664073225E-2</v>
      </c>
      <c r="H113" s="2">
        <v>-0.10744528458833798</v>
      </c>
      <c r="I113" s="2">
        <v>-0.1899812652648189</v>
      </c>
      <c r="J113" s="2">
        <v>0.19090296030880255</v>
      </c>
      <c r="K113" s="2">
        <v>-7.6162809907909426E-2</v>
      </c>
      <c r="L113" s="2">
        <v>-0.20224819674900243</v>
      </c>
      <c r="M113" s="2">
        <v>-0.23798530154161804</v>
      </c>
      <c r="N113" s="2">
        <v>-0.39675540585965313</v>
      </c>
      <c r="O113" s="2">
        <v>-0.16630097952280809</v>
      </c>
      <c r="P113" s="2">
        <v>-0.49549401661053238</v>
      </c>
      <c r="Q113" s="2">
        <v>-0.54663274875863344</v>
      </c>
      <c r="R113" s="2">
        <v>-0.66668276965661677</v>
      </c>
      <c r="S113" s="2">
        <v>-5.3092442321162288E-2</v>
      </c>
      <c r="T113" s="2">
        <v>-0.14315482968201582</v>
      </c>
      <c r="U113" s="2">
        <v>-0.33287368751687202</v>
      </c>
      <c r="V113" s="2">
        <v>-0.40106956742733302</v>
      </c>
      <c r="W113" s="2">
        <v>-0.28985456861256992</v>
      </c>
      <c r="X113" s="2">
        <v>-0.12369359621604246</v>
      </c>
      <c r="Y113" s="2">
        <v>0.13198699050517465</v>
      </c>
      <c r="Z113" s="2">
        <v>-0.12596359722247674</v>
      </c>
      <c r="AA113" s="2">
        <v>-0.3313353053220448</v>
      </c>
      <c r="AB113" s="2">
        <v>-4.7010539221308024E-3</v>
      </c>
      <c r="AC113" s="2">
        <v>-0.34344559318856349</v>
      </c>
      <c r="AD113" s="2">
        <v>-0.51702575348283808</v>
      </c>
      <c r="AE113" s="2">
        <v>-9.6013086906418021E-2</v>
      </c>
      <c r="AF113" s="2">
        <v>-0.17387118332223464</v>
      </c>
      <c r="AG113" s="2">
        <v>-0.2836335843775647</v>
      </c>
      <c r="AH113" s="2">
        <v>6.7600971045444075E-2</v>
      </c>
      <c r="AI113" s="2">
        <v>0.31402549898670806</v>
      </c>
      <c r="AJ113" s="2">
        <v>0.15528786544217557</v>
      </c>
      <c r="AK113" s="2">
        <v>0.39772702318833647</v>
      </c>
      <c r="AL113" s="2">
        <v>-0.21949620023726243</v>
      </c>
      <c r="AM113" s="2">
        <v>0.20421475658576574</v>
      </c>
      <c r="AN113" s="2">
        <v>2.0068381426274731E-2</v>
      </c>
      <c r="AO113" s="2">
        <v>-0.2532482202254891</v>
      </c>
      <c r="AP113" s="2">
        <v>0.26600935793033714</v>
      </c>
      <c r="AQ113" s="2">
        <v>-0.16307171048656835</v>
      </c>
      <c r="AR113" s="2">
        <v>0.25894327432497405</v>
      </c>
      <c r="AS113" s="2">
        <v>5.0649045361242276E-2</v>
      </c>
      <c r="AT113" s="2">
        <v>0.24534832475982782</v>
      </c>
      <c r="AU113" s="2">
        <v>0.4839237196509662</v>
      </c>
      <c r="AV113" s="2">
        <v>0.20411773069526742</v>
      </c>
      <c r="AW113" s="2">
        <v>0.3392866501102762</v>
      </c>
      <c r="AX113" s="2">
        <v>0.23399919627004812</v>
      </c>
      <c r="AY113" s="2">
        <v>6.5508020597040459E-2</v>
      </c>
      <c r="AZ113" s="2">
        <v>0.58614229555335096</v>
      </c>
      <c r="BA113" s="2">
        <v>0.30471526267390464</v>
      </c>
      <c r="BB113" s="2">
        <v>0.45179599454766783</v>
      </c>
      <c r="BC113" s="2">
        <v>2.9998831472913073E-2</v>
      </c>
      <c r="BD113" s="2">
        <v>0.11622660093461604</v>
      </c>
      <c r="BE113" s="2">
        <v>0.57022430498378329</v>
      </c>
      <c r="BF113" s="2">
        <v>0.39296197404315519</v>
      </c>
      <c r="BG113" s="2">
        <v>0.12600235738645271</v>
      </c>
      <c r="BH113" s="2">
        <v>8.4164448579727422E-2</v>
      </c>
      <c r="BI113" s="2">
        <v>0.28792802900442815</v>
      </c>
      <c r="BJ113" s="2">
        <v>-0.18118912518062696</v>
      </c>
      <c r="BK113" s="2">
        <v>6.6942320426867138E-2</v>
      </c>
      <c r="BL113" s="2">
        <v>0.24303661098127777</v>
      </c>
      <c r="BM113" s="2">
        <v>0.28913248889569521</v>
      </c>
      <c r="BN113" s="2">
        <v>0.60035357160801361</v>
      </c>
      <c r="BO113" s="2">
        <v>-6.6297207109635922E-2</v>
      </c>
      <c r="BP113" s="2">
        <v>6.4859710434441081E-2</v>
      </c>
      <c r="BQ113" s="2">
        <v>0.50027189042339559</v>
      </c>
      <c r="BR113" s="2">
        <v>0.15360986125652248</v>
      </c>
      <c r="BS113" s="2">
        <v>0.13757289605719103</v>
      </c>
      <c r="BT113" s="2">
        <v>0.38351154466558324</v>
      </c>
      <c r="BU113" s="2">
        <v>-0.10832408514065915</v>
      </c>
      <c r="BV113" s="2">
        <v>0.44809644429201628</v>
      </c>
      <c r="BW113" s="2">
        <v>0.23543191123959542</v>
      </c>
      <c r="BX113" s="2">
        <v>0.6460592351668748</v>
      </c>
      <c r="BY113" s="2">
        <v>-9.6879874336119498E-2</v>
      </c>
      <c r="BZ113" s="2">
        <v>0.26231400170009489</v>
      </c>
      <c r="CA113" s="2">
        <v>0.39602763388788348</v>
      </c>
      <c r="CB113" s="2">
        <v>0.45225296881797278</v>
      </c>
      <c r="CC113" s="2">
        <v>6.9458700636954446E-2</v>
      </c>
      <c r="CD113" s="2">
        <v>8.2633807858993422E-2</v>
      </c>
      <c r="CE113" s="2">
        <v>0.31363945450129521</v>
      </c>
      <c r="CF113" s="2">
        <v>0.38377798516614497</v>
      </c>
      <c r="CG113" s="2">
        <v>0.35282296230478105</v>
      </c>
      <c r="CH113" s="2">
        <v>0.1443003920095918</v>
      </c>
      <c r="CI113" s="2">
        <v>4.484924310772713E-2</v>
      </c>
      <c r="CJ113" s="2">
        <v>0.64176074142682682</v>
      </c>
      <c r="CK113" s="2">
        <v>-6.2073567140213226E-2</v>
      </c>
      <c r="CL113" s="2">
        <v>0.13843931584706198</v>
      </c>
      <c r="CM113" s="2">
        <v>0.483022706920954</v>
      </c>
      <c r="CN113" s="2">
        <v>0.41690306900467117</v>
      </c>
      <c r="CO113" s="2">
        <v>-0.11221494382828072</v>
      </c>
      <c r="CP113" s="2">
        <v>0.11064928781101863</v>
      </c>
      <c r="CQ113" s="2">
        <v>0.4055603980197503</v>
      </c>
      <c r="CR113" s="2">
        <v>0.14801603637231237</v>
      </c>
      <c r="CS113" s="2">
        <v>0.23997013642952073</v>
      </c>
      <c r="CT113" s="2">
        <v>0.50602657319574906</v>
      </c>
      <c r="CU113" s="4">
        <v>0.78094358346089165</v>
      </c>
      <c r="CV113" s="2">
        <v>0.31212578925739559</v>
      </c>
      <c r="CW113" s="2">
        <v>0.11491223335263986</v>
      </c>
      <c r="CX113" s="2">
        <v>-0.1143920252124719</v>
      </c>
      <c r="CY113" s="2">
        <v>0.26598039910914117</v>
      </c>
      <c r="CZ113" s="2">
        <v>5.6832703932203452E-2</v>
      </c>
      <c r="DA113" s="2">
        <v>0.2868764827156578</v>
      </c>
      <c r="DB113" s="2">
        <v>0.33059486745265365</v>
      </c>
      <c r="DC113" s="2">
        <v>0.59471785205949834</v>
      </c>
      <c r="DD113" s="2">
        <v>0.40940784359670668</v>
      </c>
      <c r="DE113" s="2">
        <v>-7.0748648660525146E-3</v>
      </c>
      <c r="DF113" s="2">
        <v>0.37927524966510862</v>
      </c>
      <c r="DG113" s="2">
        <v>0.35123217184884886</v>
      </c>
      <c r="DH113" s="2">
        <v>1</v>
      </c>
      <c r="DI113" s="2"/>
      <c r="DJ113" s="2"/>
      <c r="DK113" s="2"/>
      <c r="DL113" s="2"/>
      <c r="DM113" s="2"/>
      <c r="DN113" s="2"/>
      <c r="DO113" s="2"/>
      <c r="DP113" s="2"/>
      <c r="DQ113" s="2"/>
      <c r="DR113" s="2"/>
      <c r="DS113" s="2"/>
      <c r="DT113" s="2"/>
      <c r="DU113" s="2"/>
      <c r="DV113" s="2"/>
      <c r="DW113" s="2"/>
      <c r="DX113" s="2"/>
      <c r="DY113" s="2"/>
      <c r="DZ113" s="2"/>
      <c r="EA113" s="2"/>
      <c r="EB113" s="2"/>
      <c r="EC113" s="2"/>
      <c r="ED113" s="2"/>
      <c r="EE113" s="2"/>
      <c r="EF113" s="2"/>
      <c r="EG113" s="2"/>
      <c r="EH113" s="2"/>
      <c r="EI113" s="2"/>
      <c r="EJ113" s="2"/>
      <c r="EK113" s="2"/>
      <c r="EL113" s="2"/>
      <c r="EM113" s="2"/>
      <c r="EN113" s="2"/>
      <c r="EO113" s="2"/>
      <c r="EP113" s="2"/>
      <c r="EQ113" s="2"/>
      <c r="ER113" s="2"/>
      <c r="ES113" s="2"/>
      <c r="ET113" s="2"/>
      <c r="EU113" s="2"/>
      <c r="EV113" s="2"/>
      <c r="EW113" s="2"/>
      <c r="EX113" s="2"/>
      <c r="EY113" s="2"/>
      <c r="EZ113" s="2"/>
      <c r="FA113" s="2"/>
      <c r="FB113" s="2"/>
      <c r="FC113" s="2"/>
      <c r="FD113" s="2"/>
      <c r="FE113" s="2"/>
      <c r="FF113" s="2"/>
      <c r="FG113" s="2"/>
      <c r="FH113" s="2"/>
      <c r="FI113" s="2"/>
      <c r="FJ113" s="2"/>
      <c r="FK113" s="2"/>
      <c r="FL113" s="2"/>
      <c r="FM113" s="2"/>
      <c r="FN113" s="2"/>
      <c r="FO113" s="2"/>
      <c r="FP113" s="2"/>
      <c r="FQ113" s="2"/>
      <c r="FR113" s="2"/>
      <c r="FS113" s="2"/>
      <c r="FT113" s="2"/>
      <c r="FU113" s="2"/>
      <c r="FV113" s="2"/>
      <c r="FW113" s="2"/>
      <c r="FX113" s="2"/>
      <c r="FY113" s="2"/>
    </row>
    <row r="114" spans="1:181" ht="15.75" thickBot="1" x14ac:dyDescent="0.3">
      <c r="A114" s="2" t="s">
        <v>219</v>
      </c>
      <c r="B114" s="2">
        <v>-5.5871375462341361E-2</v>
      </c>
      <c r="C114" s="2">
        <v>-9.7770397668183226E-2</v>
      </c>
      <c r="D114" s="2">
        <v>-0.36898602763891808</v>
      </c>
      <c r="E114" s="2">
        <v>-0.39554064269850958</v>
      </c>
      <c r="F114" s="2">
        <v>-0.29355687074644049</v>
      </c>
      <c r="G114" s="2">
        <v>-0.49524427126396542</v>
      </c>
      <c r="H114" s="2">
        <v>-0.19282004122209032</v>
      </c>
      <c r="I114" s="2">
        <v>-0.1806665012679326</v>
      </c>
      <c r="J114" s="2">
        <v>-0.31510074995814935</v>
      </c>
      <c r="K114" s="2">
        <v>-0.30141275027737108</v>
      </c>
      <c r="L114" s="2">
        <v>-0.23617516917539838</v>
      </c>
      <c r="M114" s="2">
        <v>-0.30100872095230929</v>
      </c>
      <c r="N114" s="2">
        <v>-0.15956948423909839</v>
      </c>
      <c r="O114" s="2">
        <v>-0.3695081799382719</v>
      </c>
      <c r="P114" s="2">
        <v>-0.24986138444023334</v>
      </c>
      <c r="Q114" s="2">
        <v>-0.29196993502068253</v>
      </c>
      <c r="R114" s="2">
        <v>-0.19291054288461637</v>
      </c>
      <c r="S114" s="2">
        <v>-0.1236701482831193</v>
      </c>
      <c r="T114" s="2">
        <v>-0.10324422741529571</v>
      </c>
      <c r="U114" s="2">
        <v>-0.35892091314887276</v>
      </c>
      <c r="V114" s="2">
        <v>-0.16547134493622725</v>
      </c>
      <c r="W114" s="2">
        <v>-0.30107216086112149</v>
      </c>
      <c r="X114" s="2">
        <v>-0.32115695802510624</v>
      </c>
      <c r="Y114" s="2">
        <v>-0.26300138269409951</v>
      </c>
      <c r="Z114" s="2">
        <v>-0.24577096387219413</v>
      </c>
      <c r="AA114" s="2">
        <v>-0.14904831724911258</v>
      </c>
      <c r="AB114" s="2">
        <v>-0.42318609002046575</v>
      </c>
      <c r="AC114" s="2">
        <v>-0.24364337732735439</v>
      </c>
      <c r="AD114" s="2">
        <v>2.8303318151604882E-2</v>
      </c>
      <c r="AE114" s="2">
        <v>-8.8767555747086085E-2</v>
      </c>
      <c r="AF114" s="2">
        <v>-7.7505093679516843E-2</v>
      </c>
      <c r="AG114" s="2">
        <v>6.8972075194417129E-2</v>
      </c>
      <c r="AH114" s="2">
        <v>0.41883275695998035</v>
      </c>
      <c r="AI114" s="2">
        <v>0.2889857495146661</v>
      </c>
      <c r="AJ114" s="2">
        <v>0.18919951813486668</v>
      </c>
      <c r="AK114" s="2">
        <v>0.30308297107634258</v>
      </c>
      <c r="AL114" s="2">
        <v>0.37954152618282827</v>
      </c>
      <c r="AM114" s="2">
        <v>0.51894742921072479</v>
      </c>
      <c r="AN114" s="2">
        <v>0.33465662911207938</v>
      </c>
      <c r="AO114" s="2">
        <v>0.4935759844523338</v>
      </c>
      <c r="AP114" s="2">
        <v>0.3692622633621937</v>
      </c>
      <c r="AQ114" s="2">
        <v>0.44532768612936247</v>
      </c>
      <c r="AR114" s="2">
        <v>0.29237435601438266</v>
      </c>
      <c r="AS114" s="2">
        <v>4.3191750575671109E-2</v>
      </c>
      <c r="AT114" s="2">
        <v>0.59880561904851459</v>
      </c>
      <c r="AU114" s="2">
        <v>0.19287627241613575</v>
      </c>
      <c r="AV114" s="2">
        <v>0.51985961476960441</v>
      </c>
      <c r="AW114" s="2">
        <v>0.54305513857925303</v>
      </c>
      <c r="AX114" s="2">
        <v>0.15726130616997469</v>
      </c>
      <c r="AY114" s="2">
        <v>0.2276360688951117</v>
      </c>
      <c r="AZ114" s="2">
        <v>0.27563576334411521</v>
      </c>
      <c r="BA114" s="2">
        <v>0.34125682588815853</v>
      </c>
      <c r="BB114" s="2">
        <v>0.34066660280331151</v>
      </c>
      <c r="BC114" s="2">
        <v>0.26305382419040629</v>
      </c>
      <c r="BD114" s="2">
        <v>0.14649422053861433</v>
      </c>
      <c r="BE114" s="2">
        <v>0.46129131472048035</v>
      </c>
      <c r="BF114" s="2">
        <v>0.2243491652240257</v>
      </c>
      <c r="BG114" s="2">
        <v>0.38872535501415251</v>
      </c>
      <c r="BH114" s="2">
        <v>0.40519063712458975</v>
      </c>
      <c r="BI114" s="2">
        <v>0.41108084412035784</v>
      </c>
      <c r="BJ114" s="2">
        <v>0.66460557008869592</v>
      </c>
      <c r="BK114" s="2">
        <v>0.36018276023430007</v>
      </c>
      <c r="BL114" s="2">
        <v>0.22650003430037738</v>
      </c>
      <c r="BM114" s="2">
        <v>0.29727470437288922</v>
      </c>
      <c r="BN114" s="2">
        <v>0.23195057118913964</v>
      </c>
      <c r="BO114" s="2">
        <v>0.5527461701181241</v>
      </c>
      <c r="BP114" s="2">
        <v>0.29610299044428179</v>
      </c>
      <c r="BQ114" s="2">
        <v>0.27263856484684257</v>
      </c>
      <c r="BR114" s="2">
        <v>-2.1268131709565295E-2</v>
      </c>
      <c r="BS114" s="2">
        <v>0.37000484461451555</v>
      </c>
      <c r="BT114" s="2">
        <v>0.16419669478720592</v>
      </c>
      <c r="BU114" s="2">
        <v>0.5504751174990854</v>
      </c>
      <c r="BV114" s="2">
        <v>0.41382818586627779</v>
      </c>
      <c r="BW114" s="2">
        <v>0.26211704200771407</v>
      </c>
      <c r="BX114" s="2">
        <v>0.26154333802956375</v>
      </c>
      <c r="BY114" s="2">
        <v>0.45254987501389776</v>
      </c>
      <c r="BZ114" s="2">
        <v>0.14744514048815069</v>
      </c>
      <c r="CA114" s="2">
        <v>2.6969171853854716E-2</v>
      </c>
      <c r="CB114" s="2">
        <v>0.25652089025520391</v>
      </c>
      <c r="CC114" s="2">
        <v>0.61638776820706409</v>
      </c>
      <c r="CD114" s="2">
        <v>0.2511255626545692</v>
      </c>
      <c r="CE114" s="2">
        <v>0.12247930355871224</v>
      </c>
      <c r="CF114" s="2">
        <v>7.0818945444000761E-2</v>
      </c>
      <c r="CG114" s="2">
        <v>-0.19522974491491735</v>
      </c>
      <c r="CH114" s="2">
        <v>0.39730405269556579</v>
      </c>
      <c r="CI114" s="2">
        <v>0.62461074656483928</v>
      </c>
      <c r="CJ114" s="2">
        <v>0.32149900311806323</v>
      </c>
      <c r="CK114" s="2">
        <v>0.49004557429582679</v>
      </c>
      <c r="CL114" s="2">
        <v>0.27575462059232014</v>
      </c>
      <c r="CM114" s="2">
        <v>-6.3935936178990377E-2</v>
      </c>
      <c r="CN114" s="2">
        <v>0.16727975467320164</v>
      </c>
      <c r="CO114" s="2">
        <v>0.33755433866175139</v>
      </c>
      <c r="CP114" s="2">
        <v>0.21450274619056112</v>
      </c>
      <c r="CQ114" s="2">
        <v>0.33290088121911565</v>
      </c>
      <c r="CR114" s="2">
        <v>0.38593479663297597</v>
      </c>
      <c r="CS114" s="2">
        <v>0.15734046323940995</v>
      </c>
      <c r="CT114" s="2">
        <v>0.44312035656493309</v>
      </c>
      <c r="CU114" s="2">
        <v>0.25961053929705891</v>
      </c>
      <c r="CV114" s="2">
        <v>-2.7362116714121976E-2</v>
      </c>
      <c r="CW114" s="2">
        <v>-3.7470666185081401E-2</v>
      </c>
      <c r="CX114" s="2">
        <v>0.50996123928151393</v>
      </c>
      <c r="CY114" s="2">
        <v>0.4712887269716467</v>
      </c>
      <c r="CZ114" s="2">
        <v>0.34702886158634522</v>
      </c>
      <c r="DA114" s="2">
        <v>0.55345216574093481</v>
      </c>
      <c r="DB114" s="2">
        <v>0.1665149408330498</v>
      </c>
      <c r="DC114" s="2">
        <v>0.36369316663483364</v>
      </c>
      <c r="DD114" s="2">
        <v>0.38386912331517808</v>
      </c>
      <c r="DE114" s="2">
        <v>0.33518940266185399</v>
      </c>
      <c r="DF114" s="2">
        <v>0.18904749802522894</v>
      </c>
      <c r="DG114" s="2">
        <v>0.24124260303988188</v>
      </c>
      <c r="DH114" s="2">
        <v>0.17053574880171218</v>
      </c>
      <c r="DI114" s="2">
        <v>1</v>
      </c>
      <c r="DJ114" s="2"/>
      <c r="DK114" s="2"/>
      <c r="DL114" s="2"/>
      <c r="DM114" s="2"/>
      <c r="DN114" s="2"/>
      <c r="DO114" s="2"/>
      <c r="DP114" s="2"/>
      <c r="DQ114" s="2"/>
      <c r="DR114" s="2"/>
      <c r="DS114" s="2"/>
      <c r="DT114" s="2"/>
      <c r="DU114" s="2"/>
      <c r="DV114" s="2"/>
      <c r="DW114" s="2"/>
      <c r="DX114" s="2"/>
      <c r="DY114" s="2"/>
      <c r="DZ114" s="2"/>
      <c r="EA114" s="2"/>
      <c r="EB114" s="2"/>
      <c r="EC114" s="2"/>
      <c r="ED114" s="2"/>
      <c r="EE114" s="2"/>
      <c r="EF114" s="2"/>
      <c r="EG114" s="2"/>
      <c r="EH114" s="2"/>
      <c r="EI114" s="2"/>
      <c r="EJ114" s="2"/>
      <c r="EK114" s="2"/>
      <c r="EL114" s="2"/>
      <c r="EM114" s="2"/>
      <c r="EN114" s="2"/>
      <c r="EO114" s="2"/>
      <c r="EP114" s="2"/>
      <c r="EQ114" s="2"/>
      <c r="ER114" s="2"/>
      <c r="ES114" s="2"/>
      <c r="ET114" s="2"/>
      <c r="EU114" s="2"/>
      <c r="EV114" s="2"/>
      <c r="EW114" s="2"/>
      <c r="EX114" s="2"/>
      <c r="EY114" s="2"/>
      <c r="EZ114" s="2"/>
      <c r="FA114" s="2"/>
      <c r="FB114" s="2"/>
      <c r="FC114" s="2"/>
      <c r="FD114" s="2"/>
      <c r="FE114" s="2"/>
      <c r="FF114" s="2"/>
      <c r="FG114" s="2"/>
      <c r="FH114" s="2"/>
      <c r="FI114" s="2"/>
      <c r="FJ114" s="2"/>
      <c r="FK114" s="2"/>
      <c r="FL114" s="2"/>
      <c r="FM114" s="2"/>
      <c r="FN114" s="2"/>
      <c r="FO114" s="2"/>
      <c r="FP114" s="2"/>
      <c r="FQ114" s="2"/>
      <c r="FR114" s="2"/>
      <c r="FS114" s="2"/>
      <c r="FT114" s="2"/>
      <c r="FU114" s="2"/>
      <c r="FV114" s="2"/>
      <c r="FW114" s="2"/>
      <c r="FX114" s="2"/>
      <c r="FY114" s="2"/>
    </row>
    <row r="115" spans="1:181" ht="15.75" thickBot="1" x14ac:dyDescent="0.3">
      <c r="A115" s="2" t="s">
        <v>220</v>
      </c>
      <c r="B115" s="2">
        <v>-0.13273574082368619</v>
      </c>
      <c r="C115" s="2">
        <v>-0.45430036749951769</v>
      </c>
      <c r="D115" s="2">
        <v>-0.44359527843433039</v>
      </c>
      <c r="E115" s="2">
        <v>-0.19008904219923878</v>
      </c>
      <c r="F115" s="2">
        <v>-0.44405324422499537</v>
      </c>
      <c r="G115" s="2">
        <v>-0.39680459658367268</v>
      </c>
      <c r="H115" s="2">
        <v>-0.40634443450264829</v>
      </c>
      <c r="I115" s="2">
        <v>-0.33392064304034885</v>
      </c>
      <c r="J115" s="2">
        <v>-0.49652436569696778</v>
      </c>
      <c r="K115" s="2">
        <v>-0.46766953223895225</v>
      </c>
      <c r="L115" s="2">
        <v>-0.16015213181904464</v>
      </c>
      <c r="M115" s="2">
        <v>-0.54270044173860565</v>
      </c>
      <c r="N115" s="2">
        <v>-0.15867319627312967</v>
      </c>
      <c r="O115" s="2">
        <v>-0.51475098503357575</v>
      </c>
      <c r="P115" s="2">
        <v>-0.55588170560805539</v>
      </c>
      <c r="Q115" s="2">
        <v>-0.67285072498568499</v>
      </c>
      <c r="R115" s="2">
        <v>-0.59693237023529189</v>
      </c>
      <c r="S115" s="2">
        <v>-0.10002491761568202</v>
      </c>
      <c r="T115" s="2">
        <v>-0.49689039607199559</v>
      </c>
      <c r="U115" s="2">
        <v>-0.70781635689222278</v>
      </c>
      <c r="V115" s="2">
        <v>-0.57669150137007719</v>
      </c>
      <c r="W115" s="2">
        <v>-0.38554940074378158</v>
      </c>
      <c r="X115" s="2">
        <v>-0.55901849037216844</v>
      </c>
      <c r="Y115" s="2">
        <v>6.618203535434708E-2</v>
      </c>
      <c r="Z115" s="2">
        <v>-0.65203112870395841</v>
      </c>
      <c r="AA115" s="2">
        <v>-0.55383550334472265</v>
      </c>
      <c r="AB115" s="2">
        <v>-0.66124946064175893</v>
      </c>
      <c r="AC115" s="2">
        <v>-0.48911298574279166</v>
      </c>
      <c r="AD115" s="2">
        <v>-0.50209075677795534</v>
      </c>
      <c r="AE115" s="2">
        <v>-0.33806795526398969</v>
      </c>
      <c r="AF115" s="2">
        <v>-0.32512660142081357</v>
      </c>
      <c r="AG115" s="2">
        <v>-0.41712280758203185</v>
      </c>
      <c r="AH115" s="2">
        <v>0.53840779978821074</v>
      </c>
      <c r="AI115" s="2">
        <v>0.56827931334321857</v>
      </c>
      <c r="AJ115" s="2">
        <v>0.52826161718069142</v>
      </c>
      <c r="AK115" s="2">
        <v>0.55503010051382162</v>
      </c>
      <c r="AL115" s="2">
        <v>0.11866212501873151</v>
      </c>
      <c r="AM115" s="2">
        <v>0.57971960038863302</v>
      </c>
      <c r="AN115" s="2">
        <v>0.29648878695544767</v>
      </c>
      <c r="AO115" s="2">
        <v>-4.6738086167800438E-2</v>
      </c>
      <c r="AP115" s="4">
        <v>0.75339074303575859</v>
      </c>
      <c r="AQ115" s="2">
        <v>0.55496105302332699</v>
      </c>
      <c r="AR115" s="2">
        <v>0.68749354701959775</v>
      </c>
      <c r="AS115" s="2">
        <v>0.52520118018152229</v>
      </c>
      <c r="AT115" s="2">
        <v>0.58565757266161189</v>
      </c>
      <c r="AU115" s="2">
        <v>0.43493955483319363</v>
      </c>
      <c r="AV115" s="2">
        <v>0.61219233928778449</v>
      </c>
      <c r="AW115" s="4">
        <v>0.70571600395049161</v>
      </c>
      <c r="AX115" s="4">
        <v>0.85118692335253632</v>
      </c>
      <c r="AY115" s="2">
        <v>0.48284917622945606</v>
      </c>
      <c r="AZ115" s="2">
        <v>0.48928535310916488</v>
      </c>
      <c r="BA115" s="2">
        <v>0.3846628248906494</v>
      </c>
      <c r="BB115" s="2">
        <v>0.40723772250250945</v>
      </c>
      <c r="BC115" s="19">
        <v>0.70148319961939265</v>
      </c>
      <c r="BD115" s="4">
        <v>0.7157521239374357</v>
      </c>
      <c r="BE115" s="2">
        <v>0.62193945171248943</v>
      </c>
      <c r="BF115" s="4">
        <v>0.83187105029624753</v>
      </c>
      <c r="BG115" s="2">
        <v>0.1905630053292921</v>
      </c>
      <c r="BH115" s="2">
        <v>0.10124078432100174</v>
      </c>
      <c r="BI115" s="2">
        <v>0.39178605164577429</v>
      </c>
      <c r="BJ115" s="2">
        <v>-0.10755105228111309</v>
      </c>
      <c r="BK115" s="2">
        <v>0.62608459752570222</v>
      </c>
      <c r="BL115" s="19">
        <v>0.79927786899436737</v>
      </c>
      <c r="BM115" s="4">
        <v>0.72770383995903098</v>
      </c>
      <c r="BN115" s="2">
        <v>0.40546907151323397</v>
      </c>
      <c r="BO115" s="2">
        <v>-2.7634048185794048E-2</v>
      </c>
      <c r="BP115" s="2">
        <v>0.4202283532659255</v>
      </c>
      <c r="BQ115" s="4">
        <v>0.75895429194333397</v>
      </c>
      <c r="BR115" s="2">
        <v>0.26337193413495658</v>
      </c>
      <c r="BS115" s="2">
        <v>0.64279078138932266</v>
      </c>
      <c r="BT115" s="2">
        <v>0.58985060632044806</v>
      </c>
      <c r="BU115" s="2">
        <v>4.5108719303776322E-2</v>
      </c>
      <c r="BV115" s="2">
        <v>0.5951720772004897</v>
      </c>
      <c r="BW115" s="4">
        <v>0.8180705606591353</v>
      </c>
      <c r="BX115" s="4">
        <v>0.70731967107453864</v>
      </c>
      <c r="BY115" s="2">
        <v>0.45716130316521686</v>
      </c>
      <c r="BZ115" s="4">
        <v>0.82793748119485355</v>
      </c>
      <c r="CA115" s="2">
        <v>0.42366777936652061</v>
      </c>
      <c r="CB115" s="4">
        <v>0.83674752804156394</v>
      </c>
      <c r="CC115" s="2">
        <v>5.5722997429605341E-2</v>
      </c>
      <c r="CD115" s="4">
        <v>0.73575454206004143</v>
      </c>
      <c r="CE115" s="2">
        <v>0.6644508969162215</v>
      </c>
      <c r="CF115" s="2">
        <v>0.34682489571569158</v>
      </c>
      <c r="CG115" s="2">
        <v>0.23894558834382584</v>
      </c>
      <c r="CH115" s="5">
        <v>0.76182729357362389</v>
      </c>
      <c r="CI115" s="2">
        <v>0.37657648586151299</v>
      </c>
      <c r="CJ115" s="2">
        <v>0.2019684827285104</v>
      </c>
      <c r="CK115" s="2">
        <v>0.12477830381631005</v>
      </c>
      <c r="CL115" s="2">
        <v>0.62179575300090506</v>
      </c>
      <c r="CM115" s="2">
        <v>0.67918520987428066</v>
      </c>
      <c r="CN115" s="2">
        <v>0.55477131282099568</v>
      </c>
      <c r="CO115" s="2">
        <v>0.66685709522132797</v>
      </c>
      <c r="CP115" s="2">
        <v>0.64727323020302607</v>
      </c>
      <c r="CQ115" s="2">
        <v>0.31082879101520761</v>
      </c>
      <c r="CR115" s="2">
        <v>0.17565642419276761</v>
      </c>
      <c r="CS115" s="2">
        <v>0.35011321661748268</v>
      </c>
      <c r="CT115" s="2">
        <v>0.5986967105053822</v>
      </c>
      <c r="CU115" s="2">
        <v>0.33899515880407893</v>
      </c>
      <c r="CV115" s="4">
        <v>0.70048004901037353</v>
      </c>
      <c r="CW115" s="2">
        <v>0.66007707536811722</v>
      </c>
      <c r="CX115" s="2">
        <v>0.3261325575922438</v>
      </c>
      <c r="CY115" s="2">
        <v>0.47613117980812303</v>
      </c>
      <c r="CZ115" s="2">
        <v>0.67698600539462794</v>
      </c>
      <c r="DA115" s="2">
        <v>0.10922714108771621</v>
      </c>
      <c r="DB115" s="2">
        <v>0.64166033638679276</v>
      </c>
      <c r="DC115" s="2">
        <v>0.55803956118867404</v>
      </c>
      <c r="DD115" s="2">
        <v>0.55448622814649573</v>
      </c>
      <c r="DE115" s="2">
        <v>0.41818625859824055</v>
      </c>
      <c r="DF115" s="2">
        <v>0.30470094294293049</v>
      </c>
      <c r="DG115" s="4">
        <v>0.79618653556961694</v>
      </c>
      <c r="DH115" s="2">
        <v>0.31362317228725639</v>
      </c>
      <c r="DI115" s="2">
        <v>0.28313628054235873</v>
      </c>
      <c r="DJ115" s="2">
        <v>1</v>
      </c>
      <c r="DK115" s="2"/>
      <c r="DL115" s="2"/>
      <c r="DM115" s="2"/>
      <c r="DN115" s="2"/>
      <c r="DO115" s="2"/>
      <c r="DP115" s="2"/>
      <c r="DQ115" s="2"/>
      <c r="DR115" s="2"/>
      <c r="DS115" s="2"/>
      <c r="DT115" s="2"/>
      <c r="DU115" s="2"/>
      <c r="DV115" s="2"/>
      <c r="DW115" s="2"/>
      <c r="DX115" s="2"/>
      <c r="DY115" s="2"/>
      <c r="DZ115" s="2"/>
      <c r="EA115" s="2"/>
      <c r="EB115" s="2"/>
      <c r="EC115" s="2"/>
      <c r="ED115" s="2"/>
      <c r="EE115" s="2"/>
      <c r="EF115" s="2"/>
      <c r="EG115" s="2"/>
      <c r="EH115" s="2"/>
      <c r="EI115" s="2"/>
      <c r="EJ115" s="2"/>
      <c r="EK115" s="2"/>
      <c r="EL115" s="2"/>
      <c r="EM115" s="2"/>
      <c r="EN115" s="2"/>
      <c r="EO115" s="2"/>
      <c r="EP115" s="2"/>
      <c r="EQ115" s="2"/>
      <c r="ER115" s="2"/>
      <c r="ES115" s="2"/>
      <c r="ET115" s="2"/>
      <c r="EU115" s="2"/>
      <c r="EV115" s="2"/>
      <c r="EW115" s="2"/>
      <c r="EX115" s="2"/>
      <c r="EY115" s="2"/>
      <c r="EZ115" s="2"/>
      <c r="FA115" s="2"/>
      <c r="FB115" s="2"/>
      <c r="FC115" s="2"/>
      <c r="FD115" s="2"/>
      <c r="FE115" s="2"/>
      <c r="FF115" s="2"/>
      <c r="FG115" s="2"/>
      <c r="FH115" s="2"/>
      <c r="FI115" s="2"/>
      <c r="FJ115" s="2"/>
      <c r="FK115" s="2"/>
      <c r="FL115" s="2"/>
      <c r="FM115" s="2"/>
      <c r="FN115" s="2"/>
      <c r="FO115" s="2"/>
      <c r="FP115" s="2"/>
      <c r="FQ115" s="2"/>
      <c r="FR115" s="2"/>
      <c r="FS115" s="2"/>
      <c r="FT115" s="2"/>
      <c r="FU115" s="2"/>
      <c r="FV115" s="2"/>
      <c r="FW115" s="2"/>
      <c r="FX115" s="2"/>
      <c r="FY115" s="2"/>
    </row>
    <row r="116" spans="1:181" ht="15.75" thickBot="1" x14ac:dyDescent="0.3">
      <c r="A116" s="2" t="s">
        <v>221</v>
      </c>
      <c r="B116" s="2">
        <v>-0.46665248414118476</v>
      </c>
      <c r="C116" s="2">
        <v>-0.21243289019171332</v>
      </c>
      <c r="D116" s="2">
        <v>-0.19492964271517826</v>
      </c>
      <c r="E116" s="2">
        <v>-0.16774694294549575</v>
      </c>
      <c r="F116" s="2">
        <v>-0.37313499635429787</v>
      </c>
      <c r="G116" s="2">
        <v>-0.25851727268021835</v>
      </c>
      <c r="H116" s="2">
        <v>5.5075777409025334E-2</v>
      </c>
      <c r="I116" s="2">
        <v>-0.24587439619777757</v>
      </c>
      <c r="J116" s="2">
        <v>-0.12851278187752713</v>
      </c>
      <c r="K116" s="2">
        <v>-0.540237663196933</v>
      </c>
      <c r="L116" s="2">
        <v>-0.41093319814912388</v>
      </c>
      <c r="M116" s="2">
        <v>-0.39256451688924504</v>
      </c>
      <c r="N116" s="2">
        <v>-0.20157001245318026</v>
      </c>
      <c r="O116" s="2">
        <v>-0.24547753604731509</v>
      </c>
      <c r="P116" s="2">
        <v>-0.56688954079405018</v>
      </c>
      <c r="Q116" s="2">
        <v>-0.56203161313119132</v>
      </c>
      <c r="R116" s="2">
        <v>-0.49784961959248208</v>
      </c>
      <c r="S116" s="2">
        <v>-0.44184643010424396</v>
      </c>
      <c r="T116" s="2">
        <v>-0.16678105776249907</v>
      </c>
      <c r="U116" s="2">
        <v>-0.40187531403490873</v>
      </c>
      <c r="V116" s="2">
        <v>-0.3125898817831782</v>
      </c>
      <c r="W116" s="2">
        <v>-0.15746549813730643</v>
      </c>
      <c r="X116" s="2">
        <v>-0.22965500877552689</v>
      </c>
      <c r="Y116" s="2">
        <v>2.3989081798400941E-2</v>
      </c>
      <c r="Z116" s="2">
        <v>-0.30347100707629487</v>
      </c>
      <c r="AA116" s="2">
        <v>-0.38340474183540446</v>
      </c>
      <c r="AB116" s="2">
        <v>-0.25185295801093699</v>
      </c>
      <c r="AC116" s="2">
        <v>-0.32178589463147356</v>
      </c>
      <c r="AD116" s="2">
        <v>-0.60182218956398381</v>
      </c>
      <c r="AE116" s="2">
        <v>-0.17863005955121175</v>
      </c>
      <c r="AF116" s="2">
        <v>-0.37401461966600408</v>
      </c>
      <c r="AG116" s="2">
        <v>-0.52229823133429409</v>
      </c>
      <c r="AH116" s="2">
        <v>0.42735403394466925</v>
      </c>
      <c r="AI116" s="2">
        <v>0.33686640124771738</v>
      </c>
      <c r="AJ116" s="2">
        <v>0.55096517376946319</v>
      </c>
      <c r="AK116" s="2">
        <v>0.37979837494952107</v>
      </c>
      <c r="AL116" s="2">
        <v>0.1497203858719604</v>
      </c>
      <c r="AM116" s="2">
        <v>0.34355063201737812</v>
      </c>
      <c r="AN116" s="2">
        <v>0.27307004936417861</v>
      </c>
      <c r="AO116" s="2">
        <v>-1.0018446858378932E-2</v>
      </c>
      <c r="AP116" s="2">
        <v>0.50367617639825968</v>
      </c>
      <c r="AQ116" s="2">
        <v>7.6490827579362583E-2</v>
      </c>
      <c r="AR116" s="2">
        <v>0.39980988590517963</v>
      </c>
      <c r="AS116" s="2">
        <v>0.52342169764252511</v>
      </c>
      <c r="AT116" s="2">
        <v>0.2674204124927882</v>
      </c>
      <c r="AU116" s="2">
        <v>0.39870991243866072</v>
      </c>
      <c r="AV116" s="2">
        <v>0.43024663240032279</v>
      </c>
      <c r="AW116" s="2">
        <v>0.54243111816653733</v>
      </c>
      <c r="AX116" s="4">
        <v>0.7092344827047683</v>
      </c>
      <c r="AY116" s="2">
        <v>0.41413393259351694</v>
      </c>
      <c r="AZ116" s="2">
        <v>0.56920925210782702</v>
      </c>
      <c r="BA116" s="2">
        <v>0.24128198684517077</v>
      </c>
      <c r="BB116" s="2">
        <v>0.448611837311854</v>
      </c>
      <c r="BC116" s="2">
        <v>0.55702185232047996</v>
      </c>
      <c r="BD116" s="2">
        <v>0.55184873999666351</v>
      </c>
      <c r="BE116" s="2">
        <v>0.36022026527642703</v>
      </c>
      <c r="BF116" s="2">
        <v>0.55240399734898438</v>
      </c>
      <c r="BG116" s="2">
        <v>0.31182934492774439</v>
      </c>
      <c r="BH116" s="2">
        <v>0.15982250741320189</v>
      </c>
      <c r="BI116" s="2">
        <v>0.468546706962437</v>
      </c>
      <c r="BJ116" s="2">
        <v>-0.13188925177404395</v>
      </c>
      <c r="BK116" s="2">
        <v>0.18207766764297217</v>
      </c>
      <c r="BL116" s="2">
        <v>0.59329562872944563</v>
      </c>
      <c r="BM116" s="2">
        <v>0.39650128628376785</v>
      </c>
      <c r="BN116" s="2">
        <v>0.48056115263072663</v>
      </c>
      <c r="BO116" s="2">
        <v>-5.794315359304184E-3</v>
      </c>
      <c r="BP116" s="2">
        <v>0.34477775760773427</v>
      </c>
      <c r="BQ116" s="2">
        <v>0.6486265186572816</v>
      </c>
      <c r="BR116" s="2">
        <v>0.4099310783345782</v>
      </c>
      <c r="BS116" s="2">
        <v>0.53155278983355569</v>
      </c>
      <c r="BT116" s="2">
        <v>0.38461619480526077</v>
      </c>
      <c r="BU116" s="2">
        <v>8.9774192729128611E-3</v>
      </c>
      <c r="BV116" s="2">
        <v>0.60795139968565848</v>
      </c>
      <c r="BW116" s="2">
        <v>0.67887245389734474</v>
      </c>
      <c r="BX116" s="2">
        <v>0.58062704633937412</v>
      </c>
      <c r="BY116" s="2">
        <v>0.1663233644366737</v>
      </c>
      <c r="BZ116" s="2">
        <v>0.68169605552690138</v>
      </c>
      <c r="CA116" s="2">
        <v>0.53729103027097314</v>
      </c>
      <c r="CB116" s="2">
        <v>0.61461564263132562</v>
      </c>
      <c r="CC116" s="2">
        <v>0.21725254672813643</v>
      </c>
      <c r="CD116" s="2">
        <v>0.53126664603158469</v>
      </c>
      <c r="CE116" s="2">
        <v>0.61598778594312997</v>
      </c>
      <c r="CF116" s="2">
        <v>0.65276423032329134</v>
      </c>
      <c r="CG116" s="2">
        <v>0.38595077795385513</v>
      </c>
      <c r="CH116" s="2">
        <v>0.58254275183097282</v>
      </c>
      <c r="CI116" s="2">
        <v>0.12504636978325467</v>
      </c>
      <c r="CJ116" s="2">
        <v>0.25996780024122307</v>
      </c>
      <c r="CK116" s="2">
        <v>0.18129872458466123</v>
      </c>
      <c r="CL116" s="2">
        <v>0.24658665981211911</v>
      </c>
      <c r="CM116" s="2">
        <v>0.4880428636121365</v>
      </c>
      <c r="CN116" s="2">
        <v>0.49620887679970838</v>
      </c>
      <c r="CO116" s="2">
        <v>0.53370402986739285</v>
      </c>
      <c r="CP116" s="2">
        <v>0.29180138118705667</v>
      </c>
      <c r="CQ116" s="2">
        <v>0.13778798093159286</v>
      </c>
      <c r="CR116" s="2">
        <v>0.24545181575431849</v>
      </c>
      <c r="CS116" s="2">
        <v>0.33717730659748663</v>
      </c>
      <c r="CT116" s="2">
        <v>0.54701815495277395</v>
      </c>
      <c r="CU116" s="2">
        <v>0.3943128409347284</v>
      </c>
      <c r="CV116" s="2">
        <v>0.67730116043694832</v>
      </c>
      <c r="CW116" s="4">
        <v>0.73171642807757276</v>
      </c>
      <c r="CX116" s="2">
        <v>0.15993173677239364</v>
      </c>
      <c r="CY116" s="2">
        <v>0.16920621160221805</v>
      </c>
      <c r="CZ116" s="2">
        <v>0.56096552949730649</v>
      </c>
      <c r="DA116" s="2">
        <v>0.36077065351533472</v>
      </c>
      <c r="DB116" s="4">
        <v>0.72824165511719929</v>
      </c>
      <c r="DC116" s="2">
        <v>0.44442799930126148</v>
      </c>
      <c r="DD116" s="2">
        <v>0.2788024977848032</v>
      </c>
      <c r="DE116" s="2">
        <v>0.17742867622554648</v>
      </c>
      <c r="DF116" s="2">
        <v>0.58501797550639256</v>
      </c>
      <c r="DG116" s="2">
        <v>0.53922411234507728</v>
      </c>
      <c r="DH116" s="2">
        <v>0.37315644361338846</v>
      </c>
      <c r="DI116" s="2">
        <v>0.12838499264866457</v>
      </c>
      <c r="DJ116" s="2">
        <v>0.62796629076837496</v>
      </c>
      <c r="DK116" s="2">
        <v>1</v>
      </c>
      <c r="DL116" s="2"/>
      <c r="DM116" s="2"/>
      <c r="DN116" s="2"/>
      <c r="DO116" s="2"/>
      <c r="DP116" s="2"/>
      <c r="DQ116" s="2"/>
      <c r="DR116" s="2"/>
      <c r="DS116" s="2"/>
      <c r="DT116" s="2"/>
      <c r="DU116" s="2"/>
      <c r="DV116" s="2"/>
      <c r="DW116" s="2"/>
      <c r="DX116" s="2"/>
      <c r="DY116" s="2"/>
      <c r="DZ116" s="2"/>
      <c r="EA116" s="2"/>
      <c r="EB116" s="2"/>
      <c r="EC116" s="2"/>
      <c r="ED116" s="2"/>
      <c r="EE116" s="2"/>
      <c r="EF116" s="2"/>
      <c r="EG116" s="2"/>
      <c r="EH116" s="2"/>
      <c r="EI116" s="2"/>
      <c r="EJ116" s="2"/>
      <c r="EK116" s="2"/>
      <c r="EL116" s="2"/>
      <c r="EM116" s="2"/>
      <c r="EN116" s="2"/>
      <c r="EO116" s="2"/>
      <c r="EP116" s="2"/>
      <c r="EQ116" s="2"/>
      <c r="ER116" s="2"/>
      <c r="ES116" s="2"/>
      <c r="ET116" s="2"/>
      <c r="EU116" s="2"/>
      <c r="EV116" s="2"/>
      <c r="EW116" s="2"/>
      <c r="EX116" s="2"/>
      <c r="EY116" s="2"/>
      <c r="EZ116" s="2"/>
      <c r="FA116" s="2"/>
      <c r="FB116" s="2"/>
      <c r="FC116" s="2"/>
      <c r="FD116" s="2"/>
      <c r="FE116" s="2"/>
      <c r="FF116" s="2"/>
      <c r="FG116" s="2"/>
      <c r="FH116" s="2"/>
      <c r="FI116" s="2"/>
      <c r="FJ116" s="2"/>
      <c r="FK116" s="2"/>
      <c r="FL116" s="2"/>
      <c r="FM116" s="2"/>
      <c r="FN116" s="2"/>
      <c r="FO116" s="2"/>
      <c r="FP116" s="2"/>
      <c r="FQ116" s="2"/>
      <c r="FR116" s="2"/>
      <c r="FS116" s="2"/>
      <c r="FT116" s="2"/>
      <c r="FU116" s="2"/>
      <c r="FV116" s="2"/>
      <c r="FW116" s="2"/>
      <c r="FX116" s="2"/>
      <c r="FY116" s="2"/>
    </row>
    <row r="117" spans="1:181" ht="15.75" thickBot="1" x14ac:dyDescent="0.3">
      <c r="A117" s="2" t="s">
        <v>222</v>
      </c>
      <c r="B117" s="2">
        <v>-3.2731476660351713E-2</v>
      </c>
      <c r="C117" s="2">
        <v>7.0196339834833379E-2</v>
      </c>
      <c r="D117" s="2">
        <v>-0.28888534821836664</v>
      </c>
      <c r="E117" s="2">
        <v>-0.14885486580048066</v>
      </c>
      <c r="F117" s="2">
        <v>-0.38564127981577617</v>
      </c>
      <c r="G117" s="2">
        <v>-0.36264217612737548</v>
      </c>
      <c r="H117" s="2">
        <v>-6.5287890354522676E-2</v>
      </c>
      <c r="I117" s="2">
        <v>-0.1990191831975619</v>
      </c>
      <c r="J117" s="2">
        <v>4.7411596529980546E-2</v>
      </c>
      <c r="K117" s="2">
        <v>-0.2953318058377235</v>
      </c>
      <c r="L117" s="2">
        <v>-0.10122609648553678</v>
      </c>
      <c r="M117" s="2">
        <v>-8.9010414282331404E-2</v>
      </c>
      <c r="N117" s="2">
        <v>-0.21438145944874643</v>
      </c>
      <c r="O117" s="2">
        <v>-9.8271515641892432E-2</v>
      </c>
      <c r="P117" s="2">
        <v>-0.18610491243573143</v>
      </c>
      <c r="Q117" s="2">
        <v>-0.28873665138057797</v>
      </c>
      <c r="R117" s="2">
        <v>-0.33180957674758432</v>
      </c>
      <c r="S117" s="2">
        <v>-0.2177461771386161</v>
      </c>
      <c r="T117" s="2">
        <v>-0.13426839964316439</v>
      </c>
      <c r="U117" s="2">
        <v>-0.16382623017763689</v>
      </c>
      <c r="V117" s="2">
        <v>-0.31760825228402428</v>
      </c>
      <c r="W117" s="2">
        <v>-0.31586845187086771</v>
      </c>
      <c r="X117" s="2">
        <v>-0.15412381958720534</v>
      </c>
      <c r="Y117" s="2">
        <v>-0.18065320748426478</v>
      </c>
      <c r="Z117" s="2">
        <v>-2.9421815598094696E-2</v>
      </c>
      <c r="AA117" s="2">
        <v>-0.19076862652515905</v>
      </c>
      <c r="AB117" s="2">
        <v>-0.23903853596488592</v>
      </c>
      <c r="AC117" s="2">
        <v>-0.22695481363651007</v>
      </c>
      <c r="AD117" s="2">
        <v>-0.22388166945151289</v>
      </c>
      <c r="AE117" s="2">
        <v>6.0988186530471208E-2</v>
      </c>
      <c r="AF117" s="2">
        <v>-0.16866781577849668</v>
      </c>
      <c r="AG117" s="2">
        <v>-0.18567546347983965</v>
      </c>
      <c r="AH117" s="2">
        <v>0.24971066717598112</v>
      </c>
      <c r="AI117" s="2">
        <v>5.585066543279802E-2</v>
      </c>
      <c r="AJ117" s="2">
        <v>-8.4132568345559378E-2</v>
      </c>
      <c r="AK117" s="2">
        <v>0.273467350817093</v>
      </c>
      <c r="AL117" s="2">
        <v>0.28281589945039359</v>
      </c>
      <c r="AM117" s="2">
        <v>0.14818582195771704</v>
      </c>
      <c r="AN117" s="2">
        <v>-2.5194282130495016E-2</v>
      </c>
      <c r="AO117" s="2">
        <v>0.36912110919428731</v>
      </c>
      <c r="AP117" s="2">
        <v>4.5867438620932316E-2</v>
      </c>
      <c r="AQ117" s="2">
        <v>8.6918219517447354E-2</v>
      </c>
      <c r="AR117" s="2">
        <v>0.16199800148337506</v>
      </c>
      <c r="AS117" s="2">
        <v>3.3690121745414775E-2</v>
      </c>
      <c r="AT117" s="2">
        <v>0.24961312553113704</v>
      </c>
      <c r="AU117" s="2">
        <v>0.26164593019786014</v>
      </c>
      <c r="AV117" s="2">
        <v>0.32317853162340932</v>
      </c>
      <c r="AW117" s="2">
        <v>0.215197455255287</v>
      </c>
      <c r="AX117" s="2">
        <v>-3.4210759586201761E-2</v>
      </c>
      <c r="AY117" s="2">
        <v>0.23124614782676733</v>
      </c>
      <c r="AZ117" s="2">
        <v>3.3617381778800637E-2</v>
      </c>
      <c r="BA117" s="2">
        <v>0.26056357332052626</v>
      </c>
      <c r="BB117" s="2">
        <v>0.24103181611249108</v>
      </c>
      <c r="BC117" s="2">
        <v>7.2088718522009085E-2</v>
      </c>
      <c r="BD117" s="2">
        <v>4.7530155728245094E-2</v>
      </c>
      <c r="BE117" s="2">
        <v>0.26185807275891143</v>
      </c>
      <c r="BF117" s="2">
        <v>0.19637168178025977</v>
      </c>
      <c r="BG117" s="2">
        <v>0.12517919776221229</v>
      </c>
      <c r="BH117" s="2">
        <v>1.4487016103012821E-2</v>
      </c>
      <c r="BI117" s="2">
        <v>0.26251875327546687</v>
      </c>
      <c r="BJ117" s="2">
        <v>0.49912464412406066</v>
      </c>
      <c r="BK117" s="2">
        <v>0.1801709096564037</v>
      </c>
      <c r="BL117" s="2">
        <v>0.14805851381255627</v>
      </c>
      <c r="BM117" s="2">
        <v>0.16762956666080731</v>
      </c>
      <c r="BN117" s="2">
        <v>0.17005009731745879</v>
      </c>
      <c r="BO117" s="2">
        <v>0.42135404480581823</v>
      </c>
      <c r="BP117" s="2">
        <v>7.5060604470636935E-2</v>
      </c>
      <c r="BQ117" s="2">
        <v>0.11507959426361411</v>
      </c>
      <c r="BR117" s="2">
        <v>-2.4860170202914596E-2</v>
      </c>
      <c r="BS117" s="2">
        <v>8.6908684279001461E-2</v>
      </c>
      <c r="BT117" s="2">
        <v>0.18596664566816437</v>
      </c>
      <c r="BU117" s="2">
        <v>0.33887112732928315</v>
      </c>
      <c r="BV117" s="2">
        <v>0.27305849148910166</v>
      </c>
      <c r="BW117" s="2">
        <v>4.8653897698624618E-2</v>
      </c>
      <c r="BX117" s="2">
        <v>0.13783693200759511</v>
      </c>
      <c r="BY117" s="2">
        <v>0.26584264830615972</v>
      </c>
      <c r="BZ117" s="2">
        <v>6.2097863832695901E-2</v>
      </c>
      <c r="CA117" s="2">
        <v>0.1199172839462163</v>
      </c>
      <c r="CB117" s="2">
        <v>0.1004119855072754</v>
      </c>
      <c r="CC117" s="2">
        <v>0.41823297459505027</v>
      </c>
      <c r="CD117" s="2">
        <v>0.23019052847934557</v>
      </c>
      <c r="CE117" s="2">
        <v>-3.245464649383327E-2</v>
      </c>
      <c r="CF117" s="2">
        <v>0.19814775018676176</v>
      </c>
      <c r="CG117" s="2">
        <v>-9.6607541450208459E-2</v>
      </c>
      <c r="CH117" s="2">
        <v>0.35748347747096371</v>
      </c>
      <c r="CI117" s="2">
        <v>0.27983517129481927</v>
      </c>
      <c r="CJ117" s="2">
        <v>0.37711427179166462</v>
      </c>
      <c r="CK117" s="2">
        <v>0.37938121604385772</v>
      </c>
      <c r="CL117" s="2">
        <v>-8.7759659316971453E-2</v>
      </c>
      <c r="CM117" s="2">
        <v>3.6966736336515059E-2</v>
      </c>
      <c r="CN117" s="2">
        <v>0.34817973816327902</v>
      </c>
      <c r="CO117" s="2">
        <v>0.15051563966663142</v>
      </c>
      <c r="CP117" s="2">
        <v>-1.8068949985776565E-2</v>
      </c>
      <c r="CQ117" s="2">
        <v>2.8860365702255992E-2</v>
      </c>
      <c r="CR117" s="2">
        <v>0.19832158006191378</v>
      </c>
      <c r="CS117" s="2">
        <v>-7.9853854775399205E-2</v>
      </c>
      <c r="CT117" s="2">
        <v>0.47382315832063193</v>
      </c>
      <c r="CU117" s="2">
        <v>0.1986022043592329</v>
      </c>
      <c r="CV117" s="2">
        <v>6.615451908890764E-2</v>
      </c>
      <c r="CW117" s="2">
        <v>-0.13730845751893084</v>
      </c>
      <c r="CX117" s="2">
        <v>7.4399586927416717E-2</v>
      </c>
      <c r="CY117" s="2">
        <v>0.19618188443331055</v>
      </c>
      <c r="CZ117" s="2">
        <v>9.2493001388283425E-2</v>
      </c>
      <c r="DA117" s="2">
        <v>0.56144626577261747</v>
      </c>
      <c r="DB117" s="2">
        <v>5.9338251216461003E-2</v>
      </c>
      <c r="DC117" s="2">
        <v>0.15024037095340292</v>
      </c>
      <c r="DD117" s="2">
        <v>0.28646449502890192</v>
      </c>
      <c r="DE117" s="2">
        <v>4.2232801473248649E-2</v>
      </c>
      <c r="DF117" s="2">
        <v>0.44134208308715417</v>
      </c>
      <c r="DG117" s="2">
        <v>0.15686425323294248</v>
      </c>
      <c r="DH117" s="2">
        <v>0.34941814382632791</v>
      </c>
      <c r="DI117" s="2">
        <v>0.53924769826350871</v>
      </c>
      <c r="DJ117" s="2">
        <v>0.19657335396417247</v>
      </c>
      <c r="DK117" s="2">
        <v>0.18992472269982283</v>
      </c>
      <c r="DL117" s="2">
        <v>1</v>
      </c>
      <c r="DM117" s="2"/>
      <c r="DN117" s="2"/>
      <c r="DO117" s="2"/>
      <c r="DP117" s="2"/>
      <c r="DQ117" s="2"/>
      <c r="DR117" s="2"/>
      <c r="DS117" s="2"/>
      <c r="DT117" s="2"/>
      <c r="DU117" s="2"/>
      <c r="DV117" s="2"/>
      <c r="DW117" s="2"/>
      <c r="DX117" s="2"/>
      <c r="DY117" s="2"/>
      <c r="DZ117" s="2"/>
      <c r="EA117" s="2"/>
      <c r="EB117" s="2"/>
      <c r="EC117" s="2"/>
      <c r="ED117" s="2"/>
      <c r="EE117" s="2"/>
      <c r="EF117" s="2"/>
      <c r="EG117" s="2"/>
      <c r="EH117" s="2"/>
      <c r="EI117" s="2"/>
      <c r="EJ117" s="2"/>
      <c r="EK117" s="2"/>
      <c r="EL117" s="2"/>
      <c r="EM117" s="2"/>
      <c r="EN117" s="2"/>
      <c r="EO117" s="2"/>
      <c r="EP117" s="2"/>
      <c r="EQ117" s="2"/>
      <c r="ER117" s="2"/>
      <c r="ES117" s="2"/>
      <c r="ET117" s="2"/>
      <c r="EU117" s="2"/>
      <c r="EV117" s="2"/>
      <c r="EW117" s="2"/>
      <c r="EX117" s="2"/>
      <c r="EY117" s="2"/>
      <c r="EZ117" s="2"/>
      <c r="FA117" s="2"/>
      <c r="FB117" s="2"/>
      <c r="FC117" s="2"/>
      <c r="FD117" s="2"/>
      <c r="FE117" s="2"/>
      <c r="FF117" s="2"/>
      <c r="FG117" s="2"/>
      <c r="FH117" s="2"/>
      <c r="FI117" s="2"/>
      <c r="FJ117" s="2"/>
      <c r="FK117" s="2"/>
      <c r="FL117" s="2"/>
      <c r="FM117" s="2"/>
      <c r="FN117" s="2"/>
      <c r="FO117" s="2"/>
      <c r="FP117" s="2"/>
      <c r="FQ117" s="2"/>
      <c r="FR117" s="2"/>
      <c r="FS117" s="2"/>
      <c r="FT117" s="2"/>
      <c r="FU117" s="2"/>
      <c r="FV117" s="2"/>
      <c r="FW117" s="2"/>
      <c r="FX117" s="2"/>
      <c r="FY117" s="2"/>
    </row>
    <row r="118" spans="1:181" ht="15.75" thickBot="1" x14ac:dyDescent="0.3">
      <c r="A118" s="2" t="s">
        <v>223</v>
      </c>
      <c r="B118" s="2">
        <v>2.7524631908752761E-2</v>
      </c>
      <c r="C118" s="2">
        <v>-0.24166232363205517</v>
      </c>
      <c r="D118" s="2">
        <v>-0.18060691760138967</v>
      </c>
      <c r="E118" s="2">
        <v>-0.61580696061917883</v>
      </c>
      <c r="F118" s="2">
        <v>6.2574115783747261E-2</v>
      </c>
      <c r="G118" s="2">
        <v>-0.22103495288254105</v>
      </c>
      <c r="H118" s="2">
        <v>-0.42737730509742067</v>
      </c>
      <c r="I118" s="2">
        <v>-0.31643153467272467</v>
      </c>
      <c r="J118" s="2">
        <v>-0.60829257280910309</v>
      </c>
      <c r="K118" s="2">
        <v>-0.15441261826055269</v>
      </c>
      <c r="L118" s="2">
        <v>-8.1542077900670473E-2</v>
      </c>
      <c r="M118" s="2">
        <v>-0.33351777684250461</v>
      </c>
      <c r="N118" s="2">
        <v>1.7620313527935978E-2</v>
      </c>
      <c r="O118" s="2">
        <v>-0.46549800917517553</v>
      </c>
      <c r="P118" s="2">
        <v>-9.0933538220471469E-2</v>
      </c>
      <c r="Q118" s="2">
        <v>-0.12282747829504803</v>
      </c>
      <c r="R118" s="2">
        <v>-1.2841104682202512E-2</v>
      </c>
      <c r="S118" s="2">
        <v>1.8724831180807543E-2</v>
      </c>
      <c r="T118" s="2">
        <v>-0.31062583172440911</v>
      </c>
      <c r="U118" s="2">
        <v>-0.29703117559483794</v>
      </c>
      <c r="V118" s="2">
        <v>-0.21237152105782109</v>
      </c>
      <c r="W118" s="2">
        <v>-0.22451359472975213</v>
      </c>
      <c r="X118" s="2">
        <v>-0.32489155323423569</v>
      </c>
      <c r="Y118" s="2">
        <v>-0.333597556694607</v>
      </c>
      <c r="Z118" s="2">
        <v>-0.38821390210099616</v>
      </c>
      <c r="AA118" s="2">
        <v>-8.2714618458349654E-2</v>
      </c>
      <c r="AB118" s="2">
        <v>-0.72829438767569787</v>
      </c>
      <c r="AC118" s="2">
        <v>-7.2199841377527135E-2</v>
      </c>
      <c r="AD118" s="2">
        <v>-5.5859398693724603E-2</v>
      </c>
      <c r="AE118" s="2">
        <v>-0.42479077887176225</v>
      </c>
      <c r="AF118" s="2">
        <v>-1.1072831878402578E-2</v>
      </c>
      <c r="AG118" s="2">
        <v>3.6016460538993426E-2</v>
      </c>
      <c r="AH118" s="4">
        <v>0.72196865073371286</v>
      </c>
      <c r="AI118" s="2">
        <v>0.47276754231023127</v>
      </c>
      <c r="AJ118" s="2">
        <v>0.16097227641863179</v>
      </c>
      <c r="AK118" s="2">
        <v>0.25992551740351594</v>
      </c>
      <c r="AL118" s="2">
        <v>0.177804327566569</v>
      </c>
      <c r="AM118" s="2">
        <v>0.55401012678860873</v>
      </c>
      <c r="AN118" s="2">
        <v>0.63153346157956147</v>
      </c>
      <c r="AO118" s="2">
        <v>0.2876919542486952</v>
      </c>
      <c r="AP118" s="2">
        <v>0.34989472656788551</v>
      </c>
      <c r="AQ118" s="2">
        <v>0.69633560270319561</v>
      </c>
      <c r="AR118" s="2">
        <v>0.47207618939598706</v>
      </c>
      <c r="AS118" s="2">
        <v>0.32540842994742525</v>
      </c>
      <c r="AT118" s="2">
        <v>0.37459674127489401</v>
      </c>
      <c r="AU118" s="2">
        <v>0.17536193518364337</v>
      </c>
      <c r="AV118" s="2">
        <v>0.45383881637147577</v>
      </c>
      <c r="AW118" s="2">
        <v>0.37743710383792339</v>
      </c>
      <c r="AX118" s="2">
        <v>0.52161040561163263</v>
      </c>
      <c r="AY118" s="2">
        <v>0.25773182934691813</v>
      </c>
      <c r="AZ118" s="2">
        <v>6.7056476208120558E-3</v>
      </c>
      <c r="BA118" s="2">
        <v>0.18873799846196232</v>
      </c>
      <c r="BB118" s="2">
        <v>8.8739461270632827E-2</v>
      </c>
      <c r="BC118" s="2">
        <v>0.56379279329588761</v>
      </c>
      <c r="BD118" s="2">
        <v>0.27513642930116011</v>
      </c>
      <c r="BE118" s="2">
        <v>0.15518057566587676</v>
      </c>
      <c r="BF118" s="2">
        <v>0.35070967700479944</v>
      </c>
      <c r="BG118" s="2">
        <v>0.43066837222634663</v>
      </c>
      <c r="BH118" s="2">
        <v>0.15077507994435024</v>
      </c>
      <c r="BI118" s="2">
        <v>8.9750615272991656E-3</v>
      </c>
      <c r="BJ118" s="2">
        <v>0.21947577188734391</v>
      </c>
      <c r="BK118" s="2">
        <v>0.68991523035913782</v>
      </c>
      <c r="BL118" s="2">
        <v>0.43452833176433481</v>
      </c>
      <c r="BM118" s="2">
        <v>0.38796389580407481</v>
      </c>
      <c r="BN118" s="2">
        <v>-2.4064990274555987E-2</v>
      </c>
      <c r="BO118" s="2">
        <v>0.27416895350957715</v>
      </c>
      <c r="BP118" s="2">
        <v>0.25362036477335792</v>
      </c>
      <c r="BQ118" s="2">
        <v>0.180611623516019</v>
      </c>
      <c r="BR118" s="2">
        <v>0.15135995241551445</v>
      </c>
      <c r="BS118" s="2">
        <v>0.24730889134798359</v>
      </c>
      <c r="BT118" s="2">
        <v>0.16302776680838055</v>
      </c>
      <c r="BU118" s="2">
        <v>0.40691551064936204</v>
      </c>
      <c r="BV118" s="2">
        <v>0.20860072409347832</v>
      </c>
      <c r="BW118" s="2">
        <v>0.48051949425956542</v>
      </c>
      <c r="BX118" s="2">
        <v>9.56043798920823E-2</v>
      </c>
      <c r="BY118" s="2">
        <v>0.66920336896259813</v>
      </c>
      <c r="BZ118" s="2">
        <v>0.46014771268615429</v>
      </c>
      <c r="CA118" s="2">
        <v>-8.7074409661598379E-2</v>
      </c>
      <c r="CB118" s="2">
        <v>0.24399442192513737</v>
      </c>
      <c r="CC118" s="2">
        <v>7.3559018598905138E-2</v>
      </c>
      <c r="CD118" s="2">
        <v>0.63853528295837247</v>
      </c>
      <c r="CE118" s="2">
        <v>0.15754779733822857</v>
      </c>
      <c r="CF118" s="2">
        <v>-3.6877407667690633E-2</v>
      </c>
      <c r="CG118" s="2">
        <v>7.2627954566521297E-2</v>
      </c>
      <c r="CH118" s="2">
        <v>0.60421101088850881</v>
      </c>
      <c r="CI118" s="2">
        <v>0.5032682721109546</v>
      </c>
      <c r="CJ118" s="2">
        <v>-0.11293691636596527</v>
      </c>
      <c r="CK118" s="2">
        <v>0.22679102575572754</v>
      </c>
      <c r="CL118" s="2">
        <v>0.5882746375678185</v>
      </c>
      <c r="CM118" s="2">
        <v>0.29761701350938757</v>
      </c>
      <c r="CN118" s="2">
        <v>0.22734230899256544</v>
      </c>
      <c r="CO118" s="2">
        <v>0.47955344437660502</v>
      </c>
      <c r="CP118" s="2">
        <v>0.49856362620344091</v>
      </c>
      <c r="CQ118" s="2">
        <v>-7.6570611279316849E-3</v>
      </c>
      <c r="CR118" s="2">
        <v>0.37879482693541289</v>
      </c>
      <c r="CS118" s="2">
        <v>0.1578580228836084</v>
      </c>
      <c r="CT118" s="2">
        <v>4.3930790374483671E-2</v>
      </c>
      <c r="CU118" s="2">
        <v>-0.13407444062715437</v>
      </c>
      <c r="CV118" s="2">
        <v>0.39353139849484331</v>
      </c>
      <c r="CW118" s="2">
        <v>0.29308618160922756</v>
      </c>
      <c r="CX118" s="2">
        <v>0.62664234160187615</v>
      </c>
      <c r="CY118" s="2">
        <v>0.40136852945495105</v>
      </c>
      <c r="CZ118" s="2">
        <v>0.45157032286823007</v>
      </c>
      <c r="DA118" s="2">
        <v>-8.4418338859628461E-2</v>
      </c>
      <c r="DB118" s="2">
        <v>0.11617714379608123</v>
      </c>
      <c r="DC118" s="2">
        <v>6.5467378620607378E-2</v>
      </c>
      <c r="DD118" s="2">
        <v>4.0724356428258626E-2</v>
      </c>
      <c r="DE118" s="2">
        <v>0.55834025432160306</v>
      </c>
      <c r="DF118" s="2">
        <v>-5.5882612385314709E-2</v>
      </c>
      <c r="DG118" s="2">
        <v>0.23035231967760209</v>
      </c>
      <c r="DH118" s="2">
        <v>-0.24528897806071118</v>
      </c>
      <c r="DI118" s="2">
        <v>0.3845312376730069</v>
      </c>
      <c r="DJ118" s="2">
        <v>0.51288860834064254</v>
      </c>
      <c r="DK118" s="2">
        <v>0.1785256292182113</v>
      </c>
      <c r="DL118" s="2">
        <v>2.2793366365227018E-2</v>
      </c>
      <c r="DM118" s="2">
        <v>1</v>
      </c>
      <c r="DN118" s="2"/>
      <c r="DO118" s="2"/>
      <c r="DP118" s="2"/>
      <c r="DQ118" s="2"/>
      <c r="DR118" s="2"/>
      <c r="DS118" s="2"/>
      <c r="DT118" s="2"/>
      <c r="DU118" s="2"/>
      <c r="DV118" s="2"/>
      <c r="DW118" s="2"/>
      <c r="DX118" s="2"/>
      <c r="DY118" s="2"/>
      <c r="DZ118" s="2"/>
      <c r="EA118" s="2"/>
      <c r="EB118" s="2"/>
      <c r="EC118" s="2"/>
      <c r="ED118" s="2"/>
      <c r="EE118" s="2"/>
      <c r="EF118" s="2"/>
      <c r="EG118" s="2"/>
      <c r="EH118" s="2"/>
      <c r="EI118" s="2"/>
      <c r="EJ118" s="2"/>
      <c r="EK118" s="2"/>
      <c r="EL118" s="2"/>
      <c r="EM118" s="2"/>
      <c r="EN118" s="2"/>
      <c r="EO118" s="2"/>
      <c r="EP118" s="2"/>
      <c r="EQ118" s="2"/>
      <c r="ER118" s="2"/>
      <c r="ES118" s="2"/>
      <c r="ET118" s="2"/>
      <c r="EU118" s="2"/>
      <c r="EV118" s="2"/>
      <c r="EW118" s="2"/>
      <c r="EX118" s="2"/>
      <c r="EY118" s="2"/>
      <c r="EZ118" s="2"/>
      <c r="FA118" s="2"/>
      <c r="FB118" s="2"/>
      <c r="FC118" s="2"/>
      <c r="FD118" s="2"/>
      <c r="FE118" s="2"/>
      <c r="FF118" s="2"/>
      <c r="FG118" s="2"/>
      <c r="FH118" s="2"/>
      <c r="FI118" s="2"/>
      <c r="FJ118" s="2"/>
      <c r="FK118" s="2"/>
      <c r="FL118" s="2"/>
      <c r="FM118" s="2"/>
      <c r="FN118" s="2"/>
      <c r="FO118" s="2"/>
      <c r="FP118" s="2"/>
      <c r="FQ118" s="2"/>
      <c r="FR118" s="2"/>
      <c r="FS118" s="2"/>
      <c r="FT118" s="2"/>
      <c r="FU118" s="2"/>
      <c r="FV118" s="2"/>
      <c r="FW118" s="2"/>
      <c r="FX118" s="2"/>
      <c r="FY118" s="2"/>
    </row>
    <row r="119" spans="1:181" ht="15.75" thickBot="1" x14ac:dyDescent="0.3">
      <c r="A119" s="2" t="s">
        <v>224</v>
      </c>
      <c r="B119" s="2">
        <v>-0.12165635968741144</v>
      </c>
      <c r="C119" s="2">
        <v>-3.853626122150984E-2</v>
      </c>
      <c r="D119" s="2">
        <v>-0.26879095388490393</v>
      </c>
      <c r="E119" s="2">
        <v>-0.12287381132268629</v>
      </c>
      <c r="F119" s="2">
        <v>-0.158236788024326</v>
      </c>
      <c r="G119" s="2">
        <v>-0.17594985398229607</v>
      </c>
      <c r="H119" s="2">
        <v>-0.19802638056480348</v>
      </c>
      <c r="I119" s="2">
        <v>-6.8701675172051418E-2</v>
      </c>
      <c r="J119" s="2">
        <v>-0.49455647671518177</v>
      </c>
      <c r="K119" s="2">
        <v>-0.59491952238753465</v>
      </c>
      <c r="L119" s="2">
        <v>7.0281060994569433E-2</v>
      </c>
      <c r="M119" s="2">
        <v>-5.6269528257415991E-2</v>
      </c>
      <c r="N119" s="2">
        <v>-0.4361773078003357</v>
      </c>
      <c r="O119" s="2">
        <v>-0.54725374590633646</v>
      </c>
      <c r="P119" s="2">
        <v>-0.24112458685990057</v>
      </c>
      <c r="Q119" s="2">
        <v>-0.38677558672978773</v>
      </c>
      <c r="R119" s="2">
        <v>-9.5849455369363068E-2</v>
      </c>
      <c r="S119" s="2">
        <v>-0.29750181782618962</v>
      </c>
      <c r="T119" s="2">
        <v>-0.47865687268886042</v>
      </c>
      <c r="U119" s="2">
        <v>-0.39783020216692777</v>
      </c>
      <c r="V119" s="2">
        <v>-0.47905433855856105</v>
      </c>
      <c r="W119" s="2">
        <v>-2.2896825013715771E-2</v>
      </c>
      <c r="X119" s="2">
        <v>-0.6210131190773388</v>
      </c>
      <c r="Y119" s="2">
        <v>0.25142258428935216</v>
      </c>
      <c r="Z119" s="2">
        <v>-0.55852840645226554</v>
      </c>
      <c r="AA119" s="2">
        <v>-0.46280971263102011</v>
      </c>
      <c r="AB119" s="2">
        <v>-0.37069382845875187</v>
      </c>
      <c r="AC119" s="2">
        <v>-0.31134106182700472</v>
      </c>
      <c r="AD119" s="2">
        <v>-0.18290766287208893</v>
      </c>
      <c r="AE119" s="2">
        <v>-0.28147981022824808</v>
      </c>
      <c r="AF119" s="2">
        <v>-0.47192255276570699</v>
      </c>
      <c r="AG119" s="2">
        <v>-0.44956062462539609</v>
      </c>
      <c r="AH119" s="2">
        <v>0.30497486593439299</v>
      </c>
      <c r="AI119" s="2">
        <v>0.1748818458397601</v>
      </c>
      <c r="AJ119" s="2">
        <v>0.23582927421681668</v>
      </c>
      <c r="AK119" s="2">
        <v>0.39334072126487735</v>
      </c>
      <c r="AL119" s="2">
        <v>0.1198654739644231</v>
      </c>
      <c r="AM119" s="2">
        <v>-3.8674226308129951E-2</v>
      </c>
      <c r="AN119" s="2">
        <v>2.5488397888003216E-2</v>
      </c>
      <c r="AO119" s="2">
        <v>6.3773591942181101E-2</v>
      </c>
      <c r="AP119" s="2">
        <v>0.32685071217829376</v>
      </c>
      <c r="AQ119" s="2">
        <v>0.20666488610806097</v>
      </c>
      <c r="AR119" s="2">
        <v>0.24007038265128988</v>
      </c>
      <c r="AS119" s="2">
        <v>0.30028369520957376</v>
      </c>
      <c r="AT119" s="2">
        <v>0.37449352773295552</v>
      </c>
      <c r="AU119" s="2">
        <v>-6.1413927612386267E-3</v>
      </c>
      <c r="AV119" s="2">
        <v>0.29638012210458303</v>
      </c>
      <c r="AW119" s="2">
        <v>0.26087862579301785</v>
      </c>
      <c r="AX119" s="2">
        <v>0.44866891997346675</v>
      </c>
      <c r="AY119" s="2">
        <v>0.34718483066837591</v>
      </c>
      <c r="AZ119" s="2">
        <v>0.15371162734945409</v>
      </c>
      <c r="BA119" s="2">
        <v>9.2106675082122655E-2</v>
      </c>
      <c r="BB119" s="2">
        <v>0.23863967765796623</v>
      </c>
      <c r="BC119" s="2">
        <v>0.23610564750703725</v>
      </c>
      <c r="BD119" s="2">
        <v>0.56405282545025714</v>
      </c>
      <c r="BE119" s="2">
        <v>0.3763403748532248</v>
      </c>
      <c r="BF119" s="2">
        <v>0.4684859559321487</v>
      </c>
      <c r="BG119" s="2">
        <v>-7.5688161800150727E-2</v>
      </c>
      <c r="BH119" s="2">
        <v>-3.1451726965444751E-2</v>
      </c>
      <c r="BI119" s="2">
        <v>0.31832955163608756</v>
      </c>
      <c r="BJ119" s="2">
        <v>-0.14472125330328012</v>
      </c>
      <c r="BK119" s="2">
        <v>0.32640623403147268</v>
      </c>
      <c r="BL119" s="2">
        <v>0.55992880078763607</v>
      </c>
      <c r="BM119" s="2">
        <v>0.42830029918163831</v>
      </c>
      <c r="BN119" s="2">
        <v>0.17136483703297947</v>
      </c>
      <c r="BO119" s="2">
        <v>-3.9020348898107467E-2</v>
      </c>
      <c r="BP119" s="2">
        <v>0.36058194479936007</v>
      </c>
      <c r="BQ119" s="2">
        <v>0.43968563003317457</v>
      </c>
      <c r="BR119" s="2">
        <v>0.28711654746995102</v>
      </c>
      <c r="BS119" s="2">
        <v>0.22756907315576938</v>
      </c>
      <c r="BT119" s="2">
        <v>0.64950324399876458</v>
      </c>
      <c r="BU119" s="2">
        <v>-4.9356423631408811E-2</v>
      </c>
      <c r="BV119" s="2">
        <v>0.17815664937691597</v>
      </c>
      <c r="BW119" s="2">
        <v>0.47835292958072756</v>
      </c>
      <c r="BX119" s="2">
        <v>0.26289916057129864</v>
      </c>
      <c r="BY119" s="2">
        <v>0.2248538107772374</v>
      </c>
      <c r="BZ119" s="2">
        <v>0.33337235877301613</v>
      </c>
      <c r="CA119" s="2">
        <v>0.62143471255570759</v>
      </c>
      <c r="CB119" s="2">
        <v>0.39659959769353881</v>
      </c>
      <c r="CC119" s="2">
        <v>0.12918485747305058</v>
      </c>
      <c r="CD119" s="2">
        <v>0.45980386880973856</v>
      </c>
      <c r="CE119" s="2">
        <v>0.22388915369542359</v>
      </c>
      <c r="CF119" s="2">
        <v>-1.2778213525215097E-2</v>
      </c>
      <c r="CG119" s="2">
        <v>0.21219330620688653</v>
      </c>
      <c r="CH119" s="2">
        <v>0.32986104519826048</v>
      </c>
      <c r="CI119" s="2">
        <v>3.0380139314597102E-2</v>
      </c>
      <c r="CJ119" s="2">
        <v>0.18470741368368981</v>
      </c>
      <c r="CK119" s="2">
        <v>-3.8736300664356287E-2</v>
      </c>
      <c r="CL119" s="2">
        <v>0.54561823629660811</v>
      </c>
      <c r="CM119" s="2">
        <v>0.31430625335562185</v>
      </c>
      <c r="CN119" s="2">
        <v>0.46194369745247915</v>
      </c>
      <c r="CO119" s="2">
        <v>0.61558992887817521</v>
      </c>
      <c r="CP119" s="2">
        <v>0.41595238550807312</v>
      </c>
      <c r="CQ119" s="2">
        <v>7.1262211714291923E-2</v>
      </c>
      <c r="CR119" s="2">
        <v>7.4243830552163187E-2</v>
      </c>
      <c r="CS119" s="2">
        <v>0.32144690668596249</v>
      </c>
      <c r="CT119" s="2">
        <v>0.3388347555777691</v>
      </c>
      <c r="CU119" s="2">
        <v>0.2221088776925374</v>
      </c>
      <c r="CV119" s="2">
        <v>0.25480267849599575</v>
      </c>
      <c r="CW119" s="4">
        <v>0.70469701678268792</v>
      </c>
      <c r="CX119" s="2">
        <v>-2.8442390844114832E-2</v>
      </c>
      <c r="CY119" s="2">
        <v>0.40545167640256585</v>
      </c>
      <c r="CZ119" s="2">
        <v>0.46840945178351684</v>
      </c>
      <c r="DA119" s="2">
        <v>-0.23416124086942985</v>
      </c>
      <c r="DB119" s="2">
        <v>0.46621976182708202</v>
      </c>
      <c r="DC119" s="2">
        <v>0.26583281955864518</v>
      </c>
      <c r="DD119" s="2">
        <v>0.58091185339657958</v>
      </c>
      <c r="DE119" s="2">
        <v>0.42358795243145042</v>
      </c>
      <c r="DF119" s="2">
        <v>0.39388372474028327</v>
      </c>
      <c r="DG119" s="2">
        <v>0.35525749427935044</v>
      </c>
      <c r="DH119" s="2">
        <v>9.4353833345330262E-2</v>
      </c>
      <c r="DI119" s="2">
        <v>6.9561571671590022E-2</v>
      </c>
      <c r="DJ119" s="2">
        <v>0.45704504647907951</v>
      </c>
      <c r="DK119" s="2">
        <v>0.36629852508473665</v>
      </c>
      <c r="DL119" s="2">
        <v>-0.11524360158127663</v>
      </c>
      <c r="DM119" s="2">
        <v>0.20769200534175913</v>
      </c>
      <c r="DN119" s="2">
        <v>1</v>
      </c>
      <c r="DO119" s="2"/>
      <c r="DP119" s="2"/>
      <c r="DQ119" s="2"/>
      <c r="DR119" s="2"/>
      <c r="DS119" s="2"/>
      <c r="DT119" s="2"/>
      <c r="DU119" s="2"/>
      <c r="DV119" s="2"/>
      <c r="DW119" s="2"/>
      <c r="DX119" s="2"/>
      <c r="DY119" s="2"/>
      <c r="DZ119" s="2"/>
      <c r="EA119" s="2"/>
      <c r="EB119" s="2"/>
      <c r="EC119" s="2"/>
      <c r="ED119" s="2"/>
      <c r="EE119" s="2"/>
      <c r="EF119" s="2"/>
      <c r="EG119" s="2"/>
      <c r="EH119" s="2"/>
      <c r="EI119" s="2"/>
      <c r="EJ119" s="2"/>
      <c r="EK119" s="2"/>
      <c r="EL119" s="2"/>
      <c r="EM119" s="2"/>
      <c r="EN119" s="2"/>
      <c r="EO119" s="2"/>
      <c r="EP119" s="2"/>
      <c r="EQ119" s="2"/>
      <c r="ER119" s="2"/>
      <c r="ES119" s="2"/>
      <c r="ET119" s="2"/>
      <c r="EU119" s="2"/>
      <c r="EV119" s="2"/>
      <c r="EW119" s="2"/>
      <c r="EX119" s="2"/>
      <c r="EY119" s="2"/>
      <c r="EZ119" s="2"/>
      <c r="FA119" s="2"/>
      <c r="FB119" s="2"/>
      <c r="FC119" s="2"/>
      <c r="FD119" s="2"/>
      <c r="FE119" s="2"/>
      <c r="FF119" s="2"/>
      <c r="FG119" s="2"/>
      <c r="FH119" s="2"/>
      <c r="FI119" s="2"/>
      <c r="FJ119" s="2"/>
      <c r="FK119" s="2"/>
      <c r="FL119" s="2"/>
      <c r="FM119" s="2"/>
      <c r="FN119" s="2"/>
      <c r="FO119" s="2"/>
      <c r="FP119" s="2"/>
      <c r="FQ119" s="2"/>
      <c r="FR119" s="2"/>
      <c r="FS119" s="2"/>
      <c r="FT119" s="2"/>
      <c r="FU119" s="2"/>
      <c r="FV119" s="2"/>
      <c r="FW119" s="2"/>
      <c r="FX119" s="2"/>
      <c r="FY119" s="2"/>
    </row>
    <row r="120" spans="1:181" ht="15.75" thickBot="1" x14ac:dyDescent="0.3">
      <c r="A120" s="2" t="s">
        <v>225</v>
      </c>
      <c r="B120" s="2">
        <v>-0.24974996958198611</v>
      </c>
      <c r="C120" s="2">
        <v>-0.25258434384991235</v>
      </c>
      <c r="D120" s="2">
        <v>-0.34799623191905565</v>
      </c>
      <c r="E120" s="2">
        <v>-3.1366457525458365E-2</v>
      </c>
      <c r="F120" s="2">
        <v>-0.17121779521556307</v>
      </c>
      <c r="G120" s="2">
        <v>-0.36065328757063136</v>
      </c>
      <c r="H120" s="2">
        <v>-0.13962993058189438</v>
      </c>
      <c r="I120" s="2">
        <v>-0.12921196794510353</v>
      </c>
      <c r="J120" s="2">
        <v>-0.19039512166858524</v>
      </c>
      <c r="K120" s="2">
        <v>-0.42811589909533132</v>
      </c>
      <c r="L120" s="2">
        <v>-0.31879636027382369</v>
      </c>
      <c r="M120" s="2">
        <v>-0.20202948038251259</v>
      </c>
      <c r="N120" s="2">
        <v>-0.44356730234614011</v>
      </c>
      <c r="O120" s="2">
        <v>-0.51227130411665212</v>
      </c>
      <c r="P120" s="2">
        <v>-0.60120253106614352</v>
      </c>
      <c r="Q120" s="2">
        <v>-0.57683157402460028</v>
      </c>
      <c r="R120" s="2">
        <v>-0.53193714363587974</v>
      </c>
      <c r="S120" s="2">
        <v>-0.33816826221556956</v>
      </c>
      <c r="T120" s="2">
        <v>-0.48865499798818435</v>
      </c>
      <c r="U120" s="2">
        <v>-0.43341169870758717</v>
      </c>
      <c r="V120" s="2">
        <v>-0.38500407736155462</v>
      </c>
      <c r="W120" s="2">
        <v>-0.30802266239475617</v>
      </c>
      <c r="X120" s="2">
        <v>-0.3850622471178185</v>
      </c>
      <c r="Y120" s="2">
        <v>0.22442815857658699</v>
      </c>
      <c r="Z120" s="2">
        <v>-0.41814922798722554</v>
      </c>
      <c r="AA120" s="2">
        <v>-0.47017135191884474</v>
      </c>
      <c r="AB120" s="2">
        <v>-0.29236868224593587</v>
      </c>
      <c r="AC120" s="2">
        <v>-0.39881117196916593</v>
      </c>
      <c r="AD120" s="2">
        <v>-0.58142666588349146</v>
      </c>
      <c r="AE120" s="2">
        <v>-1.4731310255026966E-2</v>
      </c>
      <c r="AF120" s="2">
        <v>-0.42755268838293242</v>
      </c>
      <c r="AG120" s="2">
        <v>-0.58486894284600777</v>
      </c>
      <c r="AH120" s="2">
        <v>2.6530403981632731E-2</v>
      </c>
      <c r="AI120" s="2">
        <v>0.24666538790194559</v>
      </c>
      <c r="AJ120" s="2">
        <v>0.40145484808152682</v>
      </c>
      <c r="AK120" s="2">
        <v>0.39182545808302033</v>
      </c>
      <c r="AL120" s="2">
        <v>0.36954915208789851</v>
      </c>
      <c r="AM120" s="2">
        <v>0.23595487549148905</v>
      </c>
      <c r="AN120" s="2">
        <v>3.3610166118524555E-3</v>
      </c>
      <c r="AO120" s="2">
        <v>-3.5457225801206707E-2</v>
      </c>
      <c r="AP120" s="2">
        <v>0.47494284657457975</v>
      </c>
      <c r="AQ120" s="2">
        <v>8.0946051713714356E-2</v>
      </c>
      <c r="AR120" s="2">
        <v>0.36292838028671015</v>
      </c>
      <c r="AS120" s="2">
        <v>0.31486497977061811</v>
      </c>
      <c r="AT120" s="2">
        <v>0.3064106895554955</v>
      </c>
      <c r="AU120" s="2">
        <v>0.40572639046166076</v>
      </c>
      <c r="AV120" s="2">
        <v>0.42632445871217894</v>
      </c>
      <c r="AW120" s="2">
        <v>0.35422629276015838</v>
      </c>
      <c r="AX120" s="2">
        <v>0.41453940635578529</v>
      </c>
      <c r="AY120" s="2">
        <v>0.50876938280874628</v>
      </c>
      <c r="AZ120" s="2">
        <v>0.43063454663048806</v>
      </c>
      <c r="BA120" s="2">
        <v>0.14504234434307231</v>
      </c>
      <c r="BB120" s="2">
        <v>0.48589228732846601</v>
      </c>
      <c r="BC120" s="2">
        <v>0.25524299064189049</v>
      </c>
      <c r="BD120" s="2">
        <v>0.37989237759621658</v>
      </c>
      <c r="BE120" s="2">
        <v>0.36515498179780442</v>
      </c>
      <c r="BF120" s="2">
        <v>0.59954009273566555</v>
      </c>
      <c r="BG120" s="2">
        <v>-0.14291456726046392</v>
      </c>
      <c r="BH120" s="2">
        <v>0.23039254376396381</v>
      </c>
      <c r="BI120" s="2">
        <v>0.47795155245664711</v>
      </c>
      <c r="BJ120" s="2">
        <v>-8.8771628309535972E-2</v>
      </c>
      <c r="BK120" s="2">
        <v>0.13632085558876017</v>
      </c>
      <c r="BL120" s="2">
        <v>0.50572490803515102</v>
      </c>
      <c r="BM120" s="2">
        <v>0.35324464249855292</v>
      </c>
      <c r="BN120" s="2">
        <v>0.49353481226345242</v>
      </c>
      <c r="BO120" s="2">
        <v>-0.15134561938423788</v>
      </c>
      <c r="BP120" s="2">
        <v>0.18642590222812774</v>
      </c>
      <c r="BQ120" s="2">
        <v>0.53016434893351605</v>
      </c>
      <c r="BR120" s="2">
        <v>0.5255411047248274</v>
      </c>
      <c r="BS120" s="2">
        <v>0.40060466291767444</v>
      </c>
      <c r="BT120" s="2">
        <v>0.34543414817896279</v>
      </c>
      <c r="BU120" s="2">
        <v>-0.1009993427181472</v>
      </c>
      <c r="BV120" s="2">
        <v>0.46149017714901935</v>
      </c>
      <c r="BW120" s="2">
        <v>0.5180649365592821</v>
      </c>
      <c r="BX120" s="2">
        <v>0.55292260121728831</v>
      </c>
      <c r="BY120" s="2">
        <v>-1.4760031218818684E-3</v>
      </c>
      <c r="BZ120" s="2">
        <v>0.49824061068136377</v>
      </c>
      <c r="CA120" s="2">
        <v>0.67273394988046453</v>
      </c>
      <c r="CB120" s="2">
        <v>0.61467491378589512</v>
      </c>
      <c r="CC120" s="2">
        <v>0.18497674777971071</v>
      </c>
      <c r="CD120" s="2">
        <v>0.41399650922885417</v>
      </c>
      <c r="CE120" s="2">
        <v>0.41984445531268705</v>
      </c>
      <c r="CF120" s="2">
        <v>0.41737956842126783</v>
      </c>
      <c r="CG120" s="2">
        <v>0.33486500465054791</v>
      </c>
      <c r="CH120" s="2">
        <v>0.24716319405070272</v>
      </c>
      <c r="CI120" s="2">
        <v>2.485657564447049E-2</v>
      </c>
      <c r="CJ120" s="2">
        <v>0.33972874828845356</v>
      </c>
      <c r="CK120" s="2">
        <v>0.22732395134838554</v>
      </c>
      <c r="CL120" s="2">
        <v>0.14731209635148179</v>
      </c>
      <c r="CM120" s="2">
        <v>0.37338975504729338</v>
      </c>
      <c r="CN120" s="2">
        <v>0.49738229854755817</v>
      </c>
      <c r="CO120" s="2">
        <v>0.43865642447655567</v>
      </c>
      <c r="CP120" s="2">
        <v>0.26247286255684266</v>
      </c>
      <c r="CQ120" s="2">
        <v>0.27914061777553589</v>
      </c>
      <c r="CR120" s="2">
        <v>1.4870195673973689E-2</v>
      </c>
      <c r="CS120" s="2">
        <v>0.32588711234657058</v>
      </c>
      <c r="CT120" s="2">
        <v>0.65168525722257897</v>
      </c>
      <c r="CU120" s="2">
        <v>0.42257463953944469</v>
      </c>
      <c r="CV120" s="2">
        <v>0.38152178616855115</v>
      </c>
      <c r="CW120" s="2">
        <v>0.41852195882679283</v>
      </c>
      <c r="CX120" s="2">
        <v>-7.3894195064989815E-2</v>
      </c>
      <c r="CY120" s="2">
        <v>2.1116851165387893E-2</v>
      </c>
      <c r="CZ120" s="2">
        <v>0.48552291009424053</v>
      </c>
      <c r="DA120" s="2">
        <v>0.23150443785826974</v>
      </c>
      <c r="DB120" s="2">
        <v>0.52507310536821816</v>
      </c>
      <c r="DC120" s="2">
        <v>0.53808570728344685</v>
      </c>
      <c r="DD120" s="2">
        <v>0.49677396394165341</v>
      </c>
      <c r="DE120" s="2">
        <v>-0.11241960724552809</v>
      </c>
      <c r="DF120" s="2">
        <v>0.68933156945851304</v>
      </c>
      <c r="DG120" s="2">
        <v>0.56832775023334403</v>
      </c>
      <c r="DH120" s="2">
        <v>0.49668824729737859</v>
      </c>
      <c r="DI120" s="2">
        <v>0.14452019128923932</v>
      </c>
      <c r="DJ120" s="2">
        <v>0.48509681190479459</v>
      </c>
      <c r="DK120" s="2">
        <v>0.60982933410411921</v>
      </c>
      <c r="DL120" s="2">
        <v>0.27274985706902372</v>
      </c>
      <c r="DM120" s="2">
        <v>-0.12437463296095758</v>
      </c>
      <c r="DN120" s="2">
        <v>0.43725165123256737</v>
      </c>
      <c r="DO120" s="2">
        <v>1</v>
      </c>
      <c r="DP120" s="2"/>
      <c r="DQ120" s="2"/>
      <c r="DR120" s="2"/>
      <c r="DS120" s="2"/>
      <c r="DT120" s="2"/>
      <c r="DU120" s="2"/>
      <c r="DV120" s="2"/>
      <c r="DW120" s="2"/>
      <c r="DX120" s="2"/>
      <c r="DY120" s="2"/>
      <c r="DZ120" s="2"/>
      <c r="EA120" s="2"/>
      <c r="EB120" s="2"/>
      <c r="EC120" s="2"/>
      <c r="ED120" s="2"/>
      <c r="EE120" s="2"/>
      <c r="EF120" s="2"/>
      <c r="EG120" s="2"/>
      <c r="EH120" s="2"/>
      <c r="EI120" s="2"/>
      <c r="EJ120" s="2"/>
      <c r="EK120" s="2"/>
      <c r="EL120" s="2"/>
      <c r="EM120" s="2"/>
      <c r="EN120" s="2"/>
      <c r="EO120" s="2"/>
      <c r="EP120" s="2"/>
      <c r="EQ120" s="2"/>
      <c r="ER120" s="2"/>
      <c r="ES120" s="2"/>
      <c r="ET120" s="2"/>
      <c r="EU120" s="2"/>
      <c r="EV120" s="2"/>
      <c r="EW120" s="2"/>
      <c r="EX120" s="2"/>
      <c r="EY120" s="2"/>
      <c r="EZ120" s="2"/>
      <c r="FA120" s="2"/>
      <c r="FB120" s="2"/>
      <c r="FC120" s="2"/>
      <c r="FD120" s="2"/>
      <c r="FE120" s="2"/>
      <c r="FF120" s="2"/>
      <c r="FG120" s="2"/>
      <c r="FH120" s="2"/>
      <c r="FI120" s="2"/>
      <c r="FJ120" s="2"/>
      <c r="FK120" s="2"/>
      <c r="FL120" s="2"/>
      <c r="FM120" s="2"/>
      <c r="FN120" s="2"/>
      <c r="FO120" s="2"/>
      <c r="FP120" s="2"/>
      <c r="FQ120" s="2"/>
      <c r="FR120" s="2"/>
      <c r="FS120" s="2"/>
      <c r="FT120" s="2"/>
      <c r="FU120" s="2"/>
      <c r="FV120" s="2"/>
      <c r="FW120" s="2"/>
      <c r="FX120" s="2"/>
      <c r="FY120" s="2"/>
    </row>
    <row r="121" spans="1:181" ht="15.75" thickBot="1" x14ac:dyDescent="0.3">
      <c r="A121" s="2" t="s">
        <v>226</v>
      </c>
      <c r="B121" s="2">
        <v>-9.8430843722793065E-2</v>
      </c>
      <c r="C121" s="2">
        <v>-0.2133308666721577</v>
      </c>
      <c r="D121" s="2">
        <v>-0.47514925107424988</v>
      </c>
      <c r="E121" s="2">
        <v>-0.21040363297415177</v>
      </c>
      <c r="F121" s="2">
        <v>-0.36113691765282019</v>
      </c>
      <c r="G121" s="2">
        <v>-0.17272333100657222</v>
      </c>
      <c r="H121" s="2">
        <v>-0.39443373627648748</v>
      </c>
      <c r="I121" s="2">
        <v>-0.46090395236704951</v>
      </c>
      <c r="J121" s="2">
        <v>-0.57847773732487073</v>
      </c>
      <c r="K121" s="2">
        <v>-0.50831609875582129</v>
      </c>
      <c r="L121" s="2">
        <v>-0.33996376787811489</v>
      </c>
      <c r="M121" s="2">
        <v>-0.50156034963019003</v>
      </c>
      <c r="N121" s="2">
        <v>-0.19598511331642438</v>
      </c>
      <c r="O121" s="2">
        <v>-0.35697060278741971</v>
      </c>
      <c r="P121" s="2">
        <v>-0.49092846697834081</v>
      </c>
      <c r="Q121" s="2">
        <v>-0.71133950930530443</v>
      </c>
      <c r="R121" s="2">
        <v>-0.43034893461733337</v>
      </c>
      <c r="S121" s="2">
        <v>5.3619453601311685E-2</v>
      </c>
      <c r="T121" s="2">
        <v>-0.50436188871629506</v>
      </c>
      <c r="U121" s="2">
        <v>-0.61896148534186157</v>
      </c>
      <c r="V121" s="2">
        <v>-0.59142851607898927</v>
      </c>
      <c r="W121" s="2">
        <v>-0.26776487316356223</v>
      </c>
      <c r="X121" s="2">
        <v>-0.56952800504155343</v>
      </c>
      <c r="Y121" s="2">
        <v>-0.10697367642465749</v>
      </c>
      <c r="Z121" s="2">
        <v>-0.6320154624394857</v>
      </c>
      <c r="AA121" s="2">
        <v>-0.59031108520563802</v>
      </c>
      <c r="AB121" s="2">
        <v>-0.51655597555901656</v>
      </c>
      <c r="AC121" s="2">
        <v>-0.51512805543083873</v>
      </c>
      <c r="AD121" s="2">
        <v>-0.36697605598036215</v>
      </c>
      <c r="AE121" s="2">
        <v>-0.46698501111282731</v>
      </c>
      <c r="AF121" s="2">
        <v>-0.37030241976603917</v>
      </c>
      <c r="AG121" s="2">
        <v>-0.40452733290051984</v>
      </c>
      <c r="AH121" s="2">
        <v>0.64471968705340132</v>
      </c>
      <c r="AI121" s="2">
        <v>0.5445106751350679</v>
      </c>
      <c r="AJ121" s="2">
        <v>0.42018869718738383</v>
      </c>
      <c r="AK121" s="2">
        <v>0.576067326141666</v>
      </c>
      <c r="AL121" s="2">
        <v>-0.12496661480656709</v>
      </c>
      <c r="AM121" s="2">
        <v>0.57810873725140299</v>
      </c>
      <c r="AN121" s="2">
        <v>0.16965486532299451</v>
      </c>
      <c r="AO121" s="2">
        <v>-4.5571394507267562E-2</v>
      </c>
      <c r="AP121" s="2">
        <v>0.58308403670499842</v>
      </c>
      <c r="AQ121" s="2">
        <v>0.48757477984008984</v>
      </c>
      <c r="AR121" s="2">
        <v>0.62693943853219281</v>
      </c>
      <c r="AS121" s="2">
        <v>0.31727990969582637</v>
      </c>
      <c r="AT121" s="2">
        <v>0.5769473275360153</v>
      </c>
      <c r="AU121" s="2">
        <v>0.2112174103223354</v>
      </c>
      <c r="AV121" s="2">
        <v>0.63676263385798826</v>
      </c>
      <c r="AW121" s="2">
        <v>0.62464872841932251</v>
      </c>
      <c r="AX121" s="2">
        <v>0.63677888437345342</v>
      </c>
      <c r="AY121" s="2">
        <v>0.37926160858079089</v>
      </c>
      <c r="AZ121" s="2">
        <v>0.50822262627825721</v>
      </c>
      <c r="BA121" s="2">
        <v>0.23298171129974671</v>
      </c>
      <c r="BB121" s="2">
        <v>0.63635262205731291</v>
      </c>
      <c r="BC121" s="2">
        <v>0.59089063872736447</v>
      </c>
      <c r="BD121" s="2">
        <v>0.57356149475694274</v>
      </c>
      <c r="BE121" s="2">
        <v>0.5461916982420022</v>
      </c>
      <c r="BF121" s="2">
        <v>0.64250438764356277</v>
      </c>
      <c r="BG121" s="2">
        <v>0.38796438980863762</v>
      </c>
      <c r="BH121" s="2">
        <v>0.33386347952893153</v>
      </c>
      <c r="BI121" s="2">
        <v>0.28483285972457972</v>
      </c>
      <c r="BJ121" s="2">
        <v>0.10854041117737299</v>
      </c>
      <c r="BK121" s="2">
        <v>0.69814775860476019</v>
      </c>
      <c r="BL121" s="2">
        <v>0.62685346023924282</v>
      </c>
      <c r="BM121" s="4">
        <v>0.76925232429271362</v>
      </c>
      <c r="BN121" s="2">
        <v>0.61086153823810041</v>
      </c>
      <c r="BO121" s="2">
        <v>0.10359062800927907</v>
      </c>
      <c r="BP121" s="2">
        <v>0.27288023813688211</v>
      </c>
      <c r="BQ121" s="2">
        <v>0.6264845845233814</v>
      </c>
      <c r="BR121" s="2">
        <v>0.27871855786398431</v>
      </c>
      <c r="BS121" s="2">
        <v>0.53855207202697841</v>
      </c>
      <c r="BT121" s="2">
        <v>0.55679980192553724</v>
      </c>
      <c r="BU121" s="2">
        <v>0.1337506590924889</v>
      </c>
      <c r="BV121" s="2">
        <v>0.62993758145609058</v>
      </c>
      <c r="BW121" s="4">
        <v>0.7195729873325788</v>
      </c>
      <c r="BX121" s="2">
        <v>0.53851772351445093</v>
      </c>
      <c r="BY121" s="2">
        <v>0.57644890720191178</v>
      </c>
      <c r="BZ121" s="2">
        <v>0.68388494313761949</v>
      </c>
      <c r="CA121" s="2">
        <v>0.29243690791589927</v>
      </c>
      <c r="CB121" s="2">
        <v>0.67179488027334733</v>
      </c>
      <c r="CC121" s="2">
        <v>0.19735659898967142</v>
      </c>
      <c r="CD121" s="4">
        <v>0.7060714782933607</v>
      </c>
      <c r="CE121" s="2">
        <v>0.43885771481335933</v>
      </c>
      <c r="CF121" s="2">
        <v>0.18345781488270585</v>
      </c>
      <c r="CG121" s="2">
        <v>4.0549180526083431E-2</v>
      </c>
      <c r="CH121" s="4">
        <v>0.81914428702407527</v>
      </c>
      <c r="CI121" s="2">
        <v>0.36293445017294756</v>
      </c>
      <c r="CJ121" s="2">
        <v>0.22808225264107118</v>
      </c>
      <c r="CK121" s="2">
        <v>0.2289607971159624</v>
      </c>
      <c r="CL121" s="2">
        <v>0.67292154046193942</v>
      </c>
      <c r="CM121" s="2">
        <v>0.38216994480378996</v>
      </c>
      <c r="CN121" s="2">
        <v>0.5506597999678875</v>
      </c>
      <c r="CO121" s="2">
        <v>0.50664494255504233</v>
      </c>
      <c r="CP121" s="2">
        <v>0.59180459526599172</v>
      </c>
      <c r="CQ121" s="2">
        <v>0.14911702959496823</v>
      </c>
      <c r="CR121" s="2">
        <v>0.31252982201794893</v>
      </c>
      <c r="CS121" s="2">
        <v>0.44329693206272763</v>
      </c>
      <c r="CT121" s="2">
        <v>0.53722756608923372</v>
      </c>
      <c r="CU121" s="2">
        <v>0.18087836275533062</v>
      </c>
      <c r="CV121" s="2">
        <v>0.59129077284694342</v>
      </c>
      <c r="CW121" s="2">
        <v>0.55238649060546385</v>
      </c>
      <c r="CX121" s="2">
        <v>0.38562111882482125</v>
      </c>
      <c r="CY121" s="2">
        <v>0.56941297798221802</v>
      </c>
      <c r="CZ121" s="2">
        <v>0.6199923560685171</v>
      </c>
      <c r="DA121" s="2">
        <v>0.21259822732857747</v>
      </c>
      <c r="DB121" s="2">
        <v>0.4396410983514617</v>
      </c>
      <c r="DC121" s="2">
        <v>0.59230197711629096</v>
      </c>
      <c r="DD121" s="2">
        <v>0.41741964374722706</v>
      </c>
      <c r="DE121" s="2">
        <v>0.61631530433563952</v>
      </c>
      <c r="DF121" s="2">
        <v>0.20752786796660444</v>
      </c>
      <c r="DG121" s="2">
        <v>0.59622790215054111</v>
      </c>
      <c r="DH121" s="2">
        <v>0.21568167734182769</v>
      </c>
      <c r="DI121" s="2">
        <v>0.40880948052799893</v>
      </c>
      <c r="DJ121" s="2">
        <v>0.65959517248758992</v>
      </c>
      <c r="DK121" s="2">
        <v>0.51192585922856781</v>
      </c>
      <c r="DL121" s="2">
        <v>0.25741317425789717</v>
      </c>
      <c r="DM121" s="2">
        <v>0.56551478457310145</v>
      </c>
      <c r="DN121" s="2">
        <v>0.34531734824073146</v>
      </c>
      <c r="DO121" s="2">
        <v>0.19278587360722235</v>
      </c>
      <c r="DP121" s="2">
        <v>1</v>
      </c>
      <c r="DQ121" s="2"/>
      <c r="DR121" s="2"/>
      <c r="DS121" s="2"/>
      <c r="DT121" s="2"/>
      <c r="DU121" s="2"/>
      <c r="DV121" s="2"/>
      <c r="DW121" s="2"/>
      <c r="DX121" s="2"/>
      <c r="DY121" s="2"/>
      <c r="DZ121" s="2"/>
      <c r="EA121" s="2"/>
      <c r="EB121" s="2"/>
      <c r="EC121" s="2"/>
      <c r="ED121" s="2"/>
      <c r="EE121" s="2"/>
      <c r="EF121" s="2"/>
      <c r="EG121" s="2"/>
      <c r="EH121" s="2"/>
      <c r="EI121" s="2"/>
      <c r="EJ121" s="2"/>
      <c r="EK121" s="2"/>
      <c r="EL121" s="2"/>
      <c r="EM121" s="2"/>
      <c r="EN121" s="2"/>
      <c r="EO121" s="2"/>
      <c r="EP121" s="2"/>
      <c r="EQ121" s="2"/>
      <c r="ER121" s="2"/>
      <c r="ES121" s="2"/>
      <c r="ET121" s="2"/>
      <c r="EU121" s="2"/>
      <c r="EV121" s="2"/>
      <c r="EW121" s="2"/>
      <c r="EX121" s="2"/>
      <c r="EY121" s="2"/>
      <c r="EZ121" s="2"/>
      <c r="FA121" s="2"/>
      <c r="FB121" s="2"/>
      <c r="FC121" s="2"/>
      <c r="FD121" s="2"/>
      <c r="FE121" s="2"/>
      <c r="FF121" s="2"/>
      <c r="FG121" s="2"/>
      <c r="FH121" s="2"/>
      <c r="FI121" s="2"/>
      <c r="FJ121" s="2"/>
      <c r="FK121" s="2"/>
      <c r="FL121" s="2"/>
      <c r="FM121" s="2"/>
      <c r="FN121" s="2"/>
      <c r="FO121" s="2"/>
      <c r="FP121" s="2"/>
      <c r="FQ121" s="2"/>
      <c r="FR121" s="2"/>
      <c r="FS121" s="2"/>
      <c r="FT121" s="2"/>
      <c r="FU121" s="2"/>
      <c r="FV121" s="2"/>
      <c r="FW121" s="2"/>
      <c r="FX121" s="2"/>
      <c r="FY121" s="2"/>
    </row>
    <row r="122" spans="1:181" ht="15.75" thickBot="1" x14ac:dyDescent="0.3">
      <c r="A122" s="2" t="s">
        <v>57</v>
      </c>
      <c r="B122" s="2">
        <v>-0.22467122390613711</v>
      </c>
      <c r="C122" s="2">
        <v>-0.28257682932943418</v>
      </c>
      <c r="D122" s="2">
        <v>-0.49580676372239718</v>
      </c>
      <c r="E122" s="2">
        <v>-3.9527066149596883E-2</v>
      </c>
      <c r="F122" s="2">
        <v>-0.41798757574485834</v>
      </c>
      <c r="G122" s="2">
        <v>-0.36950549869393667</v>
      </c>
      <c r="H122" s="2">
        <v>-0.34673819971543857</v>
      </c>
      <c r="I122" s="2">
        <v>-0.21274252621631787</v>
      </c>
      <c r="J122" s="2">
        <v>-0.49603210926804742</v>
      </c>
      <c r="K122" s="2">
        <v>-0.51393057842177459</v>
      </c>
      <c r="L122" s="2">
        <v>-0.40036756659863215</v>
      </c>
      <c r="M122" s="2">
        <v>-0.46197383512690021</v>
      </c>
      <c r="N122" s="2">
        <v>-0.28250233094290866</v>
      </c>
      <c r="O122" s="2">
        <v>-0.54516869413554114</v>
      </c>
      <c r="P122" s="2">
        <v>-0.79436886435268805</v>
      </c>
      <c r="Q122" s="2">
        <v>-0.77688658024931956</v>
      </c>
      <c r="R122" s="2">
        <v>-0.61160161954309444</v>
      </c>
      <c r="S122" s="2">
        <v>-0.22650065632630845</v>
      </c>
      <c r="T122" s="2">
        <v>-0.57054949986067172</v>
      </c>
      <c r="U122" s="2">
        <v>-0.75729349279308877</v>
      </c>
      <c r="V122" s="2">
        <v>-0.50847386255787552</v>
      </c>
      <c r="W122" s="2">
        <v>-0.19492284673480686</v>
      </c>
      <c r="X122" s="2">
        <v>-0.59522307971029398</v>
      </c>
      <c r="Y122" s="2">
        <v>-2.3312301302088256E-3</v>
      </c>
      <c r="Z122" s="2">
        <v>-0.6666901538428609</v>
      </c>
      <c r="AA122" s="2">
        <v>-0.6223025229269854</v>
      </c>
      <c r="AB122" s="2">
        <v>-0.53253836898981421</v>
      </c>
      <c r="AC122" s="2">
        <v>-0.70468696807447129</v>
      </c>
      <c r="AD122" s="2">
        <v>-0.44234163482306177</v>
      </c>
      <c r="AE122" s="2">
        <v>-0.26509858610497372</v>
      </c>
      <c r="AF122" s="2">
        <v>-0.57804078717447704</v>
      </c>
      <c r="AG122" s="2">
        <v>-0.63204213724562719</v>
      </c>
      <c r="AH122" s="2">
        <v>0.39740121638549286</v>
      </c>
      <c r="AI122" s="2">
        <v>0.54160301606452377</v>
      </c>
      <c r="AJ122" s="4">
        <v>0.70874515671096017</v>
      </c>
      <c r="AK122" s="2">
        <v>0.48324284834069597</v>
      </c>
      <c r="AL122" s="2">
        <v>9.7004186749452409E-2</v>
      </c>
      <c r="AM122" s="2">
        <v>0.62338502449233502</v>
      </c>
      <c r="AN122" s="2">
        <v>5.911879652602043E-2</v>
      </c>
      <c r="AO122" s="2">
        <v>-0.14488717857404071</v>
      </c>
      <c r="AP122" s="4">
        <v>0.74884663589753042</v>
      </c>
      <c r="AQ122" s="2">
        <v>0.33469572936535857</v>
      </c>
      <c r="AR122" s="2">
        <v>0.50953732117959294</v>
      </c>
      <c r="AS122" s="2">
        <v>0.50231683730775367</v>
      </c>
      <c r="AT122" s="2">
        <v>0.72365913213947552</v>
      </c>
      <c r="AU122" s="2">
        <v>0.50684175370606199</v>
      </c>
      <c r="AV122" s="4">
        <v>0.75950973674856148</v>
      </c>
      <c r="AW122" s="4">
        <v>0.73434002365838758</v>
      </c>
      <c r="AX122" s="2">
        <v>0.68002677156706426</v>
      </c>
      <c r="AY122" s="2">
        <v>0.47986693046655793</v>
      </c>
      <c r="AZ122" s="2">
        <v>0.63073916309433364</v>
      </c>
      <c r="BA122" s="2">
        <v>0.38131722109227506</v>
      </c>
      <c r="BB122" s="2">
        <v>0.6764189674591442</v>
      </c>
      <c r="BC122" s="2">
        <v>0.57549689994293951</v>
      </c>
      <c r="BD122" s="2">
        <v>0.72116287228521903</v>
      </c>
      <c r="BE122" s="4">
        <v>0.7016083713831629</v>
      </c>
      <c r="BF122" s="4">
        <v>0.78137789676932412</v>
      </c>
      <c r="BG122" s="2">
        <v>0.19355425836654691</v>
      </c>
      <c r="BH122" s="2">
        <v>0.31348598093014357</v>
      </c>
      <c r="BI122" s="2">
        <v>0.6983924798991622</v>
      </c>
      <c r="BJ122" s="2">
        <v>-2.5522865330289326E-3</v>
      </c>
      <c r="BK122" s="2">
        <v>0.47951633949161715</v>
      </c>
      <c r="BL122" s="2">
        <v>0.67544326211990036</v>
      </c>
      <c r="BM122" s="17">
        <v>0.74420273364992107</v>
      </c>
      <c r="BN122" s="2">
        <v>0.70053806976648425</v>
      </c>
      <c r="BO122" s="2">
        <v>-0.1458540012729681</v>
      </c>
      <c r="BP122" s="2">
        <v>0.55354787175566567</v>
      </c>
      <c r="BQ122" s="4">
        <v>0.81846866767598592</v>
      </c>
      <c r="BR122" s="2">
        <v>0.52933899246312588</v>
      </c>
      <c r="BS122" s="4">
        <v>0.73412147203637612</v>
      </c>
      <c r="BT122" s="2">
        <v>0.54991045835500085</v>
      </c>
      <c r="BU122" s="2">
        <v>-0.1285558759154285</v>
      </c>
      <c r="BV122" s="19">
        <v>0.78946483183632876</v>
      </c>
      <c r="BW122" s="4">
        <v>0.77728311967743235</v>
      </c>
      <c r="BX122" s="4">
        <v>0.79829492194418128</v>
      </c>
      <c r="BY122" s="2">
        <v>0.2880822881973385</v>
      </c>
      <c r="BZ122" s="4">
        <v>0.79739858620715043</v>
      </c>
      <c r="CA122" s="2">
        <v>0.61394661851592258</v>
      </c>
      <c r="CB122" s="4">
        <v>0.82435638706876124</v>
      </c>
      <c r="CC122" s="2">
        <v>0.26363217875342249</v>
      </c>
      <c r="CD122" s="2">
        <v>0.61648594553053848</v>
      </c>
      <c r="CE122" s="2">
        <v>0.65063546521696503</v>
      </c>
      <c r="CF122" s="2">
        <v>0.57214767989722903</v>
      </c>
      <c r="CG122" s="2">
        <v>0.17066368864056969</v>
      </c>
      <c r="CH122" s="4">
        <v>0.70120411357624124</v>
      </c>
      <c r="CI122" s="2">
        <v>0.21479953229598911</v>
      </c>
      <c r="CJ122" s="2">
        <v>0.34174015852540635</v>
      </c>
      <c r="CK122" s="2">
        <v>0.28847831458862616</v>
      </c>
      <c r="CL122" s="2">
        <v>0.52008565629306469</v>
      </c>
      <c r="CM122" s="2">
        <v>0.35666044937610852</v>
      </c>
      <c r="CN122" s="2">
        <v>0.53614220808294066</v>
      </c>
      <c r="CO122" s="2">
        <v>0.6883854145609557</v>
      </c>
      <c r="CP122" s="2">
        <v>0.48422861195307604</v>
      </c>
      <c r="CQ122" s="2">
        <v>0.50770878968940336</v>
      </c>
      <c r="CR122" s="2">
        <v>0.15634309688218434</v>
      </c>
      <c r="CS122" s="2">
        <v>0.43022852439810444</v>
      </c>
      <c r="CT122" s="4">
        <v>0.79025653166302301</v>
      </c>
      <c r="CU122" s="2">
        <v>0.53135471062820705</v>
      </c>
      <c r="CV122" s="4">
        <v>0.72229592647577889</v>
      </c>
      <c r="CW122" s="2">
        <v>0.65279956877934331</v>
      </c>
      <c r="CX122" s="2">
        <v>0.26276593104619428</v>
      </c>
      <c r="CY122" s="2">
        <v>0.45391486354499549</v>
      </c>
      <c r="CZ122" s="4">
        <v>0.77970007356796833</v>
      </c>
      <c r="DA122" s="2">
        <v>0.26255573637152935</v>
      </c>
      <c r="DB122" s="2">
        <v>0.66455773113136341</v>
      </c>
      <c r="DC122" s="2">
        <v>0.75160902312637057</v>
      </c>
      <c r="DD122" s="2">
        <v>0.66208179919697396</v>
      </c>
      <c r="DE122" s="2">
        <v>0.32440509126358635</v>
      </c>
      <c r="DF122" s="2">
        <v>0.49258934451883341</v>
      </c>
      <c r="DG122" s="4">
        <v>0.79773472649777899</v>
      </c>
      <c r="DH122" s="2">
        <v>0.4583909203557725</v>
      </c>
      <c r="DI122" s="2">
        <v>0.3686191384489983</v>
      </c>
      <c r="DJ122" s="4">
        <v>0.75799783841705692</v>
      </c>
      <c r="DK122" s="2">
        <v>0.65813167050295995</v>
      </c>
      <c r="DL122" s="2">
        <v>0.31331552536428359</v>
      </c>
      <c r="DM122" s="2">
        <v>0.25063697818212016</v>
      </c>
      <c r="DN122" s="2">
        <v>0.40824644342213889</v>
      </c>
      <c r="DO122" s="2">
        <v>0.65951130553144033</v>
      </c>
      <c r="DP122" s="2">
        <v>0.63661717385542793</v>
      </c>
      <c r="DQ122" s="2">
        <v>1</v>
      </c>
      <c r="DR122" s="2"/>
      <c r="DS122" s="2"/>
      <c r="DT122" s="2"/>
      <c r="DU122" s="2"/>
      <c r="DV122" s="2"/>
      <c r="DW122" s="2"/>
      <c r="DX122" s="2"/>
      <c r="DY122" s="2"/>
      <c r="DZ122" s="2"/>
      <c r="EA122" s="2"/>
      <c r="EB122" s="2"/>
      <c r="EC122" s="2"/>
      <c r="ED122" s="2"/>
      <c r="EE122" s="2"/>
      <c r="EF122" s="2"/>
      <c r="EG122" s="2"/>
      <c r="EH122" s="2"/>
      <c r="EI122" s="2"/>
      <c r="EJ122" s="2"/>
      <c r="EK122" s="2"/>
      <c r="EL122" s="2"/>
      <c r="EM122" s="2"/>
      <c r="EN122" s="2"/>
      <c r="EO122" s="2"/>
      <c r="EP122" s="2"/>
      <c r="EQ122" s="2"/>
      <c r="ER122" s="2"/>
      <c r="ES122" s="2"/>
      <c r="ET122" s="2"/>
      <c r="EU122" s="2"/>
      <c r="EV122" s="2"/>
      <c r="EW122" s="2"/>
      <c r="EX122" s="2"/>
      <c r="EY122" s="2"/>
      <c r="EZ122" s="2"/>
      <c r="FA122" s="2"/>
      <c r="FB122" s="2"/>
      <c r="FC122" s="2"/>
      <c r="FD122" s="2"/>
      <c r="FE122" s="2"/>
      <c r="FF122" s="2"/>
      <c r="FG122" s="2"/>
      <c r="FH122" s="2"/>
      <c r="FI122" s="2"/>
      <c r="FJ122" s="2"/>
      <c r="FK122" s="2"/>
      <c r="FL122" s="2"/>
      <c r="FM122" s="2"/>
      <c r="FN122" s="2"/>
      <c r="FO122" s="2"/>
      <c r="FP122" s="2"/>
      <c r="FQ122" s="2"/>
      <c r="FR122" s="2"/>
      <c r="FS122" s="2"/>
      <c r="FT122" s="2"/>
      <c r="FU122" s="2"/>
      <c r="FV122" s="2"/>
      <c r="FW122" s="2"/>
      <c r="FX122" s="2"/>
      <c r="FY122" s="2"/>
    </row>
    <row r="123" spans="1:181" ht="15.75" thickBot="1" x14ac:dyDescent="0.3">
      <c r="A123" s="2" t="s">
        <v>227</v>
      </c>
      <c r="B123" s="2">
        <v>-0.16598257824590845</v>
      </c>
      <c r="C123" s="2">
        <v>-0.22574806232844621</v>
      </c>
      <c r="D123" s="2">
        <v>-0.20847727438561836</v>
      </c>
      <c r="E123" s="2">
        <v>9.2182895170821261E-2</v>
      </c>
      <c r="F123" s="2">
        <v>-0.4822037317601906</v>
      </c>
      <c r="G123" s="2">
        <v>-4.5517059600396983E-4</v>
      </c>
      <c r="H123" s="2">
        <v>4.3690585532904509E-2</v>
      </c>
      <c r="I123" s="2">
        <v>-0.23892865074560737</v>
      </c>
      <c r="J123" s="2">
        <v>5.4749216233023498E-4</v>
      </c>
      <c r="K123" s="2">
        <v>-0.46645717273940196</v>
      </c>
      <c r="L123" s="2">
        <v>-0.45716849079004468</v>
      </c>
      <c r="M123" s="2">
        <v>-0.12580590455265628</v>
      </c>
      <c r="N123" s="2">
        <v>-0.27228874694479666</v>
      </c>
      <c r="O123" s="2">
        <v>-0.24703970996180713</v>
      </c>
      <c r="P123" s="2">
        <v>-0.37661983749675526</v>
      </c>
      <c r="Q123" s="2">
        <v>-0.54192424010970996</v>
      </c>
      <c r="R123" s="2">
        <v>-0.36466065144411136</v>
      </c>
      <c r="S123" s="2">
        <v>-0.27555822190553214</v>
      </c>
      <c r="T123" s="2">
        <v>-0.25230666609437791</v>
      </c>
      <c r="U123" s="2">
        <v>-0.31098737689995282</v>
      </c>
      <c r="V123" s="2">
        <v>-0.37448451990672882</v>
      </c>
      <c r="W123" s="2">
        <v>-0.53796301109921363</v>
      </c>
      <c r="X123" s="2">
        <v>-0.21932467449920229</v>
      </c>
      <c r="Y123" s="2">
        <v>0.18512336628640633</v>
      </c>
      <c r="Z123" s="2">
        <v>-0.27420637650131446</v>
      </c>
      <c r="AA123" s="2">
        <v>-0.36680467918760978</v>
      </c>
      <c r="AB123" s="2">
        <v>-0.24061744411851702</v>
      </c>
      <c r="AC123" s="2">
        <v>-0.30137464993617791</v>
      </c>
      <c r="AD123" s="2">
        <v>-0.50508210589579372</v>
      </c>
      <c r="AE123" s="2">
        <v>-6.0073256735274173E-2</v>
      </c>
      <c r="AF123" s="2">
        <v>-0.44085238637694796</v>
      </c>
      <c r="AG123" s="2">
        <v>-0.61348524690238737</v>
      </c>
      <c r="AH123" s="2">
        <v>1.8861615646505316E-2</v>
      </c>
      <c r="AI123" s="2">
        <v>-3.9945594418876835E-3</v>
      </c>
      <c r="AJ123" s="2">
        <v>0.25749027958189158</v>
      </c>
      <c r="AK123" s="2">
        <v>0.46830820097145281</v>
      </c>
      <c r="AL123" s="2">
        <v>8.0500578798293698E-2</v>
      </c>
      <c r="AM123" s="2">
        <v>1.3584241608424372E-2</v>
      </c>
      <c r="AN123" s="2">
        <v>-5.3422880526031682E-2</v>
      </c>
      <c r="AO123" s="2">
        <v>-0.14289839815441241</v>
      </c>
      <c r="AP123" s="2">
        <v>0.31300560581584669</v>
      </c>
      <c r="AQ123" s="2">
        <v>-0.14919303979637064</v>
      </c>
      <c r="AR123" s="2">
        <v>0.15354657907220087</v>
      </c>
      <c r="AS123" s="2">
        <v>0.40551523562613828</v>
      </c>
      <c r="AT123" s="2">
        <v>0.22038627571822941</v>
      </c>
      <c r="AU123" s="2">
        <v>0.20557530909660124</v>
      </c>
      <c r="AV123" s="2">
        <v>0.2978877860683174</v>
      </c>
      <c r="AW123" s="2">
        <v>0.19301022077916136</v>
      </c>
      <c r="AX123" s="2">
        <v>0.32985532049091398</v>
      </c>
      <c r="AY123" s="2">
        <v>0.28912040630041014</v>
      </c>
      <c r="AZ123" s="2">
        <v>0.33000121945710187</v>
      </c>
      <c r="BA123" s="2">
        <v>-6.4252292336157785E-2</v>
      </c>
      <c r="BB123" s="2">
        <v>0.30635890904481561</v>
      </c>
      <c r="BC123" s="2">
        <v>0.26851816560727837</v>
      </c>
      <c r="BD123" s="2">
        <v>0.36120857533002043</v>
      </c>
      <c r="BE123" s="2">
        <v>0.30164857221924052</v>
      </c>
      <c r="BF123" s="2">
        <v>0.50602239129815618</v>
      </c>
      <c r="BG123" s="2">
        <v>0.151062888166906</v>
      </c>
      <c r="BH123" s="2">
        <v>3.3707096270520834E-2</v>
      </c>
      <c r="BI123" s="2">
        <v>0.36228673421886948</v>
      </c>
      <c r="BJ123" s="2">
        <v>-5.6389483339238371E-2</v>
      </c>
      <c r="BK123" s="2">
        <v>-3.2513908427412933E-3</v>
      </c>
      <c r="BL123" s="2">
        <v>0.37649266646855184</v>
      </c>
      <c r="BM123" s="2">
        <v>0.33488253143641927</v>
      </c>
      <c r="BN123" s="2">
        <v>0.32527108928939075</v>
      </c>
      <c r="BO123" s="2">
        <v>-3.1657810679021091E-2</v>
      </c>
      <c r="BP123" s="2">
        <v>-1.8920282011562779E-2</v>
      </c>
      <c r="BQ123" s="2">
        <v>0.53216178084755983</v>
      </c>
      <c r="BR123" s="2">
        <v>0.17485891314273944</v>
      </c>
      <c r="BS123" s="2">
        <v>0.34467349262976554</v>
      </c>
      <c r="BT123" s="2">
        <v>0.37272597597979185</v>
      </c>
      <c r="BU123" s="2">
        <v>-0.19173468094803081</v>
      </c>
      <c r="BV123" s="2">
        <v>0.29624117538375949</v>
      </c>
      <c r="BW123" s="2">
        <v>0.30748014092949494</v>
      </c>
      <c r="BX123" s="2">
        <v>0.42608898979025461</v>
      </c>
      <c r="BY123" s="2">
        <v>-9.8699033538928199E-2</v>
      </c>
      <c r="BZ123" s="2">
        <v>0.32676375086608012</v>
      </c>
      <c r="CA123" s="2">
        <v>0.63964056504110123</v>
      </c>
      <c r="CB123" s="2">
        <v>0.43885085002545543</v>
      </c>
      <c r="CC123" s="2">
        <v>-9.2313664638082382E-2</v>
      </c>
      <c r="CD123" s="2">
        <v>0.3275042509480901</v>
      </c>
      <c r="CE123" s="2">
        <v>0.31359953495315496</v>
      </c>
      <c r="CF123" s="2">
        <v>0.41949440051734405</v>
      </c>
      <c r="CG123" s="2">
        <v>0.45675991293756202</v>
      </c>
      <c r="CH123" s="2">
        <v>0.33261473633521738</v>
      </c>
      <c r="CI123" s="2">
        <v>-8.4342063021035127E-2</v>
      </c>
      <c r="CJ123" s="2">
        <v>0.50623030834780347</v>
      </c>
      <c r="CK123" s="2">
        <v>2.9516569265258186E-2</v>
      </c>
      <c r="CL123" s="2">
        <v>0.11477265136908187</v>
      </c>
      <c r="CM123" s="2">
        <v>0.40257118403072267</v>
      </c>
      <c r="CN123" s="2">
        <v>0.37616074908241526</v>
      </c>
      <c r="CO123" s="2">
        <v>0.27763195872834129</v>
      </c>
      <c r="CP123" s="2">
        <v>0.10137793085405512</v>
      </c>
      <c r="CQ123" s="2">
        <v>0.22155910016476166</v>
      </c>
      <c r="CR123" s="2">
        <v>0.11484143383905419</v>
      </c>
      <c r="CS123" s="2">
        <v>0.21522742515050658</v>
      </c>
      <c r="CT123" s="2">
        <v>0.53281817223020678</v>
      </c>
      <c r="CU123" s="2">
        <v>0.30467502124394596</v>
      </c>
      <c r="CV123" s="2">
        <v>0.25862544713773267</v>
      </c>
      <c r="CW123" s="2">
        <v>0.31520203169173827</v>
      </c>
      <c r="CX123" s="2">
        <v>-0.35030910441683555</v>
      </c>
      <c r="CY123" s="2">
        <v>0.16530453164705655</v>
      </c>
      <c r="CZ123" s="2">
        <v>0.38031018200264555</v>
      </c>
      <c r="DA123" s="2">
        <v>0.14213950488644267</v>
      </c>
      <c r="DB123" s="2">
        <v>0.61269518078781049</v>
      </c>
      <c r="DC123" s="2">
        <v>0.46761851518304498</v>
      </c>
      <c r="DD123" s="2">
        <v>0.53999706595453911</v>
      </c>
      <c r="DE123" s="2">
        <v>9.4456820920906764E-2</v>
      </c>
      <c r="DF123" s="2">
        <v>0.56917032555015457</v>
      </c>
      <c r="DG123" s="2">
        <v>0.46047153214873282</v>
      </c>
      <c r="DH123" s="2">
        <v>0.54542009687838544</v>
      </c>
      <c r="DI123" s="2">
        <v>0.11307267438143259</v>
      </c>
      <c r="DJ123" s="2">
        <v>0.46718648373958155</v>
      </c>
      <c r="DK123" s="2">
        <v>0.58510362455062881</v>
      </c>
      <c r="DL123" s="2">
        <v>0.32468446854387462</v>
      </c>
      <c r="DM123" s="2">
        <v>-0.14702408292132593</v>
      </c>
      <c r="DN123" s="2">
        <v>0.37466312847029398</v>
      </c>
      <c r="DO123" s="2">
        <v>0.68106972508960884</v>
      </c>
      <c r="DP123" s="2">
        <v>0.31141012894031794</v>
      </c>
      <c r="DQ123" s="2">
        <v>0.51156599593309016</v>
      </c>
      <c r="DR123" s="2">
        <v>1</v>
      </c>
      <c r="DS123" s="2"/>
      <c r="DT123" s="2"/>
      <c r="DU123" s="2"/>
      <c r="DV123" s="2"/>
      <c r="DW123" s="2"/>
      <c r="DX123" s="2"/>
      <c r="DY123" s="2"/>
      <c r="DZ123" s="2"/>
      <c r="EA123" s="2"/>
      <c r="EB123" s="2"/>
      <c r="EC123" s="2"/>
      <c r="ED123" s="2"/>
      <c r="EE123" s="2"/>
      <c r="EF123" s="2"/>
      <c r="EG123" s="2"/>
      <c r="EH123" s="2"/>
      <c r="EI123" s="2"/>
      <c r="EJ123" s="2"/>
      <c r="EK123" s="2"/>
      <c r="EL123" s="2"/>
      <c r="EM123" s="2"/>
      <c r="EN123" s="2"/>
      <c r="EO123" s="2"/>
      <c r="EP123" s="2"/>
      <c r="EQ123" s="2"/>
      <c r="ER123" s="2"/>
      <c r="ES123" s="2"/>
      <c r="ET123" s="2"/>
      <c r="EU123" s="2"/>
      <c r="EV123" s="2"/>
      <c r="EW123" s="2"/>
      <c r="EX123" s="2"/>
      <c r="EY123" s="2"/>
      <c r="EZ123" s="2"/>
      <c r="FA123" s="2"/>
      <c r="FB123" s="2"/>
      <c r="FC123" s="2"/>
      <c r="FD123" s="2"/>
      <c r="FE123" s="2"/>
      <c r="FF123" s="2"/>
      <c r="FG123" s="2"/>
      <c r="FH123" s="2"/>
      <c r="FI123" s="2"/>
      <c r="FJ123" s="2"/>
      <c r="FK123" s="2"/>
      <c r="FL123" s="2"/>
      <c r="FM123" s="2"/>
      <c r="FN123" s="2"/>
      <c r="FO123" s="2"/>
      <c r="FP123" s="2"/>
      <c r="FQ123" s="2"/>
      <c r="FR123" s="2"/>
      <c r="FS123" s="2"/>
      <c r="FT123" s="2"/>
      <c r="FU123" s="2"/>
      <c r="FV123" s="2"/>
      <c r="FW123" s="2"/>
      <c r="FX123" s="2"/>
      <c r="FY123" s="2"/>
    </row>
    <row r="124" spans="1:181" ht="15.75" thickBot="1" x14ac:dyDescent="0.3">
      <c r="A124" s="2" t="s">
        <v>228</v>
      </c>
      <c r="B124" s="2">
        <v>-0.33427527351613445</v>
      </c>
      <c r="C124" s="2">
        <v>-0.41599331287806934</v>
      </c>
      <c r="D124" s="2">
        <v>-0.39674854353240585</v>
      </c>
      <c r="E124" s="2">
        <v>-0.13480356665441398</v>
      </c>
      <c r="F124" s="2">
        <v>-0.35673245953526239</v>
      </c>
      <c r="G124" s="2">
        <v>-0.42269924691150235</v>
      </c>
      <c r="H124" s="2">
        <v>-0.34279273127376175</v>
      </c>
      <c r="I124" s="2">
        <v>-0.28055888263576279</v>
      </c>
      <c r="J124" s="2">
        <v>-0.38772806390912296</v>
      </c>
      <c r="K124" s="2">
        <v>-0.57635314265475612</v>
      </c>
      <c r="L124" s="2">
        <v>-0.41297254845774839</v>
      </c>
      <c r="M124" s="2">
        <v>-0.59952906594129796</v>
      </c>
      <c r="N124" s="2">
        <v>-0.14635255618001808</v>
      </c>
      <c r="O124" s="2">
        <v>-0.37128276870750027</v>
      </c>
      <c r="P124" s="2">
        <v>-0.55849524028990316</v>
      </c>
      <c r="Q124" s="2">
        <v>-0.6709534233555956</v>
      </c>
      <c r="R124" s="2">
        <v>-0.46938654929284723</v>
      </c>
      <c r="S124" s="2">
        <v>-0.29092332902224488</v>
      </c>
      <c r="T124" s="2">
        <v>-0.41634364660698681</v>
      </c>
      <c r="U124" s="2">
        <v>-0.66031850532573855</v>
      </c>
      <c r="V124" s="2">
        <v>-0.30197377901029115</v>
      </c>
      <c r="W124" s="2">
        <v>-0.16976073557980495</v>
      </c>
      <c r="X124" s="2">
        <v>-0.47538761498893362</v>
      </c>
      <c r="Y124" s="2">
        <v>-8.4628738985431953E-2</v>
      </c>
      <c r="Z124" s="2">
        <v>-0.56814469587229477</v>
      </c>
      <c r="AA124" s="2">
        <v>-0.53066780908490996</v>
      </c>
      <c r="AB124" s="2">
        <v>-0.31288427324174661</v>
      </c>
      <c r="AC124" s="2">
        <v>-0.62383428638120453</v>
      </c>
      <c r="AD124" s="2">
        <v>-0.45708771422392458</v>
      </c>
      <c r="AE124" s="2">
        <v>-0.16165720385811305</v>
      </c>
      <c r="AF124" s="2">
        <v>-0.31537386948447227</v>
      </c>
      <c r="AG124" s="2">
        <v>-0.51459712808887503</v>
      </c>
      <c r="AH124" s="2">
        <v>0.26206038110293406</v>
      </c>
      <c r="AI124" s="2">
        <v>0.53799441891140509</v>
      </c>
      <c r="AJ124" s="2">
        <v>0.69476945446961635</v>
      </c>
      <c r="AK124" s="2">
        <v>0.39811990661796792</v>
      </c>
      <c r="AL124" s="2">
        <v>0.12222890414472076</v>
      </c>
      <c r="AM124" s="2">
        <v>0.39539742121533777</v>
      </c>
      <c r="AN124" s="2">
        <v>0.1451861786610158</v>
      </c>
      <c r="AO124" s="2">
        <v>-8.7324604701132943E-2</v>
      </c>
      <c r="AP124" s="4">
        <v>0.74779257884566164</v>
      </c>
      <c r="AQ124" s="2">
        <v>0.26369059014038648</v>
      </c>
      <c r="AR124" s="2">
        <v>0.52364274527114896</v>
      </c>
      <c r="AS124" s="2">
        <v>0.35185275053483811</v>
      </c>
      <c r="AT124" s="2">
        <v>0.59438551830306641</v>
      </c>
      <c r="AU124" s="2">
        <v>0.50261911399553416</v>
      </c>
      <c r="AV124" s="2">
        <v>0.58805468563619945</v>
      </c>
      <c r="AW124" s="2">
        <v>0.57052949841154832</v>
      </c>
      <c r="AX124" s="2">
        <v>0.68823101514531437</v>
      </c>
      <c r="AY124" s="4">
        <v>0.70839183760719238</v>
      </c>
      <c r="AZ124" s="2">
        <v>0.53388614743000273</v>
      </c>
      <c r="BA124" s="2">
        <v>0.31023648834577117</v>
      </c>
      <c r="BB124" s="2">
        <v>0.59714185218368065</v>
      </c>
      <c r="BC124" s="2">
        <v>0.66910052028602629</v>
      </c>
      <c r="BD124" s="2">
        <v>0.64485639138020334</v>
      </c>
      <c r="BE124" s="2">
        <v>0.48201959512436432</v>
      </c>
      <c r="BF124" s="2">
        <v>0.64824990038702968</v>
      </c>
      <c r="BG124" s="2">
        <v>1.1305935452785311E-2</v>
      </c>
      <c r="BH124" s="2">
        <v>0.30782148305946438</v>
      </c>
      <c r="BI124" s="2">
        <v>0.55831009529034026</v>
      </c>
      <c r="BJ124" s="2">
        <v>-3.9641034135468817E-3</v>
      </c>
      <c r="BK124" s="2">
        <v>0.28975089447728081</v>
      </c>
      <c r="BL124" s="2">
        <v>0.65101734045552018</v>
      </c>
      <c r="BM124" s="2">
        <v>0.63247622476685017</v>
      </c>
      <c r="BN124" s="2">
        <v>0.53355040847115942</v>
      </c>
      <c r="BO124" s="2">
        <v>-0.25199660174141336</v>
      </c>
      <c r="BP124" s="2">
        <v>0.45390485005574749</v>
      </c>
      <c r="BQ124" s="4">
        <v>0.72256807568331849</v>
      </c>
      <c r="BR124" s="2">
        <v>0.50681966691881875</v>
      </c>
      <c r="BS124" s="4">
        <v>0.79627314468896704</v>
      </c>
      <c r="BT124" s="2">
        <v>0.26870722465967545</v>
      </c>
      <c r="BU124" s="2">
        <v>-0.16476030200759928</v>
      </c>
      <c r="BV124" s="19">
        <v>0.72038638192510374</v>
      </c>
      <c r="BW124" s="4">
        <v>0.78949596067894523</v>
      </c>
      <c r="BX124" s="4">
        <v>0.72248445104409209</v>
      </c>
      <c r="BY124" s="2">
        <v>0.19640976325543719</v>
      </c>
      <c r="BZ124" s="4">
        <v>0.70598919014359829</v>
      </c>
      <c r="CA124" s="2">
        <v>0.56658272278293453</v>
      </c>
      <c r="CB124" s="4">
        <v>0.73427073827721323</v>
      </c>
      <c r="CC124" s="2">
        <v>0.23462814830166104</v>
      </c>
      <c r="CD124" s="2">
        <v>0.45303600917773423</v>
      </c>
      <c r="CE124" s="2">
        <v>0.54817962765247374</v>
      </c>
      <c r="CF124" s="2">
        <v>0.48196048999848928</v>
      </c>
      <c r="CG124" s="2">
        <v>0.20472641096125005</v>
      </c>
      <c r="CH124" s="2">
        <v>0.5664696363496603</v>
      </c>
      <c r="CI124" s="2">
        <v>0.22063480469025296</v>
      </c>
      <c r="CJ124" s="2">
        <v>0.18964423592749816</v>
      </c>
      <c r="CK124" s="2">
        <v>0.25542049464772476</v>
      </c>
      <c r="CL124" s="2">
        <v>0.36144987218570723</v>
      </c>
      <c r="CM124" s="2">
        <v>0.35177683358649975</v>
      </c>
      <c r="CN124" s="2">
        <v>0.42347575787318503</v>
      </c>
      <c r="CO124" s="2">
        <v>0.66889493343436612</v>
      </c>
      <c r="CP124" s="2">
        <v>0.36550216537838992</v>
      </c>
      <c r="CQ124" s="2">
        <v>0.37777401858382725</v>
      </c>
      <c r="CR124" s="2">
        <v>4.2688770794469186E-2</v>
      </c>
      <c r="CS124" s="2">
        <v>0.34715307002250234</v>
      </c>
      <c r="CT124" s="2">
        <v>0.58126049676438785</v>
      </c>
      <c r="CU124" s="2">
        <v>0.44992224137522741</v>
      </c>
      <c r="CV124" s="2">
        <v>0.69796700083953866</v>
      </c>
      <c r="CW124" s="2">
        <v>0.63938890346363153</v>
      </c>
      <c r="CX124" s="2">
        <v>0.27582763497014678</v>
      </c>
      <c r="CY124" s="2">
        <v>0.26713537212169691</v>
      </c>
      <c r="CZ124" s="2">
        <v>0.67485895431218446</v>
      </c>
      <c r="DA124" s="2">
        <v>0.32647912557445469</v>
      </c>
      <c r="DB124" s="4">
        <v>0.83215820200619528</v>
      </c>
      <c r="DC124" s="2">
        <v>0.58032546069306501</v>
      </c>
      <c r="DD124" s="2">
        <v>0.50716036091117433</v>
      </c>
      <c r="DE124" s="2">
        <v>0.10707893657853383</v>
      </c>
      <c r="DF124" s="2">
        <v>0.59779640429926928</v>
      </c>
      <c r="DG124" s="2">
        <v>0.68620598498220386</v>
      </c>
      <c r="DH124" s="2">
        <v>0.31284239988993567</v>
      </c>
      <c r="DI124" s="2">
        <v>0.23047873004454458</v>
      </c>
      <c r="DJ124" s="2">
        <v>0.66956788166006509</v>
      </c>
      <c r="DK124" s="4">
        <v>0.73449103382475045</v>
      </c>
      <c r="DL124" s="2">
        <v>0.14584888725674927</v>
      </c>
      <c r="DM124" s="2">
        <v>0.15370396641579179</v>
      </c>
      <c r="DN124" s="2">
        <v>0.39396708980718026</v>
      </c>
      <c r="DO124" s="2">
        <v>0.64440777104636104</v>
      </c>
      <c r="DP124" s="2">
        <v>0.47322110697452485</v>
      </c>
      <c r="DQ124" s="4">
        <v>0.79685103296230753</v>
      </c>
      <c r="DR124" s="2">
        <v>0.51483312825863126</v>
      </c>
      <c r="DS124" s="2">
        <v>1</v>
      </c>
      <c r="DT124" s="2"/>
      <c r="DU124" s="2"/>
      <c r="DV124" s="2"/>
      <c r="DW124" s="2"/>
      <c r="DX124" s="2"/>
      <c r="DY124" s="2"/>
      <c r="DZ124" s="2"/>
      <c r="EA124" s="2"/>
      <c r="EB124" s="2"/>
      <c r="EC124" s="2"/>
      <c r="ED124" s="2"/>
      <c r="EE124" s="2"/>
      <c r="EF124" s="2"/>
      <c r="EG124" s="2"/>
      <c r="EH124" s="2"/>
      <c r="EI124" s="2"/>
      <c r="EJ124" s="2"/>
      <c r="EK124" s="2"/>
      <c r="EL124" s="2"/>
      <c r="EM124" s="2"/>
      <c r="EN124" s="2"/>
      <c r="EO124" s="2"/>
      <c r="EP124" s="2"/>
      <c r="EQ124" s="2"/>
      <c r="ER124" s="2"/>
      <c r="ES124" s="2"/>
      <c r="ET124" s="2"/>
      <c r="EU124" s="2"/>
      <c r="EV124" s="2"/>
      <c r="EW124" s="2"/>
      <c r="EX124" s="2"/>
      <c r="EY124" s="2"/>
      <c r="EZ124" s="2"/>
      <c r="FA124" s="2"/>
      <c r="FB124" s="2"/>
      <c r="FC124" s="2"/>
      <c r="FD124" s="2"/>
      <c r="FE124" s="2"/>
      <c r="FF124" s="2"/>
      <c r="FG124" s="2"/>
      <c r="FH124" s="2"/>
      <c r="FI124" s="2"/>
      <c r="FJ124" s="2"/>
      <c r="FK124" s="2"/>
      <c r="FL124" s="2"/>
      <c r="FM124" s="2"/>
      <c r="FN124" s="2"/>
      <c r="FO124" s="2"/>
      <c r="FP124" s="2"/>
      <c r="FQ124" s="2"/>
      <c r="FR124" s="2"/>
      <c r="FS124" s="2"/>
      <c r="FT124" s="2"/>
      <c r="FU124" s="2"/>
      <c r="FV124" s="2"/>
      <c r="FW124" s="2"/>
      <c r="FX124" s="2"/>
      <c r="FY124" s="2"/>
    </row>
    <row r="125" spans="1:181" ht="15.75" thickBot="1" x14ac:dyDescent="0.3">
      <c r="A125" s="2" t="s">
        <v>229</v>
      </c>
      <c r="B125" s="2">
        <v>9.2120706366777445E-3</v>
      </c>
      <c r="C125" s="2">
        <v>-0.31847883568009183</v>
      </c>
      <c r="D125" s="2">
        <v>-0.43298999196581178</v>
      </c>
      <c r="E125" s="2">
        <v>-0.31632588142334306</v>
      </c>
      <c r="F125" s="2">
        <v>-0.28063984472668418</v>
      </c>
      <c r="G125" s="2">
        <v>-0.1423381605408871</v>
      </c>
      <c r="H125" s="2">
        <v>-0.49902658586195919</v>
      </c>
      <c r="I125" s="2">
        <v>-0.32110064584918535</v>
      </c>
      <c r="J125" s="2">
        <v>-0.6791986616582687</v>
      </c>
      <c r="K125" s="2">
        <v>-0.29438307056985696</v>
      </c>
      <c r="L125" s="2">
        <v>-0.17775701973376465</v>
      </c>
      <c r="M125" s="2">
        <v>-0.41419180381837228</v>
      </c>
      <c r="N125" s="2">
        <v>-0.11221036306428843</v>
      </c>
      <c r="O125" s="2">
        <v>-0.59875937118441647</v>
      </c>
      <c r="P125" s="2">
        <v>-0.27214453918950804</v>
      </c>
      <c r="Q125" s="2">
        <v>-0.42323403742967158</v>
      </c>
      <c r="R125" s="2">
        <v>-0.2450272790685501</v>
      </c>
      <c r="S125" s="2">
        <v>-2.509286854767134E-2</v>
      </c>
      <c r="T125" s="2">
        <v>-0.4660582562710448</v>
      </c>
      <c r="U125" s="2">
        <v>-0.59264699623069872</v>
      </c>
      <c r="V125" s="2">
        <v>-0.33271302388915952</v>
      </c>
      <c r="W125" s="2">
        <v>-0.24078459194135346</v>
      </c>
      <c r="X125" s="2">
        <v>-0.59618905741207795</v>
      </c>
      <c r="Y125" s="2">
        <v>-0.17567838991021098</v>
      </c>
      <c r="Z125" s="2">
        <v>-0.63490516801351704</v>
      </c>
      <c r="AA125" s="2">
        <v>-0.36750217773420091</v>
      </c>
      <c r="AB125" s="2">
        <v>-0.61757921752332623</v>
      </c>
      <c r="AC125" s="2">
        <v>-0.37046944739370485</v>
      </c>
      <c r="AD125" s="2">
        <v>-0.20995414349922598</v>
      </c>
      <c r="AE125" s="2">
        <v>-0.36820901304083148</v>
      </c>
      <c r="AF125" s="2">
        <v>-0.2773494714183134</v>
      </c>
      <c r="AG125" s="2">
        <v>-0.2429577735151115</v>
      </c>
      <c r="AH125" s="2">
        <v>0.59648849214415434</v>
      </c>
      <c r="AI125" s="2">
        <v>0.49971571613796401</v>
      </c>
      <c r="AJ125" s="2">
        <v>0.47623054854695368</v>
      </c>
      <c r="AK125" s="2">
        <v>0.46220029340532826</v>
      </c>
      <c r="AL125" s="2">
        <v>-6.0570328311667998E-3</v>
      </c>
      <c r="AM125" s="2">
        <v>0.60025469156158717</v>
      </c>
      <c r="AN125" s="2">
        <v>0.37189677526027171</v>
      </c>
      <c r="AO125" s="2">
        <v>-8.6733515888914467E-2</v>
      </c>
      <c r="AP125" s="2">
        <v>0.62395189108546512</v>
      </c>
      <c r="AQ125" s="2">
        <v>0.60763702251156793</v>
      </c>
      <c r="AR125" s="2">
        <v>0.46509981844970877</v>
      </c>
      <c r="AS125" s="2">
        <v>0.42072337060002113</v>
      </c>
      <c r="AT125" s="4">
        <v>0.7101913592697312</v>
      </c>
      <c r="AU125" s="2">
        <v>0.25702492721313525</v>
      </c>
      <c r="AV125" s="2">
        <v>0.67243030464182907</v>
      </c>
      <c r="AW125" s="2">
        <v>0.54355137269962495</v>
      </c>
      <c r="AX125" s="2">
        <v>0.62676132567724363</v>
      </c>
      <c r="AY125" s="2">
        <v>0.19896534629389825</v>
      </c>
      <c r="AZ125" s="2">
        <v>0.34726396212284477</v>
      </c>
      <c r="BA125" s="2">
        <v>0.12426450208371852</v>
      </c>
      <c r="BB125" s="2">
        <v>0.32034587428959904</v>
      </c>
      <c r="BC125" s="2">
        <v>0.67633275701291107</v>
      </c>
      <c r="BD125" s="2">
        <v>0.55668513045499735</v>
      </c>
      <c r="BE125" s="2">
        <v>0.55817432471300854</v>
      </c>
      <c r="BF125" s="2">
        <v>0.56067615632686685</v>
      </c>
      <c r="BG125" s="2">
        <v>0.55705266090294758</v>
      </c>
      <c r="BH125" s="2">
        <v>0.15766546691802347</v>
      </c>
      <c r="BI125" s="2">
        <v>0.39389557785365598</v>
      </c>
      <c r="BJ125" s="2">
        <v>1.0349848348801798E-2</v>
      </c>
      <c r="BK125" s="2">
        <v>0.59305817740019295</v>
      </c>
      <c r="BL125" s="2">
        <v>0.48233290628467018</v>
      </c>
      <c r="BM125" s="2">
        <v>0.68885234239809556</v>
      </c>
      <c r="BN125" s="2">
        <v>0.27710690823790246</v>
      </c>
      <c r="BO125" s="2">
        <v>1.0776588580681285E-3</v>
      </c>
      <c r="BP125" s="2">
        <v>0.32091586895444657</v>
      </c>
      <c r="BQ125" s="2">
        <v>0.55203837207391593</v>
      </c>
      <c r="BR125" s="2">
        <v>0.30632851365252434</v>
      </c>
      <c r="BS125" s="2">
        <v>0.493887466832508</v>
      </c>
      <c r="BT125" s="2">
        <v>0.36641342505468444</v>
      </c>
      <c r="BU125" s="2">
        <v>3.2768749529188568E-2</v>
      </c>
      <c r="BV125" s="2">
        <v>0.45380616959396014</v>
      </c>
      <c r="BW125" s="2">
        <v>0.56281200111314278</v>
      </c>
      <c r="BX125" s="2">
        <v>0.48351078758175736</v>
      </c>
      <c r="BY125" s="2">
        <v>0.45034303604518033</v>
      </c>
      <c r="BZ125" s="2">
        <v>0.64171251934244533</v>
      </c>
      <c r="CA125" s="2">
        <v>0.13913461086833112</v>
      </c>
      <c r="CB125" s="2">
        <v>0.49225433093775189</v>
      </c>
      <c r="CC125" s="2">
        <v>-3.4521832344804278E-2</v>
      </c>
      <c r="CD125" s="2">
        <v>0.55290315926416922</v>
      </c>
      <c r="CE125" s="2">
        <v>0.4502298727220278</v>
      </c>
      <c r="CF125" s="2">
        <v>0.17958697252090139</v>
      </c>
      <c r="CG125" s="2">
        <v>7.1934560910191681E-2</v>
      </c>
      <c r="CH125" s="4">
        <v>0.7368753663451354</v>
      </c>
      <c r="CI125" s="2">
        <v>0.29683311241074861</v>
      </c>
      <c r="CJ125" s="2">
        <v>0.26636415902942107</v>
      </c>
      <c r="CK125" s="2">
        <v>2.8049640435353684E-2</v>
      </c>
      <c r="CL125" s="4">
        <v>0.75458469324905242</v>
      </c>
      <c r="CM125" s="2">
        <v>0.31644949525221999</v>
      </c>
      <c r="CN125" s="2">
        <v>0.17900296049846537</v>
      </c>
      <c r="CO125" s="2">
        <v>0.64895099872773554</v>
      </c>
      <c r="CP125" s="2">
        <v>0.65213029871155603</v>
      </c>
      <c r="CQ125" s="2">
        <v>0.40583377886557581</v>
      </c>
      <c r="CR125" s="2">
        <v>0.2218672904928303</v>
      </c>
      <c r="CS125" s="2">
        <v>0.37320828242766091</v>
      </c>
      <c r="CT125" s="2">
        <v>0.26599327039859955</v>
      </c>
      <c r="CU125" s="2">
        <v>0.20775400063660343</v>
      </c>
      <c r="CV125" s="2">
        <v>0.55296304922404227</v>
      </c>
      <c r="CW125" s="2">
        <v>0.49165365782030052</v>
      </c>
      <c r="CX125" s="2">
        <v>0.42051502137679198</v>
      </c>
      <c r="CY125" s="2">
        <v>0.60536945374958051</v>
      </c>
      <c r="CZ125" s="4">
        <v>0.70341358991837677</v>
      </c>
      <c r="DA125" s="2">
        <v>-0.15169725595592023</v>
      </c>
      <c r="DB125" s="2">
        <v>0.41232225654582144</v>
      </c>
      <c r="DC125" s="2">
        <v>0.42260317270979991</v>
      </c>
      <c r="DD125" s="2">
        <v>0.43395263284074898</v>
      </c>
      <c r="DE125" s="2">
        <v>0.57011485889529645</v>
      </c>
      <c r="DF125" s="2">
        <v>-4.2144218395824594E-3</v>
      </c>
      <c r="DG125" s="2">
        <v>0.45122339064001687</v>
      </c>
      <c r="DH125" s="2">
        <v>5.0993545394686882E-2</v>
      </c>
      <c r="DI125" s="2">
        <v>0.37935489305225528</v>
      </c>
      <c r="DJ125" s="2">
        <v>0.63982522152954446</v>
      </c>
      <c r="DK125" s="2">
        <v>0.31585612565259219</v>
      </c>
      <c r="DL125" s="2">
        <v>-2.0713061048387743E-2</v>
      </c>
      <c r="DM125" s="4">
        <v>0.72353556181720191</v>
      </c>
      <c r="DN125" s="2">
        <v>0.41539966298590852</v>
      </c>
      <c r="DO125" s="2">
        <v>7.0603145009722978E-2</v>
      </c>
      <c r="DP125" s="2">
        <v>0.66917798016026753</v>
      </c>
      <c r="DQ125" s="2">
        <v>0.59379560655018537</v>
      </c>
      <c r="DR125" s="2">
        <v>0.12337386008717545</v>
      </c>
      <c r="DS125" s="2">
        <v>0.41368312725541595</v>
      </c>
      <c r="DT125" s="2">
        <v>1</v>
      </c>
      <c r="DU125" s="2"/>
      <c r="DV125" s="2"/>
      <c r="DW125" s="2"/>
      <c r="DX125" s="2"/>
      <c r="DY125" s="2"/>
      <c r="DZ125" s="2"/>
      <c r="EA125" s="2"/>
      <c r="EB125" s="2"/>
      <c r="EC125" s="2"/>
      <c r="ED125" s="2"/>
      <c r="EE125" s="2"/>
      <c r="EF125" s="2"/>
      <c r="EG125" s="2"/>
      <c r="EH125" s="2"/>
      <c r="EI125" s="2"/>
      <c r="EJ125" s="2"/>
      <c r="EK125" s="2"/>
      <c r="EL125" s="2"/>
      <c r="EM125" s="2"/>
      <c r="EN125" s="2"/>
      <c r="EO125" s="2"/>
      <c r="EP125" s="2"/>
      <c r="EQ125" s="2"/>
      <c r="ER125" s="2"/>
      <c r="ES125" s="2"/>
      <c r="ET125" s="2"/>
      <c r="EU125" s="2"/>
      <c r="EV125" s="2"/>
      <c r="EW125" s="2"/>
      <c r="EX125" s="2"/>
      <c r="EY125" s="2"/>
      <c r="EZ125" s="2"/>
      <c r="FA125" s="2"/>
      <c r="FB125" s="2"/>
      <c r="FC125" s="2"/>
      <c r="FD125" s="2"/>
      <c r="FE125" s="2"/>
      <c r="FF125" s="2"/>
      <c r="FG125" s="2"/>
      <c r="FH125" s="2"/>
      <c r="FI125" s="2"/>
      <c r="FJ125" s="2"/>
      <c r="FK125" s="2"/>
      <c r="FL125" s="2"/>
      <c r="FM125" s="2"/>
      <c r="FN125" s="2"/>
      <c r="FO125" s="2"/>
      <c r="FP125" s="2"/>
      <c r="FQ125" s="2"/>
      <c r="FR125" s="2"/>
      <c r="FS125" s="2"/>
      <c r="FT125" s="2"/>
      <c r="FU125" s="2"/>
      <c r="FV125" s="2"/>
      <c r="FW125" s="2"/>
      <c r="FX125" s="2"/>
      <c r="FY125" s="2"/>
    </row>
    <row r="126" spans="1:181" ht="15.75" thickBot="1" x14ac:dyDescent="0.3">
      <c r="A126" s="2" t="s">
        <v>230</v>
      </c>
      <c r="B126" s="2">
        <v>-0.18844969738758577</v>
      </c>
      <c r="C126" s="2">
        <v>-0.45791613865653297</v>
      </c>
      <c r="D126" s="2">
        <v>-0.48567191962319567</v>
      </c>
      <c r="E126" s="2">
        <v>-0.2437516570656201</v>
      </c>
      <c r="F126" s="2">
        <v>-0.33833884393209607</v>
      </c>
      <c r="G126" s="2">
        <v>-0.32200866360453451</v>
      </c>
      <c r="H126" s="2">
        <v>-0.58811204021241026</v>
      </c>
      <c r="I126" s="2">
        <v>-0.48405135735953914</v>
      </c>
      <c r="J126" s="2">
        <v>-0.58623216419476243</v>
      </c>
      <c r="K126" s="2">
        <v>-0.39572294126426766</v>
      </c>
      <c r="L126" s="2">
        <v>-0.21926552640156077</v>
      </c>
      <c r="M126" s="2">
        <v>-0.66253548746713575</v>
      </c>
      <c r="N126" s="2">
        <v>-0.19146423222741882</v>
      </c>
      <c r="O126" s="2">
        <v>-0.5614598740386284</v>
      </c>
      <c r="P126" s="2">
        <v>-0.38675105080469385</v>
      </c>
      <c r="Q126" s="2">
        <v>-0.59035171457002644</v>
      </c>
      <c r="R126" s="2">
        <v>-0.46524346832996988</v>
      </c>
      <c r="S126" s="2">
        <v>-0.18105073580101139</v>
      </c>
      <c r="T126" s="2">
        <v>-0.55450703262979617</v>
      </c>
      <c r="U126" s="2">
        <v>-0.52254639610674103</v>
      </c>
      <c r="V126" s="2">
        <v>-0.38015335742726414</v>
      </c>
      <c r="W126" s="2">
        <v>-0.17038813428054</v>
      </c>
      <c r="X126" s="2">
        <v>-0.5588627469860028</v>
      </c>
      <c r="Y126" s="2">
        <v>-0.16460403256545103</v>
      </c>
      <c r="Z126" s="2">
        <v>-0.67537728472895875</v>
      </c>
      <c r="AA126" s="2">
        <v>-0.48042906890315001</v>
      </c>
      <c r="AB126" s="2">
        <v>-0.48367436132985658</v>
      </c>
      <c r="AC126" s="2">
        <v>-0.48990021727194993</v>
      </c>
      <c r="AD126" s="2">
        <v>-0.50341517356561938</v>
      </c>
      <c r="AE126" s="2">
        <v>-0.38831286991461578</v>
      </c>
      <c r="AF126" s="2">
        <v>-0.1897608942508574</v>
      </c>
      <c r="AG126" s="2">
        <v>-0.25367551551542578</v>
      </c>
      <c r="AH126" s="2">
        <v>0.58288398816569587</v>
      </c>
      <c r="AI126" s="4">
        <v>0.74585097531735811</v>
      </c>
      <c r="AJ126" s="2">
        <v>0.52456470992657445</v>
      </c>
      <c r="AK126" s="2">
        <v>0.67081929166628174</v>
      </c>
      <c r="AL126" s="2">
        <v>8.9268784557490558E-2</v>
      </c>
      <c r="AM126" s="2">
        <v>0.58094764956797784</v>
      </c>
      <c r="AN126" s="2">
        <v>0.47507871487154713</v>
      </c>
      <c r="AO126" s="2">
        <v>-0.11946129043067777</v>
      </c>
      <c r="AP126" s="4">
        <v>0.79635385800829994</v>
      </c>
      <c r="AQ126" s="2">
        <v>0.68079539208096795</v>
      </c>
      <c r="AR126" s="4">
        <v>0.77423271346451739</v>
      </c>
      <c r="AS126" s="2">
        <v>0.32518505927691504</v>
      </c>
      <c r="AT126" s="2">
        <v>0.64955735824048733</v>
      </c>
      <c r="AU126" s="2">
        <v>0.45463282038351704</v>
      </c>
      <c r="AV126" s="4">
        <v>0.71824141885620763</v>
      </c>
      <c r="AW126" s="2">
        <v>0.5953748183517179</v>
      </c>
      <c r="AX126" s="4">
        <v>0.87323679980522817</v>
      </c>
      <c r="AY126" s="2">
        <v>0.49764520160232645</v>
      </c>
      <c r="AZ126" s="2">
        <v>0.55053930834135822</v>
      </c>
      <c r="BA126" s="2">
        <v>0.21108980489344534</v>
      </c>
      <c r="BB126" s="2">
        <v>0.46063422550083005</v>
      </c>
      <c r="BC126" s="4">
        <v>0.83833139783216881</v>
      </c>
      <c r="BD126" s="2">
        <v>0.55828748053130905</v>
      </c>
      <c r="BE126" s="2">
        <v>0.57210765726326362</v>
      </c>
      <c r="BF126" s="4">
        <v>0.72045586605553869</v>
      </c>
      <c r="BG126" s="2">
        <v>0.36504667303905969</v>
      </c>
      <c r="BH126" s="2">
        <v>0.22799434686691208</v>
      </c>
      <c r="BI126" s="2">
        <v>0.22382757709112303</v>
      </c>
      <c r="BJ126" s="2">
        <v>-0.15047056213199483</v>
      </c>
      <c r="BK126" s="2">
        <v>0.66640214202779302</v>
      </c>
      <c r="BL126" s="19">
        <v>0.7134680242115623</v>
      </c>
      <c r="BM126" s="4">
        <v>0.73181070762673506</v>
      </c>
      <c r="BN126" s="2">
        <v>0.42951841115577266</v>
      </c>
      <c r="BO126" s="2">
        <v>-9.454174905008414E-2</v>
      </c>
      <c r="BP126" s="2">
        <v>0.27895873897643508</v>
      </c>
      <c r="BQ126" s="2">
        <v>0.69454779886500295</v>
      </c>
      <c r="BR126" s="2">
        <v>0.53808605637539575</v>
      </c>
      <c r="BS126" s="2">
        <v>0.60085242083336043</v>
      </c>
      <c r="BT126" s="2">
        <v>0.40048963607220817</v>
      </c>
      <c r="BU126" s="2">
        <v>5.7012488569089685E-2</v>
      </c>
      <c r="BV126" s="2">
        <v>0.64564132114898232</v>
      </c>
      <c r="BW126" s="4">
        <v>0.76788800644705102</v>
      </c>
      <c r="BX126" s="2">
        <v>0.66425237843766793</v>
      </c>
      <c r="BY126" s="2">
        <v>0.46531197893565485</v>
      </c>
      <c r="BZ126" s="4">
        <v>0.84130451804279116</v>
      </c>
      <c r="CA126" s="2">
        <v>0.22836821338477326</v>
      </c>
      <c r="CB126" s="4">
        <v>0.70426527730089672</v>
      </c>
      <c r="CC126" s="2">
        <v>4.1696977062221252E-2</v>
      </c>
      <c r="CD126" s="2">
        <v>0.65649495100927924</v>
      </c>
      <c r="CE126" s="2">
        <v>0.55801976764818995</v>
      </c>
      <c r="CF126" s="2">
        <v>0.30778454622017709</v>
      </c>
      <c r="CG126" s="2">
        <v>0.2096693455123029</v>
      </c>
      <c r="CH126" s="4">
        <v>0.77057416525513045</v>
      </c>
      <c r="CI126" s="2">
        <v>0.37552743058270105</v>
      </c>
      <c r="CJ126" s="2">
        <v>0.27068994316903999</v>
      </c>
      <c r="CK126" s="2">
        <v>8.3114187538988735E-2</v>
      </c>
      <c r="CL126" s="2">
        <v>0.59006113145271133</v>
      </c>
      <c r="CM126" s="2">
        <v>0.48840923309282508</v>
      </c>
      <c r="CN126" s="2">
        <v>0.34050802073025688</v>
      </c>
      <c r="CO126" s="2">
        <v>0.52933546071014437</v>
      </c>
      <c r="CP126" s="2">
        <v>0.68178237315876677</v>
      </c>
      <c r="CQ126" s="2">
        <v>0.28529269289545128</v>
      </c>
      <c r="CR126" s="2">
        <v>2.7803464203897496E-2</v>
      </c>
      <c r="CS126" s="2">
        <v>0.55747417329980697</v>
      </c>
      <c r="CT126" s="2">
        <v>0.35268684005657286</v>
      </c>
      <c r="CU126" s="2">
        <v>0.24721929450042152</v>
      </c>
      <c r="CV126" s="4">
        <v>0.73829308775526836</v>
      </c>
      <c r="CW126" s="2">
        <v>0.59554929350808949</v>
      </c>
      <c r="CX126" s="2">
        <v>0.51511076443417814</v>
      </c>
      <c r="CY126" s="2">
        <v>0.61062987281567827</v>
      </c>
      <c r="CZ126" s="2">
        <v>0.59770499710114611</v>
      </c>
      <c r="DA126" s="2">
        <v>7.5937596061199555E-2</v>
      </c>
      <c r="DB126" s="2">
        <v>0.54791150782528886</v>
      </c>
      <c r="DC126" s="2">
        <v>0.49958714557222472</v>
      </c>
      <c r="DD126" s="2">
        <v>0.3119452797187876</v>
      </c>
      <c r="DE126" s="2">
        <v>0.37968645871576873</v>
      </c>
      <c r="DF126" s="2">
        <v>0.17216776219988869</v>
      </c>
      <c r="DG126" s="2">
        <v>0.58996067096845661</v>
      </c>
      <c r="DH126" s="2">
        <v>0.20704169595881286</v>
      </c>
      <c r="DI126" s="2">
        <v>0.29193723203282829</v>
      </c>
      <c r="DJ126" s="4">
        <v>0.74676597074815154</v>
      </c>
      <c r="DK126" s="2">
        <v>0.52432522093207734</v>
      </c>
      <c r="DL126" s="2">
        <v>7.5606993880453438E-3</v>
      </c>
      <c r="DM126" s="2">
        <v>0.57409634595986814</v>
      </c>
      <c r="DN126" s="2">
        <v>0.35425102732215175</v>
      </c>
      <c r="DO126" s="2">
        <v>0.30859670958338048</v>
      </c>
      <c r="DP126" s="2">
        <v>0.65475510629481659</v>
      </c>
      <c r="DQ126" s="2">
        <v>0.63338539227749791</v>
      </c>
      <c r="DR126" s="2">
        <v>0.22716063698567551</v>
      </c>
      <c r="DS126" s="2">
        <v>0.60519955310844631</v>
      </c>
      <c r="DT126" s="4">
        <v>0.76982180435385339</v>
      </c>
      <c r="DU126" s="2">
        <v>1</v>
      </c>
      <c r="DV126" s="2"/>
      <c r="DW126" s="2"/>
      <c r="DX126" s="2"/>
      <c r="DY126" s="2"/>
      <c r="DZ126" s="2"/>
      <c r="EA126" s="2"/>
      <c r="EB126" s="2"/>
      <c r="EC126" s="2"/>
      <c r="ED126" s="2"/>
      <c r="EE126" s="2"/>
      <c r="EF126" s="2"/>
      <c r="EG126" s="2"/>
      <c r="EH126" s="2"/>
      <c r="EI126" s="2"/>
      <c r="EJ126" s="2"/>
      <c r="EK126" s="2"/>
      <c r="EL126" s="2"/>
      <c r="EM126" s="2"/>
      <c r="EN126" s="2"/>
      <c r="EO126" s="2"/>
      <c r="EP126" s="2"/>
      <c r="EQ126" s="2"/>
      <c r="ER126" s="2"/>
      <c r="ES126" s="2"/>
      <c r="ET126" s="2"/>
      <c r="EU126" s="2"/>
      <c r="EV126" s="2"/>
      <c r="EW126" s="2"/>
      <c r="EX126" s="2"/>
      <c r="EY126" s="2"/>
      <c r="EZ126" s="2"/>
      <c r="FA126" s="2"/>
      <c r="FB126" s="2"/>
      <c r="FC126" s="2"/>
      <c r="FD126" s="2"/>
      <c r="FE126" s="2"/>
      <c r="FF126" s="2"/>
      <c r="FG126" s="2"/>
      <c r="FH126" s="2"/>
      <c r="FI126" s="2"/>
      <c r="FJ126" s="2"/>
      <c r="FK126" s="2"/>
      <c r="FL126" s="2"/>
      <c r="FM126" s="2"/>
      <c r="FN126" s="2"/>
      <c r="FO126" s="2"/>
      <c r="FP126" s="2"/>
      <c r="FQ126" s="2"/>
      <c r="FR126" s="2"/>
      <c r="FS126" s="2"/>
      <c r="FT126" s="2"/>
      <c r="FU126" s="2"/>
      <c r="FV126" s="2"/>
      <c r="FW126" s="2"/>
      <c r="FX126" s="2"/>
      <c r="FY126" s="2"/>
    </row>
    <row r="127" spans="1:181" ht="15.75" thickBot="1" x14ac:dyDescent="0.3">
      <c r="A127" s="2" t="s">
        <v>231</v>
      </c>
      <c r="B127" s="2">
        <v>-0.16985340724961409</v>
      </c>
      <c r="C127" s="2">
        <v>0.23167153966908446</v>
      </c>
      <c r="D127" s="2">
        <v>0.16213650232793561</v>
      </c>
      <c r="E127" s="2">
        <v>-0.35109443336688373</v>
      </c>
      <c r="F127" s="2">
        <v>7.558890605097135E-2</v>
      </c>
      <c r="G127" s="2">
        <v>-0.13406409564793087</v>
      </c>
      <c r="H127" s="2">
        <v>0.31335889682216522</v>
      </c>
      <c r="I127" s="2">
        <v>-7.5077983832264383E-2</v>
      </c>
      <c r="J127" s="2">
        <v>-0.19775890919828804</v>
      </c>
      <c r="K127" s="2">
        <v>-0.2171238517321035</v>
      </c>
      <c r="L127" s="2">
        <v>-9.2108855161756167E-2</v>
      </c>
      <c r="M127" s="2">
        <v>6.1527992901807591E-2</v>
      </c>
      <c r="N127" s="2">
        <v>-0.11112627998985021</v>
      </c>
      <c r="O127" s="2">
        <v>-0.33766582516948473</v>
      </c>
      <c r="P127" s="2">
        <v>-0.10084954584466214</v>
      </c>
      <c r="Q127" s="2">
        <v>2.6672874845178593E-2</v>
      </c>
      <c r="R127" s="2">
        <v>6.7239750398891948E-2</v>
      </c>
      <c r="S127" s="2">
        <v>-0.3986070975011291</v>
      </c>
      <c r="T127" s="2">
        <v>-5.8023027713541606E-2</v>
      </c>
      <c r="U127" s="2">
        <v>5.9109746342801703E-3</v>
      </c>
      <c r="V127" s="2">
        <v>-8.6464089106403366E-2</v>
      </c>
      <c r="W127" s="2">
        <v>-0.17247356218871698</v>
      </c>
      <c r="X127" s="2">
        <v>-6.893781204278128E-2</v>
      </c>
      <c r="Y127" s="2">
        <v>-0.11662473853508339</v>
      </c>
      <c r="Z127" s="2">
        <v>-8.7701893011878362E-2</v>
      </c>
      <c r="AA127" s="2">
        <v>-7.4575004183370139E-2</v>
      </c>
      <c r="AB127" s="2">
        <v>-0.30801467329223914</v>
      </c>
      <c r="AC127" s="2">
        <v>-2.1070818603417005E-2</v>
      </c>
      <c r="AD127" s="2">
        <v>-0.11174087881933581</v>
      </c>
      <c r="AE127" s="2">
        <v>-0.23844924949374166</v>
      </c>
      <c r="AF127" s="2">
        <v>-0.38868506751078208</v>
      </c>
      <c r="AG127" s="2">
        <v>-0.23585916037369883</v>
      </c>
      <c r="AH127" s="2">
        <v>0.40341959984514247</v>
      </c>
      <c r="AI127" s="2">
        <v>-0.21332204175692371</v>
      </c>
      <c r="AJ127" s="2">
        <v>-7.9985430270007943E-3</v>
      </c>
      <c r="AK127" s="2">
        <v>2.5050973710795042E-2</v>
      </c>
      <c r="AL127" s="2">
        <v>0.30187624027373389</v>
      </c>
      <c r="AM127" s="2">
        <v>3.1741332761047697E-3</v>
      </c>
      <c r="AN127" s="2">
        <v>0.19171788434806583</v>
      </c>
      <c r="AO127" s="2">
        <v>0.34569357218087715</v>
      </c>
      <c r="AP127" s="2">
        <v>-0.22816900193686207</v>
      </c>
      <c r="AQ127" s="2">
        <v>1.573401479529719E-2</v>
      </c>
      <c r="AR127" s="2">
        <v>-9.9910819768570316E-2</v>
      </c>
      <c r="AS127" s="2">
        <v>0.37993417877169128</v>
      </c>
      <c r="AT127" s="2">
        <v>-5.5846167898362359E-2</v>
      </c>
      <c r="AU127" s="2">
        <v>-6.3261265024832272E-2</v>
      </c>
      <c r="AV127" s="2">
        <v>8.1791755350700379E-2</v>
      </c>
      <c r="AW127" s="2">
        <v>3.5812220623287904E-3</v>
      </c>
      <c r="AX127" s="2">
        <v>6.7877891798819215E-2</v>
      </c>
      <c r="AY127" s="2">
        <v>1.5408130706077393E-3</v>
      </c>
      <c r="AZ127" s="2">
        <v>-0.24816977698135645</v>
      </c>
      <c r="BA127" s="2">
        <v>2.9023916796337305E-2</v>
      </c>
      <c r="BB127" s="2">
        <v>-3.7561115876506464E-2</v>
      </c>
      <c r="BC127" s="2">
        <v>4.1928279615815328E-2</v>
      </c>
      <c r="BD127" s="2">
        <v>0.22751022450196268</v>
      </c>
      <c r="BE127" s="2">
        <v>-0.12959684560072002</v>
      </c>
      <c r="BF127" s="2">
        <v>3.4432428049349796E-2</v>
      </c>
      <c r="BG127" s="2">
        <v>0.2131552054594637</v>
      </c>
      <c r="BH127" s="2">
        <v>-3.8721418154266198E-2</v>
      </c>
      <c r="BI127" s="2">
        <v>0.12337049334064976</v>
      </c>
      <c r="BJ127" s="2">
        <v>0.19073999065669384</v>
      </c>
      <c r="BK127" s="2">
        <v>0.1233966766648118</v>
      </c>
      <c r="BL127" s="2">
        <v>0.19069153347309281</v>
      </c>
      <c r="BM127" s="2">
        <v>-4.5875231659411639E-2</v>
      </c>
      <c r="BN127" s="2">
        <v>-9.3651238586569305E-2</v>
      </c>
      <c r="BO127" s="2">
        <v>0.46472688978358678</v>
      </c>
      <c r="BP127" s="2">
        <v>0.14991367614293663</v>
      </c>
      <c r="BQ127" s="2">
        <v>-3.0256347620884801E-2</v>
      </c>
      <c r="BR127" s="2">
        <v>8.7304884370708033E-2</v>
      </c>
      <c r="BS127" s="2">
        <v>-6.0061807593520485E-2</v>
      </c>
      <c r="BT127" s="2">
        <v>0.33476622945851836</v>
      </c>
      <c r="BU127" s="2">
        <v>0.31842406777487603</v>
      </c>
      <c r="BV127" s="2">
        <v>-0.12074935714691752</v>
      </c>
      <c r="BW127" s="2">
        <v>7.304063417808504E-2</v>
      </c>
      <c r="BX127" s="2">
        <v>-0.212209471280593</v>
      </c>
      <c r="BY127" s="2">
        <v>0.33615486591109361</v>
      </c>
      <c r="BZ127" s="2">
        <v>8.3911799488019356E-2</v>
      </c>
      <c r="CA127" s="2">
        <v>0.24516913778653779</v>
      </c>
      <c r="CB127" s="2">
        <v>-8.683648922462138E-2</v>
      </c>
      <c r="CC127" s="2">
        <v>0.18594616942651834</v>
      </c>
      <c r="CD127" s="2">
        <v>0.42031484727661911</v>
      </c>
      <c r="CE127" s="2">
        <v>1.0195321646720837E-2</v>
      </c>
      <c r="CF127" s="2">
        <v>0.19097013698811313</v>
      </c>
      <c r="CG127" s="2">
        <v>7.5156117233965342E-2</v>
      </c>
      <c r="CH127" s="2">
        <v>0.2462206670588771</v>
      </c>
      <c r="CI127" s="2">
        <v>-6.1043273582860056E-3</v>
      </c>
      <c r="CJ127" s="2">
        <v>6.9211347567270445E-2</v>
      </c>
      <c r="CK127" s="2">
        <v>5.9267550441201917E-2</v>
      </c>
      <c r="CL127" s="2">
        <v>0.12014979030391135</v>
      </c>
      <c r="CM127" s="2">
        <v>7.2838371536863471E-3</v>
      </c>
      <c r="CN127" s="2">
        <v>0.25058511107679743</v>
      </c>
      <c r="CO127" s="2">
        <v>0.29137973104371606</v>
      </c>
      <c r="CP127" s="2">
        <v>5.4932193294310601E-2</v>
      </c>
      <c r="CQ127" s="2">
        <v>-0.21195010033078807</v>
      </c>
      <c r="CR127" s="2">
        <v>0.30963588026864425</v>
      </c>
      <c r="CS127" s="2">
        <v>2.8608594037036184E-2</v>
      </c>
      <c r="CT127" s="2">
        <v>0.19956452266139263</v>
      </c>
      <c r="CU127" s="2">
        <v>-0.18747638558137936</v>
      </c>
      <c r="CV127" s="2">
        <v>3.6284220751915622E-3</v>
      </c>
      <c r="CW127" s="2">
        <v>0.28657936243056237</v>
      </c>
      <c r="CX127" s="2">
        <v>-6.3944538564553705E-2</v>
      </c>
      <c r="CY127" s="2">
        <v>0.1442003583991788</v>
      </c>
      <c r="CZ127" s="2">
        <v>0.10767868805144849</v>
      </c>
      <c r="DA127" s="2">
        <v>-4.952698409389239E-2</v>
      </c>
      <c r="DB127" s="2">
        <v>-6.1073659941174689E-2</v>
      </c>
      <c r="DC127" s="2">
        <v>-7.1826319616551684E-2</v>
      </c>
      <c r="DD127" s="2">
        <v>6.1978292584104817E-2</v>
      </c>
      <c r="DE127" s="2">
        <v>0.37010465865978004</v>
      </c>
      <c r="DF127" s="2">
        <v>0.27562658671848767</v>
      </c>
      <c r="DG127" s="2">
        <v>-7.9968009568033446E-2</v>
      </c>
      <c r="DH127" s="2">
        <v>-7.9747370557866404E-2</v>
      </c>
      <c r="DI127" s="2">
        <v>0.11879320407623206</v>
      </c>
      <c r="DJ127" s="2">
        <v>0.14933012843431073</v>
      </c>
      <c r="DK127" s="2">
        <v>0.2833713876958005</v>
      </c>
      <c r="DL127" s="2">
        <v>0.27249395465175302</v>
      </c>
      <c r="DM127" s="2">
        <v>0.27463198666953353</v>
      </c>
      <c r="DN127" s="2">
        <v>0.34395578492322443</v>
      </c>
      <c r="DO127" s="2">
        <v>0.12312995853804186</v>
      </c>
      <c r="DP127" s="2">
        <v>0.23301054312999112</v>
      </c>
      <c r="DQ127" s="2">
        <v>0.12372237826792482</v>
      </c>
      <c r="DR127" s="2">
        <v>0.1665274429100452</v>
      </c>
      <c r="DS127" s="2">
        <v>-0.11462523205058744</v>
      </c>
      <c r="DT127" s="2">
        <v>0.15330444408596097</v>
      </c>
      <c r="DU127" s="2">
        <v>3.1769388854092508E-2</v>
      </c>
      <c r="DV127" s="2">
        <v>1</v>
      </c>
      <c r="DW127" s="2"/>
      <c r="DX127" s="2"/>
      <c r="DY127" s="2"/>
      <c r="DZ127" s="2"/>
      <c r="EA127" s="2"/>
      <c r="EB127" s="2"/>
      <c r="EC127" s="2"/>
      <c r="ED127" s="2"/>
      <c r="EE127" s="2"/>
      <c r="EF127" s="2"/>
      <c r="EG127" s="2"/>
      <c r="EH127" s="2"/>
      <c r="EI127" s="2"/>
      <c r="EJ127" s="2"/>
      <c r="EK127" s="2"/>
      <c r="EL127" s="2"/>
      <c r="EM127" s="2"/>
      <c r="EN127" s="2"/>
      <c r="EO127" s="2"/>
      <c r="EP127" s="2"/>
      <c r="EQ127" s="2"/>
      <c r="ER127" s="2"/>
      <c r="ES127" s="2"/>
      <c r="ET127" s="2"/>
      <c r="EU127" s="2"/>
      <c r="EV127" s="2"/>
      <c r="EW127" s="2"/>
      <c r="EX127" s="2"/>
      <c r="EY127" s="2"/>
      <c r="EZ127" s="2"/>
      <c r="FA127" s="2"/>
      <c r="FB127" s="2"/>
      <c r="FC127" s="2"/>
      <c r="FD127" s="2"/>
      <c r="FE127" s="2"/>
      <c r="FF127" s="2"/>
      <c r="FG127" s="2"/>
      <c r="FH127" s="2"/>
      <c r="FI127" s="2"/>
      <c r="FJ127" s="2"/>
      <c r="FK127" s="2"/>
      <c r="FL127" s="2"/>
      <c r="FM127" s="2"/>
      <c r="FN127" s="2"/>
      <c r="FO127" s="2"/>
      <c r="FP127" s="2"/>
      <c r="FQ127" s="2"/>
      <c r="FR127" s="2"/>
      <c r="FS127" s="2"/>
      <c r="FT127" s="2"/>
      <c r="FU127" s="2"/>
      <c r="FV127" s="2"/>
      <c r="FW127" s="2"/>
      <c r="FX127" s="2"/>
      <c r="FY127" s="2"/>
    </row>
    <row r="128" spans="1:181" ht="15.75" thickBot="1" x14ac:dyDescent="0.3">
      <c r="A128" s="2" t="s">
        <v>232</v>
      </c>
      <c r="B128" s="2">
        <v>-0.10687911725890903</v>
      </c>
      <c r="C128" s="2">
        <v>-8.9806792712171915E-2</v>
      </c>
      <c r="D128" s="2">
        <v>-0.44715598066290818</v>
      </c>
      <c r="E128" s="2">
        <v>-0.20665149455221116</v>
      </c>
      <c r="F128" s="2">
        <v>-0.41675170247152099</v>
      </c>
      <c r="G128" s="2">
        <v>-0.30290986533125874</v>
      </c>
      <c r="H128" s="2">
        <v>-0.1079367283172514</v>
      </c>
      <c r="I128" s="2">
        <v>-0.30862022628957303</v>
      </c>
      <c r="J128" s="2">
        <v>-0.28515866490223379</v>
      </c>
      <c r="K128" s="2">
        <v>-0.35033818171464981</v>
      </c>
      <c r="L128" s="2">
        <v>-0.50087663331256493</v>
      </c>
      <c r="M128" s="2">
        <v>-0.32853959865989907</v>
      </c>
      <c r="N128" s="2">
        <v>-0.118132043153219</v>
      </c>
      <c r="O128" s="2">
        <v>-0.26092217649548261</v>
      </c>
      <c r="P128" s="2">
        <v>-0.51802989657209986</v>
      </c>
      <c r="Q128" s="2">
        <v>-0.55364988308476459</v>
      </c>
      <c r="R128" s="2">
        <v>-0.39183062480953079</v>
      </c>
      <c r="S128" s="2">
        <v>-0.18270423181454121</v>
      </c>
      <c r="T128" s="2">
        <v>-9.7621920575305055E-2</v>
      </c>
      <c r="U128" s="2">
        <v>-0.541758858234339</v>
      </c>
      <c r="V128" s="2">
        <v>-0.32450985170547503</v>
      </c>
      <c r="W128" s="2">
        <v>-0.27652643338005034</v>
      </c>
      <c r="X128" s="2">
        <v>-0.37603476251440382</v>
      </c>
      <c r="Y128" s="2">
        <v>3.2690076181163132E-2</v>
      </c>
      <c r="Z128" s="2">
        <v>-0.3874046605223484</v>
      </c>
      <c r="AA128" s="2">
        <v>-0.45804237447275992</v>
      </c>
      <c r="AB128" s="2">
        <v>-0.29084512599665352</v>
      </c>
      <c r="AC128" s="2">
        <v>-0.30056925565538051</v>
      </c>
      <c r="AD128" s="2">
        <v>-0.36111458960109388</v>
      </c>
      <c r="AE128" s="2">
        <v>-0.21263110333439333</v>
      </c>
      <c r="AF128" s="2">
        <v>-0.49599948269857891</v>
      </c>
      <c r="AG128" s="2">
        <v>-0.35081908897280611</v>
      </c>
      <c r="AH128" s="2">
        <v>0.34598777061701369</v>
      </c>
      <c r="AI128" s="2">
        <v>0.28347614198768334</v>
      </c>
      <c r="AJ128" s="2">
        <v>0.61368776078206144</v>
      </c>
      <c r="AK128" s="2">
        <v>0.25619420242326374</v>
      </c>
      <c r="AL128" s="2">
        <v>0.14486259401543677</v>
      </c>
      <c r="AM128" s="2">
        <v>0.66355171355009912</v>
      </c>
      <c r="AN128" s="2">
        <v>9.2918534983416928E-2</v>
      </c>
      <c r="AO128" s="2">
        <v>3.473440321533864E-2</v>
      </c>
      <c r="AP128" s="2">
        <v>0.58876537496790704</v>
      </c>
      <c r="AQ128" s="2">
        <v>0.23505798661740018</v>
      </c>
      <c r="AR128" s="2">
        <v>0.18389026400724079</v>
      </c>
      <c r="AS128" s="2">
        <v>0.36651837642515295</v>
      </c>
      <c r="AT128" s="2">
        <v>0.65948342115030012</v>
      </c>
      <c r="AU128" s="2">
        <v>0.25247236573081228</v>
      </c>
      <c r="AV128" s="2">
        <v>0.6989124084865227</v>
      </c>
      <c r="AW128" s="4">
        <v>0.75177558137298695</v>
      </c>
      <c r="AX128" s="2">
        <v>0.43662123491165489</v>
      </c>
      <c r="AY128" s="2">
        <v>0.19728039676608261</v>
      </c>
      <c r="AZ128" s="2">
        <v>0.54883203602245956</v>
      </c>
      <c r="BA128" s="2">
        <v>0.33411866540292884</v>
      </c>
      <c r="BB128" s="2">
        <v>0.63613157376016949</v>
      </c>
      <c r="BC128" s="2">
        <v>0.42742604211910046</v>
      </c>
      <c r="BD128" s="2">
        <v>0.40867173751858482</v>
      </c>
      <c r="BE128" s="2">
        <v>0.56235477639885101</v>
      </c>
      <c r="BF128" s="2">
        <v>0.51457595604599338</v>
      </c>
      <c r="BG128" s="2">
        <v>0.41466316456467583</v>
      </c>
      <c r="BH128" s="2">
        <v>0.27232231665996848</v>
      </c>
      <c r="BI128" s="4">
        <v>0.73905989303730757</v>
      </c>
      <c r="BJ128" s="2">
        <v>0.24614186420276796</v>
      </c>
      <c r="BK128" s="2">
        <v>0.27109255759561479</v>
      </c>
      <c r="BL128" s="2">
        <v>0.43613909215224589</v>
      </c>
      <c r="BM128" s="2">
        <v>0.50940250258245445</v>
      </c>
      <c r="BN128" s="2">
        <v>0.62991329586436751</v>
      </c>
      <c r="BO128" s="2">
        <v>8.548911178599021E-2</v>
      </c>
      <c r="BP128" s="2">
        <v>0.49028756906567206</v>
      </c>
      <c r="BQ128" s="2">
        <v>0.67956306013923962</v>
      </c>
      <c r="BR128" s="2">
        <v>0.23272773615506273</v>
      </c>
      <c r="BS128" s="2">
        <v>0.63168275313699673</v>
      </c>
      <c r="BT128" s="2">
        <v>0.21979767096926087</v>
      </c>
      <c r="BU128" s="2">
        <v>2.3643196818622623E-4</v>
      </c>
      <c r="BV128" s="2">
        <v>0.65190042711269491</v>
      </c>
      <c r="BW128" s="2">
        <v>0.53962071374908616</v>
      </c>
      <c r="BX128" s="2">
        <v>0.55973569051946637</v>
      </c>
      <c r="BY128" s="2">
        <v>0.1304393762962682</v>
      </c>
      <c r="BZ128" s="2">
        <v>0.49138573134736602</v>
      </c>
      <c r="CA128" s="2">
        <v>0.36102590141788105</v>
      </c>
      <c r="CB128" s="2">
        <v>0.59251158645595281</v>
      </c>
      <c r="CC128" s="2">
        <v>0.3751371999221001</v>
      </c>
      <c r="CD128" s="2">
        <v>0.40470623012856471</v>
      </c>
      <c r="CE128" s="2">
        <v>0.47666041886723681</v>
      </c>
      <c r="CF128" s="2">
        <v>0.36472683423596758</v>
      </c>
      <c r="CG128" s="2">
        <v>-0.15109832273314663</v>
      </c>
      <c r="CH128" s="2">
        <v>0.5813918792788394</v>
      </c>
      <c r="CI128" s="2">
        <v>0.28415751531652295</v>
      </c>
      <c r="CJ128" s="2">
        <v>0.33056277395183009</v>
      </c>
      <c r="CK128" s="2">
        <v>0.36505859509310606</v>
      </c>
      <c r="CL128" s="2">
        <v>0.46163548578157526</v>
      </c>
      <c r="CM128" s="2">
        <v>0.1421231961376942</v>
      </c>
      <c r="CN128" s="2">
        <v>0.26375018864089395</v>
      </c>
      <c r="CO128" s="2">
        <v>0.53801455015382815</v>
      </c>
      <c r="CP128" s="2">
        <v>0.26203779578393893</v>
      </c>
      <c r="CQ128" s="2">
        <v>0.46005625619994639</v>
      </c>
      <c r="CR128" s="2">
        <v>0.32655866331166838</v>
      </c>
      <c r="CS128" s="2">
        <v>0.42205145470783895</v>
      </c>
      <c r="CT128" s="2">
        <v>0.72036530624749406</v>
      </c>
      <c r="CU128" s="2">
        <v>0.41446955439163902</v>
      </c>
      <c r="CV128" s="2">
        <v>0.38712968218544508</v>
      </c>
      <c r="CW128" s="2">
        <v>0.41613500936883696</v>
      </c>
      <c r="CX128" s="2">
        <v>0.29087838401381072</v>
      </c>
      <c r="CY128" s="2">
        <v>0.41625075276950996</v>
      </c>
      <c r="CZ128" s="2">
        <v>0.66336361313746339</v>
      </c>
      <c r="DA128" s="2">
        <v>0.37240186982877282</v>
      </c>
      <c r="DB128" s="2">
        <v>0.4963895460009044</v>
      </c>
      <c r="DC128" s="2">
        <v>0.65595385101089743</v>
      </c>
      <c r="DD128" s="2">
        <v>0.53690981826238715</v>
      </c>
      <c r="DE128" s="2">
        <v>0.23979048317835389</v>
      </c>
      <c r="DF128" s="2">
        <v>0.28344910010125873</v>
      </c>
      <c r="DG128" s="2">
        <v>0.52148338722238019</v>
      </c>
      <c r="DH128" s="2">
        <v>0.3171896848047136</v>
      </c>
      <c r="DI128" s="2">
        <v>0.60964934529499359</v>
      </c>
      <c r="DJ128" s="2">
        <v>0.51083704971147814</v>
      </c>
      <c r="DK128" s="2">
        <v>0.54649421714443158</v>
      </c>
      <c r="DL128" s="2">
        <v>0.26875498594073793</v>
      </c>
      <c r="DM128" s="2">
        <v>0.27361051955215776</v>
      </c>
      <c r="DN128" s="2">
        <v>0.13257032569814872</v>
      </c>
      <c r="DO128" s="2">
        <v>0.34733218543000011</v>
      </c>
      <c r="DP128" s="2">
        <v>0.59574129030168177</v>
      </c>
      <c r="DQ128" s="4">
        <v>0.7109697660287938</v>
      </c>
      <c r="DR128" s="2">
        <v>0.34967148035787582</v>
      </c>
      <c r="DS128" s="2">
        <v>0.57079456240386051</v>
      </c>
      <c r="DT128" s="2">
        <v>0.51540140646390709</v>
      </c>
      <c r="DU128" s="2">
        <v>0.45638459331473458</v>
      </c>
      <c r="DV128" s="2">
        <v>9.247247099367345E-2</v>
      </c>
      <c r="DW128" s="2">
        <v>1</v>
      </c>
      <c r="DX128" s="2"/>
      <c r="DY128" s="2"/>
      <c r="DZ128" s="2"/>
      <c r="EA128" s="2"/>
      <c r="EB128" s="2"/>
      <c r="EC128" s="2"/>
      <c r="ED128" s="2"/>
      <c r="EE128" s="2"/>
      <c r="EF128" s="2"/>
      <c r="EG128" s="2"/>
      <c r="EH128" s="2"/>
      <c r="EI128" s="2"/>
      <c r="EJ128" s="2"/>
      <c r="EK128" s="2"/>
      <c r="EL128" s="2"/>
      <c r="EM128" s="2"/>
      <c r="EN128" s="2"/>
      <c r="EO128" s="2"/>
      <c r="EP128" s="2"/>
      <c r="EQ128" s="2"/>
      <c r="ER128" s="2"/>
      <c r="ES128" s="2"/>
      <c r="ET128" s="2"/>
      <c r="EU128" s="2"/>
      <c r="EV128" s="2"/>
      <c r="EW128" s="2"/>
      <c r="EX128" s="2"/>
      <c r="EY128" s="2"/>
      <c r="EZ128" s="2"/>
      <c r="FA128" s="2"/>
      <c r="FB128" s="2"/>
      <c r="FC128" s="2"/>
      <c r="FD128" s="2"/>
      <c r="FE128" s="2"/>
      <c r="FF128" s="2"/>
      <c r="FG128" s="2"/>
      <c r="FH128" s="2"/>
      <c r="FI128" s="2"/>
      <c r="FJ128" s="2"/>
      <c r="FK128" s="2"/>
      <c r="FL128" s="2"/>
      <c r="FM128" s="2"/>
      <c r="FN128" s="2"/>
      <c r="FO128" s="2"/>
      <c r="FP128" s="2"/>
      <c r="FQ128" s="2"/>
      <c r="FR128" s="2"/>
      <c r="FS128" s="2"/>
      <c r="FT128" s="2"/>
      <c r="FU128" s="2"/>
      <c r="FV128" s="2"/>
      <c r="FW128" s="2"/>
      <c r="FX128" s="2"/>
      <c r="FY128" s="2"/>
    </row>
    <row r="129" spans="1:181" ht="15.75" thickBot="1" x14ac:dyDescent="0.3">
      <c r="A129" s="2" t="s">
        <v>233</v>
      </c>
      <c r="B129" s="2">
        <v>-0.31950240406873848</v>
      </c>
      <c r="C129" s="2">
        <v>-0.34235468772721045</v>
      </c>
      <c r="D129" s="2">
        <v>-0.43146848515738667</v>
      </c>
      <c r="E129" s="2">
        <v>-2.313414310561094E-2</v>
      </c>
      <c r="F129" s="2">
        <v>-0.19995822320063175</v>
      </c>
      <c r="G129" s="2">
        <v>-0.38602799299130719</v>
      </c>
      <c r="H129" s="2">
        <v>-0.50370491965479081</v>
      </c>
      <c r="I129" s="2">
        <v>-0.3953358024751884</v>
      </c>
      <c r="J129" s="2">
        <v>-0.49871608157217306</v>
      </c>
      <c r="K129" s="2">
        <v>-0.49547482841516488</v>
      </c>
      <c r="L129" s="2">
        <v>-0.25368891464222593</v>
      </c>
      <c r="M129" s="2">
        <v>-0.54091618154316556</v>
      </c>
      <c r="N129" s="2">
        <v>-0.29723546172916243</v>
      </c>
      <c r="O129" s="2">
        <v>-0.34080594451273422</v>
      </c>
      <c r="P129" s="2">
        <v>-0.63124534316602543</v>
      </c>
      <c r="Q129" s="2">
        <v>-0.69765305933487121</v>
      </c>
      <c r="R129" s="2">
        <v>-0.49153193372494708</v>
      </c>
      <c r="S129" s="2">
        <v>-0.27389677336504437</v>
      </c>
      <c r="T129" s="2">
        <v>-0.58176467417049393</v>
      </c>
      <c r="U129" s="2">
        <v>-0.40953845796734201</v>
      </c>
      <c r="V129" s="2">
        <v>-0.55996675280345165</v>
      </c>
      <c r="W129" s="2">
        <v>-1.6450527540517998E-2</v>
      </c>
      <c r="X129" s="2">
        <v>-0.51395557322663388</v>
      </c>
      <c r="Y129" s="2">
        <v>1.3279816988121966E-2</v>
      </c>
      <c r="Z129" s="2">
        <v>-0.59964617794032005</v>
      </c>
      <c r="AA129" s="2">
        <v>-0.59594798744375943</v>
      </c>
      <c r="AB129" s="2">
        <v>-0.3762718571948187</v>
      </c>
      <c r="AC129" s="2">
        <v>-0.51883936482752235</v>
      </c>
      <c r="AD129" s="2">
        <v>-0.47372887499102911</v>
      </c>
      <c r="AE129" s="2">
        <v>-0.53620378488158915</v>
      </c>
      <c r="AF129" s="2">
        <v>-0.36851229771423472</v>
      </c>
      <c r="AG129" s="2">
        <v>-0.39434642505684903</v>
      </c>
      <c r="AH129" s="2">
        <v>0.46096041638570212</v>
      </c>
      <c r="AI129" s="4">
        <v>0.72307310762579269</v>
      </c>
      <c r="AJ129" s="2">
        <v>0.41506989050542692</v>
      </c>
      <c r="AK129" s="2">
        <v>0.56924875634192029</v>
      </c>
      <c r="AL129" s="2">
        <v>0.11070863239810964</v>
      </c>
      <c r="AM129" s="2">
        <v>0.40195820048993591</v>
      </c>
      <c r="AN129" s="2">
        <v>0.22807151654597024</v>
      </c>
      <c r="AO129" s="2">
        <v>2.7922374483866939E-2</v>
      </c>
      <c r="AP129" s="2">
        <v>0.68527655122450171</v>
      </c>
      <c r="AQ129" s="2">
        <v>0.50106469338625881</v>
      </c>
      <c r="AR129" s="4">
        <v>0.72768779816857576</v>
      </c>
      <c r="AS129" s="2">
        <v>0.28857994397683157</v>
      </c>
      <c r="AT129" s="2">
        <v>0.39465712794862146</v>
      </c>
      <c r="AU129" s="2">
        <v>0.44942470482360641</v>
      </c>
      <c r="AV129" s="2">
        <v>0.55953255124369905</v>
      </c>
      <c r="AW129" s="2">
        <v>0.52105436289558638</v>
      </c>
      <c r="AX129" s="4">
        <v>0.77929338617516175</v>
      </c>
      <c r="AY129" s="2">
        <v>0.6356430936410794</v>
      </c>
      <c r="AZ129" s="2">
        <v>0.55579688248112136</v>
      </c>
      <c r="BA129" s="2">
        <v>0.34705037101246095</v>
      </c>
      <c r="BB129" s="2">
        <v>0.54149288873729462</v>
      </c>
      <c r="BC129" s="2">
        <v>0.54598235199768741</v>
      </c>
      <c r="BD129" s="2">
        <v>0.52178047900505553</v>
      </c>
      <c r="BE129" s="2">
        <v>0.50657781930963541</v>
      </c>
      <c r="BF129" s="4">
        <v>0.70314299661473489</v>
      </c>
      <c r="BG129" s="2">
        <v>-1.8168223577169372E-2</v>
      </c>
      <c r="BH129" s="2">
        <v>0.2521438341231157</v>
      </c>
      <c r="BI129" s="2">
        <v>0.16978105890632067</v>
      </c>
      <c r="BJ129" s="2">
        <v>-0.18290408675847125</v>
      </c>
      <c r="BK129" s="2">
        <v>0.65467748175212104</v>
      </c>
      <c r="BL129" s="4">
        <v>0.79695481914690369</v>
      </c>
      <c r="BM129" s="2">
        <v>0.60609758756496412</v>
      </c>
      <c r="BN129" s="2">
        <v>0.61213267111566549</v>
      </c>
      <c r="BO129" s="2">
        <v>-0.10949587086746757</v>
      </c>
      <c r="BP129" s="2">
        <v>0.4070469621934612</v>
      </c>
      <c r="BQ129" s="2">
        <v>0.65208489216609777</v>
      </c>
      <c r="BR129" s="2">
        <v>0.56296746819260335</v>
      </c>
      <c r="BS129" s="2">
        <v>0.48212607699412391</v>
      </c>
      <c r="BT129" s="2">
        <v>0.54509900835897818</v>
      </c>
      <c r="BU129" s="2">
        <v>5.5116653636421591E-2</v>
      </c>
      <c r="BV129" s="2">
        <v>0.67473323032862109</v>
      </c>
      <c r="BW129" s="4">
        <v>0.84844468192664502</v>
      </c>
      <c r="BX129" s="2">
        <v>0.61924878890861279</v>
      </c>
      <c r="BY129" s="2">
        <v>0.41380765201844483</v>
      </c>
      <c r="BZ129" s="4">
        <v>0.76951730525713125</v>
      </c>
      <c r="CA129" s="2">
        <v>0.55191582365993708</v>
      </c>
      <c r="CB129" s="4">
        <v>0.76926254074880396</v>
      </c>
      <c r="CC129" s="2">
        <v>0.29733113685815366</v>
      </c>
      <c r="CD129" s="4">
        <v>0.69998882238140903</v>
      </c>
      <c r="CE129" s="2">
        <v>0.54499030343637611</v>
      </c>
      <c r="CF129" s="2">
        <v>0.28358955441002781</v>
      </c>
      <c r="CG129" s="2">
        <v>0.34349502399306803</v>
      </c>
      <c r="CH129" s="2">
        <v>0.59141868360068595</v>
      </c>
      <c r="CI129" s="2">
        <v>0.33674671195381645</v>
      </c>
      <c r="CJ129" s="2">
        <v>8.3937780364080478E-2</v>
      </c>
      <c r="CK129" s="2">
        <v>0.34851969756883777</v>
      </c>
      <c r="CL129" s="2">
        <v>0.40731666798777338</v>
      </c>
      <c r="CM129" s="2">
        <v>0.52835769577680058</v>
      </c>
      <c r="CN129" s="4">
        <v>0.71987011896296271</v>
      </c>
      <c r="CO129" s="2">
        <v>0.40550016032669906</v>
      </c>
      <c r="CP129" s="2">
        <v>0.50753193392029483</v>
      </c>
      <c r="CQ129" s="2">
        <v>0.13110986870475635</v>
      </c>
      <c r="CR129" s="2">
        <v>0.10435192280804165</v>
      </c>
      <c r="CS129" s="2">
        <v>0.6078082399795488</v>
      </c>
      <c r="CT129" s="2">
        <v>0.59167614691843762</v>
      </c>
      <c r="CU129" s="2">
        <v>0.34679072837842284</v>
      </c>
      <c r="CV129" s="4">
        <v>0.71718867018506816</v>
      </c>
      <c r="CW129" s="2">
        <v>0.67658661378003848</v>
      </c>
      <c r="CX129" s="2">
        <v>0.42116783791301132</v>
      </c>
      <c r="CY129" s="2">
        <v>0.44349831584386928</v>
      </c>
      <c r="CZ129" s="2">
        <v>0.44614548458403558</v>
      </c>
      <c r="DA129" s="2">
        <v>0.28415128330003486</v>
      </c>
      <c r="DB129" s="2">
        <v>0.48289390437050989</v>
      </c>
      <c r="DC129" s="2">
        <v>0.54404827711455672</v>
      </c>
      <c r="DD129" s="2">
        <v>0.30204384587079758</v>
      </c>
      <c r="DE129" s="2">
        <v>0.31309372495829157</v>
      </c>
      <c r="DF129" s="2">
        <v>0.42986597623035266</v>
      </c>
      <c r="DG129" s="2">
        <v>0.68287134025223639</v>
      </c>
      <c r="DH129" s="2">
        <v>0.32107102296822732</v>
      </c>
      <c r="DI129" s="2">
        <v>0.14592599836722761</v>
      </c>
      <c r="DJ129" s="2">
        <v>0.66406450249067994</v>
      </c>
      <c r="DK129" s="2">
        <v>0.5748693203240266</v>
      </c>
      <c r="DL129" s="2">
        <v>9.1659637976042305E-2</v>
      </c>
      <c r="DM129" s="2">
        <v>0.30736560810468466</v>
      </c>
      <c r="DN129" s="2">
        <v>0.41157928786008136</v>
      </c>
      <c r="DO129" s="2">
        <v>0.53435188984836801</v>
      </c>
      <c r="DP129" s="2">
        <v>0.57133488369648722</v>
      </c>
      <c r="DQ129" s="2">
        <v>0.65529250562878349</v>
      </c>
      <c r="DR129" s="2">
        <v>0.29530731825252188</v>
      </c>
      <c r="DS129" s="2">
        <v>0.6101969780270774</v>
      </c>
      <c r="DT129" s="2">
        <v>0.32345347933248364</v>
      </c>
      <c r="DU129" s="4">
        <v>0.70597377271412121</v>
      </c>
      <c r="DV129" s="2">
        <v>3.1820398856447878E-2</v>
      </c>
      <c r="DW129" s="2">
        <v>0.36235426778858576</v>
      </c>
      <c r="DX129" s="2">
        <v>1</v>
      </c>
      <c r="DY129" s="2"/>
      <c r="DZ129" s="2"/>
      <c r="EA129" s="2"/>
      <c r="EB129" s="2"/>
      <c r="EC129" s="2"/>
      <c r="ED129" s="2"/>
      <c r="EE129" s="2"/>
      <c r="EF129" s="2"/>
      <c r="EG129" s="2"/>
      <c r="EH129" s="2"/>
      <c r="EI129" s="2"/>
      <c r="EJ129" s="2"/>
      <c r="EK129" s="2"/>
      <c r="EL129" s="2"/>
      <c r="EM129" s="2"/>
      <c r="EN129" s="2"/>
      <c r="EO129" s="2"/>
      <c r="EP129" s="2"/>
      <c r="EQ129" s="2"/>
      <c r="ER129" s="2"/>
      <c r="ES129" s="2"/>
      <c r="ET129" s="2"/>
      <c r="EU129" s="2"/>
      <c r="EV129" s="2"/>
      <c r="EW129" s="2"/>
      <c r="EX129" s="2"/>
      <c r="EY129" s="2"/>
      <c r="EZ129" s="2"/>
      <c r="FA129" s="2"/>
      <c r="FB129" s="2"/>
      <c r="FC129" s="2"/>
      <c r="FD129" s="2"/>
      <c r="FE129" s="2"/>
      <c r="FF129" s="2"/>
      <c r="FG129" s="2"/>
      <c r="FH129" s="2"/>
      <c r="FI129" s="2"/>
      <c r="FJ129" s="2"/>
      <c r="FK129" s="2"/>
      <c r="FL129" s="2"/>
      <c r="FM129" s="2"/>
      <c r="FN129" s="2"/>
      <c r="FO129" s="2"/>
      <c r="FP129" s="2"/>
      <c r="FQ129" s="2"/>
      <c r="FR129" s="2"/>
      <c r="FS129" s="2"/>
      <c r="FT129" s="2"/>
      <c r="FU129" s="2"/>
      <c r="FV129" s="2"/>
      <c r="FW129" s="2"/>
      <c r="FX129" s="2"/>
      <c r="FY129" s="2"/>
    </row>
    <row r="130" spans="1:181" ht="15.75" thickBot="1" x14ac:dyDescent="0.3">
      <c r="A130" s="2" t="s">
        <v>234</v>
      </c>
      <c r="B130" s="2">
        <v>-0.23472465582560387</v>
      </c>
      <c r="C130" s="2">
        <v>0.21766113071639934</v>
      </c>
      <c r="D130" s="2">
        <v>-0.35552130521626502</v>
      </c>
      <c r="E130" s="2">
        <v>-6.2524756382331972E-2</v>
      </c>
      <c r="F130" s="2">
        <v>-0.30948416811939911</v>
      </c>
      <c r="G130" s="2">
        <v>-0.25646589502728484</v>
      </c>
      <c r="H130" s="2">
        <v>-6.9614624947193837E-2</v>
      </c>
      <c r="I130" s="2">
        <v>0.15435819970617723</v>
      </c>
      <c r="J130" s="2">
        <v>-0.17659990117680868</v>
      </c>
      <c r="K130" s="2">
        <v>-0.33553221202178402</v>
      </c>
      <c r="L130" s="2">
        <v>-0.15077474376434449</v>
      </c>
      <c r="M130" s="2">
        <v>-0.14506533398836627</v>
      </c>
      <c r="N130" s="2">
        <v>-0.11412222677428435</v>
      </c>
      <c r="O130" s="2">
        <v>-0.33585025571976401</v>
      </c>
      <c r="P130" s="2">
        <v>-0.30158067881503309</v>
      </c>
      <c r="Q130" s="2">
        <v>-0.38405670636741196</v>
      </c>
      <c r="R130" s="2">
        <v>-0.239043086290773</v>
      </c>
      <c r="S130" s="2">
        <v>-0.11418845053693087</v>
      </c>
      <c r="T130" s="2">
        <v>-0.29585274813236834</v>
      </c>
      <c r="U130" s="2">
        <v>-0.42440548667833344</v>
      </c>
      <c r="V130" s="2">
        <v>-0.35896641619831848</v>
      </c>
      <c r="W130" s="2">
        <v>3.2344222552493126E-2</v>
      </c>
      <c r="X130" s="2">
        <v>-0.3349872894853767</v>
      </c>
      <c r="Y130" s="2">
        <v>-0.23676899657741091</v>
      </c>
      <c r="Z130" s="2">
        <v>-0.34080553685531689</v>
      </c>
      <c r="AA130" s="2">
        <v>-0.4453703555075717</v>
      </c>
      <c r="AB130" s="2">
        <v>-0.3062420847807879</v>
      </c>
      <c r="AC130" s="2">
        <v>-0.30953235988152117</v>
      </c>
      <c r="AD130" s="2">
        <v>-9.6122497726246217E-2</v>
      </c>
      <c r="AE130" s="2">
        <v>-0.18850077127019527</v>
      </c>
      <c r="AF130" s="2">
        <v>-0.50082779158074453</v>
      </c>
      <c r="AG130" s="2">
        <v>-0.5489537045401075</v>
      </c>
      <c r="AH130" s="2">
        <v>3.3726527024941021E-2</v>
      </c>
      <c r="AI130" s="2">
        <v>6.2153302596916218E-2</v>
      </c>
      <c r="AJ130" s="2">
        <v>0.43919528803458724</v>
      </c>
      <c r="AK130" s="2">
        <v>0.23046216623841326</v>
      </c>
      <c r="AL130" s="2">
        <v>3.9124172774428617E-2</v>
      </c>
      <c r="AM130" s="2">
        <v>0.14612418398157817</v>
      </c>
      <c r="AN130" s="2">
        <v>-0.12127060013842091</v>
      </c>
      <c r="AO130" s="2">
        <v>-2.0569291362698378E-2</v>
      </c>
      <c r="AP130" s="2">
        <v>6.3106554636562631E-2</v>
      </c>
      <c r="AQ130" s="2">
        <v>-3.511110300470497E-3</v>
      </c>
      <c r="AR130" s="2">
        <v>2.893986162559696E-2</v>
      </c>
      <c r="AS130" s="2">
        <v>0.19138153788994686</v>
      </c>
      <c r="AT130" s="2">
        <v>0.35671835067251717</v>
      </c>
      <c r="AU130" s="2">
        <v>-7.4483521591349161E-2</v>
      </c>
      <c r="AV130" s="2">
        <v>0.23078033217455227</v>
      </c>
      <c r="AW130" s="2">
        <v>0.27510124118335272</v>
      </c>
      <c r="AX130" s="2">
        <v>3.5469117241178343E-2</v>
      </c>
      <c r="AY130" s="2">
        <v>0.13409058230305532</v>
      </c>
      <c r="AZ130" s="2">
        <v>0.19513598269797622</v>
      </c>
      <c r="BA130" s="2">
        <v>0.10227141228998275</v>
      </c>
      <c r="BB130" s="2">
        <v>0.34702513523858869</v>
      </c>
      <c r="BC130" s="2">
        <v>0.20508056610607037</v>
      </c>
      <c r="BD130" s="2">
        <v>0.24874881347053826</v>
      </c>
      <c r="BE130" s="2">
        <v>0.2247430275552299</v>
      </c>
      <c r="BF130" s="2">
        <v>0.21256465638120292</v>
      </c>
      <c r="BG130" s="2">
        <v>7.1310047878470686E-2</v>
      </c>
      <c r="BH130" s="2">
        <v>0.19897789065746005</v>
      </c>
      <c r="BI130" s="2">
        <v>0.39498888628174883</v>
      </c>
      <c r="BJ130" s="2">
        <v>0.27222410013908332</v>
      </c>
      <c r="BK130" s="2">
        <v>5.7731354247098479E-2</v>
      </c>
      <c r="BL130" s="2">
        <v>0.21782860876118509</v>
      </c>
      <c r="BM130" s="2">
        <v>0.3928281336111164</v>
      </c>
      <c r="BN130" s="2">
        <v>0.34523356469003863</v>
      </c>
      <c r="BO130" s="2">
        <v>0.19639907285411515</v>
      </c>
      <c r="BP130" s="2">
        <v>0.28518468789586293</v>
      </c>
      <c r="BQ130" s="2">
        <v>0.20960205694368872</v>
      </c>
      <c r="BR130" s="2">
        <v>0.38428110641673813</v>
      </c>
      <c r="BS130" s="2">
        <v>0.30056952609179871</v>
      </c>
      <c r="BT130" s="2">
        <v>0.38307843260968827</v>
      </c>
      <c r="BU130" s="2">
        <v>8.1928175496950181E-2</v>
      </c>
      <c r="BV130" s="2">
        <v>0.29290022673514543</v>
      </c>
      <c r="BW130" s="2">
        <v>0.20167477240867901</v>
      </c>
      <c r="BX130" s="2">
        <v>0.12555908660635542</v>
      </c>
      <c r="BY130" s="2">
        <v>0.24347968402291509</v>
      </c>
      <c r="BZ130" s="2">
        <v>0.1376723680455571</v>
      </c>
      <c r="CA130" s="2">
        <v>0.40700963225134135</v>
      </c>
      <c r="CB130" s="2">
        <v>0.20423601085075749</v>
      </c>
      <c r="CC130" s="2">
        <v>0.36941581783428484</v>
      </c>
      <c r="CD130" s="2">
        <v>0.24733111427780108</v>
      </c>
      <c r="CE130" s="2">
        <v>1.2513174536747789E-2</v>
      </c>
      <c r="CF130" s="2">
        <v>0.23435758039282903</v>
      </c>
      <c r="CG130" s="2">
        <v>4.8778016414441176E-2</v>
      </c>
      <c r="CH130" s="2">
        <v>0.18496237929075043</v>
      </c>
      <c r="CI130" s="2">
        <v>-5.2027410332780667E-2</v>
      </c>
      <c r="CJ130" s="2">
        <v>0.46150534141990696</v>
      </c>
      <c r="CK130" s="2">
        <v>0.27667983936685842</v>
      </c>
      <c r="CL130" s="2">
        <v>0.21558450306737123</v>
      </c>
      <c r="CM130" s="2">
        <v>4.7708398940819262E-2</v>
      </c>
      <c r="CN130" s="2">
        <v>0.30898376309809134</v>
      </c>
      <c r="CO130" s="2">
        <v>0.17707919731501226</v>
      </c>
      <c r="CP130" s="2">
        <v>0.15395656544086395</v>
      </c>
      <c r="CQ130" s="2">
        <v>4.5166791325455403E-2</v>
      </c>
      <c r="CR130" s="2">
        <v>0.16206398784685466</v>
      </c>
      <c r="CS130" s="2">
        <v>0.2614612522109197</v>
      </c>
      <c r="CT130" s="2">
        <v>0.44585206783847259</v>
      </c>
      <c r="CU130" s="2">
        <v>2.2522633516026347E-2</v>
      </c>
      <c r="CV130" s="2">
        <v>0.11382846260085144</v>
      </c>
      <c r="CW130" s="2">
        <v>0.18124389329089638</v>
      </c>
      <c r="CX130" s="2">
        <v>-0.1009440362688805</v>
      </c>
      <c r="CY130" s="2">
        <v>0.30096985025374939</v>
      </c>
      <c r="CZ130" s="2">
        <v>0.14568293554948006</v>
      </c>
      <c r="DA130" s="2">
        <v>0.17316100188922701</v>
      </c>
      <c r="DB130" s="2">
        <v>0.26735675163637801</v>
      </c>
      <c r="DC130" s="2">
        <v>0.27955116415630993</v>
      </c>
      <c r="DD130" s="2">
        <v>0.44105607456784068</v>
      </c>
      <c r="DE130" s="2">
        <v>0.353254363810655</v>
      </c>
      <c r="DF130" s="2">
        <v>0.23534037814298617</v>
      </c>
      <c r="DG130" s="2">
        <v>0.27528608488148665</v>
      </c>
      <c r="DH130" s="2">
        <v>0.1937648684462418</v>
      </c>
      <c r="DI130" s="2">
        <v>0.31042063867077752</v>
      </c>
      <c r="DJ130" s="2">
        <v>9.5615913320037521E-2</v>
      </c>
      <c r="DK130" s="2">
        <v>0.2572445464841599</v>
      </c>
      <c r="DL130" s="2">
        <v>0.37298412752781723</v>
      </c>
      <c r="DM130" s="2">
        <v>-4.3348215319071334E-2</v>
      </c>
      <c r="DN130" s="2">
        <v>0.18473748334497342</v>
      </c>
      <c r="DO130" s="2">
        <v>0.27314604451962482</v>
      </c>
      <c r="DP130" s="2">
        <v>0.34389789296141099</v>
      </c>
      <c r="DQ130" s="2">
        <v>0.43641987581336528</v>
      </c>
      <c r="DR130" s="2">
        <v>0.32231166371844444</v>
      </c>
      <c r="DS130" s="2">
        <v>0.23557383259484971</v>
      </c>
      <c r="DT130" s="2">
        <v>0.17373744919664053</v>
      </c>
      <c r="DU130" s="2">
        <v>0.11200223379566292</v>
      </c>
      <c r="DV130" s="2">
        <v>0.3110173656102514</v>
      </c>
      <c r="DW130" s="2">
        <v>0.32138330256441888</v>
      </c>
      <c r="DX130" s="2">
        <v>8.4479776850461388E-2</v>
      </c>
      <c r="DY130" s="2">
        <v>1</v>
      </c>
      <c r="DZ130" s="2"/>
      <c r="EA130" s="2"/>
      <c r="EB130" s="2"/>
      <c r="EC130" s="2"/>
      <c r="ED130" s="2"/>
      <c r="EE130" s="2"/>
      <c r="EF130" s="2"/>
      <c r="EG130" s="2"/>
      <c r="EH130" s="2"/>
      <c r="EI130" s="2"/>
      <c r="EJ130" s="2"/>
      <c r="EK130" s="2"/>
      <c r="EL130" s="2"/>
      <c r="EM130" s="2"/>
      <c r="EN130" s="2"/>
      <c r="EO130" s="2"/>
      <c r="EP130" s="2"/>
      <c r="EQ130" s="2"/>
      <c r="ER130" s="2"/>
      <c r="ES130" s="2"/>
      <c r="ET130" s="2"/>
      <c r="EU130" s="2"/>
      <c r="EV130" s="2"/>
      <c r="EW130" s="2"/>
      <c r="EX130" s="2"/>
      <c r="EY130" s="2"/>
      <c r="EZ130" s="2"/>
      <c r="FA130" s="2"/>
      <c r="FB130" s="2"/>
      <c r="FC130" s="2"/>
      <c r="FD130" s="2"/>
      <c r="FE130" s="2"/>
      <c r="FF130" s="2"/>
      <c r="FG130" s="2"/>
      <c r="FH130" s="2"/>
      <c r="FI130" s="2"/>
      <c r="FJ130" s="2"/>
      <c r="FK130" s="2"/>
      <c r="FL130" s="2"/>
      <c r="FM130" s="2"/>
      <c r="FN130" s="2"/>
      <c r="FO130" s="2"/>
      <c r="FP130" s="2"/>
      <c r="FQ130" s="2"/>
      <c r="FR130" s="2"/>
      <c r="FS130" s="2"/>
      <c r="FT130" s="2"/>
      <c r="FU130" s="2"/>
      <c r="FV130" s="2"/>
      <c r="FW130" s="2"/>
      <c r="FX130" s="2"/>
      <c r="FY130" s="2"/>
    </row>
    <row r="131" spans="1:181" ht="15.75" thickBot="1" x14ac:dyDescent="0.3">
      <c r="A131" s="2" t="s">
        <v>235</v>
      </c>
      <c r="B131" s="2">
        <v>-1.3158596199553112E-2</v>
      </c>
      <c r="C131" s="2">
        <v>0.18432699343811154</v>
      </c>
      <c r="D131" s="2">
        <v>-0.44360665391499959</v>
      </c>
      <c r="E131" s="2">
        <v>1.6829700761160395E-2</v>
      </c>
      <c r="F131" s="2">
        <v>-0.38627239655716106</v>
      </c>
      <c r="G131" s="2">
        <v>-0.1158479903794864</v>
      </c>
      <c r="H131" s="2">
        <v>-1.2937704226593891E-2</v>
      </c>
      <c r="I131" s="2">
        <v>-0.17545496744170502</v>
      </c>
      <c r="J131" s="2">
        <v>-0.22567385873407417</v>
      </c>
      <c r="K131" s="2">
        <v>-0.33739459259499066</v>
      </c>
      <c r="L131" s="2">
        <v>-1.5015402419742864E-2</v>
      </c>
      <c r="M131" s="2">
        <v>-1.3126204277635334E-2</v>
      </c>
      <c r="N131" s="2">
        <v>-0.21405286348069949</v>
      </c>
      <c r="O131" s="2">
        <v>-0.40875816748745308</v>
      </c>
      <c r="P131" s="2">
        <v>-0.3335044450266611</v>
      </c>
      <c r="Q131" s="2">
        <v>-0.52361470567088231</v>
      </c>
      <c r="R131" s="2">
        <v>-0.22184880218201664</v>
      </c>
      <c r="S131" s="2">
        <v>-0.13935014508193475</v>
      </c>
      <c r="T131" s="2">
        <v>-0.29139299913687206</v>
      </c>
      <c r="U131" s="2">
        <v>-0.46262828874898476</v>
      </c>
      <c r="V131" s="2">
        <v>-0.63550656486447965</v>
      </c>
      <c r="W131" s="2">
        <v>-0.18288302601528744</v>
      </c>
      <c r="X131" s="2">
        <v>-0.52040225043127397</v>
      </c>
      <c r="Y131" s="2">
        <v>0.36608404680469647</v>
      </c>
      <c r="Z131" s="2">
        <v>-0.51201784873035094</v>
      </c>
      <c r="AA131" s="2">
        <v>-0.55370649499885438</v>
      </c>
      <c r="AB131" s="2">
        <v>-0.39389112328114745</v>
      </c>
      <c r="AC131" s="2">
        <v>-0.2240559415764001</v>
      </c>
      <c r="AD131" s="2">
        <v>-0.34363110746737807</v>
      </c>
      <c r="AE131" s="2">
        <v>-0.32184425766542496</v>
      </c>
      <c r="AF131" s="2">
        <v>-0.5083044761248009</v>
      </c>
      <c r="AG131" s="2">
        <v>-0.49198103403605625</v>
      </c>
      <c r="AH131" s="2">
        <v>0.27529021270691212</v>
      </c>
      <c r="AI131" s="2">
        <v>0.16216932631950495</v>
      </c>
      <c r="AJ131" s="2">
        <v>0.24054159770932704</v>
      </c>
      <c r="AK131" s="2">
        <v>0.49330442900403071</v>
      </c>
      <c r="AL131" s="2">
        <v>2.1386410188554566E-2</v>
      </c>
      <c r="AM131" s="2">
        <v>0.12260836193543971</v>
      </c>
      <c r="AN131" s="2">
        <v>-6.0490056412994299E-2</v>
      </c>
      <c r="AO131" s="2">
        <v>9.9349186839845199E-2</v>
      </c>
      <c r="AP131" s="2">
        <v>0.23532040806381332</v>
      </c>
      <c r="AQ131" s="2">
        <v>0.14178857373434456</v>
      </c>
      <c r="AR131" s="2">
        <v>0.15549209538754771</v>
      </c>
      <c r="AS131" s="2">
        <v>0.29149845509184646</v>
      </c>
      <c r="AT131" s="2">
        <v>0.48342661928251607</v>
      </c>
      <c r="AU131" s="2">
        <v>-2.3192898516233622E-2</v>
      </c>
      <c r="AV131" s="2">
        <v>0.36497142125802201</v>
      </c>
      <c r="AW131" s="2">
        <v>0.45259705324365196</v>
      </c>
      <c r="AX131" s="2">
        <v>0.34758652639215043</v>
      </c>
      <c r="AY131" s="2">
        <v>0.143598370259272</v>
      </c>
      <c r="AZ131" s="2">
        <v>0.23426775328117386</v>
      </c>
      <c r="BA131" s="2">
        <v>0.13074410483949608</v>
      </c>
      <c r="BB131" s="2">
        <v>0.39888870989820296</v>
      </c>
      <c r="BC131" s="2">
        <v>0.15450697010594228</v>
      </c>
      <c r="BD131" s="2">
        <v>0.37095396486687665</v>
      </c>
      <c r="BE131" s="2">
        <v>0.49683698698517026</v>
      </c>
      <c r="BF131" s="2">
        <v>0.45741108805588254</v>
      </c>
      <c r="BG131" s="2">
        <v>0.13868822729685437</v>
      </c>
      <c r="BH131" s="2">
        <v>-0.12389343926255411</v>
      </c>
      <c r="BI131" s="2">
        <v>0.41997422321252453</v>
      </c>
      <c r="BJ131" s="2">
        <v>-1.8209667813058047E-2</v>
      </c>
      <c r="BK131" s="2">
        <v>0.32641841534204036</v>
      </c>
      <c r="BL131" s="2">
        <v>0.53940660625450831</v>
      </c>
      <c r="BM131" s="2">
        <v>0.50828355755191545</v>
      </c>
      <c r="BN131" s="2">
        <v>0.39609688946005089</v>
      </c>
      <c r="BO131" s="2">
        <v>0.19084622023779968</v>
      </c>
      <c r="BP131" s="2">
        <v>0.22642269621371838</v>
      </c>
      <c r="BQ131" s="2">
        <v>0.57518433524150059</v>
      </c>
      <c r="BR131" s="2">
        <v>0.23197690916965155</v>
      </c>
      <c r="BS131" s="2">
        <v>0.16649209716499419</v>
      </c>
      <c r="BT131" s="4">
        <v>0.70693067487108263</v>
      </c>
      <c r="BU131" s="2">
        <v>1.2510627262778979E-2</v>
      </c>
      <c r="BV131" s="2">
        <v>0.29306080790406436</v>
      </c>
      <c r="BW131" s="2">
        <v>0.37390974349772588</v>
      </c>
      <c r="BX131" s="2">
        <v>0.24873030261213214</v>
      </c>
      <c r="BY131" s="2">
        <v>0.23394720654494927</v>
      </c>
      <c r="BZ131" s="2">
        <v>0.21491665332752094</v>
      </c>
      <c r="CA131" s="2">
        <v>0.60069768881722851</v>
      </c>
      <c r="CB131" s="2">
        <v>0.40792585956280425</v>
      </c>
      <c r="CC131" s="2">
        <v>0.19830163818848376</v>
      </c>
      <c r="CD131" s="2">
        <v>0.53646676279947625</v>
      </c>
      <c r="CE131" s="2">
        <v>0.15416236787294638</v>
      </c>
      <c r="CF131" s="2">
        <v>1.0524979385796426E-2</v>
      </c>
      <c r="CG131" s="2">
        <v>3.025825231820297E-2</v>
      </c>
      <c r="CH131" s="2">
        <v>0.40406993075601733</v>
      </c>
      <c r="CI131" s="2">
        <v>2.5823057986446501E-2</v>
      </c>
      <c r="CJ131" s="2">
        <v>0.57745479918524711</v>
      </c>
      <c r="CK131" s="2">
        <v>6.7356027428939258E-2</v>
      </c>
      <c r="CL131" s="2">
        <v>0.54450830492085156</v>
      </c>
      <c r="CM131" s="2">
        <v>0.35249901268992234</v>
      </c>
      <c r="CN131" s="2">
        <v>0.56619428975747488</v>
      </c>
      <c r="CO131" s="2">
        <v>0.31854038437588611</v>
      </c>
      <c r="CP131" s="2">
        <v>0.24866420276891546</v>
      </c>
      <c r="CQ131" s="2">
        <v>1.7669381385194239E-2</v>
      </c>
      <c r="CR131" s="2">
        <v>0.31333426990525587</v>
      </c>
      <c r="CS131" s="2">
        <v>0.33806724263693649</v>
      </c>
      <c r="CT131" s="2">
        <v>0.58859048824749527</v>
      </c>
      <c r="CU131" s="2">
        <v>0.31864848331901158</v>
      </c>
      <c r="CV131" s="2">
        <v>0.17164226153168083</v>
      </c>
      <c r="CW131" s="2">
        <v>0.4633253840195129</v>
      </c>
      <c r="CX131" s="2">
        <v>-0.16949753241344756</v>
      </c>
      <c r="CY131" s="2">
        <v>0.59970418497822997</v>
      </c>
      <c r="CZ131" s="2">
        <v>0.23603420196846872</v>
      </c>
      <c r="DA131" s="2">
        <v>-1.2718506627550615E-3</v>
      </c>
      <c r="DB131" s="2">
        <v>0.27479191403505632</v>
      </c>
      <c r="DC131" s="2">
        <v>0.44623830134856679</v>
      </c>
      <c r="DD131" s="2">
        <v>0.67368389149891816</v>
      </c>
      <c r="DE131" s="2">
        <v>0.46298834381663989</v>
      </c>
      <c r="DF131" s="2">
        <v>0.42022321691707265</v>
      </c>
      <c r="DG131" s="2">
        <v>0.39163483708014907</v>
      </c>
      <c r="DH131" s="2">
        <v>0.41340794190522678</v>
      </c>
      <c r="DI131" s="2">
        <v>0.33471236358159528</v>
      </c>
      <c r="DJ131" s="2">
        <v>0.45985246498809884</v>
      </c>
      <c r="DK131" s="2">
        <v>0.37516108282677851</v>
      </c>
      <c r="DL131" s="2">
        <v>0.23998133521036144</v>
      </c>
      <c r="DM131" s="2">
        <v>0.14856306798898555</v>
      </c>
      <c r="DN131" s="2">
        <v>0.57948280783485007</v>
      </c>
      <c r="DO131" s="2">
        <v>0.34190451553714052</v>
      </c>
      <c r="DP131" s="2">
        <v>0.47341638566078181</v>
      </c>
      <c r="DQ131" s="2">
        <v>0.45630999917766812</v>
      </c>
      <c r="DR131" s="2">
        <v>0.45613665650667734</v>
      </c>
      <c r="DS131" s="2">
        <v>0.20423089446759571</v>
      </c>
      <c r="DT131" s="2">
        <v>0.36582183423797604</v>
      </c>
      <c r="DU131" s="2">
        <v>0.29571574344266466</v>
      </c>
      <c r="DV131" s="2">
        <v>0.42388581578796775</v>
      </c>
      <c r="DW131" s="2">
        <v>0.43822227059714541</v>
      </c>
      <c r="DX131" s="2">
        <v>0.30582810451389303</v>
      </c>
      <c r="DY131" s="2">
        <v>0.4780855931374296</v>
      </c>
      <c r="DZ131" s="2">
        <v>1</v>
      </c>
      <c r="EA131" s="2"/>
      <c r="EB131" s="2"/>
      <c r="EC131" s="2"/>
      <c r="ED131" s="2"/>
      <c r="EE131" s="2"/>
      <c r="EF131" s="2"/>
      <c r="EG131" s="2"/>
      <c r="EH131" s="2"/>
      <c r="EI131" s="2"/>
      <c r="EJ131" s="2"/>
      <c r="EK131" s="2"/>
      <c r="EL131" s="2"/>
      <c r="EM131" s="2"/>
      <c r="EN131" s="2"/>
      <c r="EO131" s="2"/>
      <c r="EP131" s="2"/>
      <c r="EQ131" s="2"/>
      <c r="ER131" s="2"/>
      <c r="ES131" s="2"/>
      <c r="ET131" s="2"/>
      <c r="EU131" s="2"/>
      <c r="EV131" s="2"/>
      <c r="EW131" s="2"/>
      <c r="EX131" s="2"/>
      <c r="EY131" s="2"/>
      <c r="EZ131" s="2"/>
      <c r="FA131" s="2"/>
      <c r="FB131" s="2"/>
      <c r="FC131" s="2"/>
      <c r="FD131" s="2"/>
      <c r="FE131" s="2"/>
      <c r="FF131" s="2"/>
      <c r="FG131" s="2"/>
      <c r="FH131" s="2"/>
      <c r="FI131" s="2"/>
      <c r="FJ131" s="2"/>
      <c r="FK131" s="2"/>
      <c r="FL131" s="2"/>
      <c r="FM131" s="2"/>
      <c r="FN131" s="2"/>
      <c r="FO131" s="2"/>
      <c r="FP131" s="2"/>
      <c r="FQ131" s="2"/>
      <c r="FR131" s="2"/>
      <c r="FS131" s="2"/>
      <c r="FT131" s="2"/>
      <c r="FU131" s="2"/>
      <c r="FV131" s="2"/>
      <c r="FW131" s="2"/>
      <c r="FX131" s="2"/>
      <c r="FY131" s="2"/>
    </row>
    <row r="132" spans="1:181" ht="15.75" thickBot="1" x14ac:dyDescent="0.3">
      <c r="A132" s="2" t="s">
        <v>236</v>
      </c>
      <c r="B132" s="2">
        <v>-0.46958339541548239</v>
      </c>
      <c r="C132" s="2">
        <v>-0.19645888247827412</v>
      </c>
      <c r="D132" s="2">
        <v>-0.3593203346085615</v>
      </c>
      <c r="E132" s="2">
        <v>-4.3206307007923848E-2</v>
      </c>
      <c r="F132" s="2">
        <v>-0.35048370439805565</v>
      </c>
      <c r="G132" s="2">
        <v>-0.32135899978872928</v>
      </c>
      <c r="H132" s="2">
        <v>-0.23859226652492879</v>
      </c>
      <c r="I132" s="2">
        <v>-0.23630403573175018</v>
      </c>
      <c r="J132" s="2">
        <v>-0.38235426346434764</v>
      </c>
      <c r="K132" s="2">
        <v>-0.59911149050522816</v>
      </c>
      <c r="L132" s="2">
        <v>-0.3315258033074191</v>
      </c>
      <c r="M132" s="2">
        <v>-0.53486537344438134</v>
      </c>
      <c r="N132" s="2">
        <v>-0.21340959430117723</v>
      </c>
      <c r="O132" s="2">
        <v>-0.39919073382591691</v>
      </c>
      <c r="P132" s="2">
        <v>-0.75284492457698937</v>
      </c>
      <c r="Q132" s="2">
        <v>-0.77548310822804545</v>
      </c>
      <c r="R132" s="2">
        <v>-0.61878757025626963</v>
      </c>
      <c r="S132" s="2">
        <v>-0.32231723699820769</v>
      </c>
      <c r="T132" s="2">
        <v>-0.47357420115466059</v>
      </c>
      <c r="U132" s="2">
        <v>-0.61924086218750318</v>
      </c>
      <c r="V132" s="2">
        <v>-0.43692155413192701</v>
      </c>
      <c r="W132" s="2">
        <v>-5.5650417004576652E-2</v>
      </c>
      <c r="X132" s="2">
        <v>-0.45091238819411272</v>
      </c>
      <c r="Y132" s="2">
        <v>-8.0497553406232075E-2</v>
      </c>
      <c r="Z132" s="2">
        <v>-0.56026932574506749</v>
      </c>
      <c r="AA132" s="2">
        <v>-0.60120861604647857</v>
      </c>
      <c r="AB132" s="2">
        <v>-0.35853460580785995</v>
      </c>
      <c r="AC132" s="2">
        <v>-0.70250750563998487</v>
      </c>
      <c r="AD132" s="2">
        <v>-0.53650487637218369</v>
      </c>
      <c r="AE132" s="2">
        <v>-0.31244681880430103</v>
      </c>
      <c r="AF132" s="2">
        <v>-0.42904499812874852</v>
      </c>
      <c r="AG132" s="2">
        <v>-0.61020976504985169</v>
      </c>
      <c r="AH132" s="2">
        <v>0.37908840074368977</v>
      </c>
      <c r="AI132" s="2">
        <v>0.56655254653493325</v>
      </c>
      <c r="AJ132" s="2">
        <v>0.67341468384575009</v>
      </c>
      <c r="AK132" s="2">
        <v>0.41694833332227471</v>
      </c>
      <c r="AL132" s="2">
        <v>8.9374821487950021E-2</v>
      </c>
      <c r="AM132" s="2">
        <v>0.46461780268369063</v>
      </c>
      <c r="AN132" s="2">
        <v>0.14665643324053612</v>
      </c>
      <c r="AO132" s="2">
        <v>-0.1028145898005559</v>
      </c>
      <c r="AP132" s="2">
        <v>0.64143541357883516</v>
      </c>
      <c r="AQ132" s="2">
        <v>0.23187047012348477</v>
      </c>
      <c r="AR132" s="2">
        <v>0.57068772831837422</v>
      </c>
      <c r="AS132" s="2">
        <v>0.36901989952847425</v>
      </c>
      <c r="AT132" s="2">
        <v>0.46453404870207321</v>
      </c>
      <c r="AU132" s="2">
        <v>0.48671246369034654</v>
      </c>
      <c r="AV132" s="2">
        <v>0.54516605289609088</v>
      </c>
      <c r="AW132" s="2">
        <v>0.58626963275769739</v>
      </c>
      <c r="AX132" s="4">
        <v>0.74007506545576052</v>
      </c>
      <c r="AY132" s="2">
        <v>0.60128363337586688</v>
      </c>
      <c r="AZ132" s="2">
        <v>0.63624040065259091</v>
      </c>
      <c r="BA132" s="2">
        <v>0.42567131139198316</v>
      </c>
      <c r="BB132" s="2">
        <v>0.69358493582104208</v>
      </c>
      <c r="BC132" s="2">
        <v>0.60288085809813763</v>
      </c>
      <c r="BD132" s="2">
        <v>0.65874010287776907</v>
      </c>
      <c r="BE132" s="2">
        <v>0.46785620490341934</v>
      </c>
      <c r="BF132" s="2">
        <v>0.65300408751945793</v>
      </c>
      <c r="BG132" s="2">
        <v>7.656750829493883E-2</v>
      </c>
      <c r="BH132" s="2">
        <v>0.38048273036898717</v>
      </c>
      <c r="BI132" s="2">
        <v>0.42786050149385235</v>
      </c>
      <c r="BJ132" s="2">
        <v>-3.1452297599819309E-2</v>
      </c>
      <c r="BK132" s="2">
        <v>0.39918182894993098</v>
      </c>
      <c r="BL132" s="2">
        <v>0.64761616724252691</v>
      </c>
      <c r="BM132" s="2">
        <v>0.61883574466542102</v>
      </c>
      <c r="BN132" s="2">
        <v>0.68426070233732927</v>
      </c>
      <c r="BO132" s="2">
        <v>-4.7622144392461346E-2</v>
      </c>
      <c r="BP132" s="2">
        <v>0.44294596371653205</v>
      </c>
      <c r="BQ132" s="4">
        <v>0.73589899839509576</v>
      </c>
      <c r="BR132" s="2">
        <v>0.61716102039361231</v>
      </c>
      <c r="BS132" s="2">
        <v>0.6802429610969406</v>
      </c>
      <c r="BT132" s="2">
        <v>0.57950948278741954</v>
      </c>
      <c r="BU132" s="2">
        <v>-2.755832737674618E-2</v>
      </c>
      <c r="BV132" s="19">
        <v>0.80056425109383733</v>
      </c>
      <c r="BW132" s="4">
        <v>0.80902306822870407</v>
      </c>
      <c r="BX132" s="4">
        <v>0.71986712522175766</v>
      </c>
      <c r="BY132" s="2">
        <v>0.35134050828563923</v>
      </c>
      <c r="BZ132" s="4">
        <v>0.79105932614900132</v>
      </c>
      <c r="CA132" s="2">
        <v>0.60912446121516206</v>
      </c>
      <c r="CB132" s="4">
        <v>0.76518973232729681</v>
      </c>
      <c r="CC132" s="2">
        <v>0.36783025745413039</v>
      </c>
      <c r="CD132" s="2">
        <v>0.54426068264435934</v>
      </c>
      <c r="CE132" s="2">
        <v>0.58003488415515436</v>
      </c>
      <c r="CF132" s="2">
        <v>0.63035856362262144</v>
      </c>
      <c r="CG132" s="2">
        <v>0.2709853298549329</v>
      </c>
      <c r="CH132" s="2">
        <v>0.64491908870599868</v>
      </c>
      <c r="CI132" s="2">
        <v>0.23992143706422728</v>
      </c>
      <c r="CJ132" s="2">
        <v>0.2490899744480117</v>
      </c>
      <c r="CK132" s="2">
        <v>0.32201066693532271</v>
      </c>
      <c r="CL132" s="2">
        <v>0.31859298900221561</v>
      </c>
      <c r="CM132" s="2">
        <v>0.32838335835836113</v>
      </c>
      <c r="CN132" s="2">
        <v>0.57758930330310876</v>
      </c>
      <c r="CO132" s="2">
        <v>0.51996155318395765</v>
      </c>
      <c r="CP132" s="2">
        <v>0.43197770162979948</v>
      </c>
      <c r="CQ132" s="2">
        <v>0.19100100229798794</v>
      </c>
      <c r="CR132" s="2">
        <v>0.11815230218643717</v>
      </c>
      <c r="CS132" s="2">
        <v>0.42804150311256833</v>
      </c>
      <c r="CT132" s="2">
        <v>0.65452571352093614</v>
      </c>
      <c r="CU132" s="2">
        <v>0.41250560333263459</v>
      </c>
      <c r="CV132" s="4">
        <v>0.74376616982157306</v>
      </c>
      <c r="CW132" s="4">
        <v>0.74760427509398342</v>
      </c>
      <c r="CX132" s="2">
        <v>0.30957883364357514</v>
      </c>
      <c r="CY132" s="2">
        <v>0.36575269400693883</v>
      </c>
      <c r="CZ132" s="2">
        <v>0.60194091136193617</v>
      </c>
      <c r="DA132" s="2">
        <v>0.39859501666752706</v>
      </c>
      <c r="DB132" s="2">
        <v>0.69557855554466264</v>
      </c>
      <c r="DC132" s="2">
        <v>0.63777433446578535</v>
      </c>
      <c r="DD132" s="2">
        <v>0.3945884917444043</v>
      </c>
      <c r="DE132" s="2">
        <v>0.32317844405320217</v>
      </c>
      <c r="DF132" s="2">
        <v>0.54380836180986047</v>
      </c>
      <c r="DG132" s="2">
        <v>0.69139481047005102</v>
      </c>
      <c r="DH132" s="2">
        <v>0.39768107680818737</v>
      </c>
      <c r="DI132" s="2">
        <v>0.20547261789873444</v>
      </c>
      <c r="DJ132" s="2">
        <v>0.61649630059121874</v>
      </c>
      <c r="DK132" s="4">
        <v>0.78618105112726422</v>
      </c>
      <c r="DL132" s="2">
        <v>0.21296677140148329</v>
      </c>
      <c r="DM132" s="2">
        <v>0.13390389365037317</v>
      </c>
      <c r="DN132" s="2">
        <v>0.41488169059756574</v>
      </c>
      <c r="DO132" s="2">
        <v>0.61360656544295122</v>
      </c>
      <c r="DP132" s="2">
        <v>0.63799588844897859</v>
      </c>
      <c r="DQ132" s="4">
        <v>0.8315652481845095</v>
      </c>
      <c r="DR132" s="2">
        <v>0.48280634394887534</v>
      </c>
      <c r="DS132" s="16">
        <v>0.79482494840795603</v>
      </c>
      <c r="DT132" s="2">
        <v>0.3697700068930258</v>
      </c>
      <c r="DU132" s="2">
        <v>0.61212974017259336</v>
      </c>
      <c r="DV132" s="2">
        <v>0.16925323338655901</v>
      </c>
      <c r="DW132" s="2">
        <v>0.53363094698509295</v>
      </c>
      <c r="DX132" s="4">
        <v>0.71178004621074886</v>
      </c>
      <c r="DY132" s="2">
        <v>0.48904104558003192</v>
      </c>
      <c r="DZ132" s="2">
        <v>0.37816537742315642</v>
      </c>
      <c r="EA132" s="2">
        <v>1</v>
      </c>
      <c r="EB132" s="2"/>
      <c r="EC132" s="2"/>
      <c r="ED132" s="2"/>
      <c r="EE132" s="2"/>
      <c r="EF132" s="2"/>
      <c r="EG132" s="2"/>
      <c r="EH132" s="2"/>
      <c r="EI132" s="2"/>
      <c r="EJ132" s="2"/>
      <c r="EK132" s="2"/>
      <c r="EL132" s="2"/>
      <c r="EM132" s="2"/>
      <c r="EN132" s="2"/>
      <c r="EO132" s="2"/>
      <c r="EP132" s="2"/>
      <c r="EQ132" s="2"/>
      <c r="ER132" s="2"/>
      <c r="ES132" s="2"/>
      <c r="ET132" s="2"/>
      <c r="EU132" s="2"/>
      <c r="EV132" s="2"/>
      <c r="EW132" s="2"/>
      <c r="EX132" s="2"/>
      <c r="EY132" s="2"/>
      <c r="EZ132" s="2"/>
      <c r="FA132" s="2"/>
      <c r="FB132" s="2"/>
      <c r="FC132" s="2"/>
      <c r="FD132" s="2"/>
      <c r="FE132" s="2"/>
      <c r="FF132" s="2"/>
      <c r="FG132" s="2"/>
      <c r="FH132" s="2"/>
      <c r="FI132" s="2"/>
      <c r="FJ132" s="2"/>
      <c r="FK132" s="2"/>
      <c r="FL132" s="2"/>
      <c r="FM132" s="2"/>
      <c r="FN132" s="2"/>
      <c r="FO132" s="2"/>
      <c r="FP132" s="2"/>
      <c r="FQ132" s="2"/>
      <c r="FR132" s="2"/>
      <c r="FS132" s="2"/>
      <c r="FT132" s="2"/>
      <c r="FU132" s="2"/>
      <c r="FV132" s="2"/>
      <c r="FW132" s="2"/>
      <c r="FX132" s="2"/>
      <c r="FY132" s="2"/>
    </row>
    <row r="133" spans="1:181" ht="15.75" thickBot="1" x14ac:dyDescent="0.3">
      <c r="A133" s="2" t="s">
        <v>66</v>
      </c>
      <c r="B133" s="2">
        <v>-0.22580967022124362</v>
      </c>
      <c r="C133" s="2">
        <v>-0.25356257812118232</v>
      </c>
      <c r="D133" s="2">
        <v>-0.4706040628380469</v>
      </c>
      <c r="E133" s="2">
        <v>-0.22358968773256266</v>
      </c>
      <c r="F133" s="2">
        <v>-0.25662792907827159</v>
      </c>
      <c r="G133" s="2">
        <v>-0.37990248390862086</v>
      </c>
      <c r="H133" s="2">
        <v>-0.35490477185960195</v>
      </c>
      <c r="I133" s="2">
        <v>-0.27967561773652461</v>
      </c>
      <c r="J133" s="2">
        <v>-0.61384872984523176</v>
      </c>
      <c r="K133" s="2">
        <v>-0.61081940784513</v>
      </c>
      <c r="L133" s="2">
        <v>-0.31296196298923357</v>
      </c>
      <c r="M133" s="2">
        <v>-0.36210382179135997</v>
      </c>
      <c r="N133" s="2">
        <v>-0.32937851323197143</v>
      </c>
      <c r="O133" s="2">
        <v>-0.63429655992753686</v>
      </c>
      <c r="P133" s="2">
        <v>-0.61332969605959453</v>
      </c>
      <c r="Q133" s="2">
        <v>-0.72020603305845221</v>
      </c>
      <c r="R133" s="2">
        <v>-0.44217460044401424</v>
      </c>
      <c r="S133" s="2">
        <v>-0.29015684367182026</v>
      </c>
      <c r="T133" s="2">
        <v>-0.58171463127292522</v>
      </c>
      <c r="U133" s="2">
        <v>-0.7270983998806072</v>
      </c>
      <c r="V133" s="2">
        <v>-0.54014037316795283</v>
      </c>
      <c r="W133" s="2">
        <v>-0.20135503398375412</v>
      </c>
      <c r="X133" s="2">
        <v>-0.70870391658399468</v>
      </c>
      <c r="Y133" s="2">
        <v>4.4704436902469578E-2</v>
      </c>
      <c r="Z133" s="2">
        <v>-0.73262790824036184</v>
      </c>
      <c r="AA133" s="2">
        <v>-0.63459944494567921</v>
      </c>
      <c r="AB133" s="2">
        <v>-0.55644532969286209</v>
      </c>
      <c r="AC133" s="2">
        <v>-0.53280894158056602</v>
      </c>
      <c r="AD133" s="2">
        <v>-0.40321216788343178</v>
      </c>
      <c r="AE133" s="2">
        <v>-0.27733661724524611</v>
      </c>
      <c r="AF133" s="2">
        <v>-0.5864303030188337</v>
      </c>
      <c r="AG133" s="2">
        <v>-0.66652933971077299</v>
      </c>
      <c r="AH133" s="2">
        <v>0.41907152149160637</v>
      </c>
      <c r="AI133" s="2">
        <v>0.37727579042897991</v>
      </c>
      <c r="AJ133" s="2">
        <v>0.64550232768912275</v>
      </c>
      <c r="AK133" s="2">
        <v>0.47069842141547363</v>
      </c>
      <c r="AL133" s="2">
        <v>0.15571858999250959</v>
      </c>
      <c r="AM133" s="2">
        <v>0.50780242641538775</v>
      </c>
      <c r="AN133" s="2">
        <v>7.0756290074223543E-2</v>
      </c>
      <c r="AO133" s="2">
        <v>-9.3350560210046646E-2</v>
      </c>
      <c r="AP133" s="2">
        <v>0.64527447823413253</v>
      </c>
      <c r="AQ133" s="2">
        <v>0.35992403573383402</v>
      </c>
      <c r="AR133" s="2">
        <v>0.38932580710877673</v>
      </c>
      <c r="AS133" s="2">
        <v>0.51322178597180768</v>
      </c>
      <c r="AT133" s="4">
        <v>0.70950022989555228</v>
      </c>
      <c r="AU133" s="2">
        <v>0.32534944171691321</v>
      </c>
      <c r="AV133" s="4">
        <v>0.73936424824168334</v>
      </c>
      <c r="AW133" s="2">
        <v>0.63951710565160036</v>
      </c>
      <c r="AX133" s="2">
        <v>0.61572446940648717</v>
      </c>
      <c r="AY133" s="2">
        <v>0.52694836324866545</v>
      </c>
      <c r="AZ133" s="2">
        <v>0.4546104592101487</v>
      </c>
      <c r="BA133" s="2">
        <v>0.18035013735920308</v>
      </c>
      <c r="BB133" s="2">
        <v>0.61504295063054071</v>
      </c>
      <c r="BC133" s="2">
        <v>0.56500644961082636</v>
      </c>
      <c r="BD133" s="2">
        <v>0.67248337220304299</v>
      </c>
      <c r="BE133" s="2">
        <v>0.5815308416450149</v>
      </c>
      <c r="BF133" s="4">
        <v>0.70118842546115989</v>
      </c>
      <c r="BG133" s="2">
        <v>0.20157622099808001</v>
      </c>
      <c r="BH133" s="2">
        <v>0.2633501094510744</v>
      </c>
      <c r="BI133" s="2">
        <v>0.68340069475175669</v>
      </c>
      <c r="BJ133" s="2">
        <v>4.7780280045313282E-2</v>
      </c>
      <c r="BK133" s="2">
        <v>0.43063329221588365</v>
      </c>
      <c r="BL133" s="2">
        <v>0.64909974183798003</v>
      </c>
      <c r="BM133" s="4">
        <v>0.74463749935222479</v>
      </c>
      <c r="BN133" s="2">
        <v>0.55921790728286569</v>
      </c>
      <c r="BO133" s="2">
        <v>-0.13782934040597922</v>
      </c>
      <c r="BP133" s="2">
        <v>0.52284689757882852</v>
      </c>
      <c r="BQ133" s="4">
        <v>0.7240688101757029</v>
      </c>
      <c r="BR133" s="2">
        <v>0.54170905094040034</v>
      </c>
      <c r="BS133" s="4">
        <v>0.7030626778243505</v>
      </c>
      <c r="BT133" s="2">
        <v>0.50214130732752726</v>
      </c>
      <c r="BU133" s="2">
        <v>-8.8101490993920437E-2</v>
      </c>
      <c r="BV133" s="2">
        <v>0.65197306881541761</v>
      </c>
      <c r="BW133" s="4">
        <v>0.73658171247854953</v>
      </c>
      <c r="BX133" s="2">
        <v>0.63649319426491624</v>
      </c>
      <c r="BY133" s="2">
        <v>0.32898680500690369</v>
      </c>
      <c r="BZ133" s="2">
        <v>0.69440168430555715</v>
      </c>
      <c r="CA133" s="2">
        <v>0.6474751750150437</v>
      </c>
      <c r="CB133" s="4">
        <v>0.71270218299771704</v>
      </c>
      <c r="CC133" s="2">
        <v>0.23005659163395634</v>
      </c>
      <c r="CD133" s="2">
        <v>0.60545551058655922</v>
      </c>
      <c r="CE133" s="2">
        <v>0.51547543644430505</v>
      </c>
      <c r="CF133" s="2">
        <v>0.41199513241201569</v>
      </c>
      <c r="CG133" s="2">
        <v>0.15513063478874611</v>
      </c>
      <c r="CH133" s="2">
        <v>0.67284092026102393</v>
      </c>
      <c r="CI133" s="2">
        <v>0.18011223524826103</v>
      </c>
      <c r="CJ133" s="2">
        <v>0.27528742551432417</v>
      </c>
      <c r="CK133" s="2">
        <v>0.27296669213156016</v>
      </c>
      <c r="CL133" s="2">
        <v>0.62410488962249722</v>
      </c>
      <c r="CM133" s="2">
        <v>0.3318269947749718</v>
      </c>
      <c r="CN133" s="2">
        <v>0.46768896768204926</v>
      </c>
      <c r="CO133" s="16">
        <v>0.8158418087674344</v>
      </c>
      <c r="CP133" s="2">
        <v>0.5235228373536096</v>
      </c>
      <c r="CQ133" s="2">
        <v>0.45615613160721291</v>
      </c>
      <c r="CR133" s="2">
        <v>0.16964291046797567</v>
      </c>
      <c r="CS133" s="2">
        <v>0.45821294598410101</v>
      </c>
      <c r="CT133" s="2">
        <v>0.68672800669335943</v>
      </c>
      <c r="CU133" s="2">
        <v>0.38594379529756678</v>
      </c>
      <c r="CV133" s="2">
        <v>0.61187467189827638</v>
      </c>
      <c r="CW133" s="2">
        <v>0.67563122683472177</v>
      </c>
      <c r="CX133" s="2">
        <v>0.18520731231363649</v>
      </c>
      <c r="CY133" s="2">
        <v>0.43358444984754857</v>
      </c>
      <c r="CZ133" s="4">
        <v>0.82910828442423101</v>
      </c>
      <c r="DA133" s="2">
        <v>9.1981849940462518E-2</v>
      </c>
      <c r="DB133" s="2">
        <v>0.67861919150108485</v>
      </c>
      <c r="DC133" s="2">
        <v>0.66366874555875022</v>
      </c>
      <c r="DD133" s="2">
        <v>0.69849777681288161</v>
      </c>
      <c r="DE133" s="2">
        <v>0.32414509852735363</v>
      </c>
      <c r="DF133" s="2">
        <v>0.5437157050284086</v>
      </c>
      <c r="DG133" s="4">
        <v>0.72693356663284259</v>
      </c>
      <c r="DH133" s="2">
        <v>0.2773400034066163</v>
      </c>
      <c r="DI133" s="2">
        <v>0.34923670834857679</v>
      </c>
      <c r="DJ133" s="4">
        <v>0.7062681976296763</v>
      </c>
      <c r="DK133" s="2">
        <v>0.63824507316570034</v>
      </c>
      <c r="DL133" s="2">
        <v>0.21708438673778291</v>
      </c>
      <c r="DM133" s="2">
        <v>0.33029145061184662</v>
      </c>
      <c r="DN133" s="2">
        <v>0.60159442487127868</v>
      </c>
      <c r="DO133" s="2">
        <v>0.65334120397187789</v>
      </c>
      <c r="DP133" s="2">
        <v>0.62758938327523728</v>
      </c>
      <c r="DQ133" s="4">
        <v>0.8948500428914884</v>
      </c>
      <c r="DR133" s="2">
        <v>0.50156471295946703</v>
      </c>
      <c r="DS133" s="17">
        <v>0.77506439391928272</v>
      </c>
      <c r="DT133" s="2">
        <v>0.66329827852578715</v>
      </c>
      <c r="DU133" s="2">
        <v>0.58536712781480293</v>
      </c>
      <c r="DV133" s="2">
        <v>0.23749669184814232</v>
      </c>
      <c r="DW133" s="2">
        <v>0.66754656144023961</v>
      </c>
      <c r="DX133" s="2">
        <v>0.53061184633778846</v>
      </c>
      <c r="DY133" s="2">
        <v>0.42281127306810362</v>
      </c>
      <c r="DZ133" s="2">
        <v>0.51870934367364818</v>
      </c>
      <c r="EA133" s="4">
        <v>0.72684673578419479</v>
      </c>
      <c r="EB133" s="2">
        <v>1</v>
      </c>
      <c r="EC133" s="2"/>
      <c r="ED133" s="2"/>
      <c r="EE133" s="2"/>
      <c r="EF133" s="2"/>
      <c r="EG133" s="2"/>
      <c r="EH133" s="2"/>
      <c r="EI133" s="2"/>
      <c r="EJ133" s="2"/>
      <c r="EK133" s="2"/>
      <c r="EL133" s="2"/>
      <c r="EM133" s="2"/>
      <c r="EN133" s="2"/>
      <c r="EO133" s="2"/>
      <c r="EP133" s="2"/>
      <c r="EQ133" s="2"/>
      <c r="ER133" s="2"/>
      <c r="ES133" s="2"/>
      <c r="ET133" s="2"/>
      <c r="EU133" s="2"/>
      <c r="EV133" s="2"/>
      <c r="EW133" s="2"/>
      <c r="EX133" s="2"/>
      <c r="EY133" s="2"/>
      <c r="EZ133" s="2"/>
      <c r="FA133" s="2"/>
      <c r="FB133" s="2"/>
      <c r="FC133" s="2"/>
      <c r="FD133" s="2"/>
      <c r="FE133" s="2"/>
      <c r="FF133" s="2"/>
      <c r="FG133" s="2"/>
      <c r="FH133" s="2"/>
      <c r="FI133" s="2"/>
      <c r="FJ133" s="2"/>
      <c r="FK133" s="2"/>
      <c r="FL133" s="2"/>
      <c r="FM133" s="2"/>
      <c r="FN133" s="2"/>
      <c r="FO133" s="2"/>
      <c r="FP133" s="2"/>
      <c r="FQ133" s="2"/>
      <c r="FR133" s="2"/>
      <c r="FS133" s="2"/>
      <c r="FT133" s="2"/>
      <c r="FU133" s="2"/>
      <c r="FV133" s="2"/>
      <c r="FW133" s="2"/>
      <c r="FX133" s="2"/>
      <c r="FY133" s="2"/>
    </row>
    <row r="134" spans="1:181" ht="15.75" thickBot="1" x14ac:dyDescent="0.3">
      <c r="A134" s="2" t="s">
        <v>237</v>
      </c>
      <c r="B134" s="2">
        <v>-6.3298685680602158E-3</v>
      </c>
      <c r="C134" s="2">
        <v>-0.20735432720743557</v>
      </c>
      <c r="D134" s="2">
        <v>-0.392346382805002</v>
      </c>
      <c r="E134" s="2">
        <v>-0.28626091976339679</v>
      </c>
      <c r="F134" s="2">
        <v>-0.28824560448586212</v>
      </c>
      <c r="G134" s="2">
        <v>-0.43296529598039513</v>
      </c>
      <c r="H134" s="2">
        <v>-0.32149154521508161</v>
      </c>
      <c r="I134" s="2">
        <v>-0.10872481867127567</v>
      </c>
      <c r="J134" s="2">
        <v>-0.63946450284727652</v>
      </c>
      <c r="K134" s="2">
        <v>-0.3594608624969155</v>
      </c>
      <c r="L134" s="2">
        <v>-3.3494649458464386E-2</v>
      </c>
      <c r="M134" s="2">
        <v>-0.30055756494534208</v>
      </c>
      <c r="N134" s="2">
        <v>-0.18767174501217085</v>
      </c>
      <c r="O134" s="2">
        <v>-0.50767499887541145</v>
      </c>
      <c r="P134" s="2">
        <v>-0.32146396146216949</v>
      </c>
      <c r="Q134" s="2">
        <v>-0.3943338546902081</v>
      </c>
      <c r="R134" s="2">
        <v>-0.14231483032352352</v>
      </c>
      <c r="S134" s="2">
        <v>6.4759984352999941E-2</v>
      </c>
      <c r="T134" s="2">
        <v>-0.41447847185654457</v>
      </c>
      <c r="U134" s="2">
        <v>-0.68182068114844385</v>
      </c>
      <c r="V134" s="2">
        <v>-0.44309182529808239</v>
      </c>
      <c r="W134" s="2">
        <v>-6.1937651294131577E-2</v>
      </c>
      <c r="X134" s="2">
        <v>-0.76796568010452781</v>
      </c>
      <c r="Y134" s="2">
        <v>-9.7454215021310311E-2</v>
      </c>
      <c r="Z134" s="2">
        <v>-0.648903489535407</v>
      </c>
      <c r="AA134" s="2">
        <v>-0.58690656919350981</v>
      </c>
      <c r="AB134" s="2">
        <v>-0.48358439343579429</v>
      </c>
      <c r="AC134" s="2">
        <v>-0.28884232379679586</v>
      </c>
      <c r="AD134" s="2">
        <v>-5.5328716443831527E-2</v>
      </c>
      <c r="AE134" s="2">
        <v>-0.33019929362732142</v>
      </c>
      <c r="AF134" s="2">
        <v>-0.50273199748343622</v>
      </c>
      <c r="AG134" s="2">
        <v>-0.35694105077596128</v>
      </c>
      <c r="AH134" s="2">
        <v>0.3298957097030511</v>
      </c>
      <c r="AI134" s="2">
        <v>0.15703235582737143</v>
      </c>
      <c r="AJ134" s="2">
        <v>0.61576801013901961</v>
      </c>
      <c r="AK134" s="2">
        <v>0.21126119659467213</v>
      </c>
      <c r="AL134" s="2">
        <v>9.3769268613720591E-2</v>
      </c>
      <c r="AM134" s="2">
        <v>0.42572594289302235</v>
      </c>
      <c r="AN134" s="2">
        <v>-7.7552776535144724E-2</v>
      </c>
      <c r="AO134" s="2">
        <v>-2.9342453457874791E-2</v>
      </c>
      <c r="AP134" s="2">
        <v>0.46688098455985666</v>
      </c>
      <c r="AQ134" s="2">
        <v>0.44979552913715548</v>
      </c>
      <c r="AR134" s="2">
        <v>0.20135901358212041</v>
      </c>
      <c r="AS134" s="2">
        <v>0.33934072340243787</v>
      </c>
      <c r="AT134" s="2">
        <v>0.68121286906555867</v>
      </c>
      <c r="AU134" s="2">
        <v>-7.4201299365898449E-2</v>
      </c>
      <c r="AV134" s="2">
        <v>0.56085028205324405</v>
      </c>
      <c r="AW134" s="2">
        <v>0.5619135024611972</v>
      </c>
      <c r="AX134" s="2">
        <v>0.33822098254128635</v>
      </c>
      <c r="AY134" s="2">
        <v>0.20167073316288558</v>
      </c>
      <c r="AZ134" s="2">
        <v>0.23780138720519975</v>
      </c>
      <c r="BA134" s="2">
        <v>0.21612055106031297</v>
      </c>
      <c r="BB134" s="2">
        <v>0.30349633186721825</v>
      </c>
      <c r="BC134" s="2">
        <v>0.40559501937024972</v>
      </c>
      <c r="BD134" s="2">
        <v>0.67686795323928017</v>
      </c>
      <c r="BE134" s="2">
        <v>0.47819564297069128</v>
      </c>
      <c r="BF134" s="2">
        <v>0.48041277525881904</v>
      </c>
      <c r="BG134" s="2">
        <v>0.10509673205926667</v>
      </c>
      <c r="BH134" s="2">
        <v>0.18190978336510397</v>
      </c>
      <c r="BI134" s="2">
        <v>0.60133091620688317</v>
      </c>
      <c r="BJ134" s="2">
        <v>8.5600421721631959E-2</v>
      </c>
      <c r="BK134" s="2">
        <v>0.45176382963033246</v>
      </c>
      <c r="BL134" s="2">
        <v>0.5379098110834386</v>
      </c>
      <c r="BM134" s="2">
        <v>0.67682300417422725</v>
      </c>
      <c r="BN134" s="2">
        <v>0.29157029131716117</v>
      </c>
      <c r="BO134" s="2">
        <v>-3.0176311188583025E-2</v>
      </c>
      <c r="BP134" s="2">
        <v>0.57844730598588323</v>
      </c>
      <c r="BQ134" s="2">
        <v>0.47107527712459341</v>
      </c>
      <c r="BR134" s="2">
        <v>0.20943058578009219</v>
      </c>
      <c r="BS134" s="2">
        <v>0.59662461074848294</v>
      </c>
      <c r="BT134" s="2">
        <v>0.42180041570974874</v>
      </c>
      <c r="BU134" s="2">
        <v>1.3468586365891972E-2</v>
      </c>
      <c r="BV134" s="2">
        <v>0.40952576546168012</v>
      </c>
      <c r="BW134" s="2">
        <v>0.50523481637605316</v>
      </c>
      <c r="BX134" s="2">
        <v>0.36016866308307072</v>
      </c>
      <c r="BY134" s="2">
        <v>0.36528777842959209</v>
      </c>
      <c r="BZ134" s="2">
        <v>0.44485595197980643</v>
      </c>
      <c r="CA134" s="2">
        <v>0.3438744814376119</v>
      </c>
      <c r="CB134" s="2">
        <v>0.50050927391952138</v>
      </c>
      <c r="CC134" s="2">
        <v>0.24972151430300329</v>
      </c>
      <c r="CD134" s="2">
        <v>0.43349804574717449</v>
      </c>
      <c r="CE134" s="2">
        <v>0.38381964453802603</v>
      </c>
      <c r="CF134" s="2">
        <v>2.8840926858834232E-4</v>
      </c>
      <c r="CG134" s="2">
        <v>-0.10218978875653412</v>
      </c>
      <c r="CH134" s="2">
        <v>0.50838593427590228</v>
      </c>
      <c r="CI134" s="2">
        <v>0.19609182087025023</v>
      </c>
      <c r="CJ134" s="2">
        <v>5.08302954931725E-2</v>
      </c>
      <c r="CK134" s="2">
        <v>2.0185693180483261E-2</v>
      </c>
      <c r="CL134" s="4">
        <v>0.71616789439290773</v>
      </c>
      <c r="CM134" s="2">
        <v>0.1880477700124441</v>
      </c>
      <c r="CN134" s="2">
        <v>0.21210680702008161</v>
      </c>
      <c r="CO134" s="18">
        <v>0.74422742161428268</v>
      </c>
      <c r="CP134" s="2">
        <v>0.61329725236629928</v>
      </c>
      <c r="CQ134" s="2">
        <v>0.39798912150547289</v>
      </c>
      <c r="CR134" s="2">
        <v>0.15690314248952181</v>
      </c>
      <c r="CS134" s="2">
        <v>0.34671222072298213</v>
      </c>
      <c r="CT134" s="2">
        <v>0.41670394042798331</v>
      </c>
      <c r="CU134" s="2">
        <v>0.10579063238382551</v>
      </c>
      <c r="CV134" s="2">
        <v>0.32146872830889389</v>
      </c>
      <c r="CW134" s="2">
        <v>0.53141614065705123</v>
      </c>
      <c r="CX134" s="2">
        <v>0.20062935065602783</v>
      </c>
      <c r="CY134" s="2">
        <v>0.46071849298737433</v>
      </c>
      <c r="CZ134" s="2">
        <v>0.61087696024668514</v>
      </c>
      <c r="DA134" s="2">
        <v>-0.11549935512511837</v>
      </c>
      <c r="DB134" s="2">
        <v>0.46479488393058394</v>
      </c>
      <c r="DC134" s="2">
        <v>0.40152933172319377</v>
      </c>
      <c r="DD134" s="4">
        <v>0.70469267512571743</v>
      </c>
      <c r="DE134" s="2">
        <v>0.50593897152231215</v>
      </c>
      <c r="DF134" s="2">
        <v>8.0635187972912664E-2</v>
      </c>
      <c r="DG134" s="2">
        <v>0.51502791975512507</v>
      </c>
      <c r="DH134" s="2">
        <v>-7.9312906400808625E-2</v>
      </c>
      <c r="DI134" s="2">
        <v>0.31195777269612146</v>
      </c>
      <c r="DJ134" s="2">
        <v>0.54689887286094807</v>
      </c>
      <c r="DK134" s="2">
        <v>0.28749285364365906</v>
      </c>
      <c r="DL134" s="2">
        <v>2.6276564962909296E-2</v>
      </c>
      <c r="DM134" s="2">
        <v>0.38617561757374863</v>
      </c>
      <c r="DN134" s="2">
        <v>0.54008907950551377</v>
      </c>
      <c r="DO134" s="2">
        <v>0.1908634435741792</v>
      </c>
      <c r="DP134" s="2">
        <v>0.53261604670334683</v>
      </c>
      <c r="DQ134" s="2">
        <v>0.55070775130185312</v>
      </c>
      <c r="DR134" s="2">
        <v>0.12461478215636815</v>
      </c>
      <c r="DS134" s="2">
        <v>0.45069390453507113</v>
      </c>
      <c r="DT134" s="2">
        <v>0.6596481269500396</v>
      </c>
      <c r="DU134" s="2">
        <v>0.44052533049420811</v>
      </c>
      <c r="DV134" s="2">
        <v>0.24401694555641412</v>
      </c>
      <c r="DW134" s="2">
        <v>0.50794728345264384</v>
      </c>
      <c r="DX134" s="2">
        <v>0.23525014387237647</v>
      </c>
      <c r="DY134" s="2">
        <v>0.37846731625024588</v>
      </c>
      <c r="DZ134" s="2">
        <v>0.45745722032108621</v>
      </c>
      <c r="EA134" s="2">
        <v>0.35757722322451135</v>
      </c>
      <c r="EB134" s="4">
        <v>0.71588885451270645</v>
      </c>
      <c r="EC134" s="2">
        <v>1</v>
      </c>
      <c r="ED134" s="2"/>
      <c r="EE134" s="2"/>
      <c r="EF134" s="2"/>
      <c r="EG134" s="2"/>
      <c r="EH134" s="2"/>
      <c r="EI134" s="2"/>
      <c r="EJ134" s="2"/>
      <c r="EK134" s="2"/>
      <c r="EL134" s="2"/>
      <c r="EM134" s="2"/>
      <c r="EN134" s="2"/>
      <c r="EO134" s="2"/>
      <c r="EP134" s="2"/>
      <c r="EQ134" s="2"/>
      <c r="ER134" s="2"/>
      <c r="ES134" s="2"/>
      <c r="ET134" s="2"/>
      <c r="EU134" s="2"/>
      <c r="EV134" s="2"/>
      <c r="EW134" s="2"/>
      <c r="EX134" s="2"/>
      <c r="EY134" s="2"/>
      <c r="EZ134" s="2"/>
      <c r="FA134" s="2"/>
      <c r="FB134" s="2"/>
      <c r="FC134" s="2"/>
      <c r="FD134" s="2"/>
      <c r="FE134" s="2"/>
      <c r="FF134" s="2"/>
      <c r="FG134" s="2"/>
      <c r="FH134" s="2"/>
      <c r="FI134" s="2"/>
      <c r="FJ134" s="2"/>
      <c r="FK134" s="2"/>
      <c r="FL134" s="2"/>
      <c r="FM134" s="2"/>
      <c r="FN134" s="2"/>
      <c r="FO134" s="2"/>
      <c r="FP134" s="2"/>
      <c r="FQ134" s="2"/>
      <c r="FR134" s="2"/>
      <c r="FS134" s="2"/>
      <c r="FT134" s="2"/>
      <c r="FU134" s="2"/>
      <c r="FV134" s="2"/>
      <c r="FW134" s="2"/>
      <c r="FX134" s="2"/>
      <c r="FY134" s="2"/>
    </row>
    <row r="135" spans="1:181" ht="15.75" thickBot="1" x14ac:dyDescent="0.3">
      <c r="A135" s="2" t="s">
        <v>71</v>
      </c>
      <c r="B135" s="2">
        <v>-0.25405262420685626</v>
      </c>
      <c r="C135" s="2">
        <v>-0.25273617013314675</v>
      </c>
      <c r="D135" s="2">
        <v>-0.38890858950882568</v>
      </c>
      <c r="E135" s="2">
        <v>-0.1863443936260516</v>
      </c>
      <c r="F135" s="2">
        <v>-0.35523022152588835</v>
      </c>
      <c r="G135" s="2">
        <v>-0.41869016252923774</v>
      </c>
      <c r="H135" s="2">
        <v>-0.26720739325008136</v>
      </c>
      <c r="I135" s="2">
        <v>-0.17071055200707541</v>
      </c>
      <c r="J135" s="2">
        <v>-0.56863448143197237</v>
      </c>
      <c r="K135" s="2">
        <v>-0.521890572882999</v>
      </c>
      <c r="L135" s="2">
        <v>-0.25745839130461567</v>
      </c>
      <c r="M135" s="2">
        <v>-0.42946523937388903</v>
      </c>
      <c r="N135" s="2">
        <v>-0.23657529526592894</v>
      </c>
      <c r="O135" s="2">
        <v>-0.60229711247327433</v>
      </c>
      <c r="P135" s="2">
        <v>-0.62363090095424634</v>
      </c>
      <c r="Q135" s="2">
        <v>-0.65528895359919825</v>
      </c>
      <c r="R135" s="2">
        <v>-0.41871743580222831</v>
      </c>
      <c r="S135" s="2">
        <v>-0.25093573818727194</v>
      </c>
      <c r="T135" s="2">
        <v>-0.50196665650163907</v>
      </c>
      <c r="U135" s="2">
        <v>-0.76461436615160527</v>
      </c>
      <c r="V135" s="2">
        <v>-0.45935399424169687</v>
      </c>
      <c r="W135" s="2">
        <v>-0.12601433059071554</v>
      </c>
      <c r="X135" s="2">
        <v>-0.67050196566652542</v>
      </c>
      <c r="Y135" s="2">
        <v>-6.1900335584156918E-2</v>
      </c>
      <c r="Z135" s="2">
        <v>-0.69123551023569885</v>
      </c>
      <c r="AA135" s="2">
        <v>-0.58122199685699405</v>
      </c>
      <c r="AB135" s="2">
        <v>-0.5382456714881535</v>
      </c>
      <c r="AC135" s="2">
        <v>-0.60339392130528247</v>
      </c>
      <c r="AD135" s="2">
        <v>-0.29247067073095512</v>
      </c>
      <c r="AE135" s="2">
        <v>-0.26796169285828242</v>
      </c>
      <c r="AF135" s="2">
        <v>-0.50335780125253848</v>
      </c>
      <c r="AG135" s="2">
        <v>-0.57260989014412855</v>
      </c>
      <c r="AH135" s="2">
        <v>0.42756138471103361</v>
      </c>
      <c r="AI135" s="2">
        <v>0.39299137171363491</v>
      </c>
      <c r="AJ135" s="2">
        <v>0.68698231171881208</v>
      </c>
      <c r="AK135" s="2">
        <v>0.42575615749186796</v>
      </c>
      <c r="AL135" s="2">
        <v>7.0360053321250768E-2</v>
      </c>
      <c r="AM135" s="2">
        <v>0.49242475668556496</v>
      </c>
      <c r="AN135" s="2">
        <v>9.1926757209347149E-2</v>
      </c>
      <c r="AO135" s="2">
        <v>-6.2471296583504289E-2</v>
      </c>
      <c r="AP135" s="2">
        <v>0.59239615797700274</v>
      </c>
      <c r="AQ135" s="2">
        <v>0.32303792267538545</v>
      </c>
      <c r="AR135" s="2">
        <v>0.36521752556094028</v>
      </c>
      <c r="AS135" s="2">
        <v>0.48914283524350455</v>
      </c>
      <c r="AT135" s="4">
        <v>0.74944948076207163</v>
      </c>
      <c r="AU135" s="2">
        <v>0.33710772178462295</v>
      </c>
      <c r="AV135" s="2">
        <v>0.66421720736275569</v>
      </c>
      <c r="AW135" s="2">
        <v>0.67849496060037995</v>
      </c>
      <c r="AX135" s="2">
        <v>0.56936884070104465</v>
      </c>
      <c r="AY135" s="2">
        <v>0.44796669375463238</v>
      </c>
      <c r="AZ135" s="2">
        <v>0.44555818511222756</v>
      </c>
      <c r="BA135" s="2">
        <v>0.28820124754878262</v>
      </c>
      <c r="BB135" s="2">
        <v>0.55037435273918978</v>
      </c>
      <c r="BC135" s="2">
        <v>0.53549571296202469</v>
      </c>
      <c r="BD135" s="4">
        <v>0.7218574663215227</v>
      </c>
      <c r="BE135" s="2">
        <v>0.62123933250883467</v>
      </c>
      <c r="BF135" s="2">
        <v>0.60843874618258553</v>
      </c>
      <c r="BG135" s="2">
        <v>0.20964040891052527</v>
      </c>
      <c r="BH135" s="2">
        <v>0.26907020655059311</v>
      </c>
      <c r="BI135" s="4">
        <v>0.70637405858899271</v>
      </c>
      <c r="BJ135" s="2">
        <v>6.6579295016283957E-2</v>
      </c>
      <c r="BK135" s="2">
        <v>0.40268735091902708</v>
      </c>
      <c r="BL135" s="2">
        <v>0.62017867655765002</v>
      </c>
      <c r="BM135" s="4">
        <v>0.73849938732795661</v>
      </c>
      <c r="BN135" s="2">
        <v>0.5224565297823357</v>
      </c>
      <c r="BO135" s="2">
        <v>-6.0939176659002586E-2</v>
      </c>
      <c r="BP135" s="2">
        <v>0.56250596108096385</v>
      </c>
      <c r="BQ135" s="4">
        <v>0.70602251126305948</v>
      </c>
      <c r="BR135" s="2">
        <v>0.45368584418132424</v>
      </c>
      <c r="BS135" s="4">
        <v>0.72910213436903282</v>
      </c>
      <c r="BT135" s="2">
        <v>0.53885841377699395</v>
      </c>
      <c r="BU135" s="2">
        <v>-2.7228886055978944E-2</v>
      </c>
      <c r="BV135" s="2">
        <v>0.64752204866058793</v>
      </c>
      <c r="BW135" s="2">
        <v>0.69368974855214949</v>
      </c>
      <c r="BX135" s="2">
        <v>0.63864191876164533</v>
      </c>
      <c r="BY135" s="2">
        <v>0.38333160422135915</v>
      </c>
      <c r="BZ135" s="2">
        <v>0.63917676085331743</v>
      </c>
      <c r="CA135" s="2">
        <v>0.59819759080801771</v>
      </c>
      <c r="CB135" s="2">
        <v>0.65839723154156471</v>
      </c>
      <c r="CC135" s="2">
        <v>0.29568872417357139</v>
      </c>
      <c r="CD135" s="2">
        <v>0.52655294227483262</v>
      </c>
      <c r="CE135" s="2">
        <v>0.53291282226470593</v>
      </c>
      <c r="CF135" s="2">
        <v>0.44971207218208809</v>
      </c>
      <c r="CG135" s="2">
        <v>0.12751063037842378</v>
      </c>
      <c r="CH135" s="2">
        <v>0.6379204796372433</v>
      </c>
      <c r="CI135" s="2">
        <v>0.20710942267935398</v>
      </c>
      <c r="CJ135" s="2">
        <v>0.30617248158674643</v>
      </c>
      <c r="CK135" s="2">
        <v>0.19001449073189139</v>
      </c>
      <c r="CL135" s="2">
        <v>0.61830839432984674</v>
      </c>
      <c r="CM135" s="2">
        <v>0.29250778003119726</v>
      </c>
      <c r="CN135" s="2">
        <v>0.42776918926661989</v>
      </c>
      <c r="CO135" s="17">
        <v>0.77405205308391711</v>
      </c>
      <c r="CP135" s="2">
        <v>0.47608965280177279</v>
      </c>
      <c r="CQ135" s="2">
        <v>0.50740693010527571</v>
      </c>
      <c r="CR135" s="2">
        <v>0.19733813758008911</v>
      </c>
      <c r="CS135" s="2">
        <v>0.36065032094606353</v>
      </c>
      <c r="CT135" s="2">
        <v>0.63328135146096221</v>
      </c>
      <c r="CU135" s="2">
        <v>0.46130492192996475</v>
      </c>
      <c r="CV135" s="2">
        <v>0.57555913497109346</v>
      </c>
      <c r="CW135" s="2">
        <v>0.63874859052702382</v>
      </c>
      <c r="CX135" s="2">
        <v>0.20761578853062013</v>
      </c>
      <c r="CY135" s="2">
        <v>0.51579506190961377</v>
      </c>
      <c r="CZ135" s="4">
        <v>0.71138947265319064</v>
      </c>
      <c r="DA135" s="2">
        <v>0.13942711433921484</v>
      </c>
      <c r="DB135" s="2">
        <v>0.6679248441627309</v>
      </c>
      <c r="DC135" s="2">
        <v>0.63196681606061178</v>
      </c>
      <c r="DD135" s="4">
        <v>0.72539853345880545</v>
      </c>
      <c r="DE135" s="2">
        <v>0.40698558951898595</v>
      </c>
      <c r="DF135" s="2">
        <v>0.50611757777968935</v>
      </c>
      <c r="DG135" s="2">
        <v>0.68289495507029785</v>
      </c>
      <c r="DH135" s="2">
        <v>0.32608779068830313</v>
      </c>
      <c r="DI135" s="2">
        <v>0.38745754203073646</v>
      </c>
      <c r="DJ135" s="2">
        <v>0.69781610039324871</v>
      </c>
      <c r="DK135" s="2">
        <v>0.59967229338723438</v>
      </c>
      <c r="DL135" s="2">
        <v>0.23185621345303134</v>
      </c>
      <c r="DM135" s="2">
        <v>0.2866969036015084</v>
      </c>
      <c r="DN135" s="2">
        <v>0.56462628183308783</v>
      </c>
      <c r="DO135" s="2">
        <v>0.53174078163136962</v>
      </c>
      <c r="DP135" s="2">
        <v>0.58130997094586834</v>
      </c>
      <c r="DQ135" s="4">
        <v>0.87184272345240987</v>
      </c>
      <c r="DR135" s="2">
        <v>0.42467769759337709</v>
      </c>
      <c r="DS135" s="4">
        <v>0.74413500623266049</v>
      </c>
      <c r="DT135" s="2">
        <v>0.66216813371371619</v>
      </c>
      <c r="DU135" s="2">
        <v>0.55878823393498422</v>
      </c>
      <c r="DV135" s="2">
        <v>0.27804118384820603</v>
      </c>
      <c r="DW135" s="2">
        <v>0.62967179504267023</v>
      </c>
      <c r="DX135" s="2">
        <v>0.44233839747416265</v>
      </c>
      <c r="DY135" s="2">
        <v>0.46621136066458591</v>
      </c>
      <c r="DZ135" s="2">
        <v>0.57056898878553874</v>
      </c>
      <c r="EA135" s="4">
        <v>0.7075473068009831</v>
      </c>
      <c r="EB135" s="20">
        <v>0.93766910282048899</v>
      </c>
      <c r="EC135" s="4">
        <v>0.76438381431205971</v>
      </c>
      <c r="ED135" s="2">
        <v>1</v>
      </c>
      <c r="EE135" s="2"/>
      <c r="EF135" s="2"/>
      <c r="EG135" s="2"/>
      <c r="EH135" s="2"/>
      <c r="EI135" s="2"/>
      <c r="EJ135" s="2"/>
      <c r="EK135" s="2"/>
      <c r="EL135" s="2"/>
      <c r="EM135" s="2"/>
      <c r="EN135" s="2"/>
      <c r="EO135" s="2"/>
      <c r="EP135" s="2"/>
      <c r="EQ135" s="2"/>
      <c r="ER135" s="2"/>
      <c r="ES135" s="2"/>
      <c r="ET135" s="2"/>
      <c r="EU135" s="2"/>
      <c r="EV135" s="2"/>
      <c r="EW135" s="2"/>
      <c r="EX135" s="2"/>
      <c r="EY135" s="2"/>
      <c r="EZ135" s="2"/>
      <c r="FA135" s="2"/>
      <c r="FB135" s="2"/>
      <c r="FC135" s="2"/>
      <c r="FD135" s="2"/>
      <c r="FE135" s="2"/>
      <c r="FF135" s="2"/>
      <c r="FG135" s="2"/>
      <c r="FH135" s="2"/>
      <c r="FI135" s="2"/>
      <c r="FJ135" s="2"/>
      <c r="FK135" s="2"/>
      <c r="FL135" s="2"/>
      <c r="FM135" s="2"/>
      <c r="FN135" s="2"/>
      <c r="FO135" s="2"/>
      <c r="FP135" s="2"/>
      <c r="FQ135" s="2"/>
      <c r="FR135" s="2"/>
      <c r="FS135" s="2"/>
      <c r="FT135" s="2"/>
      <c r="FU135" s="2"/>
      <c r="FV135" s="2"/>
      <c r="FW135" s="2"/>
      <c r="FX135" s="2"/>
      <c r="FY135" s="2"/>
    </row>
    <row r="136" spans="1:181" x14ac:dyDescent="0.25">
      <c r="A136" s="2" t="s">
        <v>238</v>
      </c>
      <c r="B136" s="2">
        <v>1.1561327094223226E-2</v>
      </c>
      <c r="C136" s="2">
        <v>-0.12500760744700509</v>
      </c>
      <c r="D136" s="2">
        <v>-0.33876263390805372</v>
      </c>
      <c r="E136" s="2">
        <v>-0.45517812666227392</v>
      </c>
      <c r="F136" s="2">
        <v>-0.11423605380663902</v>
      </c>
      <c r="G136" s="2">
        <v>-0.38746444315612294</v>
      </c>
      <c r="H136" s="2">
        <v>-0.2517820308938154</v>
      </c>
      <c r="I136" s="2">
        <v>-0.17975809794155828</v>
      </c>
      <c r="J136" s="2">
        <v>-0.53595021420257416</v>
      </c>
      <c r="K136" s="2">
        <v>-0.28525274892061847</v>
      </c>
      <c r="L136" s="2">
        <v>-0.13091098807194101</v>
      </c>
      <c r="M136" s="2">
        <v>-0.36600032804499649</v>
      </c>
      <c r="N136" s="2">
        <v>-0.1001996899901243</v>
      </c>
      <c r="O136" s="2">
        <v>-0.35943239985906938</v>
      </c>
      <c r="P136" s="2">
        <v>-0.37030562806596456</v>
      </c>
      <c r="Q136" s="2">
        <v>-0.38529724384395597</v>
      </c>
      <c r="R136" s="2">
        <v>-0.26939855279279917</v>
      </c>
      <c r="S136" s="2">
        <v>7.6909448195009E-2</v>
      </c>
      <c r="T136" s="2">
        <v>-0.31815393456176755</v>
      </c>
      <c r="U136" s="2">
        <v>-0.52782093042210998</v>
      </c>
      <c r="V136" s="2">
        <v>-0.39008958920164372</v>
      </c>
      <c r="W136" s="2">
        <v>-0.20863170165647862</v>
      </c>
      <c r="X136" s="2">
        <v>-0.42682281101549474</v>
      </c>
      <c r="Y136" s="2">
        <v>-0.19346569807678035</v>
      </c>
      <c r="Z136" s="2">
        <v>-0.44174827564619634</v>
      </c>
      <c r="AA136" s="2">
        <v>-0.36791034749308466</v>
      </c>
      <c r="AB136" s="2">
        <v>-0.61524741297227892</v>
      </c>
      <c r="AC136" s="2">
        <v>-0.25727126094970432</v>
      </c>
      <c r="AD136" s="2">
        <v>-0.25971024150954558</v>
      </c>
      <c r="AE136" s="2">
        <v>-0.39194979818639403</v>
      </c>
      <c r="AF136" s="2">
        <v>-0.12121833897152658</v>
      </c>
      <c r="AG136" s="2">
        <v>3.1062043735659323E-2</v>
      </c>
      <c r="AH136" s="2">
        <v>0.5736781813368963</v>
      </c>
      <c r="AI136" s="2">
        <v>0.4697300288858372</v>
      </c>
      <c r="AJ136" s="2">
        <v>0.17608054756246611</v>
      </c>
      <c r="AK136" s="2">
        <v>0.37202183156186885</v>
      </c>
      <c r="AL136" s="2">
        <v>3.2925017725131477E-2</v>
      </c>
      <c r="AM136" s="2">
        <v>0.52483481484186612</v>
      </c>
      <c r="AN136" s="2">
        <v>0.33450501793154069</v>
      </c>
      <c r="AO136" s="2">
        <v>0.31083347043983428</v>
      </c>
      <c r="AP136" s="2">
        <v>0.34570462646487887</v>
      </c>
      <c r="AQ136" s="2">
        <v>0.55359249662572585</v>
      </c>
      <c r="AR136" s="2">
        <v>0.56503109116821704</v>
      </c>
      <c r="AS136" s="2">
        <v>0.19181558612062327</v>
      </c>
      <c r="AT136" s="2">
        <v>0.43226361615981446</v>
      </c>
      <c r="AU136" s="2">
        <v>0.21813803148308963</v>
      </c>
      <c r="AV136" s="2">
        <v>0.42174931923008763</v>
      </c>
      <c r="AW136" s="2">
        <v>0.63476527428106666</v>
      </c>
      <c r="AX136" s="2">
        <v>0.41740295127981403</v>
      </c>
      <c r="AY136" s="2">
        <v>0.27891075334559134</v>
      </c>
      <c r="AZ136" s="2">
        <v>0.20449847261791637</v>
      </c>
      <c r="BA136" s="2">
        <v>0.42945549656969839</v>
      </c>
      <c r="BB136" s="2">
        <v>0.36354384090731945</v>
      </c>
      <c r="BC136" s="2">
        <v>0.4123889093115623</v>
      </c>
      <c r="BD136" s="2">
        <v>0.27628302561993945</v>
      </c>
      <c r="BE136" s="2">
        <v>0.31531087480290898</v>
      </c>
      <c r="BF136" s="2">
        <v>0.40850388509569158</v>
      </c>
      <c r="BG136" s="2">
        <v>0.17444253635751439</v>
      </c>
      <c r="BH136" s="2">
        <v>0.15681383286477474</v>
      </c>
      <c r="BI136" s="2">
        <v>0.15381361369191543</v>
      </c>
      <c r="BJ136" s="2">
        <v>0.20915842945600738</v>
      </c>
      <c r="BK136" s="2">
        <v>0.64859887261165972</v>
      </c>
      <c r="BL136" s="2">
        <v>0.54646063692069879</v>
      </c>
      <c r="BM136" s="2">
        <v>0.50882140105781548</v>
      </c>
      <c r="BN136" s="2">
        <v>0.32013377764803502</v>
      </c>
      <c r="BO136" s="2">
        <v>0.32725743295149279</v>
      </c>
      <c r="BP136" s="2">
        <v>0.18210684942725205</v>
      </c>
      <c r="BQ136" s="2">
        <v>0.30035760859117266</v>
      </c>
      <c r="BR136" s="2">
        <v>-7.792398361513444E-3</v>
      </c>
      <c r="BS136" s="2">
        <v>0.29035325980371662</v>
      </c>
      <c r="BT136" s="2">
        <v>0.3435324681524517</v>
      </c>
      <c r="BU136" s="2">
        <v>0.52995309454567274</v>
      </c>
      <c r="BV136" s="2">
        <v>0.31625155668327876</v>
      </c>
      <c r="BW136" s="2">
        <v>0.59377851822921168</v>
      </c>
      <c r="BX136" s="2">
        <v>0.2965337958584679</v>
      </c>
      <c r="BY136" s="2">
        <v>0.66132570506316235</v>
      </c>
      <c r="BZ136" s="2">
        <v>0.4239379938463968</v>
      </c>
      <c r="CA136" s="2">
        <v>0.15597109989379679</v>
      </c>
      <c r="CB136" s="2">
        <v>0.44544829556268617</v>
      </c>
      <c r="CC136" s="2">
        <v>0.39062647285272767</v>
      </c>
      <c r="CD136" s="2">
        <v>0.64885764624782394</v>
      </c>
      <c r="CE136" s="2">
        <v>0.21234102350536457</v>
      </c>
      <c r="CF136" s="2">
        <v>-5.241881326850352E-2</v>
      </c>
      <c r="CG136" s="2">
        <v>-4.2203654023645405E-2</v>
      </c>
      <c r="CH136" s="2">
        <v>0.50100476254096427</v>
      </c>
      <c r="CI136" s="2">
        <v>0.52599440837145683</v>
      </c>
      <c r="CJ136" s="2">
        <v>-6.9931787509771469E-3</v>
      </c>
      <c r="CK136" s="2">
        <v>0.31612909555916568</v>
      </c>
      <c r="CL136" s="2">
        <v>0.60793036653076016</v>
      </c>
      <c r="CM136" s="2">
        <v>0.35123715692628787</v>
      </c>
      <c r="CN136" s="2">
        <v>0.51023477445432996</v>
      </c>
      <c r="CO136" s="2">
        <v>0.46102261061783778</v>
      </c>
      <c r="CP136" s="2">
        <v>0.40664043058298877</v>
      </c>
      <c r="CQ136" s="2">
        <v>-6.3863167783292972E-3</v>
      </c>
      <c r="CR136" s="2">
        <v>0.34355853786771956</v>
      </c>
      <c r="CS136" s="2">
        <v>0.21165681993275198</v>
      </c>
      <c r="CT136" s="2">
        <v>0.40543855937120871</v>
      </c>
      <c r="CU136" s="2">
        <v>0.13034513217622362</v>
      </c>
      <c r="CV136" s="2">
        <v>0.24288785914562988</v>
      </c>
      <c r="CW136" s="2">
        <v>0.28401412605345033</v>
      </c>
      <c r="CX136" s="2">
        <v>0.47336061284349945</v>
      </c>
      <c r="CY136" s="2">
        <v>0.40998495038781019</v>
      </c>
      <c r="CZ136" s="2">
        <v>0.37495448067376336</v>
      </c>
      <c r="DA136" s="2">
        <v>0.21993928430092743</v>
      </c>
      <c r="DB136" s="2">
        <v>0.27562215307603694</v>
      </c>
      <c r="DC136" s="2">
        <v>0.26492033477414861</v>
      </c>
      <c r="DD136" s="2">
        <v>0.30355642113711478</v>
      </c>
      <c r="DE136" s="2">
        <v>0.52125927051176568</v>
      </c>
      <c r="DF136" s="2">
        <v>0.20727970941666235</v>
      </c>
      <c r="DG136" s="2">
        <v>0.31509548956889993</v>
      </c>
      <c r="DH136" s="2">
        <v>0.10376730530147053</v>
      </c>
      <c r="DI136" s="2">
        <v>0.48267446573565204</v>
      </c>
      <c r="DJ136" s="2">
        <v>0.57306116532699647</v>
      </c>
      <c r="DK136" s="2">
        <v>0.33806516189806751</v>
      </c>
      <c r="DL136" s="2">
        <v>0.26541340740366026</v>
      </c>
      <c r="DM136" s="2">
        <v>0.62725724911853542</v>
      </c>
      <c r="DN136" s="2">
        <v>0.2691643273360283</v>
      </c>
      <c r="DO136" s="2">
        <v>0.13905474363577697</v>
      </c>
      <c r="DP136" s="2">
        <v>0.67712854260863153</v>
      </c>
      <c r="DQ136" s="2">
        <v>0.35429806966325872</v>
      </c>
      <c r="DR136" s="2">
        <v>4.9436640318684555E-2</v>
      </c>
      <c r="DS136" s="2">
        <v>0.28060941962862812</v>
      </c>
      <c r="DT136" s="2">
        <v>0.44302001564062782</v>
      </c>
      <c r="DU136" s="2">
        <v>0.40318062604561117</v>
      </c>
      <c r="DV136" s="2">
        <v>0.27132092957755966</v>
      </c>
      <c r="DW136" s="2">
        <v>0.38872017851993645</v>
      </c>
      <c r="DX136" s="2">
        <v>0.37546413677661261</v>
      </c>
      <c r="DY136" s="2">
        <v>0.1091312278273992</v>
      </c>
      <c r="DZ136" s="2">
        <v>0.35523398938834011</v>
      </c>
      <c r="EA136" s="2">
        <v>0.31181676582996476</v>
      </c>
      <c r="EB136" s="2">
        <v>0.37089527763832042</v>
      </c>
      <c r="EC136" s="2">
        <v>0.4172972931286259</v>
      </c>
      <c r="ED136" s="2">
        <v>0.39974909244706552</v>
      </c>
      <c r="EE136" s="2">
        <v>1</v>
      </c>
      <c r="EF136" s="2"/>
      <c r="EG136" s="2"/>
      <c r="EH136" s="2"/>
      <c r="EI136" s="2"/>
      <c r="EJ136" s="2"/>
      <c r="EK136" s="2"/>
      <c r="EL136" s="2"/>
      <c r="EM136" s="2"/>
      <c r="EN136" s="2"/>
      <c r="EO136" s="2"/>
      <c r="EP136" s="2"/>
      <c r="EQ136" s="2"/>
      <c r="ER136" s="2"/>
      <c r="ES136" s="2"/>
      <c r="ET136" s="2"/>
      <c r="EU136" s="2"/>
      <c r="EV136" s="2"/>
      <c r="EW136" s="2"/>
      <c r="EX136" s="2"/>
      <c r="EY136" s="2"/>
      <c r="EZ136" s="2"/>
      <c r="FA136" s="2"/>
      <c r="FB136" s="2"/>
      <c r="FC136" s="2"/>
      <c r="FD136" s="2"/>
      <c r="FE136" s="2"/>
      <c r="FF136" s="2"/>
      <c r="FG136" s="2"/>
      <c r="FH136" s="2"/>
      <c r="FI136" s="2"/>
      <c r="FJ136" s="2"/>
      <c r="FK136" s="2"/>
      <c r="FL136" s="2"/>
      <c r="FM136" s="2"/>
      <c r="FN136" s="2"/>
      <c r="FO136" s="2"/>
      <c r="FP136" s="2"/>
      <c r="FQ136" s="2"/>
      <c r="FR136" s="2"/>
      <c r="FS136" s="2"/>
      <c r="FT136" s="2"/>
      <c r="FU136" s="2"/>
      <c r="FV136" s="2"/>
      <c r="FW136" s="2"/>
      <c r="FX136" s="2"/>
      <c r="FY136" s="2"/>
    </row>
    <row r="137" spans="1:181" ht="15.75" thickBot="1" x14ac:dyDescent="0.3">
      <c r="A137" s="2" t="s">
        <v>239</v>
      </c>
      <c r="B137" s="2">
        <v>0.17814416705513864</v>
      </c>
      <c r="C137" s="2">
        <v>6.5836053144903872E-2</v>
      </c>
      <c r="D137" s="2">
        <v>-0.52615775960484945</v>
      </c>
      <c r="E137" s="2">
        <v>-0.36570075683007103</v>
      </c>
      <c r="F137" s="2">
        <v>-0.30704749892753103</v>
      </c>
      <c r="G137" s="2">
        <v>-0.20743711325080952</v>
      </c>
      <c r="H137" s="2">
        <v>-0.28693597147211908</v>
      </c>
      <c r="I137" s="2">
        <v>-0.3290249872704441</v>
      </c>
      <c r="J137" s="2">
        <v>-0.48124139293863849</v>
      </c>
      <c r="K137" s="2">
        <v>-0.43810397905807769</v>
      </c>
      <c r="L137" s="2">
        <v>-0.11661222242746748</v>
      </c>
      <c r="M137" s="2">
        <v>-0.23294090743677864</v>
      </c>
      <c r="N137" s="2">
        <v>-0.18114492637962712</v>
      </c>
      <c r="O137" s="2">
        <v>-0.36877694551742285</v>
      </c>
      <c r="P137" s="2">
        <v>-0.21647096624607876</v>
      </c>
      <c r="Q137" s="2">
        <v>-0.53913198169266086</v>
      </c>
      <c r="R137" s="2">
        <v>-0.26890354949329343</v>
      </c>
      <c r="S137" s="2">
        <v>-0.24346044977732234</v>
      </c>
      <c r="T137" s="2">
        <v>-0.46330112624859998</v>
      </c>
      <c r="U137" s="2">
        <v>-0.49611138376994635</v>
      </c>
      <c r="V137" s="2">
        <v>-0.52914264667679944</v>
      </c>
      <c r="W137" s="2">
        <v>-0.14945525294648754</v>
      </c>
      <c r="X137" s="2">
        <v>-0.49632505089622875</v>
      </c>
      <c r="Y137" s="2">
        <v>3.3369937138919677E-2</v>
      </c>
      <c r="Z137" s="2">
        <v>-0.5536029667700223</v>
      </c>
      <c r="AA137" s="2">
        <v>-0.45340155923877179</v>
      </c>
      <c r="AB137" s="2">
        <v>-0.51402228774234549</v>
      </c>
      <c r="AC137" s="2">
        <v>-0.34503001797937843</v>
      </c>
      <c r="AD137" s="2">
        <v>-0.32333391493484809</v>
      </c>
      <c r="AE137" s="2">
        <v>-0.29987311814998607</v>
      </c>
      <c r="AF137" s="2">
        <v>-0.49095353541364412</v>
      </c>
      <c r="AG137" s="2">
        <v>-0.47963388152571523</v>
      </c>
      <c r="AH137" s="2">
        <v>0.53142036387533642</v>
      </c>
      <c r="AI137" s="2">
        <v>0.37459364185081406</v>
      </c>
      <c r="AJ137" s="2">
        <v>0.27443937748264097</v>
      </c>
      <c r="AK137" s="2">
        <v>0.58062133062624544</v>
      </c>
      <c r="AL137" s="2">
        <v>-9.6124466844872858E-2</v>
      </c>
      <c r="AM137" s="2">
        <v>0.31734893363473388</v>
      </c>
      <c r="AN137" s="2">
        <v>0.17181427906089528</v>
      </c>
      <c r="AO137" s="2">
        <v>6.5201019478488248E-2</v>
      </c>
      <c r="AP137" s="2">
        <v>0.39463669133277601</v>
      </c>
      <c r="AQ137" s="2">
        <v>0.29002506501875802</v>
      </c>
      <c r="AR137" s="2">
        <v>0.34212364269814599</v>
      </c>
      <c r="AS137" s="2">
        <v>0.47178512536921879</v>
      </c>
      <c r="AT137" s="2">
        <v>0.59449611335073993</v>
      </c>
      <c r="AU137" s="2">
        <v>0.12570892560961919</v>
      </c>
      <c r="AV137" s="2">
        <v>0.5452784910892059</v>
      </c>
      <c r="AW137" s="2">
        <v>0.5333776061915837</v>
      </c>
      <c r="AX137" s="2">
        <v>0.47825918607765344</v>
      </c>
      <c r="AY137" s="2">
        <v>0.32816739088534852</v>
      </c>
      <c r="AZ137" s="2">
        <v>0.20952859787587108</v>
      </c>
      <c r="BA137" s="2">
        <v>0.14405063754138056</v>
      </c>
      <c r="BB137" s="2">
        <v>0.4731555154506692</v>
      </c>
      <c r="BC137" s="2">
        <v>0.40113223869818188</v>
      </c>
      <c r="BD137" s="2">
        <v>0.45431611717005493</v>
      </c>
      <c r="BE137" s="2">
        <v>0.51824296609544607</v>
      </c>
      <c r="BF137" s="2">
        <v>0.48142377808723186</v>
      </c>
      <c r="BG137" s="2">
        <v>0.38733239429360905</v>
      </c>
      <c r="BH137" s="2">
        <v>-8.7979387397888076E-2</v>
      </c>
      <c r="BI137" s="2">
        <v>0.46682424820478163</v>
      </c>
      <c r="BJ137" s="2">
        <v>1.9994727803196648E-2</v>
      </c>
      <c r="BK137" s="2">
        <v>0.45603950223626877</v>
      </c>
      <c r="BL137" s="2">
        <v>0.59879068290454129</v>
      </c>
      <c r="BM137" s="2">
        <v>0.57494033923312249</v>
      </c>
      <c r="BN137" s="2">
        <v>0.3412982906592148</v>
      </c>
      <c r="BO137" s="2">
        <v>-3.8999212528156871E-2</v>
      </c>
      <c r="BP137" s="2">
        <v>0.39031305550958661</v>
      </c>
      <c r="BQ137" s="2">
        <v>0.51589564795115816</v>
      </c>
      <c r="BR137" s="2">
        <v>0.24121942608085115</v>
      </c>
      <c r="BS137" s="2">
        <v>0.32189618622531146</v>
      </c>
      <c r="BT137" s="2">
        <v>0.40006921441080306</v>
      </c>
      <c r="BU137" s="2">
        <v>-8.9589464472182231E-2</v>
      </c>
      <c r="BV137" s="2">
        <v>0.33261331178253423</v>
      </c>
      <c r="BW137" s="2">
        <v>0.52902720673927173</v>
      </c>
      <c r="BX137" s="2">
        <v>0.33832030552635911</v>
      </c>
      <c r="BY137" s="2">
        <v>0.31054446283803838</v>
      </c>
      <c r="BZ137" s="2">
        <v>0.40650626055374089</v>
      </c>
      <c r="CA137" s="2">
        <v>0.34605579850738732</v>
      </c>
      <c r="CB137" s="2">
        <v>0.4106413784136751</v>
      </c>
      <c r="CC137" s="2">
        <v>7.9541788159914972E-2</v>
      </c>
      <c r="CD137" s="2">
        <v>0.64382648824120958</v>
      </c>
      <c r="CE137" s="2">
        <v>0.1915496730844323</v>
      </c>
      <c r="CF137" s="2">
        <v>6.1927585970105628E-2</v>
      </c>
      <c r="CG137" s="2">
        <v>-5.4801640953702754E-2</v>
      </c>
      <c r="CH137" s="2">
        <v>0.63380665214635179</v>
      </c>
      <c r="CI137" s="2">
        <v>9.3927838192861424E-3</v>
      </c>
      <c r="CJ137" s="2">
        <v>0.31970359835180789</v>
      </c>
      <c r="CK137" s="2">
        <v>0.13660123250843556</v>
      </c>
      <c r="CL137" s="2">
        <v>0.63877566658568585</v>
      </c>
      <c r="CM137" s="2">
        <v>0.31309559221898653</v>
      </c>
      <c r="CN137" s="2">
        <v>0.48374930014094181</v>
      </c>
      <c r="CO137" s="2">
        <v>0.59266181107447402</v>
      </c>
      <c r="CP137" s="2">
        <v>0.27173289508787712</v>
      </c>
      <c r="CQ137" s="2">
        <v>0.13599870239985329</v>
      </c>
      <c r="CR137" s="2">
        <v>0.20145426586506382</v>
      </c>
      <c r="CS137" s="2">
        <v>0.31755386876568265</v>
      </c>
      <c r="CT137" s="2">
        <v>0.50451271866297787</v>
      </c>
      <c r="CU137" s="2">
        <v>0.23114345868471747</v>
      </c>
      <c r="CV137" s="2">
        <v>0.41136946714686656</v>
      </c>
      <c r="CW137" s="2">
        <v>0.53742140019455142</v>
      </c>
      <c r="CX137" s="2">
        <v>7.0637737346152252E-2</v>
      </c>
      <c r="CY137" s="2">
        <v>0.6670132355495938</v>
      </c>
      <c r="CZ137" s="2">
        <v>0.51500967130183795</v>
      </c>
      <c r="DA137" s="2">
        <v>-9.8318050001058602E-2</v>
      </c>
      <c r="DB137" s="2">
        <v>0.40100289403247025</v>
      </c>
      <c r="DC137" s="2">
        <v>0.27855567303806933</v>
      </c>
      <c r="DD137" s="2">
        <v>0.51533331735600396</v>
      </c>
      <c r="DE137" s="2">
        <v>0.3348074406569353</v>
      </c>
      <c r="DF137" s="2">
        <v>0.44288229617748526</v>
      </c>
      <c r="DG137" s="2">
        <v>0.40351702609201956</v>
      </c>
      <c r="DH137" s="2">
        <v>0.22292944802024964</v>
      </c>
      <c r="DI137" s="2">
        <v>0.35676631307291756</v>
      </c>
      <c r="DJ137" s="2">
        <v>0.57431836390423119</v>
      </c>
      <c r="DK137" s="2">
        <v>0.44555602812955408</v>
      </c>
      <c r="DL137" s="2">
        <v>0.30077445277697701</v>
      </c>
      <c r="DM137" s="2">
        <v>0.53023358071253168</v>
      </c>
      <c r="DN137" s="2">
        <v>0.49992735869821764</v>
      </c>
      <c r="DO137" s="2">
        <v>0.22805280471195813</v>
      </c>
      <c r="DP137" s="2">
        <v>0.68970686114056901</v>
      </c>
      <c r="DQ137" s="2">
        <v>0.59250146645936874</v>
      </c>
      <c r="DR137" s="2">
        <v>0.31535044581524729</v>
      </c>
      <c r="DS137" s="2">
        <v>0.43805165465792845</v>
      </c>
      <c r="DT137" s="2">
        <v>0.66281841114747553</v>
      </c>
      <c r="DU137" s="2">
        <v>0.47767857776165273</v>
      </c>
      <c r="DV137" s="2">
        <v>0.29338682947743511</v>
      </c>
      <c r="DW137" s="2">
        <v>0.54536270210426774</v>
      </c>
      <c r="DX137" s="2">
        <v>0.36518650067460567</v>
      </c>
      <c r="DY137" s="2">
        <v>0.30258997057675319</v>
      </c>
      <c r="DZ137" s="2">
        <v>0.58962940013830611</v>
      </c>
      <c r="EA137" s="2">
        <v>0.42512158722827292</v>
      </c>
      <c r="EB137" s="2">
        <v>0.67114952583310705</v>
      </c>
      <c r="EC137" s="2">
        <v>0.49470791531807023</v>
      </c>
      <c r="ED137" s="2">
        <v>0.63094546197017254</v>
      </c>
      <c r="EE137" s="2">
        <v>0.5561695914397653</v>
      </c>
      <c r="EF137" s="2">
        <v>1</v>
      </c>
      <c r="EG137" s="2"/>
      <c r="EH137" s="2"/>
      <c r="EI137" s="2"/>
      <c r="EJ137" s="2"/>
      <c r="EK137" s="2"/>
      <c r="EL137" s="2"/>
      <c r="EM137" s="2"/>
      <c r="EN137" s="2"/>
      <c r="EO137" s="2"/>
      <c r="EP137" s="2"/>
      <c r="EQ137" s="2"/>
      <c r="ER137" s="2"/>
      <c r="ES137" s="2"/>
      <c r="ET137" s="2"/>
      <c r="EU137" s="2"/>
      <c r="EV137" s="2"/>
      <c r="EW137" s="2"/>
      <c r="EX137" s="2"/>
      <c r="EY137" s="2"/>
      <c r="EZ137" s="2"/>
      <c r="FA137" s="2"/>
      <c r="FB137" s="2"/>
      <c r="FC137" s="2"/>
      <c r="FD137" s="2"/>
      <c r="FE137" s="2"/>
      <c r="FF137" s="2"/>
      <c r="FG137" s="2"/>
      <c r="FH137" s="2"/>
      <c r="FI137" s="2"/>
      <c r="FJ137" s="2"/>
      <c r="FK137" s="2"/>
      <c r="FL137" s="2"/>
      <c r="FM137" s="2"/>
      <c r="FN137" s="2"/>
      <c r="FO137" s="2"/>
      <c r="FP137" s="2"/>
      <c r="FQ137" s="2"/>
      <c r="FR137" s="2"/>
      <c r="FS137" s="2"/>
      <c r="FT137" s="2"/>
      <c r="FU137" s="2"/>
      <c r="FV137" s="2"/>
      <c r="FW137" s="2"/>
      <c r="FX137" s="2"/>
      <c r="FY137" s="2"/>
    </row>
    <row r="138" spans="1:181" ht="15.75" thickBot="1" x14ac:dyDescent="0.3">
      <c r="A138" s="2" t="s">
        <v>79</v>
      </c>
      <c r="B138" s="2">
        <v>-0.14439455035553381</v>
      </c>
      <c r="C138" s="2">
        <v>-0.20935957519500198</v>
      </c>
      <c r="D138" s="2">
        <v>-0.40126640887172732</v>
      </c>
      <c r="E138" s="2">
        <v>-0.19442302440845063</v>
      </c>
      <c r="F138" s="2">
        <v>-0.32916386158036953</v>
      </c>
      <c r="G138" s="2">
        <v>-0.25228438466908043</v>
      </c>
      <c r="H138" s="2">
        <v>-0.18685394939785491</v>
      </c>
      <c r="I138" s="2">
        <v>-0.15200050771146575</v>
      </c>
      <c r="J138" s="2">
        <v>-0.45344153615938088</v>
      </c>
      <c r="K138" s="2">
        <v>-0.5151166942657156</v>
      </c>
      <c r="L138" s="2">
        <v>-0.3061448709886459</v>
      </c>
      <c r="M138" s="2">
        <v>-0.25940409486820531</v>
      </c>
      <c r="N138" s="2">
        <v>-0.30822600409222678</v>
      </c>
      <c r="O138" s="2">
        <v>-0.63052773566830667</v>
      </c>
      <c r="P138" s="2">
        <v>-0.62896048489567102</v>
      </c>
      <c r="Q138" s="2">
        <v>-0.58272063957100084</v>
      </c>
      <c r="R138" s="2">
        <v>-0.48762504508403537</v>
      </c>
      <c r="S138" s="2">
        <v>-0.22938770352075161</v>
      </c>
      <c r="T138" s="2">
        <v>-0.57242894192551674</v>
      </c>
      <c r="U138" s="2">
        <v>-0.67333556978454701</v>
      </c>
      <c r="V138" s="2">
        <v>-0.50251150238720821</v>
      </c>
      <c r="W138" s="2">
        <v>-0.22393152389030765</v>
      </c>
      <c r="X138" s="2">
        <v>-0.57702776321445781</v>
      </c>
      <c r="Y138" s="2">
        <v>6.6112793954280366E-2</v>
      </c>
      <c r="Z138" s="2">
        <v>-0.62120176067136146</v>
      </c>
      <c r="AA138" s="2">
        <v>-0.54781124834885619</v>
      </c>
      <c r="AB138" s="2">
        <v>-0.59721973819179963</v>
      </c>
      <c r="AC138" s="2">
        <v>-0.44647601889976285</v>
      </c>
      <c r="AD138" s="2">
        <v>-0.39632023458962201</v>
      </c>
      <c r="AE138" s="2">
        <v>-0.21128665168627034</v>
      </c>
      <c r="AF138" s="2">
        <v>-0.70260838088895805</v>
      </c>
      <c r="AG138" s="2">
        <v>-0.77425196454104372</v>
      </c>
      <c r="AH138" s="2">
        <v>0.35010025229636599</v>
      </c>
      <c r="AI138" s="2">
        <v>0.27137929145394341</v>
      </c>
      <c r="AJ138" s="2">
        <v>0.61703782995919987</v>
      </c>
      <c r="AK138" s="2">
        <v>0.41537161431660491</v>
      </c>
      <c r="AL138" s="2">
        <v>0.23269307341889706</v>
      </c>
      <c r="AM138" s="2">
        <v>0.52222632566642602</v>
      </c>
      <c r="AN138" s="2">
        <v>4.0969182414471124E-2</v>
      </c>
      <c r="AO138" s="2">
        <v>-0.1528437247958119</v>
      </c>
      <c r="AP138" s="2">
        <v>0.53543106679126562</v>
      </c>
      <c r="AQ138" s="2">
        <v>0.24976282600546831</v>
      </c>
      <c r="AR138" s="2">
        <v>0.3320687399909914</v>
      </c>
      <c r="AS138" s="2">
        <v>0.67291085559668806</v>
      </c>
      <c r="AT138" s="2">
        <v>0.53425541471231519</v>
      </c>
      <c r="AU138" s="2">
        <v>0.20436548359506579</v>
      </c>
      <c r="AV138" s="2">
        <v>0.61762599936571638</v>
      </c>
      <c r="AW138" s="2">
        <v>0.61494129691867616</v>
      </c>
      <c r="AX138" s="2">
        <v>0.60570340912112175</v>
      </c>
      <c r="AY138" s="2">
        <v>0.32638970418690139</v>
      </c>
      <c r="AZ138" s="2">
        <v>0.43318180973746823</v>
      </c>
      <c r="BA138" s="2">
        <v>0.2259571604067491</v>
      </c>
      <c r="BB138" s="2">
        <v>0.49954197737028533</v>
      </c>
      <c r="BC138" s="2">
        <v>0.48943976956327595</v>
      </c>
      <c r="BD138" s="4">
        <v>0.75119734536958438</v>
      </c>
      <c r="BE138" s="2">
        <v>0.53531141214164657</v>
      </c>
      <c r="BF138" s="4">
        <v>0.75393800422051982</v>
      </c>
      <c r="BG138" s="2">
        <v>0.24825207653342701</v>
      </c>
      <c r="BH138" s="2">
        <v>0.14935443447258523</v>
      </c>
      <c r="BI138" s="2">
        <v>0.67663325274435637</v>
      </c>
      <c r="BJ138" s="2">
        <v>-5.967150809882129E-2</v>
      </c>
      <c r="BK138" s="2">
        <v>0.34646812024407225</v>
      </c>
      <c r="BL138" s="2">
        <v>0.63378043537406892</v>
      </c>
      <c r="BM138" s="2">
        <v>0.6313982929678047</v>
      </c>
      <c r="BN138" s="2">
        <v>0.49011906312306758</v>
      </c>
      <c r="BO138" s="2">
        <v>-0.14320775968179986</v>
      </c>
      <c r="BP138" s="2">
        <v>0.49383826110841378</v>
      </c>
      <c r="BQ138" s="2">
        <v>0.66747117336932271</v>
      </c>
      <c r="BR138" s="2">
        <v>0.50024767768121803</v>
      </c>
      <c r="BS138" s="2">
        <v>0.56017357210725949</v>
      </c>
      <c r="BT138" s="2">
        <v>0.55151865199261352</v>
      </c>
      <c r="BU138" s="2">
        <v>-0.17379156741450524</v>
      </c>
      <c r="BV138" s="2">
        <v>0.56889249730481428</v>
      </c>
      <c r="BW138" s="2">
        <v>0.6569817050377279</v>
      </c>
      <c r="BX138" s="2">
        <v>0.58893736060562119</v>
      </c>
      <c r="BY138" s="2">
        <v>0.2202695738711461</v>
      </c>
      <c r="BZ138" s="4">
        <v>0.72846544045006301</v>
      </c>
      <c r="CA138" s="2">
        <v>0.58997457976174972</v>
      </c>
      <c r="CB138" s="4">
        <v>0.69994046043950175</v>
      </c>
      <c r="CC138" s="2">
        <v>7.1934322715017596E-2</v>
      </c>
      <c r="CD138" s="2">
        <v>0.66601886069750582</v>
      </c>
      <c r="CE138" s="2">
        <v>0.62450791729631983</v>
      </c>
      <c r="CF138" s="2">
        <v>0.48879050059541213</v>
      </c>
      <c r="CG138" s="2">
        <v>0.22760306278338255</v>
      </c>
      <c r="CH138" s="2">
        <v>0.65676320361963869</v>
      </c>
      <c r="CI138" s="2">
        <v>2.4829684055381021E-3</v>
      </c>
      <c r="CJ138" s="2">
        <v>0.25020506302791795</v>
      </c>
      <c r="CK138" s="2">
        <v>0.13364920284013493</v>
      </c>
      <c r="CL138" s="2">
        <v>0.53471810687318333</v>
      </c>
      <c r="CM138" s="2">
        <v>0.41421019466401438</v>
      </c>
      <c r="CN138" s="2">
        <v>0.48029641700569525</v>
      </c>
      <c r="CO138" s="4">
        <v>0.7746799437506755</v>
      </c>
      <c r="CP138" s="2">
        <v>0.47537361006554218</v>
      </c>
      <c r="CQ138" s="2">
        <v>0.3654436713588961</v>
      </c>
      <c r="CR138" s="2">
        <v>0.22120929395972413</v>
      </c>
      <c r="CS138" s="2">
        <v>0.4057063938827658</v>
      </c>
      <c r="CT138" s="2">
        <v>0.64122185430147816</v>
      </c>
      <c r="CU138" s="2">
        <v>0.30293408879286776</v>
      </c>
      <c r="CV138" s="2">
        <v>0.6415894132160459</v>
      </c>
      <c r="CW138" s="4">
        <v>0.70423770608649061</v>
      </c>
      <c r="CX138" s="2">
        <v>5.4132783354680643E-2</v>
      </c>
      <c r="CY138" s="2">
        <v>0.321739341072178</v>
      </c>
      <c r="CZ138" s="4">
        <v>0.78938217030527169</v>
      </c>
      <c r="DA138" s="2">
        <v>-3.2875017472712362E-2</v>
      </c>
      <c r="DB138" s="2">
        <v>0.56022436854450453</v>
      </c>
      <c r="DC138" s="2">
        <v>0.57702807600001005</v>
      </c>
      <c r="DD138" s="2">
        <v>0.61728177341017743</v>
      </c>
      <c r="DE138" s="2">
        <v>0.3475384811200391</v>
      </c>
      <c r="DF138" s="2">
        <v>0.40117470228222984</v>
      </c>
      <c r="DG138" s="4">
        <v>0.74342670856481807</v>
      </c>
      <c r="DH138" s="2">
        <v>0.25341187347621974</v>
      </c>
      <c r="DI138" s="2">
        <v>0.20264763291820309</v>
      </c>
      <c r="DJ138" s="4">
        <v>0.73537627640179248</v>
      </c>
      <c r="DK138" s="2">
        <v>0.66618914949989105</v>
      </c>
      <c r="DL138" s="2">
        <v>0.20796573310738045</v>
      </c>
      <c r="DM138" s="2">
        <v>0.3443292910746113</v>
      </c>
      <c r="DN138" s="2">
        <v>0.52728719477214281</v>
      </c>
      <c r="DO138" s="2">
        <v>0.64075341632862715</v>
      </c>
      <c r="DP138" s="2">
        <v>0.57379797913077935</v>
      </c>
      <c r="DQ138" s="4">
        <v>0.86635543732793519</v>
      </c>
      <c r="DR138" s="2">
        <v>0.53117062842909291</v>
      </c>
      <c r="DS138" s="2">
        <v>0.64118680735474964</v>
      </c>
      <c r="DT138" s="2">
        <v>0.60981205839289654</v>
      </c>
      <c r="DU138" s="2">
        <v>0.5241308839860318</v>
      </c>
      <c r="DV138" s="2">
        <v>0.36244682334089012</v>
      </c>
      <c r="DW138" s="2">
        <v>0.59205471815219624</v>
      </c>
      <c r="DX138" s="2">
        <v>0.48706836277160853</v>
      </c>
      <c r="DY138" s="2">
        <v>0.44574985079561291</v>
      </c>
      <c r="DZ138" s="2">
        <v>0.49620994889288739</v>
      </c>
      <c r="EA138" s="2">
        <v>0.68313241857652274</v>
      </c>
      <c r="EB138" s="4">
        <v>0.89009306965374557</v>
      </c>
      <c r="EC138" s="2">
        <v>0.64564188747767581</v>
      </c>
      <c r="ED138" s="4">
        <v>0.82321263686088664</v>
      </c>
      <c r="EE138" s="2">
        <v>0.31833895510003724</v>
      </c>
      <c r="EF138" s="2">
        <v>0.63106561402334427</v>
      </c>
      <c r="EG138" s="2">
        <v>1</v>
      </c>
      <c r="EH138" s="2"/>
      <c r="EI138" s="2"/>
      <c r="EJ138" s="2"/>
      <c r="EK138" s="2"/>
      <c r="EL138" s="2"/>
      <c r="EM138" s="2"/>
      <c r="EN138" s="2"/>
      <c r="EO138" s="2"/>
      <c r="EP138" s="2"/>
      <c r="EQ138" s="2"/>
      <c r="ER138" s="2"/>
      <c r="ES138" s="2"/>
      <c r="ET138" s="2"/>
      <c r="EU138" s="2"/>
      <c r="EV138" s="2"/>
      <c r="EW138" s="2"/>
      <c r="EX138" s="2"/>
      <c r="EY138" s="2"/>
      <c r="EZ138" s="2"/>
      <c r="FA138" s="2"/>
      <c r="FB138" s="2"/>
      <c r="FC138" s="2"/>
      <c r="FD138" s="2"/>
      <c r="FE138" s="2"/>
      <c r="FF138" s="2"/>
      <c r="FG138" s="2"/>
      <c r="FH138" s="2"/>
      <c r="FI138" s="2"/>
      <c r="FJ138" s="2"/>
      <c r="FK138" s="2"/>
      <c r="FL138" s="2"/>
      <c r="FM138" s="2"/>
      <c r="FN138" s="2"/>
      <c r="FO138" s="2"/>
      <c r="FP138" s="2"/>
      <c r="FQ138" s="2"/>
      <c r="FR138" s="2"/>
      <c r="FS138" s="2"/>
      <c r="FT138" s="2"/>
      <c r="FU138" s="2"/>
      <c r="FV138" s="2"/>
      <c r="FW138" s="2"/>
      <c r="FX138" s="2"/>
      <c r="FY138" s="2"/>
    </row>
    <row r="139" spans="1:181" ht="15.75" thickBot="1" x14ac:dyDescent="0.3">
      <c r="A139" s="2" t="s">
        <v>240</v>
      </c>
      <c r="B139" s="2">
        <v>-0.32299550326486903</v>
      </c>
      <c r="C139" s="2">
        <v>-0.22531979387062168</v>
      </c>
      <c r="D139" s="2">
        <v>-4.9996445559379647E-2</v>
      </c>
      <c r="E139" s="2">
        <v>-0.30231698773010701</v>
      </c>
      <c r="F139" s="2">
        <v>0.22300903437658329</v>
      </c>
      <c r="G139" s="2">
        <v>-0.19495783560667607</v>
      </c>
      <c r="H139" s="2">
        <v>-0.1406524189967974</v>
      </c>
      <c r="I139" s="2">
        <v>-0.12318540532106365</v>
      </c>
      <c r="J139" s="2">
        <v>-0.21081452586911897</v>
      </c>
      <c r="K139" s="2">
        <v>-0.1564306440689501</v>
      </c>
      <c r="L139" s="2">
        <v>1.045970915336642E-2</v>
      </c>
      <c r="M139" s="2">
        <v>1.2766082912028654E-2</v>
      </c>
      <c r="N139" s="2">
        <v>-0.23201972355094519</v>
      </c>
      <c r="O139" s="2">
        <v>-0.35053116444598903</v>
      </c>
      <c r="P139" s="2">
        <v>-0.31117491338369724</v>
      </c>
      <c r="Q139" s="2">
        <v>-1.3726150072032327E-2</v>
      </c>
      <c r="R139" s="2">
        <v>-4.5181549298763141E-2</v>
      </c>
      <c r="S139" s="2">
        <v>-0.43376874697402285</v>
      </c>
      <c r="T139" s="2">
        <v>-0.19709708676234378</v>
      </c>
      <c r="U139" s="2">
        <v>-1.5125219565756687E-2</v>
      </c>
      <c r="V139" s="2">
        <v>-4.8770178118974675E-2</v>
      </c>
      <c r="W139" s="2">
        <v>5.5445622561717137E-4</v>
      </c>
      <c r="X139" s="2">
        <v>-0.14891137518740857</v>
      </c>
      <c r="Y139" s="2">
        <v>-0.12555915501240705</v>
      </c>
      <c r="Z139" s="2">
        <v>-9.7600176989798226E-2</v>
      </c>
      <c r="AA139" s="2">
        <v>-3.4411262009116941E-2</v>
      </c>
      <c r="AB139" s="2">
        <v>-0.27868227824901748</v>
      </c>
      <c r="AC139" s="2">
        <v>-4.7956562132957924E-2</v>
      </c>
      <c r="AD139" s="2">
        <v>-0.17618871637520045</v>
      </c>
      <c r="AE139" s="2">
        <v>-0.18332163762438813</v>
      </c>
      <c r="AF139" s="2">
        <v>-0.29988989999448146</v>
      </c>
      <c r="AG139" s="2">
        <v>-9.253114000881757E-2</v>
      </c>
      <c r="AH139" s="2">
        <v>2.4923253156575714E-2</v>
      </c>
      <c r="AI139" s="2">
        <v>2.5788231885258743E-2</v>
      </c>
      <c r="AJ139" s="2">
        <v>-6.7210687891420914E-2</v>
      </c>
      <c r="AK139" s="2">
        <v>-2.4586252708347977E-2</v>
      </c>
      <c r="AL139" s="2">
        <v>0.6145694510877604</v>
      </c>
      <c r="AM139" s="2">
        <v>0.11987201242149757</v>
      </c>
      <c r="AN139" s="2">
        <v>0.10951205118868484</v>
      </c>
      <c r="AO139" s="2">
        <v>0.33358105803898491</v>
      </c>
      <c r="AP139" s="2">
        <v>-4.6888514638722137E-2</v>
      </c>
      <c r="AQ139" s="2">
        <v>0.33156318750890129</v>
      </c>
      <c r="AR139" s="2">
        <v>6.4147894398994043E-2</v>
      </c>
      <c r="AS139" s="2">
        <v>0.34701184526096224</v>
      </c>
      <c r="AT139" s="2">
        <v>-9.3666271119879047E-2</v>
      </c>
      <c r="AU139" s="2">
        <v>0.29368576789586265</v>
      </c>
      <c r="AV139" s="2">
        <v>0.14976828527617583</v>
      </c>
      <c r="AW139" s="2">
        <v>7.5500968478544317E-2</v>
      </c>
      <c r="AX139" s="2">
        <v>0.13591547675587473</v>
      </c>
      <c r="AY139" s="2">
        <v>0.15761738184498292</v>
      </c>
      <c r="AZ139" s="2">
        <v>-8.6804288897830983E-2</v>
      </c>
      <c r="BA139" s="2">
        <v>0.27884689605086521</v>
      </c>
      <c r="BB139" s="2">
        <v>-0.1171545554502588</v>
      </c>
      <c r="BC139" s="2">
        <v>3.8146548155551054E-2</v>
      </c>
      <c r="BD139" s="2">
        <v>3.4727555665264739E-2</v>
      </c>
      <c r="BE139" s="2">
        <v>-9.2420439618390249E-2</v>
      </c>
      <c r="BF139" s="2">
        <v>0.13372340445287706</v>
      </c>
      <c r="BG139" s="2">
        <v>-1.7492580336406844E-2</v>
      </c>
      <c r="BH139" s="2">
        <v>-4.7559285767930677E-2</v>
      </c>
      <c r="BI139" s="2">
        <v>-2.4290634074498E-2</v>
      </c>
      <c r="BJ139" s="2">
        <v>0.13768032328941784</v>
      </c>
      <c r="BK139" s="2">
        <v>0.16720863166657979</v>
      </c>
      <c r="BL139" s="2">
        <v>0.17306659065331043</v>
      </c>
      <c r="BM139" s="2">
        <v>-5.5936353227954497E-3</v>
      </c>
      <c r="BN139" s="2">
        <v>-0.10064114972174143</v>
      </c>
      <c r="BO139" s="2">
        <v>0.2301416143068144</v>
      </c>
      <c r="BP139" s="2">
        <v>0.10262195365613958</v>
      </c>
      <c r="BQ139" s="2">
        <v>-1.8704696334856871E-2</v>
      </c>
      <c r="BR139" s="2">
        <v>0.20421924417360035</v>
      </c>
      <c r="BS139" s="2">
        <v>-0.13255585312750268</v>
      </c>
      <c r="BT139" s="2">
        <v>0.20124298510669081</v>
      </c>
      <c r="BU139" s="2">
        <v>0.32177181390698767</v>
      </c>
      <c r="BV139" s="2">
        <v>0.13147336700879578</v>
      </c>
      <c r="BW139" s="2">
        <v>0.16552430316514516</v>
      </c>
      <c r="BX139" s="2">
        <v>3.9907837087127904E-2</v>
      </c>
      <c r="BY139" s="2">
        <v>0.22324223486142389</v>
      </c>
      <c r="BZ139" s="2">
        <v>0.25769806822051422</v>
      </c>
      <c r="CA139" s="2">
        <v>0.25543250430014158</v>
      </c>
      <c r="CB139" s="2">
        <v>9.5309142834670471E-2</v>
      </c>
      <c r="CC139" s="2">
        <v>0.20102251169007232</v>
      </c>
      <c r="CD139" s="2">
        <v>0.24247568420817026</v>
      </c>
      <c r="CE139" s="2">
        <v>0.16715828306995109</v>
      </c>
      <c r="CF139" s="2">
        <v>0.30950959953768037</v>
      </c>
      <c r="CG139" s="2">
        <v>0.40559355718184509</v>
      </c>
      <c r="CH139" s="2">
        <v>0.15482467304499942</v>
      </c>
      <c r="CI139" s="2">
        <v>0.24472579892717794</v>
      </c>
      <c r="CJ139" s="2">
        <v>-0.23171512566820054</v>
      </c>
      <c r="CK139" s="2">
        <v>0.27363409116756632</v>
      </c>
      <c r="CL139" s="2">
        <v>-0.12834029623201046</v>
      </c>
      <c r="CM139" s="2">
        <v>9.9442705769027199E-3</v>
      </c>
      <c r="CN139" s="2">
        <v>0.14952358221526743</v>
      </c>
      <c r="CO139" s="2">
        <v>0.22467645185821708</v>
      </c>
      <c r="CP139" s="2">
        <v>0.1323088366241644</v>
      </c>
      <c r="CQ139" s="2">
        <v>5.2287489477509691E-2</v>
      </c>
      <c r="CR139" s="2">
        <v>8.2734010098348854E-2</v>
      </c>
      <c r="CS139" s="2">
        <v>0.10916602001134915</v>
      </c>
      <c r="CT139" s="2">
        <v>0.1950747867679706</v>
      </c>
      <c r="CU139" s="2">
        <v>0.14055905609165112</v>
      </c>
      <c r="CV139" s="2">
        <v>0.11791841919914096</v>
      </c>
      <c r="CW139" s="2">
        <v>9.5306676036480076E-2</v>
      </c>
      <c r="CX139" s="2">
        <v>0.16760040059825082</v>
      </c>
      <c r="CY139" s="2">
        <v>-5.7049973977636739E-2</v>
      </c>
      <c r="CZ139" s="2">
        <v>0.16043922374546424</v>
      </c>
      <c r="DA139" s="2">
        <v>0.10987994156086978</v>
      </c>
      <c r="DB139" s="2">
        <v>-4.3180266519488135E-2</v>
      </c>
      <c r="DC139" s="2">
        <v>2.2640633317570734E-2</v>
      </c>
      <c r="DD139" s="2">
        <v>-7.3275365082751634E-2</v>
      </c>
      <c r="DE139" s="2">
        <v>3.2974240857773902E-2</v>
      </c>
      <c r="DF139" s="2">
        <v>0.31775854583740726</v>
      </c>
      <c r="DG139" s="2">
        <v>0.13439123861140875</v>
      </c>
      <c r="DH139" s="2">
        <v>-3.0534870878894957E-3</v>
      </c>
      <c r="DI139" s="2">
        <v>4.5810868441226366E-2</v>
      </c>
      <c r="DJ139" s="2">
        <v>0.15559475611765705</v>
      </c>
      <c r="DK139" s="2">
        <v>0.12071301008386889</v>
      </c>
      <c r="DL139" s="2">
        <v>0.23710920379507933</v>
      </c>
      <c r="DM139" s="2">
        <v>0.11577024155407975</v>
      </c>
      <c r="DN139" s="2">
        <v>8.8337093625990099E-2</v>
      </c>
      <c r="DO139" s="2">
        <v>0.38201416046165704</v>
      </c>
      <c r="DP139" s="2">
        <v>-0.14410717982061189</v>
      </c>
      <c r="DQ139" s="2">
        <v>0.19399856708478391</v>
      </c>
      <c r="DR139" s="2">
        <v>6.0540404085808477E-2</v>
      </c>
      <c r="DS139" s="2">
        <v>1.6902081635985181E-2</v>
      </c>
      <c r="DT139" s="2">
        <v>-4.9408878990000855E-2</v>
      </c>
      <c r="DU139" s="2">
        <v>5.0293400348732288E-2</v>
      </c>
      <c r="DV139" s="2">
        <v>0.31911568973780302</v>
      </c>
      <c r="DW139" s="2">
        <v>-5.4573116204477023E-2</v>
      </c>
      <c r="DX139" s="2">
        <v>0.27867335512186964</v>
      </c>
      <c r="DY139" s="2">
        <v>-1.258651562767092E-2</v>
      </c>
      <c r="DZ139" s="2">
        <v>1.1144473751477545E-2</v>
      </c>
      <c r="EA139" s="2">
        <v>0.12798524552526158</v>
      </c>
      <c r="EB139" s="2">
        <v>0.18193515148407716</v>
      </c>
      <c r="EC139" s="2">
        <v>-3.3308439347737376E-2</v>
      </c>
      <c r="ED139" s="2">
        <v>0.11325445180751255</v>
      </c>
      <c r="EE139" s="2">
        <v>3.1809242522663615E-2</v>
      </c>
      <c r="EF139" s="2">
        <v>-7.2662039247833585E-2</v>
      </c>
      <c r="EG139" s="2">
        <v>0.27206014273221718</v>
      </c>
      <c r="EH139" s="2">
        <v>1</v>
      </c>
      <c r="EI139" s="2"/>
      <c r="EJ139" s="2"/>
      <c r="EK139" s="2"/>
      <c r="EL139" s="2"/>
      <c r="EM139" s="2"/>
      <c r="EN139" s="2"/>
      <c r="EO139" s="2"/>
      <c r="EP139" s="2"/>
      <c r="EQ139" s="2"/>
      <c r="ER139" s="2"/>
      <c r="ES139" s="2"/>
      <c r="ET139" s="2"/>
      <c r="EU139" s="2"/>
      <c r="EV139" s="2"/>
      <c r="EW139" s="2"/>
      <c r="EX139" s="2"/>
      <c r="EY139" s="2"/>
      <c r="EZ139" s="2"/>
      <c r="FA139" s="2"/>
      <c r="FB139" s="2"/>
      <c r="FC139" s="2"/>
      <c r="FD139" s="2"/>
      <c r="FE139" s="2"/>
      <c r="FF139" s="2"/>
      <c r="FG139" s="2"/>
      <c r="FH139" s="2"/>
      <c r="FI139" s="2"/>
      <c r="FJ139" s="2"/>
      <c r="FK139" s="2"/>
      <c r="FL139" s="2"/>
      <c r="FM139" s="2"/>
      <c r="FN139" s="2"/>
      <c r="FO139" s="2"/>
      <c r="FP139" s="2"/>
      <c r="FQ139" s="2"/>
      <c r="FR139" s="2"/>
      <c r="FS139" s="2"/>
      <c r="FT139" s="2"/>
      <c r="FU139" s="2"/>
      <c r="FV139" s="2"/>
      <c r="FW139" s="2"/>
      <c r="FX139" s="2"/>
      <c r="FY139" s="2"/>
    </row>
    <row r="140" spans="1:181" ht="15.75" thickBot="1" x14ac:dyDescent="0.3">
      <c r="A140" s="2" t="s">
        <v>241</v>
      </c>
      <c r="B140" s="2">
        <v>-0.45163593372326089</v>
      </c>
      <c r="C140" s="2">
        <v>-0.4319478169138351</v>
      </c>
      <c r="D140" s="2">
        <v>-0.42476750739446095</v>
      </c>
      <c r="E140" s="2">
        <v>-5.9416903446842346E-3</v>
      </c>
      <c r="F140" s="2">
        <v>-0.37608078369696951</v>
      </c>
      <c r="G140" s="2">
        <v>-0.35549925869069426</v>
      </c>
      <c r="H140" s="2">
        <v>-0.46708047710064171</v>
      </c>
      <c r="I140" s="2">
        <v>-0.42168949217737756</v>
      </c>
      <c r="J140" s="2">
        <v>-0.49929953868145116</v>
      </c>
      <c r="K140" s="2">
        <v>-0.58040119502101339</v>
      </c>
      <c r="L140" s="2">
        <v>-0.22833979238423577</v>
      </c>
      <c r="M140" s="2">
        <v>-0.61796274777695315</v>
      </c>
      <c r="N140" s="2">
        <v>-0.2669035155870958</v>
      </c>
      <c r="O140" s="2">
        <v>-0.46917483143423028</v>
      </c>
      <c r="P140" s="2">
        <v>-0.67532102388821325</v>
      </c>
      <c r="Q140" s="2">
        <v>-0.83836489126552505</v>
      </c>
      <c r="R140" s="2">
        <v>-0.62238229601545625</v>
      </c>
      <c r="S140" s="2">
        <v>-0.17908383473854203</v>
      </c>
      <c r="T140" s="2">
        <v>-0.57472978233187633</v>
      </c>
      <c r="U140" s="2">
        <v>-0.65538059871114118</v>
      </c>
      <c r="V140" s="2">
        <v>-0.6054107852514472</v>
      </c>
      <c r="W140" s="2">
        <v>-0.13758085156247091</v>
      </c>
      <c r="X140" s="2">
        <v>-0.63521031041041887</v>
      </c>
      <c r="Y140" s="2">
        <v>-9.7936147015659558E-2</v>
      </c>
      <c r="Z140" s="2">
        <v>-0.70042458462791946</v>
      </c>
      <c r="AA140" s="2">
        <v>-0.73727618080565716</v>
      </c>
      <c r="AB140" s="2">
        <v>-0.42916294144293643</v>
      </c>
      <c r="AC140" s="2">
        <v>-0.57757261407134752</v>
      </c>
      <c r="AD140" s="2">
        <v>-0.57848427210182063</v>
      </c>
      <c r="AE140" s="2">
        <v>-0.54815250853439434</v>
      </c>
      <c r="AF140" s="2">
        <v>-0.37437322812913032</v>
      </c>
      <c r="AG140" s="2">
        <v>-0.53424293573195858</v>
      </c>
      <c r="AH140" s="2">
        <v>0.4552159472041068</v>
      </c>
      <c r="AI140" s="2">
        <v>0.62927387602798535</v>
      </c>
      <c r="AJ140" s="2">
        <v>0.50755029575453892</v>
      </c>
      <c r="AK140" s="2">
        <v>0.60125865260551992</v>
      </c>
      <c r="AL140" s="2">
        <v>-9.6827192921360682E-4</v>
      </c>
      <c r="AM140" s="2">
        <v>0.39449090560389899</v>
      </c>
      <c r="AN140" s="2">
        <v>0.18434857990072473</v>
      </c>
      <c r="AO140" s="2">
        <v>-0.14300387920454891</v>
      </c>
      <c r="AP140" s="2">
        <v>0.62480220422859079</v>
      </c>
      <c r="AQ140" s="2">
        <v>0.41359522031928586</v>
      </c>
      <c r="AR140" s="4">
        <v>0.69955997559037841</v>
      </c>
      <c r="AS140" s="2">
        <v>0.31754954568990468</v>
      </c>
      <c r="AT140" s="2">
        <v>0.45466027155517591</v>
      </c>
      <c r="AU140" s="2">
        <v>0.45675395121200851</v>
      </c>
      <c r="AV140" s="2">
        <v>0.56239788941818436</v>
      </c>
      <c r="AW140" s="2">
        <v>0.54544250043138498</v>
      </c>
      <c r="AX140" s="4">
        <v>0.76427777931371965</v>
      </c>
      <c r="AY140" s="2">
        <v>0.6547189882657064</v>
      </c>
      <c r="AZ140" s="2">
        <v>0.57477135264939305</v>
      </c>
      <c r="BA140" s="2">
        <v>0.32870218018409014</v>
      </c>
      <c r="BB140" s="2">
        <v>0.61809751458359152</v>
      </c>
      <c r="BC140" s="2">
        <v>0.66815291908717844</v>
      </c>
      <c r="BD140" s="2">
        <v>0.60965143481131112</v>
      </c>
      <c r="BE140" s="2">
        <v>0.51664670158668968</v>
      </c>
      <c r="BF140" s="4">
        <v>0.72991207040974948</v>
      </c>
      <c r="BG140" s="2">
        <v>3.7676481124410702E-2</v>
      </c>
      <c r="BH140" s="2">
        <v>0.25646353060320487</v>
      </c>
      <c r="BI140" s="2">
        <v>0.22109522059781195</v>
      </c>
      <c r="BJ140" s="2">
        <v>-0.13806803973006354</v>
      </c>
      <c r="BK140" s="2">
        <v>0.56309935209315942</v>
      </c>
      <c r="BL140" s="4">
        <v>0.77949011003327628</v>
      </c>
      <c r="BM140" s="4">
        <v>0.76723096317451678</v>
      </c>
      <c r="BN140" s="2">
        <v>0.66182030572141726</v>
      </c>
      <c r="BO140" s="2">
        <v>-7.8526376076444401E-2</v>
      </c>
      <c r="BP140" s="2">
        <v>0.33094903921334362</v>
      </c>
      <c r="BQ140" s="4">
        <v>0.71540183118537759</v>
      </c>
      <c r="BR140" s="2">
        <v>0.55082872650456349</v>
      </c>
      <c r="BS140" s="2">
        <v>0.60271429522940367</v>
      </c>
      <c r="BT140" s="2">
        <v>0.6404134977924788</v>
      </c>
      <c r="BU140" s="2">
        <v>6.7542141885972629E-2</v>
      </c>
      <c r="BV140" s="19">
        <v>0.77699721964606949</v>
      </c>
      <c r="BW140" s="4">
        <v>0.84894140776730009</v>
      </c>
      <c r="BX140" s="4">
        <v>0.75430039688940431</v>
      </c>
      <c r="BY140" s="2">
        <v>0.49965590678276267</v>
      </c>
      <c r="BZ140" s="4">
        <v>0.80099156488244905</v>
      </c>
      <c r="CA140" s="2">
        <v>0.66341219903714521</v>
      </c>
      <c r="CB140" s="4">
        <v>0.82136091469728345</v>
      </c>
      <c r="CC140" s="2">
        <v>0.27215541415467781</v>
      </c>
      <c r="CD140" s="2">
        <v>0.63554714840593651</v>
      </c>
      <c r="CE140" s="2">
        <v>0.56048512228478375</v>
      </c>
      <c r="CF140" s="2">
        <v>0.40890435936422614</v>
      </c>
      <c r="CG140" s="2">
        <v>0.44132221340584199</v>
      </c>
      <c r="CH140" s="2">
        <v>0.67031753327994004</v>
      </c>
      <c r="CI140" s="2">
        <v>0.34029131150492076</v>
      </c>
      <c r="CJ140" s="2">
        <v>0.21193923956952193</v>
      </c>
      <c r="CK140" s="2">
        <v>0.23587098725469335</v>
      </c>
      <c r="CL140" s="2">
        <v>0.47672248318781657</v>
      </c>
      <c r="CM140" s="2">
        <v>0.59793878617880958</v>
      </c>
      <c r="CN140" s="2">
        <v>0.68546597653448205</v>
      </c>
      <c r="CO140" s="2">
        <v>0.47404143374264179</v>
      </c>
      <c r="CP140" s="2">
        <v>0.58065510435377921</v>
      </c>
      <c r="CQ140" s="2">
        <v>0.20237339376166399</v>
      </c>
      <c r="CR140" s="2">
        <v>0.18134511635108833</v>
      </c>
      <c r="CS140" s="2">
        <v>0.60182533338943245</v>
      </c>
      <c r="CT140" s="2">
        <v>0.59770677757183965</v>
      </c>
      <c r="CU140" s="2">
        <v>0.42619608914752688</v>
      </c>
      <c r="CV140" s="4">
        <v>0.7648010758190017</v>
      </c>
      <c r="CW140" s="2">
        <v>0.68532259126368056</v>
      </c>
      <c r="CX140" s="2">
        <v>0.29585250319710382</v>
      </c>
      <c r="CY140" s="2">
        <v>0.48326888933214862</v>
      </c>
      <c r="CZ140" s="2">
        <v>0.50758537803897241</v>
      </c>
      <c r="DA140" s="2">
        <v>0.27577336151300197</v>
      </c>
      <c r="DB140" s="2">
        <v>0.67272761789784152</v>
      </c>
      <c r="DC140" s="2">
        <v>0.69508893238505154</v>
      </c>
      <c r="DD140" s="2">
        <v>0.46264574029905742</v>
      </c>
      <c r="DE140" s="2">
        <v>0.43798159046424867</v>
      </c>
      <c r="DF140" s="2">
        <v>0.49891857772644144</v>
      </c>
      <c r="DG140" s="2">
        <v>0.74429722474504545</v>
      </c>
      <c r="DH140" s="2">
        <v>0.47759756492547351</v>
      </c>
      <c r="DI140" s="2">
        <v>0.14826334788569537</v>
      </c>
      <c r="DJ140" s="4">
        <v>0.72570436839016772</v>
      </c>
      <c r="DK140" s="4">
        <v>0.70021246475071519</v>
      </c>
      <c r="DL140" s="2">
        <v>0.16899570144394321</v>
      </c>
      <c r="DM140" s="2">
        <v>0.23840087285293557</v>
      </c>
      <c r="DN140" s="2">
        <v>0.48695108767115064</v>
      </c>
      <c r="DO140" s="2">
        <v>0.572498765019398</v>
      </c>
      <c r="DP140" s="2">
        <v>0.68103590032748818</v>
      </c>
      <c r="DQ140" s="4">
        <v>0.74086268751286088</v>
      </c>
      <c r="DR140" s="2">
        <v>0.4905282797345627</v>
      </c>
      <c r="DS140" s="4">
        <v>0.74642852674693871</v>
      </c>
      <c r="DT140" s="2">
        <v>0.43899957341146151</v>
      </c>
      <c r="DU140" s="4">
        <v>0.70272720837733094</v>
      </c>
      <c r="DV140" s="2">
        <v>0.11195430193393807</v>
      </c>
      <c r="DW140" s="2">
        <v>0.39375177479153267</v>
      </c>
      <c r="DX140" s="4">
        <v>0.80705352028472521</v>
      </c>
      <c r="DY140" s="2">
        <v>0.32015034683209626</v>
      </c>
      <c r="DZ140" s="2">
        <v>0.43397743713793424</v>
      </c>
      <c r="EA140" s="4">
        <v>0.84131471013530157</v>
      </c>
      <c r="EB140" s="4">
        <v>0.71186227860343176</v>
      </c>
      <c r="EC140" s="2">
        <v>0.43594458558617533</v>
      </c>
      <c r="ED140" s="4">
        <v>0.70075238661926298</v>
      </c>
      <c r="EE140" s="2">
        <v>0.43462815775394548</v>
      </c>
      <c r="EF140" s="2">
        <v>0.42596364188674557</v>
      </c>
      <c r="EG140" s="2">
        <v>0.61212951586627073</v>
      </c>
      <c r="EH140" s="2">
        <v>0.15020477372209717</v>
      </c>
      <c r="EI140" s="2">
        <v>1</v>
      </c>
      <c r="EJ140" s="2"/>
      <c r="EK140" s="2"/>
      <c r="EL140" s="2"/>
      <c r="EM140" s="2"/>
      <c r="EN140" s="2"/>
      <c r="EO140" s="2"/>
      <c r="EP140" s="2"/>
      <c r="EQ140" s="2"/>
      <c r="ER140" s="2"/>
      <c r="ES140" s="2"/>
      <c r="ET140" s="2"/>
      <c r="EU140" s="2"/>
      <c r="EV140" s="2"/>
      <c r="EW140" s="2"/>
      <c r="EX140" s="2"/>
      <c r="EY140" s="2"/>
      <c r="EZ140" s="2"/>
      <c r="FA140" s="2"/>
      <c r="FB140" s="2"/>
      <c r="FC140" s="2"/>
      <c r="FD140" s="2"/>
      <c r="FE140" s="2"/>
      <c r="FF140" s="2"/>
      <c r="FG140" s="2"/>
      <c r="FH140" s="2"/>
      <c r="FI140" s="2"/>
      <c r="FJ140" s="2"/>
      <c r="FK140" s="2"/>
      <c r="FL140" s="2"/>
      <c r="FM140" s="2"/>
      <c r="FN140" s="2"/>
      <c r="FO140" s="2"/>
      <c r="FP140" s="2"/>
      <c r="FQ140" s="2"/>
      <c r="FR140" s="2"/>
      <c r="FS140" s="2"/>
      <c r="FT140" s="2"/>
      <c r="FU140" s="2"/>
      <c r="FV140" s="2"/>
      <c r="FW140" s="2"/>
      <c r="FX140" s="2"/>
      <c r="FY140" s="2"/>
    </row>
    <row r="141" spans="1:181" ht="15.75" thickBot="1" x14ac:dyDescent="0.3">
      <c r="A141" s="2" t="s">
        <v>242</v>
      </c>
      <c r="B141" s="2">
        <v>-0.11964266025072533</v>
      </c>
      <c r="C141" s="2">
        <v>-0.27454747813858904</v>
      </c>
      <c r="D141" s="2">
        <v>-0.43774387555497385</v>
      </c>
      <c r="E141" s="2">
        <v>6.3650958040107957E-3</v>
      </c>
      <c r="F141" s="2">
        <v>-0.39612796747071916</v>
      </c>
      <c r="G141" s="2">
        <v>-0.17978530551331692</v>
      </c>
      <c r="H141" s="2">
        <v>-0.28241784209411569</v>
      </c>
      <c r="I141" s="2">
        <v>-0.28846761891010092</v>
      </c>
      <c r="J141" s="2">
        <v>-5.708869738997361E-2</v>
      </c>
      <c r="K141" s="2">
        <v>-0.23887301686885035</v>
      </c>
      <c r="L141" s="2">
        <v>-0.39470379396753541</v>
      </c>
      <c r="M141" s="2">
        <v>-0.32878021597615825</v>
      </c>
      <c r="N141" s="2">
        <v>-0.42197858297052732</v>
      </c>
      <c r="O141" s="2">
        <v>-1.6569935257008922E-2</v>
      </c>
      <c r="P141" s="2">
        <v>-0.44213510638480769</v>
      </c>
      <c r="Q141" s="2">
        <v>-0.48500494563800456</v>
      </c>
      <c r="R141" s="2">
        <v>-0.49850557412007468</v>
      </c>
      <c r="S141" s="2">
        <v>5.4487490792821198E-4</v>
      </c>
      <c r="T141" s="2">
        <v>-0.12837004829179247</v>
      </c>
      <c r="U141" s="2">
        <v>-0.25884655845699489</v>
      </c>
      <c r="V141" s="2">
        <v>-0.29765157131807551</v>
      </c>
      <c r="W141" s="2">
        <v>-0.23566339808677947</v>
      </c>
      <c r="X141" s="2">
        <v>-0.13058839442293235</v>
      </c>
      <c r="Y141" s="2">
        <v>-2.9423577309101171E-2</v>
      </c>
      <c r="Z141" s="2">
        <v>-0.10330993268984999</v>
      </c>
      <c r="AA141" s="2">
        <v>-0.31361599083295882</v>
      </c>
      <c r="AB141" s="2">
        <v>1.6220331645463274E-2</v>
      </c>
      <c r="AC141" s="2">
        <v>-0.28429845343276311</v>
      </c>
      <c r="AD141" s="2">
        <v>-0.35088705233638545</v>
      </c>
      <c r="AE141" s="2">
        <v>-0.18155428006648539</v>
      </c>
      <c r="AF141" s="2">
        <v>-0.29001537548213069</v>
      </c>
      <c r="AG141" s="2">
        <v>-8.0889034786716607E-2</v>
      </c>
      <c r="AH141" s="2">
        <v>0.17763915059491758</v>
      </c>
      <c r="AI141" s="2">
        <v>0.36832495013429833</v>
      </c>
      <c r="AJ141" s="2">
        <v>0.15059090489719415</v>
      </c>
      <c r="AK141" s="2">
        <v>0.27817373480679281</v>
      </c>
      <c r="AL141" s="2">
        <v>-2.517763689038356E-3</v>
      </c>
      <c r="AM141" s="2">
        <v>0.38964125142803013</v>
      </c>
      <c r="AN141" s="2">
        <v>1.4907062384350573E-2</v>
      </c>
      <c r="AO141" s="2">
        <v>-8.6674048584391618E-3</v>
      </c>
      <c r="AP141" s="2">
        <v>0.41752016408325426</v>
      </c>
      <c r="AQ141" s="2">
        <v>0.15508317985330827</v>
      </c>
      <c r="AR141" s="2">
        <v>0.38480802976645512</v>
      </c>
      <c r="AS141" s="2">
        <v>4.4268585048410566E-2</v>
      </c>
      <c r="AT141" s="2">
        <v>0.21576811995339507</v>
      </c>
      <c r="AU141" s="2">
        <v>0.36713068075832017</v>
      </c>
      <c r="AV141" s="2">
        <v>0.34459219630495197</v>
      </c>
      <c r="AW141" s="2">
        <v>0.42256323530616507</v>
      </c>
      <c r="AX141" s="2">
        <v>0.24258971944547869</v>
      </c>
      <c r="AY141" s="2">
        <v>0.13031606730040768</v>
      </c>
      <c r="AZ141" s="2">
        <v>0.63297423769617323</v>
      </c>
      <c r="BA141" s="2">
        <v>0.36469568352083848</v>
      </c>
      <c r="BB141" s="2">
        <v>0.47058975561141175</v>
      </c>
      <c r="BC141" s="2">
        <v>0.10330817338469442</v>
      </c>
      <c r="BD141" s="2">
        <v>0.12154412424448004</v>
      </c>
      <c r="BE141" s="2">
        <v>0.47113752103676926</v>
      </c>
      <c r="BF141" s="2">
        <v>0.39091152668571461</v>
      </c>
      <c r="BG141" s="2">
        <v>0.18025351468701972</v>
      </c>
      <c r="BH141" s="2">
        <v>0.3219505705619557</v>
      </c>
      <c r="BI141" s="2">
        <v>0.23848741635760987</v>
      </c>
      <c r="BJ141" s="2">
        <v>7.5225793003683136E-2</v>
      </c>
      <c r="BK141" s="2">
        <v>0.28200109798823708</v>
      </c>
      <c r="BL141" s="2">
        <v>0.28860529913261018</v>
      </c>
      <c r="BM141" s="2">
        <v>0.23606166522607158</v>
      </c>
      <c r="BN141" s="2">
        <v>0.57665409759215347</v>
      </c>
      <c r="BO141" s="2">
        <v>1.4517357976377617E-2</v>
      </c>
      <c r="BP141" s="2">
        <v>0.23325626197206412</v>
      </c>
      <c r="BQ141" s="2">
        <v>0.3665797311945212</v>
      </c>
      <c r="BR141" s="2">
        <v>5.1864173029020355E-3</v>
      </c>
      <c r="BS141" s="2">
        <v>0.17958698590185052</v>
      </c>
      <c r="BT141" s="2">
        <v>0.17329537816136681</v>
      </c>
      <c r="BU141" s="2">
        <v>6.176558596190708E-2</v>
      </c>
      <c r="BV141" s="2">
        <v>0.4818314999623361</v>
      </c>
      <c r="BW141" s="2">
        <v>0.36180931299963898</v>
      </c>
      <c r="BX141" s="2">
        <v>0.53861401221177096</v>
      </c>
      <c r="BY141" s="2">
        <v>9.6705780234749607E-3</v>
      </c>
      <c r="BZ141" s="2">
        <v>0.34666353113662535</v>
      </c>
      <c r="CA141" s="2">
        <v>0.15013483241753003</v>
      </c>
      <c r="CB141" s="2">
        <v>0.50322615961125039</v>
      </c>
      <c r="CC141" s="2">
        <v>0.26789300719282877</v>
      </c>
      <c r="CD141" s="2">
        <v>0.21039569535254357</v>
      </c>
      <c r="CE141" s="2">
        <v>0.33217983362327058</v>
      </c>
      <c r="CF141" s="2">
        <v>0.17703414905166803</v>
      </c>
      <c r="CG141" s="2">
        <v>0.12717211508553641</v>
      </c>
      <c r="CH141" s="2">
        <v>0.24021863073796049</v>
      </c>
      <c r="CI141" s="2">
        <v>0.27151486433097621</v>
      </c>
      <c r="CJ141" s="2">
        <v>0.19090793628452321</v>
      </c>
      <c r="CK141" s="2">
        <v>0.21696261728979441</v>
      </c>
      <c r="CL141" s="2">
        <v>0.13831783236453474</v>
      </c>
      <c r="CM141" s="2">
        <v>0.24940193225302168</v>
      </c>
      <c r="CN141" s="2">
        <v>0.35617347832536356</v>
      </c>
      <c r="CO141" s="2">
        <v>3.19078511518254E-2</v>
      </c>
      <c r="CP141" s="2">
        <v>0.24524984796192809</v>
      </c>
      <c r="CQ141" s="2">
        <v>0.31450769785369442</v>
      </c>
      <c r="CR141" s="2">
        <v>0.15423814348833842</v>
      </c>
      <c r="CS141" s="2">
        <v>0.34886583810668259</v>
      </c>
      <c r="CT141" s="2">
        <v>0.5582999943885586</v>
      </c>
      <c r="CU141" s="2">
        <v>0.47628365068521689</v>
      </c>
      <c r="CV141" s="2">
        <v>0.25546122147317574</v>
      </c>
      <c r="CW141" s="2">
        <v>0.15066591806205801</v>
      </c>
      <c r="CX141" s="2">
        <v>0.25939163044337882</v>
      </c>
      <c r="CY141" s="2">
        <v>0.12866177800523443</v>
      </c>
      <c r="CZ141" s="2">
        <v>0.29412871073253788</v>
      </c>
      <c r="DA141" s="2">
        <v>0.44587410410366057</v>
      </c>
      <c r="DB141" s="2">
        <v>0.25136175942570022</v>
      </c>
      <c r="DC141" s="2">
        <v>0.48664173104043101</v>
      </c>
      <c r="DD141" s="2">
        <v>0.16841541860488157</v>
      </c>
      <c r="DE141" s="2">
        <v>2.7910740532302775E-2</v>
      </c>
      <c r="DF141" s="2">
        <v>0.16606431663571086</v>
      </c>
      <c r="DG141" s="2">
        <v>0.30996604379466769</v>
      </c>
      <c r="DH141" s="2">
        <v>0.51291169040133056</v>
      </c>
      <c r="DI141" s="2">
        <v>0.35752724136879832</v>
      </c>
      <c r="DJ141" s="2">
        <v>0.24796954401282939</v>
      </c>
      <c r="DK141" s="2">
        <v>0.32092621310718844</v>
      </c>
      <c r="DL141" s="2">
        <v>0.30115222208305276</v>
      </c>
      <c r="DM141" s="2">
        <v>3.535815925840699E-2</v>
      </c>
      <c r="DN141" s="2">
        <v>-2.9312864884843175E-2</v>
      </c>
      <c r="DO141" s="2">
        <v>0.35290052748915451</v>
      </c>
      <c r="DP141" s="2">
        <v>0.440964751868964</v>
      </c>
      <c r="DQ141" s="2">
        <v>0.38605601299889414</v>
      </c>
      <c r="DR141" s="2">
        <v>0.28234693650236325</v>
      </c>
      <c r="DS141" s="2">
        <v>0.29865302951570066</v>
      </c>
      <c r="DT141" s="2">
        <v>4.801901064449577E-2</v>
      </c>
      <c r="DU141" s="2">
        <v>0.23176106024036255</v>
      </c>
      <c r="DV141" s="2">
        <v>-0.19896511518534429</v>
      </c>
      <c r="DW141" s="2">
        <v>0.48605546996390236</v>
      </c>
      <c r="DX141" s="2">
        <v>0.50076312772667164</v>
      </c>
      <c r="DY141" s="2">
        <v>5.4620775668658833E-2</v>
      </c>
      <c r="DZ141" s="2">
        <v>2.8682768383085522E-2</v>
      </c>
      <c r="EA141" s="2">
        <v>0.35989332950209135</v>
      </c>
      <c r="EB141" s="2">
        <v>0.18954840482528296</v>
      </c>
      <c r="EC141" s="2">
        <v>-5.8075185708591402E-2</v>
      </c>
      <c r="ED141" s="2">
        <v>5.4555898320258145E-2</v>
      </c>
      <c r="EE141" s="2">
        <v>0.32226766436837195</v>
      </c>
      <c r="EF141" s="2">
        <v>0.23423648379080947</v>
      </c>
      <c r="EG141" s="2">
        <v>0.18249782003679196</v>
      </c>
      <c r="EH141" s="2">
        <v>4.5724904360124975E-2</v>
      </c>
      <c r="EI141" s="2">
        <v>0.32736685217664602</v>
      </c>
      <c r="EJ141" s="2">
        <v>1</v>
      </c>
      <c r="EK141" s="2"/>
      <c r="EL141" s="2"/>
      <c r="EM141" s="2"/>
      <c r="EN141" s="2"/>
      <c r="EO141" s="2"/>
      <c r="EP141" s="2"/>
      <c r="EQ141" s="2"/>
      <c r="ER141" s="2"/>
      <c r="ES141" s="2"/>
      <c r="ET141" s="2"/>
      <c r="EU141" s="2"/>
      <c r="EV141" s="2"/>
      <c r="EW141" s="2"/>
      <c r="EX141" s="2"/>
      <c r="EY141" s="2"/>
      <c r="EZ141" s="2"/>
      <c r="FA141" s="2"/>
      <c r="FB141" s="2"/>
      <c r="FC141" s="2"/>
      <c r="FD141" s="2"/>
      <c r="FE141" s="2"/>
      <c r="FF141" s="2"/>
      <c r="FG141" s="2"/>
      <c r="FH141" s="2"/>
      <c r="FI141" s="2"/>
      <c r="FJ141" s="2"/>
      <c r="FK141" s="2"/>
      <c r="FL141" s="2"/>
      <c r="FM141" s="2"/>
      <c r="FN141" s="2"/>
      <c r="FO141" s="2"/>
      <c r="FP141" s="2"/>
      <c r="FQ141" s="2"/>
      <c r="FR141" s="2"/>
      <c r="FS141" s="2"/>
      <c r="FT141" s="2"/>
      <c r="FU141" s="2"/>
      <c r="FV141" s="2"/>
      <c r="FW141" s="2"/>
      <c r="FX141" s="2"/>
      <c r="FY141" s="2"/>
    </row>
    <row r="142" spans="1:181" ht="15.75" thickBot="1" x14ac:dyDescent="0.3">
      <c r="A142" s="2" t="s">
        <v>243</v>
      </c>
      <c r="B142" s="2">
        <v>-0.3919190713657299</v>
      </c>
      <c r="C142" s="2">
        <v>-8.1162514187733362E-2</v>
      </c>
      <c r="D142" s="2">
        <v>-0.23948304782786486</v>
      </c>
      <c r="E142" s="2">
        <v>-0.28242085116582105</v>
      </c>
      <c r="F142" s="2">
        <v>-9.4728618977288487E-2</v>
      </c>
      <c r="G142" s="2">
        <v>-0.52583488272779866</v>
      </c>
      <c r="H142" s="2">
        <v>-0.22267261362272636</v>
      </c>
      <c r="I142" s="2">
        <v>-0.25267492663172525</v>
      </c>
      <c r="J142" s="2">
        <v>-0.37800681140625381</v>
      </c>
      <c r="K142" s="2">
        <v>-0.39249076962663199</v>
      </c>
      <c r="L142" s="2">
        <v>-0.14281628122352211</v>
      </c>
      <c r="M142" s="2">
        <v>-0.34863010557665891</v>
      </c>
      <c r="N142" s="2">
        <v>3.2194547799625307E-2</v>
      </c>
      <c r="O142" s="2">
        <v>-0.19308807251398202</v>
      </c>
      <c r="P142" s="2">
        <v>-0.37306063712187354</v>
      </c>
      <c r="Q142" s="2">
        <v>-0.39678902705378588</v>
      </c>
      <c r="R142" s="2">
        <v>-0.33442507838716107</v>
      </c>
      <c r="S142" s="2">
        <v>-0.17442232519695225</v>
      </c>
      <c r="T142" s="2">
        <v>-0.16081415350917816</v>
      </c>
      <c r="U142" s="2">
        <v>-0.32846250806795591</v>
      </c>
      <c r="V142" s="2">
        <v>-0.28696231433481367</v>
      </c>
      <c r="W142" s="2">
        <v>-0.32616634449020504</v>
      </c>
      <c r="X142" s="2">
        <v>-0.33030133978023435</v>
      </c>
      <c r="Y142" s="2">
        <v>-0.22318225026038108</v>
      </c>
      <c r="Z142" s="2">
        <v>-0.23166750347162599</v>
      </c>
      <c r="AA142" s="2">
        <v>-0.39481711988625223</v>
      </c>
      <c r="AB142" s="2">
        <v>-0.40991494428267111</v>
      </c>
      <c r="AC142" s="2">
        <v>-0.22730716430432418</v>
      </c>
      <c r="AD142" s="2">
        <v>-0.26924429061114963</v>
      </c>
      <c r="AE142" s="2">
        <v>-0.39227256041001823</v>
      </c>
      <c r="AF142" s="2">
        <v>-0.12124891716627738</v>
      </c>
      <c r="AG142" s="2">
        <v>-0.10486888065987632</v>
      </c>
      <c r="AH142" s="2">
        <v>0.37860630696082087</v>
      </c>
      <c r="AI142" s="2">
        <v>0.35535445443881186</v>
      </c>
      <c r="AJ142" s="2">
        <v>0.2829068235787161</v>
      </c>
      <c r="AK142" s="2">
        <v>6.1663049763185679E-2</v>
      </c>
      <c r="AL142" s="2">
        <v>0.52680693017854718</v>
      </c>
      <c r="AM142" s="2">
        <v>0.369257292518058</v>
      </c>
      <c r="AN142" s="2">
        <v>0.3295525748710208</v>
      </c>
      <c r="AO142" s="2">
        <v>0.64790356599629617</v>
      </c>
      <c r="AP142" s="2">
        <v>0.41651507372789182</v>
      </c>
      <c r="AQ142" s="2">
        <v>0.48313722217930927</v>
      </c>
      <c r="AR142" s="2">
        <v>0.41368856657331959</v>
      </c>
      <c r="AS142" s="2">
        <v>0.15693353294615955</v>
      </c>
      <c r="AT142" s="2">
        <v>0.18372527972637526</v>
      </c>
      <c r="AU142" s="2">
        <v>0.27854833791454642</v>
      </c>
      <c r="AV142" s="2">
        <v>0.34381115917819283</v>
      </c>
      <c r="AW142" s="2">
        <v>0.33005191805809214</v>
      </c>
      <c r="AX142" s="2">
        <v>0.36966518795698272</v>
      </c>
      <c r="AY142" s="2">
        <v>0.53725587403355102</v>
      </c>
      <c r="AZ142" s="2">
        <v>0.14106314661158512</v>
      </c>
      <c r="BA142" s="2">
        <v>0.51294289849671537</v>
      </c>
      <c r="BB142" s="2">
        <v>0.30138655645285628</v>
      </c>
      <c r="BC142" s="2">
        <v>0.41754531972403508</v>
      </c>
      <c r="BD142" s="2">
        <v>0.32703061522359334</v>
      </c>
      <c r="BE142" s="2">
        <v>0.11466032999982891</v>
      </c>
      <c r="BF142" s="2">
        <v>0.31053992460128033</v>
      </c>
      <c r="BG142" s="2">
        <v>-4.7663500517530537E-2</v>
      </c>
      <c r="BH142" s="2">
        <v>0.40781854313942845</v>
      </c>
      <c r="BI142" s="2">
        <v>0.14661368892781781</v>
      </c>
      <c r="BJ142" s="2">
        <v>0.6245455504783517</v>
      </c>
      <c r="BK142" s="2">
        <v>0.40898071172014461</v>
      </c>
      <c r="BL142" s="2">
        <v>0.39757808506785264</v>
      </c>
      <c r="BM142" s="2">
        <v>0.25009003902298954</v>
      </c>
      <c r="BN142" s="2">
        <v>0.2564506913332964</v>
      </c>
      <c r="BO142" s="2">
        <v>0.6317151846939637</v>
      </c>
      <c r="BP142" s="2">
        <v>0.27151445716148642</v>
      </c>
      <c r="BQ142" s="2">
        <v>0.28056097075171654</v>
      </c>
      <c r="BR142" s="2">
        <v>0.15133409936031098</v>
      </c>
      <c r="BS142" s="2">
        <v>0.36131300138577443</v>
      </c>
      <c r="BT142" s="2">
        <v>0.36466186036975179</v>
      </c>
      <c r="BU142" s="2">
        <v>0.58450471179706498</v>
      </c>
      <c r="BV142" s="2">
        <v>0.50410025740558229</v>
      </c>
      <c r="BW142" s="2">
        <v>0.50649257709256146</v>
      </c>
      <c r="BX142" s="2">
        <v>0.24814544499613</v>
      </c>
      <c r="BY142" s="2">
        <v>0.57994689510816055</v>
      </c>
      <c r="BZ142" s="2">
        <v>0.40522868537020962</v>
      </c>
      <c r="CA142" s="2">
        <v>0.31911855728510641</v>
      </c>
      <c r="CB142" s="2">
        <v>0.41347154050913532</v>
      </c>
      <c r="CC142" s="4">
        <v>0.72850867250992546</v>
      </c>
      <c r="CD142" s="2">
        <v>0.3727717054142084</v>
      </c>
      <c r="CE142" s="2">
        <v>0.29138137045229134</v>
      </c>
      <c r="CF142" s="2">
        <v>0.16202461722251466</v>
      </c>
      <c r="CG142" s="2">
        <v>5.1474828784902942E-2</v>
      </c>
      <c r="CH142" s="2">
        <v>0.46033540835611869</v>
      </c>
      <c r="CI142" s="2">
        <v>0.68967775656679509</v>
      </c>
      <c r="CJ142" s="2">
        <v>1.9645585793569675E-2</v>
      </c>
      <c r="CK142" s="2">
        <v>0.7237493164251263</v>
      </c>
      <c r="CL142" s="2">
        <v>6.1591099080508499E-2</v>
      </c>
      <c r="CM142" s="2">
        <v>0.15807961975703408</v>
      </c>
      <c r="CN142" s="2">
        <v>0.5027419123731377</v>
      </c>
      <c r="CO142" s="2">
        <v>0.41963248538964876</v>
      </c>
      <c r="CP142" s="2">
        <v>0.31745958757498527</v>
      </c>
      <c r="CQ142" s="2">
        <v>-7.7599540121632407E-2</v>
      </c>
      <c r="CR142" s="2">
        <v>0.35561714961718155</v>
      </c>
      <c r="CS142" s="2">
        <v>0.24534441242680149</v>
      </c>
      <c r="CT142" s="2">
        <v>0.50202287842458126</v>
      </c>
      <c r="CU142" s="2">
        <v>0.10975079524649967</v>
      </c>
      <c r="CV142" s="2">
        <v>0.23255385519037566</v>
      </c>
      <c r="CW142" s="2">
        <v>0.30856246286422678</v>
      </c>
      <c r="CX142" s="2">
        <v>0.56441687802536056</v>
      </c>
      <c r="CY142" s="2">
        <v>0.1804131817461346</v>
      </c>
      <c r="CZ142" s="2">
        <v>0.37092247387129446</v>
      </c>
      <c r="DA142" s="2">
        <v>0.69146288278794288</v>
      </c>
      <c r="DB142" s="2">
        <v>0.27373976627347157</v>
      </c>
      <c r="DC142" s="2">
        <v>0.28025913675284825</v>
      </c>
      <c r="DD142" s="2">
        <v>0.20952928647263414</v>
      </c>
      <c r="DE142" s="2">
        <v>0.41358145281776892</v>
      </c>
      <c r="DF142" s="2">
        <v>0.2575010915362001</v>
      </c>
      <c r="DG142" s="2">
        <v>0.40928620724774656</v>
      </c>
      <c r="DH142" s="2">
        <v>8.3339225251244497E-3</v>
      </c>
      <c r="DI142" s="2">
        <v>0.56964147309566204</v>
      </c>
      <c r="DJ142" s="2">
        <v>0.37982216558328513</v>
      </c>
      <c r="DK142" s="2">
        <v>0.36498315370878848</v>
      </c>
      <c r="DL142" s="2">
        <v>0.41744393109753475</v>
      </c>
      <c r="DM142" s="2">
        <v>0.30257688408252842</v>
      </c>
      <c r="DN142" s="2">
        <v>0.19134726412017847</v>
      </c>
      <c r="DO142" s="2">
        <v>0.3105867339556147</v>
      </c>
      <c r="DP142" s="2">
        <v>0.42629719960118406</v>
      </c>
      <c r="DQ142" s="2">
        <v>0.35669837413332128</v>
      </c>
      <c r="DR142" s="2">
        <v>0.13367042883663954</v>
      </c>
      <c r="DS142" s="2">
        <v>0.3609169643116969</v>
      </c>
      <c r="DT142" s="2">
        <v>0.14949495493940487</v>
      </c>
      <c r="DU142" s="2">
        <v>0.26334373919255222</v>
      </c>
      <c r="DV142" s="2">
        <v>0.23774522966786898</v>
      </c>
      <c r="DW142" s="2">
        <v>0.40084709704544708</v>
      </c>
      <c r="DX142" s="2">
        <v>0.43681991708816831</v>
      </c>
      <c r="DY142" s="2">
        <v>0.21435524394351321</v>
      </c>
      <c r="DZ142" s="2">
        <v>0.1928883553143437</v>
      </c>
      <c r="EA142" s="2">
        <v>0.47035856841218621</v>
      </c>
      <c r="EB142" s="2">
        <v>0.34539047666965683</v>
      </c>
      <c r="EC142" s="2">
        <v>0.25653609891619383</v>
      </c>
      <c r="ED142" s="2">
        <v>0.31246441422203552</v>
      </c>
      <c r="EE142" s="2">
        <v>0.47997310148455113</v>
      </c>
      <c r="EF142" s="2">
        <v>0.13378739578218171</v>
      </c>
      <c r="EG142" s="2">
        <v>0.24987678649236572</v>
      </c>
      <c r="EH142" s="2">
        <v>0.24780602091402129</v>
      </c>
      <c r="EI142" s="2">
        <v>0.43088075128106579</v>
      </c>
      <c r="EJ142" s="2">
        <v>0.30144191036953433</v>
      </c>
      <c r="EK142" s="2">
        <v>1</v>
      </c>
      <c r="EL142" s="2"/>
      <c r="EM142" s="2"/>
      <c r="EN142" s="2"/>
      <c r="EO142" s="2"/>
      <c r="EP142" s="2"/>
      <c r="EQ142" s="2"/>
      <c r="ER142" s="2"/>
      <c r="ES142" s="2"/>
      <c r="ET142" s="2"/>
      <c r="EU142" s="2"/>
      <c r="EV142" s="2"/>
      <c r="EW142" s="2"/>
      <c r="EX142" s="2"/>
      <c r="EY142" s="2"/>
      <c r="EZ142" s="2"/>
      <c r="FA142" s="2"/>
      <c r="FB142" s="2"/>
      <c r="FC142" s="2"/>
      <c r="FD142" s="2"/>
      <c r="FE142" s="2"/>
      <c r="FF142" s="2"/>
      <c r="FG142" s="2"/>
      <c r="FH142" s="2"/>
      <c r="FI142" s="2"/>
      <c r="FJ142" s="2"/>
      <c r="FK142" s="2"/>
      <c r="FL142" s="2"/>
      <c r="FM142" s="2"/>
      <c r="FN142" s="2"/>
      <c r="FO142" s="2"/>
      <c r="FP142" s="2"/>
      <c r="FQ142" s="2"/>
      <c r="FR142" s="2"/>
      <c r="FS142" s="2"/>
      <c r="FT142" s="2"/>
      <c r="FU142" s="2"/>
      <c r="FV142" s="2"/>
      <c r="FW142" s="2"/>
      <c r="FX142" s="2"/>
      <c r="FY142" s="2"/>
    </row>
    <row r="143" spans="1:181" ht="15.75" thickBot="1" x14ac:dyDescent="0.3">
      <c r="A143" s="2" t="s">
        <v>244</v>
      </c>
      <c r="B143" s="2">
        <v>-0.24212286138604602</v>
      </c>
      <c r="C143" s="2">
        <v>-9.2804998162492838E-2</v>
      </c>
      <c r="D143" s="2">
        <v>2.356892770930915E-2</v>
      </c>
      <c r="E143" s="2">
        <v>-0.35577833995937713</v>
      </c>
      <c r="F143" s="2">
        <v>6.4715022727215993E-2</v>
      </c>
      <c r="G143" s="2">
        <v>-0.31972658420353617</v>
      </c>
      <c r="H143" s="2">
        <v>-5.5681306324047004E-2</v>
      </c>
      <c r="I143" s="2">
        <v>2.0240453806742906E-3</v>
      </c>
      <c r="J143" s="2">
        <v>-0.2647210494115092</v>
      </c>
      <c r="K143" s="2">
        <v>-0.21355210855043186</v>
      </c>
      <c r="L143" s="2">
        <v>-0.28252448129730234</v>
      </c>
      <c r="M143" s="2">
        <v>-0.33991960361629825</v>
      </c>
      <c r="N143" s="2">
        <v>-1.8173316231526015E-2</v>
      </c>
      <c r="O143" s="2">
        <v>-9.7850915089462129E-2</v>
      </c>
      <c r="P143" s="2">
        <v>-0.34214384738648779</v>
      </c>
      <c r="Q143" s="2">
        <v>-0.24015888382826892</v>
      </c>
      <c r="R143" s="2">
        <v>-0.13394220764872428</v>
      </c>
      <c r="S143" s="2">
        <v>9.493069195149102E-4</v>
      </c>
      <c r="T143" s="2">
        <v>-7.9957836578404745E-2</v>
      </c>
      <c r="U143" s="2">
        <v>-0.18897921979717483</v>
      </c>
      <c r="V143" s="2">
        <v>-0.18085084814494462</v>
      </c>
      <c r="W143" s="2">
        <v>-0.11578664446744796</v>
      </c>
      <c r="X143" s="2">
        <v>-5.3192077670210579E-2</v>
      </c>
      <c r="Y143" s="2">
        <v>-0.43410614254952612</v>
      </c>
      <c r="Z143" s="2">
        <v>-0.10170561333492577</v>
      </c>
      <c r="AA143" s="2">
        <v>-0.15208928548749559</v>
      </c>
      <c r="AB143" s="2">
        <v>-0.31826920234117528</v>
      </c>
      <c r="AC143" s="2">
        <v>-0.16648477804565723</v>
      </c>
      <c r="AD143" s="2">
        <v>8.4831625751202941E-2</v>
      </c>
      <c r="AE143" s="2">
        <v>-0.44330462612388505</v>
      </c>
      <c r="AF143" s="2">
        <v>-9.3763482206783766E-2</v>
      </c>
      <c r="AG143" s="2">
        <v>-5.4077843138426548E-2</v>
      </c>
      <c r="AH143" s="2">
        <v>0.33170756025679154</v>
      </c>
      <c r="AI143" s="2">
        <v>0.15975774003748075</v>
      </c>
      <c r="AJ143" s="2">
        <v>0.1062785293324861</v>
      </c>
      <c r="AK143" s="2">
        <v>1.6457196109870533E-2</v>
      </c>
      <c r="AL143" s="2">
        <v>-2.8010302525550723E-3</v>
      </c>
      <c r="AM143" s="2">
        <v>0.29757110281301508</v>
      </c>
      <c r="AN143" s="2">
        <v>0.22748960440680965</v>
      </c>
      <c r="AO143" s="2">
        <v>0.26503597614087648</v>
      </c>
      <c r="AP143" s="2">
        <v>-8.9105165921940052E-2</v>
      </c>
      <c r="AQ143" s="2">
        <v>0.10595456830733743</v>
      </c>
      <c r="AR143" s="2">
        <v>0.19447177861683354</v>
      </c>
      <c r="AS143" s="2">
        <v>2.5063966906949973E-2</v>
      </c>
      <c r="AT143" s="2">
        <v>6.0973812767233281E-3</v>
      </c>
      <c r="AU143" s="2">
        <v>5.1552969610007895E-2</v>
      </c>
      <c r="AV143" s="2">
        <v>2.5627752572132411E-2</v>
      </c>
      <c r="AW143" s="2">
        <v>0.20136269024722853</v>
      </c>
      <c r="AX143" s="2">
        <v>-3.031760335297019E-2</v>
      </c>
      <c r="AY143" s="2">
        <v>0.18238803959911673</v>
      </c>
      <c r="AZ143" s="2">
        <v>0.11964765405889376</v>
      </c>
      <c r="BA143" s="2">
        <v>0.25756662462611918</v>
      </c>
      <c r="BB143" s="2">
        <v>0.27352853328383275</v>
      </c>
      <c r="BC143" s="2">
        <v>6.2522929205601402E-2</v>
      </c>
      <c r="BD143" s="2">
        <v>-3.0171342546863596E-2</v>
      </c>
      <c r="BE143" s="2">
        <v>-1.5278247566093155E-2</v>
      </c>
      <c r="BF143" s="2">
        <v>-4.7638964371354182E-2</v>
      </c>
      <c r="BG143" s="2">
        <v>8.3209168571289446E-2</v>
      </c>
      <c r="BH143" s="2">
        <v>0.43059465506635103</v>
      </c>
      <c r="BI143" s="2">
        <v>-5.2864455889858317E-2</v>
      </c>
      <c r="BJ143" s="2">
        <v>0.37157712454335207</v>
      </c>
      <c r="BK143" s="2">
        <v>0.25783894840281574</v>
      </c>
      <c r="BL143" s="2">
        <v>0.13430838972579875</v>
      </c>
      <c r="BM143" s="2">
        <v>0.10814515365315712</v>
      </c>
      <c r="BN143" s="2">
        <v>0.30256545621059472</v>
      </c>
      <c r="BO143" s="2">
        <v>0.45086287043061229</v>
      </c>
      <c r="BP143" s="2">
        <v>0.17079370468509972</v>
      </c>
      <c r="BQ143" s="2">
        <v>-0.13317526983648062</v>
      </c>
      <c r="BR143" s="2">
        <v>-4.6113005946872634E-3</v>
      </c>
      <c r="BS143" s="2">
        <v>0.22749785425588964</v>
      </c>
      <c r="BT143" s="2">
        <v>8.4649645880491217E-2</v>
      </c>
      <c r="BU143" s="2">
        <v>0.54544837952897451</v>
      </c>
      <c r="BV143" s="2">
        <v>0.18577277966007205</v>
      </c>
      <c r="BW143" s="2">
        <v>0.27798013400582561</v>
      </c>
      <c r="BX143" s="2">
        <v>2.4810467413571295E-2</v>
      </c>
      <c r="BY143" s="2">
        <v>0.56664201105845535</v>
      </c>
      <c r="BZ143" s="2">
        <v>6.6134037197523768E-2</v>
      </c>
      <c r="CA143" s="2">
        <v>0.13209184110514705</v>
      </c>
      <c r="CB143" s="2">
        <v>0.11655603525912647</v>
      </c>
      <c r="CC143" s="2">
        <v>0.54673463825525059</v>
      </c>
      <c r="CD143" s="2">
        <v>0.22623065208702306</v>
      </c>
      <c r="CE143" s="2">
        <v>-2.6225013291676412E-3</v>
      </c>
      <c r="CF143" s="2">
        <v>7.4513455362687969E-2</v>
      </c>
      <c r="CG143" s="2">
        <v>0.14020714926769567</v>
      </c>
      <c r="CH143" s="2">
        <v>9.2911495677544795E-2</v>
      </c>
      <c r="CI143" s="2">
        <v>0.41099361832180348</v>
      </c>
      <c r="CJ143" s="2">
        <v>-0.13496444613625377</v>
      </c>
      <c r="CK143" s="2">
        <v>0.47706832369770574</v>
      </c>
      <c r="CL143" s="2">
        <v>0.16081916193024326</v>
      </c>
      <c r="CM143" s="2">
        <v>5.7370590410070081E-2</v>
      </c>
      <c r="CN143" s="2">
        <v>0.3496985026815202</v>
      </c>
      <c r="CO143" s="2">
        <v>-1.424969027859456E-2</v>
      </c>
      <c r="CP143" s="2">
        <v>0.10007041214394619</v>
      </c>
      <c r="CQ143" s="2">
        <v>-2.8417356369362524E-2</v>
      </c>
      <c r="CR143" s="2">
        <v>0.53531173331036264</v>
      </c>
      <c r="CS143" s="2">
        <v>0.10644532802626688</v>
      </c>
      <c r="CT143" s="2">
        <v>0.2492436872599752</v>
      </c>
      <c r="CU143" s="2">
        <v>-3.7523600154760355E-2</v>
      </c>
      <c r="CV143" s="2">
        <v>8.5816441770263248E-4</v>
      </c>
      <c r="CW143" s="2">
        <v>-4.1378858240035024E-2</v>
      </c>
      <c r="CX143" s="2">
        <v>0.32854165124626789</v>
      </c>
      <c r="CY143" s="2">
        <v>0.12945124154208551</v>
      </c>
      <c r="CZ143" s="2">
        <v>-4.2389615453442371E-3</v>
      </c>
      <c r="DA143" s="2">
        <v>0.39843007656020535</v>
      </c>
      <c r="DB143" s="2">
        <v>2.8617027489292405E-2</v>
      </c>
      <c r="DC143" s="2">
        <v>0.21786323986053741</v>
      </c>
      <c r="DD143" s="2">
        <v>-1.0393558745585115E-2</v>
      </c>
      <c r="DE143" s="2">
        <v>0.40754907619208541</v>
      </c>
      <c r="DF143" s="2">
        <v>0.20496033668952598</v>
      </c>
      <c r="DG143" s="2">
        <v>7.929466909533768E-2</v>
      </c>
      <c r="DH143" s="2">
        <v>9.5802311872244805E-2</v>
      </c>
      <c r="DI143" s="2">
        <v>0.37579258678904914</v>
      </c>
      <c r="DJ143" s="2">
        <v>5.5270395912229209E-2</v>
      </c>
      <c r="DK143" s="2">
        <v>0.15677841344863386</v>
      </c>
      <c r="DL143" s="2">
        <v>0.24992017471675321</v>
      </c>
      <c r="DM143" s="2">
        <v>0.24190359534919831</v>
      </c>
      <c r="DN143" s="2">
        <v>-2.5302196362762311E-3</v>
      </c>
      <c r="DO143" s="2">
        <v>7.7132886859100483E-2</v>
      </c>
      <c r="DP143" s="2">
        <v>0.42737883932880821</v>
      </c>
      <c r="DQ143" s="2">
        <v>0.12744858108841842</v>
      </c>
      <c r="DR143" s="2">
        <v>7.6253637308666647E-2</v>
      </c>
      <c r="DS143" s="2">
        <v>7.9477332921924548E-2</v>
      </c>
      <c r="DT143" s="2">
        <v>-4.6818062793594545E-2</v>
      </c>
      <c r="DU143" s="2">
        <v>-5.8128681687887977E-2</v>
      </c>
      <c r="DV143" s="2">
        <v>0.29952606778617097</v>
      </c>
      <c r="DW143" s="2">
        <v>0.21798153253953106</v>
      </c>
      <c r="DX143" s="2">
        <v>0.20388713408642464</v>
      </c>
      <c r="DY143" s="2">
        <v>0.35709822394791779</v>
      </c>
      <c r="DZ143" s="2">
        <v>8.4228846259646301E-2</v>
      </c>
      <c r="EA143" s="2">
        <v>0.26303136422470252</v>
      </c>
      <c r="EB143" s="2">
        <v>0.13072786142456694</v>
      </c>
      <c r="EC143" s="2">
        <v>8.6856041698354688E-2</v>
      </c>
      <c r="ED143" s="2">
        <v>0.1323282060208697</v>
      </c>
      <c r="EE143" s="2">
        <v>0.55336142292795421</v>
      </c>
      <c r="EF143" s="2">
        <v>0.16736615378620981</v>
      </c>
      <c r="EG143" s="2">
        <v>6.9542179933263532E-2</v>
      </c>
      <c r="EH143" s="2">
        <v>3.3460324707223633E-2</v>
      </c>
      <c r="EI143" s="2">
        <v>0.27802059752892982</v>
      </c>
      <c r="EJ143" s="2">
        <v>0.38137778637901953</v>
      </c>
      <c r="EK143" s="2">
        <v>0.42440126845319048</v>
      </c>
      <c r="EL143" s="2">
        <v>1</v>
      </c>
      <c r="EM143" s="2"/>
      <c r="EN143" s="2"/>
      <c r="EO143" s="2"/>
      <c r="EP143" s="2"/>
      <c r="EQ143" s="2"/>
      <c r="ER143" s="2"/>
      <c r="ES143" s="2"/>
      <c r="ET143" s="2"/>
      <c r="EU143" s="2"/>
      <c r="EV143" s="2"/>
      <c r="EW143" s="2"/>
      <c r="EX143" s="2"/>
      <c r="EY143" s="2"/>
      <c r="EZ143" s="2"/>
      <c r="FA143" s="2"/>
      <c r="FB143" s="2"/>
      <c r="FC143" s="2"/>
      <c r="FD143" s="2"/>
      <c r="FE143" s="2"/>
      <c r="FF143" s="2"/>
      <c r="FG143" s="2"/>
      <c r="FH143" s="2"/>
      <c r="FI143" s="2"/>
      <c r="FJ143" s="2"/>
      <c r="FK143" s="2"/>
      <c r="FL143" s="2"/>
      <c r="FM143" s="2"/>
      <c r="FN143" s="2"/>
      <c r="FO143" s="2"/>
      <c r="FP143" s="2"/>
      <c r="FQ143" s="2"/>
      <c r="FR143" s="2"/>
      <c r="FS143" s="2"/>
      <c r="FT143" s="2"/>
      <c r="FU143" s="2"/>
      <c r="FV143" s="2"/>
      <c r="FW143" s="2"/>
      <c r="FX143" s="2"/>
      <c r="FY143" s="2"/>
    </row>
    <row r="144" spans="1:181" ht="15.75" thickBot="1" x14ac:dyDescent="0.3">
      <c r="A144" s="2" t="s">
        <v>245</v>
      </c>
      <c r="B144" s="2">
        <v>1.5891622421324737E-2</v>
      </c>
      <c r="C144" s="2">
        <v>-0.1877977567155342</v>
      </c>
      <c r="D144" s="2">
        <v>-0.45206646221224078</v>
      </c>
      <c r="E144" s="2">
        <v>-0.20917453341016126</v>
      </c>
      <c r="F144" s="2">
        <v>-0.34781371890507534</v>
      </c>
      <c r="G144" s="2">
        <v>-0.17957834217983762</v>
      </c>
      <c r="H144" s="2">
        <v>-0.38206220065889251</v>
      </c>
      <c r="I144" s="2">
        <v>-0.25986961664934405</v>
      </c>
      <c r="J144" s="2">
        <v>-0.59881357274729785</v>
      </c>
      <c r="K144" s="2">
        <v>-0.42689269590110673</v>
      </c>
      <c r="L144" s="2">
        <v>9.7816893057024994E-3</v>
      </c>
      <c r="M144" s="2">
        <v>-0.39404937779749277</v>
      </c>
      <c r="N144" s="2">
        <v>-0.13848579568544409</v>
      </c>
      <c r="O144" s="2">
        <v>-0.49492121746818307</v>
      </c>
      <c r="P144" s="2">
        <v>-0.27989457295775999</v>
      </c>
      <c r="Q144" s="2">
        <v>-0.53744470749916184</v>
      </c>
      <c r="R144" s="2">
        <v>-0.36399740595068669</v>
      </c>
      <c r="S144" s="2">
        <v>-5.3805822605677144E-2</v>
      </c>
      <c r="T144" s="2">
        <v>-0.59162700488890663</v>
      </c>
      <c r="U144" s="2">
        <v>-0.54720071804514325</v>
      </c>
      <c r="V144" s="2">
        <v>-0.59652702710863925</v>
      </c>
      <c r="W144" s="2">
        <v>-0.16569969437366963</v>
      </c>
      <c r="X144" s="2">
        <v>-0.61092220309807199</v>
      </c>
      <c r="Y144" s="2">
        <v>4.9505652160319727E-2</v>
      </c>
      <c r="Z144" s="2">
        <v>-0.69357829156369222</v>
      </c>
      <c r="AA144" s="2">
        <v>-0.54507411045646581</v>
      </c>
      <c r="AB144" s="2">
        <v>-0.61133148812708371</v>
      </c>
      <c r="AC144" s="2">
        <v>-0.35124469724225599</v>
      </c>
      <c r="AD144" s="2">
        <v>-0.34425508144093436</v>
      </c>
      <c r="AE144" s="2">
        <v>-0.4657462096159497</v>
      </c>
      <c r="AF144" s="2">
        <v>-0.37377325014834334</v>
      </c>
      <c r="AG144" s="2">
        <v>-0.42378207093333176</v>
      </c>
      <c r="AH144" s="2">
        <v>0.5155955964735186</v>
      </c>
      <c r="AI144" s="2">
        <v>0.48009318675163881</v>
      </c>
      <c r="AJ144" s="2">
        <v>0.39966417602528265</v>
      </c>
      <c r="AK144" s="2">
        <v>0.64925128413043687</v>
      </c>
      <c r="AL144" s="2">
        <v>-7.0237937332750341E-2</v>
      </c>
      <c r="AM144" s="2">
        <v>0.36460318935517599</v>
      </c>
      <c r="AN144" s="2">
        <v>0.28198767246784068</v>
      </c>
      <c r="AO144" s="2">
        <v>-8.8317019144417766E-2</v>
      </c>
      <c r="AP144" s="2">
        <v>0.55298682116997755</v>
      </c>
      <c r="AQ144" s="2">
        <v>0.51822107281791996</v>
      </c>
      <c r="AR144" s="2">
        <v>0.58980286533326676</v>
      </c>
      <c r="AS144" s="2">
        <v>0.47257395877393465</v>
      </c>
      <c r="AT144" s="2">
        <v>0.49182992846894386</v>
      </c>
      <c r="AU144" s="2">
        <v>3.2964854637593105E-2</v>
      </c>
      <c r="AV144" s="2">
        <v>0.4375713182771574</v>
      </c>
      <c r="AW144" s="2">
        <v>0.52213965983990984</v>
      </c>
      <c r="AX144" s="4">
        <v>0.73200650754567642</v>
      </c>
      <c r="AY144" s="2">
        <v>0.28736550513415959</v>
      </c>
      <c r="AZ144" s="2">
        <v>0.34255674287161791</v>
      </c>
      <c r="BA144" s="2">
        <v>0.14764072180430243</v>
      </c>
      <c r="BB144" s="2">
        <v>0.30370339632548637</v>
      </c>
      <c r="BC144" s="2">
        <v>0.59871083338473352</v>
      </c>
      <c r="BD144" s="2">
        <v>0.65795030180302572</v>
      </c>
      <c r="BE144" s="2">
        <v>0.52458066347054322</v>
      </c>
      <c r="BF144" s="2">
        <v>0.65628878220689035</v>
      </c>
      <c r="BG144" s="2">
        <v>0.28677001587336942</v>
      </c>
      <c r="BH144" s="2">
        <v>-2.8088994437034482E-3</v>
      </c>
      <c r="BI144" s="2">
        <v>0.20529022273456127</v>
      </c>
      <c r="BJ144" s="2">
        <v>-0.23103051810720063</v>
      </c>
      <c r="BK144" s="2">
        <v>0.60332079296708163</v>
      </c>
      <c r="BL144" s="4">
        <v>0.71612530766084992</v>
      </c>
      <c r="BM144" s="2">
        <v>0.69845399922929541</v>
      </c>
      <c r="BN144" s="2">
        <v>0.29163399717259603</v>
      </c>
      <c r="BO144" s="2">
        <v>-1.5354500595391616E-2</v>
      </c>
      <c r="BP144" s="2">
        <v>0.27127788398954289</v>
      </c>
      <c r="BQ144" s="2">
        <v>0.58878552567748643</v>
      </c>
      <c r="BR144" s="2">
        <v>0.2957563148185216</v>
      </c>
      <c r="BS144" s="2">
        <v>0.40036084904751534</v>
      </c>
      <c r="BT144" s="2">
        <v>0.66811638196946344</v>
      </c>
      <c r="BU144" s="2">
        <v>8.5021847079723746E-3</v>
      </c>
      <c r="BV144" s="2">
        <v>0.3421359459772178</v>
      </c>
      <c r="BW144" s="2">
        <v>0.67144800226841539</v>
      </c>
      <c r="BX144" s="2">
        <v>0.43249895772657732</v>
      </c>
      <c r="BY144" s="2">
        <v>0.46693895537964875</v>
      </c>
      <c r="BZ144" s="2">
        <v>0.65272152585027166</v>
      </c>
      <c r="CA144" s="2">
        <v>0.33157758935375703</v>
      </c>
      <c r="CB144" s="2">
        <v>0.61057666106431829</v>
      </c>
      <c r="CC144" s="2">
        <v>-6.0847164738052906E-2</v>
      </c>
      <c r="CD144" s="4">
        <v>0.7159707159744676</v>
      </c>
      <c r="CE144" s="2">
        <v>0.47967553417700998</v>
      </c>
      <c r="CF144" s="2">
        <v>5.4387581001158924E-2</v>
      </c>
      <c r="CG144" s="2">
        <v>0.19512841370168571</v>
      </c>
      <c r="CH144" s="2">
        <v>0.66407182118126717</v>
      </c>
      <c r="CI144" s="2">
        <v>0.1287522704958213</v>
      </c>
      <c r="CJ144" s="2">
        <v>0.24420586894163998</v>
      </c>
      <c r="CK144" s="2">
        <v>-3.8279397481350771E-2</v>
      </c>
      <c r="CL144" s="2">
        <v>0.73316683147714234</v>
      </c>
      <c r="CM144" s="2">
        <v>0.60024323262425616</v>
      </c>
      <c r="CN144" s="2">
        <v>0.50278332144903382</v>
      </c>
      <c r="CO144" s="2">
        <v>0.55207672281812215</v>
      </c>
      <c r="CP144" s="2">
        <v>0.63883242972662702</v>
      </c>
      <c r="CQ144" s="2">
        <v>8.8068168554153323E-2</v>
      </c>
      <c r="CR144" s="2">
        <v>0.12061051970444961</v>
      </c>
      <c r="CS144" s="2">
        <v>0.48340780756786089</v>
      </c>
      <c r="CT144" s="2">
        <v>0.34123149163672084</v>
      </c>
      <c r="CU144" s="2">
        <v>7.0183252555745354E-2</v>
      </c>
      <c r="CV144" s="2">
        <v>0.51811226811016431</v>
      </c>
      <c r="CW144" s="2">
        <v>0.69264854157316869</v>
      </c>
      <c r="CX144" s="2">
        <v>0.17143763847946678</v>
      </c>
      <c r="CY144" s="2">
        <v>0.66272080155227864</v>
      </c>
      <c r="CZ144" s="2">
        <v>0.49139620522389144</v>
      </c>
      <c r="DA144" s="2">
        <v>-0.23079749984186915</v>
      </c>
      <c r="DB144" s="2">
        <v>0.46119657990993473</v>
      </c>
      <c r="DC144" s="2">
        <v>0.33236047621862586</v>
      </c>
      <c r="DD144" s="2">
        <v>0.47856666777803014</v>
      </c>
      <c r="DE144" s="2">
        <v>0.60784207757199404</v>
      </c>
      <c r="DF144" s="2">
        <v>7.731517187285819E-2</v>
      </c>
      <c r="DG144" s="2">
        <v>0.59175312351840237</v>
      </c>
      <c r="DH144" s="2">
        <v>9.893132526522333E-2</v>
      </c>
      <c r="DI144" s="2">
        <v>0.14310873532911852</v>
      </c>
      <c r="DJ144" s="4">
        <v>0.77339572549863522</v>
      </c>
      <c r="DK144" s="2">
        <v>0.43639687670196442</v>
      </c>
      <c r="DL144" s="2">
        <v>-7.2631376321393645E-2</v>
      </c>
      <c r="DM144" s="2">
        <v>0.5700186847255917</v>
      </c>
      <c r="DN144" s="2">
        <v>0.6367681421956104</v>
      </c>
      <c r="DO144" s="2">
        <v>0.19381158747980368</v>
      </c>
      <c r="DP144" s="4">
        <v>0.71106521693592217</v>
      </c>
      <c r="DQ144" s="2">
        <v>0.50716005655436203</v>
      </c>
      <c r="DR144" s="2">
        <v>0.2962005953682138</v>
      </c>
      <c r="DS144" s="2">
        <v>0.36421515944890648</v>
      </c>
      <c r="DT144" s="19">
        <v>0.73803331221002333</v>
      </c>
      <c r="DU144" s="20">
        <v>0.73507932234009588</v>
      </c>
      <c r="DV144" s="2">
        <v>0.28101522886859431</v>
      </c>
      <c r="DW144" s="2">
        <v>0.30176573870586942</v>
      </c>
      <c r="DX144" s="2">
        <v>0.53736610829308418</v>
      </c>
      <c r="DY144" s="2">
        <v>0.22520281558977093</v>
      </c>
      <c r="DZ144" s="2">
        <v>0.58383812979888872</v>
      </c>
      <c r="EA144" s="2">
        <v>0.46730192512208502</v>
      </c>
      <c r="EB144" s="2">
        <v>0.55619720976653098</v>
      </c>
      <c r="EC144" s="2">
        <v>0.59637361023664526</v>
      </c>
      <c r="ED144" s="2">
        <v>0.55687319893424914</v>
      </c>
      <c r="EE144" s="2">
        <v>0.54161443565837319</v>
      </c>
      <c r="EF144" s="2">
        <v>0.6635302543068442</v>
      </c>
      <c r="EG144" s="2">
        <v>0.60867136045860759</v>
      </c>
      <c r="EH144" s="2">
        <v>-6.8963726303878523E-2</v>
      </c>
      <c r="EI144" s="2">
        <v>0.60078257439025218</v>
      </c>
      <c r="EJ144" s="2">
        <v>4.9130328003334792E-2</v>
      </c>
      <c r="EK144" s="2">
        <v>0.19489659904586035</v>
      </c>
      <c r="EL144" s="2">
        <v>4.3243898295805466E-2</v>
      </c>
      <c r="EM144" s="2">
        <v>1</v>
      </c>
      <c r="EN144" s="2"/>
      <c r="EO144" s="2"/>
      <c r="EP144" s="2"/>
      <c r="EQ144" s="2"/>
      <c r="ER144" s="2"/>
      <c r="ES144" s="2"/>
      <c r="ET144" s="2"/>
      <c r="EU144" s="2"/>
      <c r="EV144" s="2"/>
      <c r="EW144" s="2"/>
      <c r="EX144" s="2"/>
      <c r="EY144" s="2"/>
      <c r="EZ144" s="2"/>
      <c r="FA144" s="2"/>
      <c r="FB144" s="2"/>
      <c r="FC144" s="2"/>
      <c r="FD144" s="2"/>
      <c r="FE144" s="2"/>
      <c r="FF144" s="2"/>
      <c r="FG144" s="2"/>
      <c r="FH144" s="2"/>
      <c r="FI144" s="2"/>
      <c r="FJ144" s="2"/>
      <c r="FK144" s="2"/>
      <c r="FL144" s="2"/>
      <c r="FM144" s="2"/>
      <c r="FN144" s="2"/>
      <c r="FO144" s="2"/>
      <c r="FP144" s="2"/>
      <c r="FQ144" s="2"/>
      <c r="FR144" s="2"/>
      <c r="FS144" s="2"/>
      <c r="FT144" s="2"/>
      <c r="FU144" s="2"/>
      <c r="FV144" s="2"/>
      <c r="FW144" s="2"/>
      <c r="FX144" s="2"/>
      <c r="FY144" s="2"/>
    </row>
    <row r="145" spans="1:181" ht="15.75" thickBot="1" x14ac:dyDescent="0.3">
      <c r="A145" s="2" t="s">
        <v>246</v>
      </c>
      <c r="B145" s="2">
        <v>-0.37643454751933264</v>
      </c>
      <c r="C145" s="2">
        <v>0.1732201515206625</v>
      </c>
      <c r="D145" s="2">
        <v>3.1317685326154816E-2</v>
      </c>
      <c r="E145" s="2">
        <v>-3.4227727662013464E-2</v>
      </c>
      <c r="F145" s="2">
        <v>-0.27612837568484966</v>
      </c>
      <c r="G145" s="2">
        <v>0.27258984844987971</v>
      </c>
      <c r="H145" s="2">
        <v>0.31923125982437783</v>
      </c>
      <c r="I145" s="2">
        <v>-2.7945251868313346E-2</v>
      </c>
      <c r="J145" s="2">
        <v>0.26288454820987522</v>
      </c>
      <c r="K145" s="2">
        <v>-4.7840437863373761E-2</v>
      </c>
      <c r="L145" s="2">
        <v>-0.49163912985603242</v>
      </c>
      <c r="M145" s="2">
        <v>0.11648313911143293</v>
      </c>
      <c r="N145" s="2">
        <v>-0.20647493229591463</v>
      </c>
      <c r="O145" s="2">
        <v>-5.283201703329049E-2</v>
      </c>
      <c r="P145" s="2">
        <v>-0.36041793928732735</v>
      </c>
      <c r="Q145" s="2">
        <v>-9.2744517888273995E-2</v>
      </c>
      <c r="R145" s="2">
        <v>-0.18069117421222244</v>
      </c>
      <c r="S145" s="2">
        <v>-0.2035615871705683</v>
      </c>
      <c r="T145" s="2">
        <v>8.2657983139961283E-2</v>
      </c>
      <c r="U145" s="2">
        <v>-3.8571354076876806E-2</v>
      </c>
      <c r="V145" s="2">
        <v>-0.13435971030749291</v>
      </c>
      <c r="W145" s="2">
        <v>-0.18109301636497727</v>
      </c>
      <c r="X145" s="2">
        <v>0.16834235505285561</v>
      </c>
      <c r="Y145" s="2">
        <v>-5.5119496691883034E-2</v>
      </c>
      <c r="Z145" s="2">
        <v>0.17680633809394558</v>
      </c>
      <c r="AA145" s="2">
        <v>3.5585718336288777E-3</v>
      </c>
      <c r="AB145" s="2">
        <v>-8.0943534235589684E-2</v>
      </c>
      <c r="AC145" s="2">
        <v>-5.2673716696428168E-2</v>
      </c>
      <c r="AD145" s="2">
        <v>-0.2893950432205642</v>
      </c>
      <c r="AE145" s="2">
        <v>-3.2900901364898649E-2</v>
      </c>
      <c r="AF145" s="2">
        <v>-0.33108685394668025</v>
      </c>
      <c r="AG145" s="2">
        <v>-0.40785693727468936</v>
      </c>
      <c r="AH145" s="2">
        <v>8.5095240496935912E-2</v>
      </c>
      <c r="AI145" s="2">
        <v>-1.1919813241332669E-2</v>
      </c>
      <c r="AJ145" s="2">
        <v>0.1879988436535914</v>
      </c>
      <c r="AK145" s="2">
        <v>-2.3033345379569518E-2</v>
      </c>
      <c r="AL145" s="2">
        <v>4.4939960367267578E-2</v>
      </c>
      <c r="AM145" s="2">
        <v>0.18716893234366688</v>
      </c>
      <c r="AN145" s="2">
        <v>9.8328872872730649E-2</v>
      </c>
      <c r="AO145" s="2">
        <v>8.318338851689451E-2</v>
      </c>
      <c r="AP145" s="2">
        <v>-9.9773991085462047E-2</v>
      </c>
      <c r="AQ145" s="2">
        <v>-0.32844298540639577</v>
      </c>
      <c r="AR145" s="2">
        <v>-0.1835727813274525</v>
      </c>
      <c r="AS145" s="2">
        <v>0.33195417049715431</v>
      </c>
      <c r="AT145" s="2">
        <v>-3.3666575713228446E-2</v>
      </c>
      <c r="AU145" s="2">
        <v>0.14719350914201362</v>
      </c>
      <c r="AV145" s="2">
        <v>6.2352384364801991E-2</v>
      </c>
      <c r="AW145" s="2">
        <v>0.17889683716720978</v>
      </c>
      <c r="AX145" s="2">
        <v>6.5836786984853846E-2</v>
      </c>
      <c r="AY145" s="2">
        <v>-0.17529173021097758</v>
      </c>
      <c r="AZ145" s="2">
        <v>0.22288510813932461</v>
      </c>
      <c r="BA145" s="2">
        <v>0.18328744047684067</v>
      </c>
      <c r="BB145" s="2">
        <v>0.25702943178266641</v>
      </c>
      <c r="BC145" s="2">
        <v>-4.4777222928702148E-2</v>
      </c>
      <c r="BD145" s="2">
        <v>5.9647381271924475E-2</v>
      </c>
      <c r="BE145" s="2">
        <v>4.9862182004248468E-2</v>
      </c>
      <c r="BF145" s="2">
        <v>0.12932454538501015</v>
      </c>
      <c r="BG145" s="2">
        <v>0.37296529384438154</v>
      </c>
      <c r="BH145" s="2">
        <v>0.16916484081644939</v>
      </c>
      <c r="BI145" s="2">
        <v>0.33980424800006398</v>
      </c>
      <c r="BJ145" s="2">
        <v>0.23216913554628954</v>
      </c>
      <c r="BK145" s="2">
        <v>-0.14540396231151537</v>
      </c>
      <c r="BL145" s="2">
        <v>-3.0187798363281785E-2</v>
      </c>
      <c r="BM145" s="2">
        <v>1.5829105308124418E-2</v>
      </c>
      <c r="BN145" s="2">
        <v>0.35104172744807832</v>
      </c>
      <c r="BO145" s="2">
        <v>0.27680172825667709</v>
      </c>
      <c r="BP145" s="2">
        <v>1.2599594162711626E-2</v>
      </c>
      <c r="BQ145" s="2">
        <v>0.21303321519005347</v>
      </c>
      <c r="BR145" s="2">
        <v>0.24970793173356395</v>
      </c>
      <c r="BS145" s="2">
        <v>-5.9276291525719768E-2</v>
      </c>
      <c r="BT145" s="2">
        <v>0.24842933898701652</v>
      </c>
      <c r="BU145" s="2">
        <v>5.8882904910956782E-2</v>
      </c>
      <c r="BV145" s="2">
        <v>0.22414589182390804</v>
      </c>
      <c r="BW145" s="2">
        <v>6.1043095841868976E-2</v>
      </c>
      <c r="BX145" s="2">
        <v>8.2544187291965498E-2</v>
      </c>
      <c r="BY145" s="2">
        <v>-7.8888975607875014E-2</v>
      </c>
      <c r="BZ145" s="2">
        <v>0.14210827424324074</v>
      </c>
      <c r="CA145" s="2">
        <v>0.32022171345735162</v>
      </c>
      <c r="CB145" s="2">
        <v>4.636560152836653E-2</v>
      </c>
      <c r="CC145" s="2">
        <v>0.12202571925528384</v>
      </c>
      <c r="CD145" s="2">
        <v>0.15211707584174433</v>
      </c>
      <c r="CE145" s="2">
        <v>0.16091406570391692</v>
      </c>
      <c r="CF145" s="2">
        <v>0.5236256303000657</v>
      </c>
      <c r="CG145" s="2">
        <v>0.3183489525920879</v>
      </c>
      <c r="CH145" s="2">
        <v>0.17033163472749827</v>
      </c>
      <c r="CI145" s="2">
        <v>-8.7516866154278949E-2</v>
      </c>
      <c r="CJ145" s="2">
        <v>0.47819727329791362</v>
      </c>
      <c r="CK145" s="2">
        <v>0.17401930200238189</v>
      </c>
      <c r="CL145" s="2">
        <v>-1.0287343718712468E-3</v>
      </c>
      <c r="CM145" s="2">
        <v>0.16047509371253846</v>
      </c>
      <c r="CN145" s="2">
        <v>0.3008181276017251</v>
      </c>
      <c r="CO145" s="2">
        <v>2.5341051241655713E-2</v>
      </c>
      <c r="CP145" s="2">
        <v>-0.14729003400612989</v>
      </c>
      <c r="CQ145" s="2">
        <v>2.7083915777027335E-2</v>
      </c>
      <c r="CR145" s="2">
        <v>0.40325562964712258</v>
      </c>
      <c r="CS145" s="2">
        <v>3.6264636966514996E-2</v>
      </c>
      <c r="CT145" s="2">
        <v>0.29364945850982127</v>
      </c>
      <c r="CU145" s="2">
        <v>0.34885591932466464</v>
      </c>
      <c r="CV145" s="2">
        <v>0.22068657686586299</v>
      </c>
      <c r="CW145" s="2">
        <v>0.14561500385432077</v>
      </c>
      <c r="CX145" s="2">
        <v>-9.2320690885100018E-2</v>
      </c>
      <c r="CY145" s="2">
        <v>-7.9476495317369875E-2</v>
      </c>
      <c r="CZ145" s="2">
        <v>0.14442940024720469</v>
      </c>
      <c r="DA145" s="2">
        <v>0.27713467463610014</v>
      </c>
      <c r="DB145" s="2">
        <v>0.11593088045537882</v>
      </c>
      <c r="DC145" s="2">
        <v>0.23379486721077655</v>
      </c>
      <c r="DD145" s="2">
        <v>9.1080992362821384E-2</v>
      </c>
      <c r="DE145" s="2">
        <v>0.182502542342623</v>
      </c>
      <c r="DF145" s="2">
        <v>0.26465916728078132</v>
      </c>
      <c r="DG145" s="2">
        <v>0.10605492284970156</v>
      </c>
      <c r="DH145" s="2">
        <v>0.44352953452863692</v>
      </c>
      <c r="DI145" s="2">
        <v>0.12592334625142423</v>
      </c>
      <c r="DJ145" s="2">
        <v>7.9021245662524425E-3</v>
      </c>
      <c r="DK145" s="2">
        <v>0.44053150658946</v>
      </c>
      <c r="DL145" s="2">
        <v>0.31198410330563492</v>
      </c>
      <c r="DM145" s="2">
        <v>9.6620607818249053E-3</v>
      </c>
      <c r="DN145" s="2">
        <v>-5.0115970120276195E-2</v>
      </c>
      <c r="DO145" s="2">
        <v>0.25973071330494713</v>
      </c>
      <c r="DP145" s="2">
        <v>0.21960457772413913</v>
      </c>
      <c r="DQ145" s="2">
        <v>0.29124016934814956</v>
      </c>
      <c r="DR145" s="2">
        <v>0.36818136672323437</v>
      </c>
      <c r="DS145" s="2">
        <v>6.1001724915363327E-2</v>
      </c>
      <c r="DT145" s="2">
        <v>3.6935098926388674E-2</v>
      </c>
      <c r="DU145" s="2">
        <v>-4.6606131781965571E-2</v>
      </c>
      <c r="DV145" s="2">
        <v>0.40295099141662988</v>
      </c>
      <c r="DW145" s="2">
        <v>0.36915193763235299</v>
      </c>
      <c r="DX145" s="2">
        <v>2.9583867529375862E-2</v>
      </c>
      <c r="DY145" s="2">
        <v>0.44871439050013046</v>
      </c>
      <c r="DZ145" s="2">
        <v>0.35533005867363693</v>
      </c>
      <c r="EA145" s="2">
        <v>0.33580372820991555</v>
      </c>
      <c r="EB145" s="2">
        <v>0.20368828045692078</v>
      </c>
      <c r="EC145" s="2">
        <v>-8.6598380939257397E-2</v>
      </c>
      <c r="ED145" s="2">
        <v>0.1932629162321059</v>
      </c>
      <c r="EE145" s="2">
        <v>4.1986318516764119E-2</v>
      </c>
      <c r="EF145" s="2">
        <v>0.1992790996823792</v>
      </c>
      <c r="EG145" s="2">
        <v>0.35565593333840967</v>
      </c>
      <c r="EH145" s="2">
        <v>0.1443708273353603</v>
      </c>
      <c r="EI145" s="2">
        <v>0.13315087775653051</v>
      </c>
      <c r="EJ145" s="2">
        <v>0.24466846363262776</v>
      </c>
      <c r="EK145" s="2">
        <v>0.14390850507658043</v>
      </c>
      <c r="EL145" s="2">
        <v>0.23187019756249222</v>
      </c>
      <c r="EM145" s="2">
        <v>-4.1842705943454933E-2</v>
      </c>
      <c r="EN145" s="2">
        <v>1</v>
      </c>
      <c r="EO145" s="2"/>
      <c r="EP145" s="2"/>
      <c r="EQ145" s="2"/>
      <c r="ER145" s="2"/>
      <c r="ES145" s="2"/>
      <c r="ET145" s="2"/>
      <c r="EU145" s="2"/>
      <c r="EV145" s="2"/>
      <c r="EW145" s="2"/>
      <c r="EX145" s="2"/>
      <c r="EY145" s="2"/>
      <c r="EZ145" s="2"/>
      <c r="FA145" s="2"/>
      <c r="FB145" s="2"/>
      <c r="FC145" s="2"/>
      <c r="FD145" s="2"/>
      <c r="FE145" s="2"/>
      <c r="FF145" s="2"/>
      <c r="FG145" s="2"/>
      <c r="FH145" s="2"/>
      <c r="FI145" s="2"/>
      <c r="FJ145" s="2"/>
      <c r="FK145" s="2"/>
      <c r="FL145" s="2"/>
      <c r="FM145" s="2"/>
      <c r="FN145" s="2"/>
      <c r="FO145" s="2"/>
      <c r="FP145" s="2"/>
      <c r="FQ145" s="2"/>
      <c r="FR145" s="2"/>
      <c r="FS145" s="2"/>
      <c r="FT145" s="2"/>
      <c r="FU145" s="2"/>
      <c r="FV145" s="2"/>
      <c r="FW145" s="2"/>
      <c r="FX145" s="2"/>
      <c r="FY145" s="2"/>
    </row>
    <row r="146" spans="1:181" ht="15.75" thickBot="1" x14ac:dyDescent="0.3">
      <c r="A146" s="2" t="s">
        <v>247</v>
      </c>
      <c r="B146" s="2">
        <v>-0.19658775007597298</v>
      </c>
      <c r="C146" s="2">
        <v>-0.36256168756325513</v>
      </c>
      <c r="D146" s="2">
        <v>-0.5663947578598445</v>
      </c>
      <c r="E146" s="2">
        <v>-4.7824237587725721E-2</v>
      </c>
      <c r="F146" s="2">
        <v>-0.60198582183510096</v>
      </c>
      <c r="G146" s="2">
        <v>-0.21681831619560921</v>
      </c>
      <c r="H146" s="2">
        <v>-0.43735690944799971</v>
      </c>
      <c r="I146" s="2">
        <v>-0.23192744210757682</v>
      </c>
      <c r="J146" s="2">
        <v>-0.35833317864387854</v>
      </c>
      <c r="K146" s="2">
        <v>-0.36718966281665721</v>
      </c>
      <c r="L146" s="2">
        <v>-0.16692275004890575</v>
      </c>
      <c r="M146" s="2">
        <v>-0.44198722250454137</v>
      </c>
      <c r="N146" s="2">
        <v>-0.44955712586378954</v>
      </c>
      <c r="O146" s="2">
        <v>-0.43432799345949613</v>
      </c>
      <c r="P146" s="2">
        <v>-0.57686767135893213</v>
      </c>
      <c r="Q146" s="2">
        <v>-0.63603260208401446</v>
      </c>
      <c r="R146" s="2">
        <v>-0.67548496519063017</v>
      </c>
      <c r="S146" s="2">
        <v>-9.9141496897502068E-2</v>
      </c>
      <c r="T146" s="2">
        <v>-0.52360436686169443</v>
      </c>
      <c r="U146" s="2">
        <v>-0.54458499968377394</v>
      </c>
      <c r="V146" s="2">
        <v>-0.64269700420947484</v>
      </c>
      <c r="W146" s="2">
        <v>-0.14674438744202592</v>
      </c>
      <c r="X146" s="2">
        <v>-0.55213831344073505</v>
      </c>
      <c r="Y146" s="2">
        <v>3.5402498387310875E-2</v>
      </c>
      <c r="Z146" s="2">
        <v>-0.51960433284099217</v>
      </c>
      <c r="AA146" s="2">
        <v>-0.5076472595654028</v>
      </c>
      <c r="AB146" s="2">
        <v>-0.3862774574698386</v>
      </c>
      <c r="AC146" s="2">
        <v>-0.41051093548169887</v>
      </c>
      <c r="AD146" s="2">
        <v>-0.35447731121214371</v>
      </c>
      <c r="AE146" s="2">
        <v>-0.32200853736393031</v>
      </c>
      <c r="AF146" s="2">
        <v>-0.37443864266764615</v>
      </c>
      <c r="AG146" s="2">
        <v>-0.4634407257118569</v>
      </c>
      <c r="AH146" s="2">
        <v>0.33491237737065271</v>
      </c>
      <c r="AI146" s="2">
        <v>0.54527003111341921</v>
      </c>
      <c r="AJ146" s="2">
        <v>0.5448117289651887</v>
      </c>
      <c r="AK146" s="2">
        <v>0.54840267889499539</v>
      </c>
      <c r="AL146" s="2">
        <v>-5.0575875641432309E-3</v>
      </c>
      <c r="AM146" s="2">
        <v>0.63182127130094812</v>
      </c>
      <c r="AN146" s="2">
        <v>0.22247245114759995</v>
      </c>
      <c r="AO146" s="2">
        <v>-0.19912197212554797</v>
      </c>
      <c r="AP146" s="2">
        <v>0.68104884392856502</v>
      </c>
      <c r="AQ146" s="2">
        <v>0.3388179162530488</v>
      </c>
      <c r="AR146" s="2">
        <v>0.51496570997506153</v>
      </c>
      <c r="AS146" s="2">
        <v>0.30813866701920745</v>
      </c>
      <c r="AT146" s="2">
        <v>0.55446717223482078</v>
      </c>
      <c r="AU146" s="2">
        <v>0.2227208876746494</v>
      </c>
      <c r="AV146" s="2">
        <v>0.47831950926488026</v>
      </c>
      <c r="AW146" s="2">
        <v>0.67900677646982488</v>
      </c>
      <c r="AX146" s="2">
        <v>0.63183297769286384</v>
      </c>
      <c r="AY146" s="2">
        <v>0.16152838646392217</v>
      </c>
      <c r="AZ146" s="4">
        <v>0.79625017328651093</v>
      </c>
      <c r="BA146" s="2">
        <v>0.38735760853343176</v>
      </c>
      <c r="BB146" s="2">
        <v>0.54253312804508558</v>
      </c>
      <c r="BC146" s="2">
        <v>0.37573946871541997</v>
      </c>
      <c r="BD146" s="2">
        <v>0.55084981068146788</v>
      </c>
      <c r="BE146" s="4">
        <v>0.82815469122910901</v>
      </c>
      <c r="BF146" s="2">
        <v>0.68655230884051388</v>
      </c>
      <c r="BG146" s="2">
        <v>0.38102849405812167</v>
      </c>
      <c r="BH146" s="2">
        <v>0.31291309810315382</v>
      </c>
      <c r="BI146" s="2">
        <v>0.49381256837532767</v>
      </c>
      <c r="BJ146" s="2">
        <v>-0.16914242384442851</v>
      </c>
      <c r="BK146" s="2">
        <v>0.42387209745412824</v>
      </c>
      <c r="BL146" s="2">
        <v>0.50299622885418438</v>
      </c>
      <c r="BM146" s="2">
        <v>0.63761889836030017</v>
      </c>
      <c r="BN146" s="2">
        <v>0.66265194096898283</v>
      </c>
      <c r="BO146" s="2">
        <v>-7.8383901167222783E-2</v>
      </c>
      <c r="BP146" s="2">
        <v>0.42134704554441843</v>
      </c>
      <c r="BQ146" s="16">
        <v>0.70003484181733966</v>
      </c>
      <c r="BR146" s="2">
        <v>0.42833956733386391</v>
      </c>
      <c r="BS146" s="2">
        <v>0.48263998925653762</v>
      </c>
      <c r="BT146" s="2">
        <v>0.60220574258485426</v>
      </c>
      <c r="BU146" s="2">
        <v>-3.6460206435251365E-2</v>
      </c>
      <c r="BV146" s="2">
        <v>0.64870973727578962</v>
      </c>
      <c r="BW146" s="2">
        <v>0.63764286672171488</v>
      </c>
      <c r="BX146" s="4">
        <v>0.74191171004740919</v>
      </c>
      <c r="BY146" s="2">
        <v>0.19781091590646713</v>
      </c>
      <c r="BZ146" s="2">
        <v>0.68043931823203807</v>
      </c>
      <c r="CA146" s="2">
        <v>0.32735541654472411</v>
      </c>
      <c r="CB146" s="4">
        <v>0.73983147537887783</v>
      </c>
      <c r="CC146" s="2">
        <v>0.1610571615759778</v>
      </c>
      <c r="CD146" s="2">
        <v>0.39191683219351375</v>
      </c>
      <c r="CE146" s="4">
        <v>0.71577822035366789</v>
      </c>
      <c r="CF146" s="2">
        <v>0.32279390238880645</v>
      </c>
      <c r="CG146" s="2">
        <v>0.31048247995372424</v>
      </c>
      <c r="CH146" s="2">
        <v>0.53507146647766091</v>
      </c>
      <c r="CI146" s="2">
        <v>0.21287328437319303</v>
      </c>
      <c r="CJ146" s="2">
        <v>0.46485553833898474</v>
      </c>
      <c r="CK146" s="2">
        <v>0.1127922677908476</v>
      </c>
      <c r="CL146" s="2">
        <v>0.59623866461179409</v>
      </c>
      <c r="CM146" s="2">
        <v>0.5980758372285</v>
      </c>
      <c r="CN146" s="2">
        <v>0.47689274495456296</v>
      </c>
      <c r="CO146" s="2">
        <v>0.38136335584478537</v>
      </c>
      <c r="CP146" s="2">
        <v>0.63446296338681374</v>
      </c>
      <c r="CQ146" s="2">
        <v>0.56377863563517772</v>
      </c>
      <c r="CR146" s="2">
        <v>0.21193116120848854</v>
      </c>
      <c r="CS146" s="2">
        <v>0.58958490745167469</v>
      </c>
      <c r="CT146" s="2">
        <v>0.51166596988787405</v>
      </c>
      <c r="CU146" s="2">
        <v>0.55932201278923632</v>
      </c>
      <c r="CV146" s="2">
        <v>0.5833828859104655</v>
      </c>
      <c r="CW146" s="2">
        <v>0.54874287456886583</v>
      </c>
      <c r="CX146" s="2">
        <v>0.29856212615608635</v>
      </c>
      <c r="CY146" s="2">
        <v>0.54402600943304047</v>
      </c>
      <c r="CZ146" s="2">
        <v>0.51070136524550103</v>
      </c>
      <c r="DA146" s="2">
        <v>0.11461230694874347</v>
      </c>
      <c r="DB146" s="2">
        <v>0.49047868528788335</v>
      </c>
      <c r="DC146" s="2">
        <v>0.6602678053415163</v>
      </c>
      <c r="DD146" s="2">
        <v>0.54746198912321875</v>
      </c>
      <c r="DE146" s="2">
        <v>0.37577642236637665</v>
      </c>
      <c r="DF146" s="2">
        <v>8.0087627490494653E-2</v>
      </c>
      <c r="DG146" s="4">
        <v>0.74456587122521189</v>
      </c>
      <c r="DH146" s="2">
        <v>0.52316267694513596</v>
      </c>
      <c r="DI146" s="2">
        <v>0.33608453968068408</v>
      </c>
      <c r="DJ146" s="2">
        <v>0.64235337577900098</v>
      </c>
      <c r="DK146" s="2">
        <v>0.46249044285902319</v>
      </c>
      <c r="DL146" s="2">
        <v>5.4959523062054969E-2</v>
      </c>
      <c r="DM146" s="2">
        <v>0.27907302979947157</v>
      </c>
      <c r="DN146" s="2">
        <v>0.41061785061318284</v>
      </c>
      <c r="DO146" s="2">
        <v>0.41734405040110883</v>
      </c>
      <c r="DP146" s="2">
        <v>0.57746007303316882</v>
      </c>
      <c r="DQ146" s="2">
        <v>0.67656294505950121</v>
      </c>
      <c r="DR146" s="2">
        <v>0.33681351647658142</v>
      </c>
      <c r="DS146" s="2">
        <v>0.45133075444264881</v>
      </c>
      <c r="DT146" s="2">
        <v>0.60229354999942897</v>
      </c>
      <c r="DU146" s="2">
        <v>0.66700233017004906</v>
      </c>
      <c r="DV146" s="2">
        <v>-5.6563113885880971E-2</v>
      </c>
      <c r="DW146" s="2">
        <v>0.55115549513373507</v>
      </c>
      <c r="DX146" s="2">
        <v>0.61245116026060908</v>
      </c>
      <c r="DY146" s="2">
        <v>0.26294077984772818</v>
      </c>
      <c r="DZ146" s="2">
        <v>0.45586495180337694</v>
      </c>
      <c r="EA146" s="2">
        <v>0.55897908556871045</v>
      </c>
      <c r="EB146" s="2">
        <v>0.58930412721447889</v>
      </c>
      <c r="EC146" s="2">
        <v>0.45581203890233002</v>
      </c>
      <c r="ED146" s="2">
        <v>0.55931611621509769</v>
      </c>
      <c r="EE146" s="2">
        <v>0.28598723786969577</v>
      </c>
      <c r="EF146" s="2">
        <v>0.47099549557737924</v>
      </c>
      <c r="EG146" s="2">
        <v>0.61504698074910924</v>
      </c>
      <c r="EH146" s="2">
        <v>1.6197070975117064E-2</v>
      </c>
      <c r="EI146" s="2">
        <v>0.59710355939491877</v>
      </c>
      <c r="EJ146" s="2">
        <v>0.47807210857857557</v>
      </c>
      <c r="EK146" s="2">
        <v>0.22897404057085949</v>
      </c>
      <c r="EL146" s="2">
        <v>6.3942280605519694E-2</v>
      </c>
      <c r="EM146" s="2">
        <v>0.65620760041544346</v>
      </c>
      <c r="EN146" s="2">
        <v>0.21007577883451056</v>
      </c>
      <c r="EO146" s="2">
        <v>1</v>
      </c>
      <c r="EP146" s="2"/>
      <c r="EQ146" s="2"/>
      <c r="ER146" s="2"/>
      <c r="ES146" s="2"/>
      <c r="ET146" s="2"/>
      <c r="EU146" s="2"/>
      <c r="EV146" s="2"/>
      <c r="EW146" s="2"/>
      <c r="EX146" s="2"/>
      <c r="EY146" s="2"/>
      <c r="EZ146" s="2"/>
      <c r="FA146" s="2"/>
      <c r="FB146" s="2"/>
      <c r="FC146" s="2"/>
      <c r="FD146" s="2"/>
      <c r="FE146" s="2"/>
      <c r="FF146" s="2"/>
      <c r="FG146" s="2"/>
      <c r="FH146" s="2"/>
      <c r="FI146" s="2"/>
      <c r="FJ146" s="2"/>
      <c r="FK146" s="2"/>
      <c r="FL146" s="2"/>
      <c r="FM146" s="2"/>
      <c r="FN146" s="2"/>
      <c r="FO146" s="2"/>
      <c r="FP146" s="2"/>
      <c r="FQ146" s="2"/>
      <c r="FR146" s="2"/>
      <c r="FS146" s="2"/>
      <c r="FT146" s="2"/>
      <c r="FU146" s="2"/>
      <c r="FV146" s="2"/>
      <c r="FW146" s="2"/>
      <c r="FX146" s="2"/>
      <c r="FY146" s="2"/>
    </row>
    <row r="147" spans="1:181" ht="15.75" thickBot="1" x14ac:dyDescent="0.3">
      <c r="A147" s="2" t="s">
        <v>65</v>
      </c>
      <c r="B147" s="2">
        <v>-0.23422944271088408</v>
      </c>
      <c r="C147" s="2">
        <v>-0.3735532903497828</v>
      </c>
      <c r="D147" s="2">
        <v>-0.48508383928111964</v>
      </c>
      <c r="E147" s="2">
        <v>-0.30971023590783919</v>
      </c>
      <c r="F147" s="2">
        <v>-0.35792159821774483</v>
      </c>
      <c r="G147" s="2">
        <v>-0.51862148290570098</v>
      </c>
      <c r="H147" s="2">
        <v>-0.43423542840969093</v>
      </c>
      <c r="I147" s="2">
        <v>-0.2722100483282372</v>
      </c>
      <c r="J147" s="2">
        <v>-0.63645822334283508</v>
      </c>
      <c r="K147" s="2">
        <v>-0.48565151512429766</v>
      </c>
      <c r="L147" s="2">
        <v>-0.21590714760079383</v>
      </c>
      <c r="M147" s="2">
        <v>-0.57657144398221805</v>
      </c>
      <c r="N147" s="2">
        <v>-0.24944307738125959</v>
      </c>
      <c r="O147" s="2">
        <v>-0.63743155017201447</v>
      </c>
      <c r="P147" s="2">
        <v>-0.59698397795091518</v>
      </c>
      <c r="Q147" s="2">
        <v>-0.6834379936939472</v>
      </c>
      <c r="R147" s="2">
        <v>-0.50620879379009165</v>
      </c>
      <c r="S147" s="2">
        <v>-0.23743858877438823</v>
      </c>
      <c r="T147" s="2">
        <v>-0.5204850176778516</v>
      </c>
      <c r="U147" s="2">
        <v>-0.78302008371093257</v>
      </c>
      <c r="V147" s="2">
        <v>-0.42513456321588167</v>
      </c>
      <c r="W147" s="2">
        <v>-0.17413784426290313</v>
      </c>
      <c r="X147" s="2">
        <v>-0.67909786083068258</v>
      </c>
      <c r="Y147" s="2">
        <v>-0.13795237136809654</v>
      </c>
      <c r="Z147" s="2">
        <v>-0.70664812296996971</v>
      </c>
      <c r="AA147" s="2">
        <v>-0.57821441393638129</v>
      </c>
      <c r="AB147" s="2">
        <v>-0.52859310350846644</v>
      </c>
      <c r="AC147" s="2">
        <v>-0.63515627962835219</v>
      </c>
      <c r="AD147" s="2">
        <v>-0.34742730240455294</v>
      </c>
      <c r="AE147" s="2">
        <v>-0.27811512063821781</v>
      </c>
      <c r="AF147" s="2">
        <v>-0.4292828174814044</v>
      </c>
      <c r="AG147" s="2">
        <v>-0.46807436559148485</v>
      </c>
      <c r="AH147" s="2">
        <v>0.47915672623199496</v>
      </c>
      <c r="AI147" s="2">
        <v>0.50912096144059937</v>
      </c>
      <c r="AJ147" s="4">
        <v>0.74401337127274858</v>
      </c>
      <c r="AK147" s="2">
        <v>0.41650054756982491</v>
      </c>
      <c r="AL147" s="2">
        <v>0.14947917214642129</v>
      </c>
      <c r="AM147" s="2">
        <v>0.63490518753763536</v>
      </c>
      <c r="AN147" s="2">
        <v>0.20628682805888088</v>
      </c>
      <c r="AO147" s="2">
        <v>-5.6300977681980065E-2</v>
      </c>
      <c r="AP147" s="4">
        <v>0.7256301626319771</v>
      </c>
      <c r="AQ147" s="2">
        <v>0.48875470821350731</v>
      </c>
      <c r="AR147" s="2">
        <v>0.49316617353550923</v>
      </c>
      <c r="AS147" s="2">
        <v>0.44733717443656079</v>
      </c>
      <c r="AT147" s="4">
        <v>0.79975087326144523</v>
      </c>
      <c r="AU147" s="2">
        <v>0.43986267510388311</v>
      </c>
      <c r="AV147" s="19">
        <v>0.73504243200843378</v>
      </c>
      <c r="AW147" s="4">
        <v>0.71570961587141757</v>
      </c>
      <c r="AX147" s="2">
        <v>0.64525921206139314</v>
      </c>
      <c r="AY147" s="2">
        <v>0.48932663064059811</v>
      </c>
      <c r="AZ147" s="2">
        <v>0.54042514419340049</v>
      </c>
      <c r="BA147" s="2">
        <v>0.36225749476199925</v>
      </c>
      <c r="BB147" s="2">
        <v>0.57311447644482616</v>
      </c>
      <c r="BC147" s="2">
        <v>0.62166006357369485</v>
      </c>
      <c r="BD147" s="4">
        <v>0.71247882108991922</v>
      </c>
      <c r="BE147" s="2">
        <v>0.66660974086381775</v>
      </c>
      <c r="BF147" s="2">
        <v>0.62854469755001618</v>
      </c>
      <c r="BG147" s="2">
        <v>0.26859324512855726</v>
      </c>
      <c r="BH147" s="2">
        <v>0.36835043334030576</v>
      </c>
      <c r="BI147" s="2">
        <v>0.67266371764162025</v>
      </c>
      <c r="BJ147" s="2">
        <v>8.486630975525318E-2</v>
      </c>
      <c r="BK147" s="2">
        <v>0.49699723798661438</v>
      </c>
      <c r="BL147" s="2">
        <v>0.63257384183938836</v>
      </c>
      <c r="BM147" s="2">
        <v>0.74227295176973263</v>
      </c>
      <c r="BN147" s="2">
        <v>0.52143129649997166</v>
      </c>
      <c r="BO147" s="2">
        <v>-5.3479721201367708E-2</v>
      </c>
      <c r="BP147" s="2">
        <v>0.61224570172934867</v>
      </c>
      <c r="BQ147" s="4">
        <v>0.71221568251568512</v>
      </c>
      <c r="BR147" s="2">
        <v>0.47049634175894178</v>
      </c>
      <c r="BS147" s="4">
        <v>0.7928066015742149</v>
      </c>
      <c r="BT147" s="2">
        <v>0.45868331269518353</v>
      </c>
      <c r="BU147" s="2">
        <v>3.4579436656047824E-3</v>
      </c>
      <c r="BV147" s="19">
        <v>0.72089917570863304</v>
      </c>
      <c r="BW147" s="4">
        <v>0.74274325970927091</v>
      </c>
      <c r="BX147" s="4">
        <v>0.71908711169363726</v>
      </c>
      <c r="BY147" s="2">
        <v>0.42664448897657431</v>
      </c>
      <c r="BZ147" s="4">
        <v>0.73000628819584212</v>
      </c>
      <c r="CA147" s="2">
        <v>0.43047588554390004</v>
      </c>
      <c r="CB147" s="4">
        <v>0.72067308845512956</v>
      </c>
      <c r="CC147" s="2">
        <v>0.30860191483018046</v>
      </c>
      <c r="CD147" s="2">
        <v>0.50004947818948153</v>
      </c>
      <c r="CE147" s="2">
        <v>0.58697429441495141</v>
      </c>
      <c r="CF147" s="2">
        <v>0.4428511745806144</v>
      </c>
      <c r="CG147" s="2">
        <v>7.3641671979237738E-2</v>
      </c>
      <c r="CH147" s="2">
        <v>0.6917994202641532</v>
      </c>
      <c r="CI147" s="2">
        <v>0.32997893886054469</v>
      </c>
      <c r="CJ147" s="2">
        <v>0.26180150698662541</v>
      </c>
      <c r="CK147" s="2">
        <v>0.19574770878579337</v>
      </c>
      <c r="CL147" s="2">
        <v>0.61998552914423699</v>
      </c>
      <c r="CM147" s="2">
        <v>0.26900281745280591</v>
      </c>
      <c r="CN147" s="2">
        <v>0.32967466764384984</v>
      </c>
      <c r="CO147" s="4">
        <v>0.76465077924997027</v>
      </c>
      <c r="CP147" s="2">
        <v>0.62322349934731547</v>
      </c>
      <c r="CQ147" s="2">
        <v>0.58102191787692203</v>
      </c>
      <c r="CR147" s="2">
        <v>0.14543487035517788</v>
      </c>
      <c r="CS147" s="2">
        <v>0.39113678970893817</v>
      </c>
      <c r="CT147" s="2">
        <v>0.61565228491332047</v>
      </c>
      <c r="CU147" s="2">
        <v>0.45195019041531126</v>
      </c>
      <c r="CV147" s="2">
        <v>0.62202583691064361</v>
      </c>
      <c r="CW147" s="2">
        <v>0.62675339867877211</v>
      </c>
      <c r="CX147" s="2">
        <v>0.38762894379546536</v>
      </c>
      <c r="CY147" s="2">
        <v>0.54587046576009213</v>
      </c>
      <c r="CZ147" s="4">
        <v>0.76591478590358564</v>
      </c>
      <c r="DA147" s="2">
        <v>0.17769164147938182</v>
      </c>
      <c r="DB147" s="2">
        <v>0.65394533156617252</v>
      </c>
      <c r="DC147" s="2">
        <v>0.64205082636040411</v>
      </c>
      <c r="DD147" s="2">
        <v>0.63404481220606146</v>
      </c>
      <c r="DE147" s="2">
        <v>0.34741812350931606</v>
      </c>
      <c r="DF147" s="2">
        <v>0.41602368270705586</v>
      </c>
      <c r="DG147" s="2">
        <v>0.68586043111515616</v>
      </c>
      <c r="DH147" s="2">
        <v>0.28456831879213451</v>
      </c>
      <c r="DI147" s="2">
        <v>0.4638728910017802</v>
      </c>
      <c r="DJ147" s="4">
        <v>0.72437912828443429</v>
      </c>
      <c r="DK147" s="2">
        <v>0.56908438178934584</v>
      </c>
      <c r="DL147" s="2">
        <v>0.20844285184449907</v>
      </c>
      <c r="DM147" s="2">
        <v>0.37863283041960927</v>
      </c>
      <c r="DN147" s="2">
        <v>0.49224394970833868</v>
      </c>
      <c r="DO147" s="2">
        <v>0.50986701441820015</v>
      </c>
      <c r="DP147" s="2">
        <v>0.62084640711064187</v>
      </c>
      <c r="DQ147" s="4">
        <v>0.87463639574655827</v>
      </c>
      <c r="DR147" s="2">
        <v>0.32399846767329271</v>
      </c>
      <c r="DS147" s="4">
        <v>0.76148664671966604</v>
      </c>
      <c r="DT147" s="4">
        <v>0.73502564961819572</v>
      </c>
      <c r="DU147" s="2">
        <v>0.68825388883885052</v>
      </c>
      <c r="DV147" s="2">
        <v>0.1796225276631904</v>
      </c>
      <c r="DW147" s="2">
        <v>0.68299570445275026</v>
      </c>
      <c r="DX147" s="2">
        <v>0.49668925282581228</v>
      </c>
      <c r="DY147" s="2">
        <v>0.39441099616027664</v>
      </c>
      <c r="DZ147" s="2">
        <v>0.44493991145251865</v>
      </c>
      <c r="EA147" s="4">
        <v>0.72210003151133006</v>
      </c>
      <c r="EB147" s="4">
        <v>0.9183877701751566</v>
      </c>
      <c r="EC147" s="4">
        <v>0.75842143170564313</v>
      </c>
      <c r="ED147" s="4">
        <v>0.94406763012982464</v>
      </c>
      <c r="EE147" s="2">
        <v>0.40900048041052123</v>
      </c>
      <c r="EF147" s="2">
        <v>0.61565378704956464</v>
      </c>
      <c r="EG147" s="4">
        <v>0.78799389374058038</v>
      </c>
      <c r="EH147" s="2">
        <v>0.1324729955829374</v>
      </c>
      <c r="EI147" s="2">
        <v>0.68335076283081375</v>
      </c>
      <c r="EJ147" s="2">
        <v>0.18176110786951252</v>
      </c>
      <c r="EK147" s="2">
        <v>0.36229576319117712</v>
      </c>
      <c r="EL147" s="2">
        <v>0.11958169717717035</v>
      </c>
      <c r="EM147" s="2">
        <v>0.5656718894665923</v>
      </c>
      <c r="EN147" s="2">
        <v>9.4000066376997413E-2</v>
      </c>
      <c r="EO147" s="2">
        <v>0.64402997663010153</v>
      </c>
      <c r="EP147" s="2">
        <v>1</v>
      </c>
      <c r="EQ147" s="2"/>
      <c r="ER147" s="2"/>
      <c r="ES147" s="2"/>
      <c r="ET147" s="2"/>
      <c r="EU147" s="2"/>
      <c r="EV147" s="2"/>
      <c r="EW147" s="2"/>
      <c r="EX147" s="2"/>
      <c r="EY147" s="2"/>
      <c r="EZ147" s="2"/>
      <c r="FA147" s="2"/>
      <c r="FB147" s="2"/>
      <c r="FC147" s="2"/>
      <c r="FD147" s="2"/>
      <c r="FE147" s="2"/>
      <c r="FF147" s="2"/>
      <c r="FG147" s="2"/>
      <c r="FH147" s="2"/>
      <c r="FI147" s="2"/>
      <c r="FJ147" s="2"/>
      <c r="FK147" s="2"/>
      <c r="FL147" s="2"/>
      <c r="FM147" s="2"/>
      <c r="FN147" s="2"/>
      <c r="FO147" s="2"/>
      <c r="FP147" s="2"/>
      <c r="FQ147" s="2"/>
      <c r="FR147" s="2"/>
      <c r="FS147" s="2"/>
      <c r="FT147" s="2"/>
      <c r="FU147" s="2"/>
      <c r="FV147" s="2"/>
      <c r="FW147" s="2"/>
      <c r="FX147" s="2"/>
      <c r="FY147" s="2"/>
    </row>
    <row r="148" spans="1:181" ht="15.75" thickBot="1" x14ac:dyDescent="0.3">
      <c r="A148" s="2" t="s">
        <v>248</v>
      </c>
      <c r="B148" s="2">
        <v>-0.59727089739840122</v>
      </c>
      <c r="C148" s="2">
        <v>-0.56645515947227465</v>
      </c>
      <c r="D148" s="2">
        <v>-0.16957311519373761</v>
      </c>
      <c r="E148" s="2">
        <v>-1.8172300768802901E-3</v>
      </c>
      <c r="F148" s="2">
        <v>-0.45445571543884078</v>
      </c>
      <c r="G148" s="2">
        <v>-6.2976547924726858E-2</v>
      </c>
      <c r="H148" s="2">
        <v>-0.16375231925713907</v>
      </c>
      <c r="I148" s="2">
        <v>-0.21903035770259094</v>
      </c>
      <c r="J148" s="2">
        <v>5.3944850921752364E-2</v>
      </c>
      <c r="K148" s="2">
        <v>-0.38927818216101701</v>
      </c>
      <c r="L148" s="2">
        <v>-0.27017562850196475</v>
      </c>
      <c r="M148" s="2">
        <v>-0.44866532729204989</v>
      </c>
      <c r="N148" s="2">
        <v>-0.30742791645817374</v>
      </c>
      <c r="O148" s="2">
        <v>-0.1368476374737306</v>
      </c>
      <c r="P148" s="2">
        <v>-0.48235993011187822</v>
      </c>
      <c r="Q148" s="2">
        <v>-0.40369126700136954</v>
      </c>
      <c r="R148" s="2">
        <v>-0.48536093405587616</v>
      </c>
      <c r="S148" s="2">
        <v>-0.41243634777243388</v>
      </c>
      <c r="T148" s="2">
        <v>-0.20404986103034878</v>
      </c>
      <c r="U148" s="2">
        <v>-0.27580597766006376</v>
      </c>
      <c r="V148" s="2">
        <v>-0.27777054476775637</v>
      </c>
      <c r="W148" s="2">
        <v>-9.0061441255035665E-2</v>
      </c>
      <c r="X148" s="2">
        <v>-0.1302853754447913</v>
      </c>
      <c r="Y148" s="2">
        <v>-2.8956286415780064E-2</v>
      </c>
      <c r="Z148" s="2">
        <v>-0.14928562836546524</v>
      </c>
      <c r="AA148" s="2">
        <v>-0.22327242414726856</v>
      </c>
      <c r="AB148" s="2">
        <v>-1.0015680711699467E-2</v>
      </c>
      <c r="AC148" s="2">
        <v>-0.40968312324887179</v>
      </c>
      <c r="AD148" s="2">
        <v>-0.43984759188225769</v>
      </c>
      <c r="AE148" s="2">
        <v>-0.1183993789559086</v>
      </c>
      <c r="AF148" s="2">
        <v>-0.23745304872224482</v>
      </c>
      <c r="AG148" s="2">
        <v>-0.46173926605083293</v>
      </c>
      <c r="AH148" s="2">
        <v>8.2459730388982411E-2</v>
      </c>
      <c r="AI148" s="2">
        <v>0.33938422856859035</v>
      </c>
      <c r="AJ148" s="2">
        <v>0.35184836214733251</v>
      </c>
      <c r="AK148" s="2">
        <v>0.29104028676592503</v>
      </c>
      <c r="AL148" s="2">
        <v>8.8612032264506715E-2</v>
      </c>
      <c r="AM148" s="2">
        <v>0.12364625813228221</v>
      </c>
      <c r="AN148" s="2">
        <v>0.11617615003047829</v>
      </c>
      <c r="AO148" s="2">
        <v>-0.12351891652936085</v>
      </c>
      <c r="AP148" s="2">
        <v>0.3071006174123776</v>
      </c>
      <c r="AQ148" s="2">
        <v>1.6383414252493907E-2</v>
      </c>
      <c r="AR148" s="2">
        <v>0.32172099402254162</v>
      </c>
      <c r="AS148" s="2">
        <v>0.42789846361762884</v>
      </c>
      <c r="AT148" s="2">
        <v>7.1663716268711597E-2</v>
      </c>
      <c r="AU148" s="2">
        <v>0.4887350115282289</v>
      </c>
      <c r="AV148" s="2">
        <v>0.1012984206016687</v>
      </c>
      <c r="AW148" s="2">
        <v>0.29392535016869531</v>
      </c>
      <c r="AX148" s="2">
        <v>0.51410739946892814</v>
      </c>
      <c r="AY148" s="2">
        <v>0.25884179523333056</v>
      </c>
      <c r="AZ148" s="2">
        <v>0.54478766495285891</v>
      </c>
      <c r="BA148" s="2">
        <v>0.29867602639426283</v>
      </c>
      <c r="BB148" s="2">
        <v>0.20258091065265141</v>
      </c>
      <c r="BC148" s="2">
        <v>0.29312043118099773</v>
      </c>
      <c r="BD148" s="2">
        <v>0.40791955085655884</v>
      </c>
      <c r="BE148" s="2">
        <v>0.38906057584357256</v>
      </c>
      <c r="BF148" s="2">
        <v>0.39029319317837663</v>
      </c>
      <c r="BG148" s="2">
        <v>0.17839830813823773</v>
      </c>
      <c r="BH148" s="2">
        <v>8.576164777186128E-2</v>
      </c>
      <c r="BI148" s="2">
        <v>0.23070680064053278</v>
      </c>
      <c r="BJ148" s="2">
        <v>-0.21716966651867872</v>
      </c>
      <c r="BK148" s="2">
        <v>9.5691520510093296E-3</v>
      </c>
      <c r="BL148" s="2">
        <v>0.34153957227978998</v>
      </c>
      <c r="BM148" s="2">
        <v>0.31734626260707482</v>
      </c>
      <c r="BN148" s="2">
        <v>0.34716685329755009</v>
      </c>
      <c r="BO148" s="2">
        <v>-0.10590914646737284</v>
      </c>
      <c r="BP148" s="2">
        <v>0.15574610466963951</v>
      </c>
      <c r="BQ148" s="2">
        <v>0.44044797013080733</v>
      </c>
      <c r="BR148" s="2">
        <v>0.32664747355816598</v>
      </c>
      <c r="BS148" s="2">
        <v>0.28249183852769116</v>
      </c>
      <c r="BT148" s="2">
        <v>0.3827153578556069</v>
      </c>
      <c r="BU148" s="2">
        <v>-9.4385132057521706E-2</v>
      </c>
      <c r="BV148" s="2">
        <v>0.50596210157615196</v>
      </c>
      <c r="BW148" s="2">
        <v>0.47228899499039551</v>
      </c>
      <c r="BX148" s="2">
        <v>0.5736665165980771</v>
      </c>
      <c r="BY148" s="2">
        <v>4.6198539993094291E-2</v>
      </c>
      <c r="BZ148" s="2">
        <v>0.56701653663196694</v>
      </c>
      <c r="CA148" s="2">
        <v>0.4197494809668092</v>
      </c>
      <c r="CB148" s="2">
        <v>0.47584048285016617</v>
      </c>
      <c r="CC148" s="2">
        <v>-4.3386916692648046E-3</v>
      </c>
      <c r="CD148" s="2">
        <v>0.16266984553348746</v>
      </c>
      <c r="CE148" s="2">
        <v>0.65266488267935818</v>
      </c>
      <c r="CF148" s="2">
        <v>0.67960603151750376</v>
      </c>
      <c r="CG148" s="2">
        <v>0.68135256347945472</v>
      </c>
      <c r="CH148" s="2">
        <v>0.35266912145706408</v>
      </c>
      <c r="CI148" s="2">
        <v>7.504141606196929E-2</v>
      </c>
      <c r="CJ148" s="2">
        <v>0.25386471164205088</v>
      </c>
      <c r="CK148" s="2">
        <v>-2.1878393882183031E-2</v>
      </c>
      <c r="CL148" s="2">
        <v>4.3824080663626294E-2</v>
      </c>
      <c r="CM148" s="2">
        <v>0.52903036577476281</v>
      </c>
      <c r="CN148" s="2">
        <v>0.37201376618210452</v>
      </c>
      <c r="CO148" s="2">
        <v>0.22611685391941141</v>
      </c>
      <c r="CP148" s="2">
        <v>0.26716928390438272</v>
      </c>
      <c r="CQ148" s="2">
        <v>0.35675797020189659</v>
      </c>
      <c r="CR148" s="2">
        <v>0.13545904484820859</v>
      </c>
      <c r="CS148" s="2">
        <v>0.19610114341434873</v>
      </c>
      <c r="CT148" s="2">
        <v>0.30346224635126201</v>
      </c>
      <c r="CU148" s="2">
        <v>0.64878513111121816</v>
      </c>
      <c r="CV148" s="2">
        <v>0.63157251267729086</v>
      </c>
      <c r="CW148" s="2">
        <v>0.44303143735094591</v>
      </c>
      <c r="CX148" s="2">
        <v>5.0801666378891365E-2</v>
      </c>
      <c r="CY148" s="2">
        <v>3.1631624440020788E-2</v>
      </c>
      <c r="CZ148" s="2">
        <v>0.25864686206869009</v>
      </c>
      <c r="DA148" s="2">
        <v>0.30585831180749196</v>
      </c>
      <c r="DB148" s="2">
        <v>0.51311777100806966</v>
      </c>
      <c r="DC148" s="2">
        <v>0.39564298929099673</v>
      </c>
      <c r="DD148" s="2">
        <v>0.15045138648128242</v>
      </c>
      <c r="DE148" s="2">
        <v>3.091623546572141E-2</v>
      </c>
      <c r="DF148" s="2">
        <v>0.47866413718781931</v>
      </c>
      <c r="DG148" s="2">
        <v>0.49641036823998297</v>
      </c>
      <c r="DH148" s="2">
        <v>0.54383925880041506</v>
      </c>
      <c r="DI148" s="2">
        <v>-0.12411142294886589</v>
      </c>
      <c r="DJ148" s="2">
        <v>0.46691978713812105</v>
      </c>
      <c r="DK148" s="2">
        <v>0.6513297815530138</v>
      </c>
      <c r="DL148" s="2">
        <v>0.15870400730533421</v>
      </c>
      <c r="DM148" s="2">
        <v>-0.12109638965448717</v>
      </c>
      <c r="DN148" s="2">
        <v>0.21967539502833411</v>
      </c>
      <c r="DO148" s="2">
        <v>0.55464400932151836</v>
      </c>
      <c r="DP148" s="2">
        <v>0.16585545362100435</v>
      </c>
      <c r="DQ148" s="2">
        <v>0.48392213795866401</v>
      </c>
      <c r="DR148" s="2">
        <v>0.51179209257624025</v>
      </c>
      <c r="DS148" s="2">
        <v>0.54695873015655272</v>
      </c>
      <c r="DT148" s="2">
        <v>8.7984069739602572E-2</v>
      </c>
      <c r="DU148" s="2">
        <v>0.34627657545920304</v>
      </c>
      <c r="DV148" s="2">
        <v>6.9129570132310247E-3</v>
      </c>
      <c r="DW148" s="2">
        <v>0.15201106328448608</v>
      </c>
      <c r="DX148" s="2">
        <v>0.5055307270658147</v>
      </c>
      <c r="DY148" s="2">
        <v>6.593744452557343E-2</v>
      </c>
      <c r="DZ148" s="2">
        <v>0.16262694561707913</v>
      </c>
      <c r="EA148" s="2">
        <v>0.5510194198129944</v>
      </c>
      <c r="EB148" s="2">
        <v>0.39608122045570321</v>
      </c>
      <c r="EC148" s="2">
        <v>3.8983705848639867E-2</v>
      </c>
      <c r="ED148" s="2">
        <v>0.39980468451099832</v>
      </c>
      <c r="EE148" s="2">
        <v>-1.7045069273248507E-2</v>
      </c>
      <c r="EF148" s="2">
        <v>0.11360846033686091</v>
      </c>
      <c r="EG148" s="2">
        <v>0.43867330413659256</v>
      </c>
      <c r="EH148" s="2">
        <v>0.40975556543146996</v>
      </c>
      <c r="EI148" s="2">
        <v>0.60832209669594772</v>
      </c>
      <c r="EJ148" s="2">
        <v>0.27430806200077773</v>
      </c>
      <c r="EK148" s="2">
        <v>0.10268547008902693</v>
      </c>
      <c r="EL148" s="2">
        <v>-2.7680807532583975E-2</v>
      </c>
      <c r="EM148" s="2">
        <v>0.20338556983114736</v>
      </c>
      <c r="EN148" s="2">
        <v>0.31138368946615225</v>
      </c>
      <c r="EO148" s="2">
        <v>0.45620335467250367</v>
      </c>
      <c r="EP148" s="2">
        <v>0.37998189367687313</v>
      </c>
      <c r="EQ148" s="2">
        <v>1</v>
      </c>
      <c r="ER148" s="2"/>
      <c r="ES148" s="2"/>
      <c r="ET148" s="2"/>
      <c r="EU148" s="2"/>
      <c r="EV148" s="2"/>
      <c r="EW148" s="2"/>
      <c r="EX148" s="2"/>
      <c r="EY148" s="2"/>
      <c r="EZ148" s="2"/>
      <c r="FA148" s="2"/>
      <c r="FB148" s="2"/>
      <c r="FC148" s="2"/>
      <c r="FD148" s="2"/>
      <c r="FE148" s="2"/>
      <c r="FF148" s="2"/>
      <c r="FG148" s="2"/>
      <c r="FH148" s="2"/>
      <c r="FI148" s="2"/>
      <c r="FJ148" s="2"/>
      <c r="FK148" s="2"/>
      <c r="FL148" s="2"/>
      <c r="FM148" s="2"/>
      <c r="FN148" s="2"/>
      <c r="FO148" s="2"/>
      <c r="FP148" s="2"/>
      <c r="FQ148" s="2"/>
      <c r="FR148" s="2"/>
      <c r="FS148" s="2"/>
      <c r="FT148" s="2"/>
      <c r="FU148" s="2"/>
      <c r="FV148" s="2"/>
      <c r="FW148" s="2"/>
      <c r="FX148" s="2"/>
      <c r="FY148" s="2"/>
    </row>
    <row r="149" spans="1:181" ht="15.75" thickBot="1" x14ac:dyDescent="0.3">
      <c r="A149" s="2" t="s">
        <v>249</v>
      </c>
      <c r="B149" s="2">
        <v>-0.11227709434688257</v>
      </c>
      <c r="C149" s="2">
        <v>-0.14669841280178714</v>
      </c>
      <c r="D149" s="2">
        <v>-0.40347270984771166</v>
      </c>
      <c r="E149" s="2">
        <v>-5.4538324701522388E-3</v>
      </c>
      <c r="F149" s="2">
        <v>-0.40221744653944408</v>
      </c>
      <c r="G149" s="2">
        <v>-0.42044104178528663</v>
      </c>
      <c r="H149" s="2">
        <v>-0.23643350324715429</v>
      </c>
      <c r="I149" s="2">
        <v>-7.5574338596825233E-2</v>
      </c>
      <c r="J149" s="2">
        <v>-0.42961615674286507</v>
      </c>
      <c r="K149" s="2">
        <v>-0.36326635436468702</v>
      </c>
      <c r="L149" s="2">
        <v>9.9983127765226679E-2</v>
      </c>
      <c r="M149" s="2">
        <v>-0.24490669578786498</v>
      </c>
      <c r="N149" s="2">
        <v>-0.33060891325447289</v>
      </c>
      <c r="O149" s="2">
        <v>-0.33420222383550224</v>
      </c>
      <c r="P149" s="2">
        <v>-0.54420894245753981</v>
      </c>
      <c r="Q149" s="2">
        <v>-0.57887593558580319</v>
      </c>
      <c r="R149" s="2">
        <v>-0.40878830646405651</v>
      </c>
      <c r="S149" s="2">
        <v>-2.4007123667114643E-3</v>
      </c>
      <c r="T149" s="2">
        <v>-0.38222368931683343</v>
      </c>
      <c r="U149" s="2">
        <v>-0.53654161337380102</v>
      </c>
      <c r="V149" s="2">
        <v>-0.65870191696821656</v>
      </c>
      <c r="W149" s="2">
        <v>-5.5673055750524239E-2</v>
      </c>
      <c r="X149" s="2">
        <v>-0.58622657193436256</v>
      </c>
      <c r="Y149" s="2">
        <v>7.2696002834403528E-2</v>
      </c>
      <c r="Z149" s="2">
        <v>-0.5233997177719254</v>
      </c>
      <c r="AA149" s="2">
        <v>-0.56884534805763554</v>
      </c>
      <c r="AB149" s="2">
        <v>-0.51889156826227734</v>
      </c>
      <c r="AC149" s="2">
        <v>-0.28528895241521718</v>
      </c>
      <c r="AD149" s="2">
        <v>-0.29231327407689212</v>
      </c>
      <c r="AE149" s="2">
        <v>-0.42317071655516747</v>
      </c>
      <c r="AF149" s="2">
        <v>-0.37568887099999648</v>
      </c>
      <c r="AG149" s="2">
        <v>-0.23341370856961871</v>
      </c>
      <c r="AH149" s="2">
        <v>0.42610957796239629</v>
      </c>
      <c r="AI149" s="2">
        <v>0.32614312386924516</v>
      </c>
      <c r="AJ149" s="2">
        <v>0.35770579339547087</v>
      </c>
      <c r="AK149" s="2">
        <v>0.4144049763819484</v>
      </c>
      <c r="AL149" s="2">
        <v>-3.5536757828342751E-2</v>
      </c>
      <c r="AM149" s="2">
        <v>0.34112823440393458</v>
      </c>
      <c r="AN149" s="2">
        <v>4.1800679856339604E-2</v>
      </c>
      <c r="AO149" s="2">
        <v>3.0413421638156735E-2</v>
      </c>
      <c r="AP149" s="2">
        <v>0.50549352533662528</v>
      </c>
      <c r="AQ149" s="2">
        <v>0.40432684601468877</v>
      </c>
      <c r="AR149" s="2">
        <v>0.48482743708197773</v>
      </c>
      <c r="AS149" s="2">
        <v>0.25883908226223379</v>
      </c>
      <c r="AT149" s="2">
        <v>0.41802732344361232</v>
      </c>
      <c r="AU149" s="2">
        <v>0.16588511997089073</v>
      </c>
      <c r="AV149" s="2">
        <v>0.39100352587083348</v>
      </c>
      <c r="AW149" s="2">
        <v>0.5675277517811691</v>
      </c>
      <c r="AX149" s="2">
        <v>0.53450094710368312</v>
      </c>
      <c r="AY149" s="2">
        <v>0.23055337496357398</v>
      </c>
      <c r="AZ149" s="2">
        <v>0.45259354047599476</v>
      </c>
      <c r="BA149" s="2">
        <v>0.38042519857842572</v>
      </c>
      <c r="BB149" s="2">
        <v>0.23347206598251111</v>
      </c>
      <c r="BC149" s="2">
        <v>0.29832077422078673</v>
      </c>
      <c r="BD149" s="2">
        <v>0.56550050435070343</v>
      </c>
      <c r="BE149" s="2">
        <v>0.5409321659458054</v>
      </c>
      <c r="BF149" s="2">
        <v>0.58917499687888664</v>
      </c>
      <c r="BG149" s="2">
        <v>3.7963445530133012E-2</v>
      </c>
      <c r="BH149" s="2">
        <v>6.8806549339375508E-2</v>
      </c>
      <c r="BI149" s="2">
        <v>0.32889940964461628</v>
      </c>
      <c r="BJ149" s="2">
        <v>-0.23101981125800566</v>
      </c>
      <c r="BK149" s="2">
        <v>0.61969610810666254</v>
      </c>
      <c r="BL149" s="2">
        <v>0.67916734631594056</v>
      </c>
      <c r="BM149" s="2">
        <v>0.54739440056850486</v>
      </c>
      <c r="BN149" s="2">
        <v>0.34899246573754428</v>
      </c>
      <c r="BO149" s="2">
        <v>5.2062867555164476E-2</v>
      </c>
      <c r="BP149" s="2">
        <v>0.51285260169750235</v>
      </c>
      <c r="BQ149" s="2">
        <v>0.57112100445004499</v>
      </c>
      <c r="BR149" s="2">
        <v>0.10333081780709381</v>
      </c>
      <c r="BS149" s="2">
        <v>0.35080227314974444</v>
      </c>
      <c r="BT149" s="4">
        <v>0.71593026549296968</v>
      </c>
      <c r="BU149" s="2">
        <v>0.18415697105684217</v>
      </c>
      <c r="BV149" s="2">
        <v>0.3918036446513265</v>
      </c>
      <c r="BW149" s="2">
        <v>0.60246480773538269</v>
      </c>
      <c r="BX149" s="2">
        <v>0.46608464230820618</v>
      </c>
      <c r="BY149" s="2">
        <v>0.36625150577320253</v>
      </c>
      <c r="BZ149" s="2">
        <v>0.5042994081093487</v>
      </c>
      <c r="CA149" s="2">
        <v>0.4371029902839132</v>
      </c>
      <c r="CB149" s="2">
        <v>0.62518798182985702</v>
      </c>
      <c r="CC149" s="2">
        <v>0.28367326701326229</v>
      </c>
      <c r="CD149" s="2">
        <v>0.60175174592974245</v>
      </c>
      <c r="CE149" s="2">
        <v>0.41218108675466203</v>
      </c>
      <c r="CF149" s="2">
        <v>7.0828237290915294E-2</v>
      </c>
      <c r="CG149" s="2">
        <v>0.24990402239840256</v>
      </c>
      <c r="CH149" s="2">
        <v>0.4380361086533317</v>
      </c>
      <c r="CI149" s="2">
        <v>0.26514372630498811</v>
      </c>
      <c r="CJ149" s="2">
        <v>0.13462651039243598</v>
      </c>
      <c r="CK149" s="2">
        <v>6.1331924681743699E-2</v>
      </c>
      <c r="CL149" s="2">
        <v>0.57084726503322702</v>
      </c>
      <c r="CM149" s="2">
        <v>0.54665972593440293</v>
      </c>
      <c r="CN149" s="2">
        <v>0.60463005741636688</v>
      </c>
      <c r="CO149" s="2">
        <v>0.40333508961709824</v>
      </c>
      <c r="CP149" s="2">
        <v>0.62460498207169235</v>
      </c>
      <c r="CQ149" s="2">
        <v>0.16107470865239035</v>
      </c>
      <c r="CR149" s="2">
        <v>0.13164769728166251</v>
      </c>
      <c r="CS149" s="2">
        <v>0.34308908150775796</v>
      </c>
      <c r="CT149" s="2">
        <v>0.57478875595291667</v>
      </c>
      <c r="CU149" s="2">
        <v>0.24931383520948794</v>
      </c>
      <c r="CV149" s="2">
        <v>0.37752822428280691</v>
      </c>
      <c r="CW149" s="2">
        <v>0.6142142922835232</v>
      </c>
      <c r="CX149" s="2">
        <v>0.18494837818322693</v>
      </c>
      <c r="CY149" s="2">
        <v>0.45862743924793076</v>
      </c>
      <c r="CZ149" s="2">
        <v>0.35177488125048711</v>
      </c>
      <c r="DA149" s="2">
        <v>5.939949209437069E-2</v>
      </c>
      <c r="DB149" s="2">
        <v>0.51834735496260897</v>
      </c>
      <c r="DC149" s="2">
        <v>0.34678974675532959</v>
      </c>
      <c r="DD149" s="2">
        <v>0.56264832252447572</v>
      </c>
      <c r="DE149" s="2">
        <v>0.49778774941236631</v>
      </c>
      <c r="DF149" s="2">
        <v>0.21589854722633939</v>
      </c>
      <c r="DG149" s="2">
        <v>0.55581755829239587</v>
      </c>
      <c r="DH149" s="2">
        <v>0.27666029506800216</v>
      </c>
      <c r="DI149" s="2">
        <v>0.19783764370094409</v>
      </c>
      <c r="DJ149" s="2">
        <v>0.68037559853039109</v>
      </c>
      <c r="DK149" s="2">
        <v>0.48931633091904631</v>
      </c>
      <c r="DL149" s="2">
        <v>0.1637197126085804</v>
      </c>
      <c r="DM149" s="2">
        <v>0.30284751362794587</v>
      </c>
      <c r="DN149" s="2">
        <v>0.52628424232593818</v>
      </c>
      <c r="DO149" s="2">
        <v>0.32763255380378725</v>
      </c>
      <c r="DP149" s="2">
        <v>0.53248526994223278</v>
      </c>
      <c r="DQ149" s="2">
        <v>0.51209572906532375</v>
      </c>
      <c r="DR149" s="2">
        <v>0.30241216969237705</v>
      </c>
      <c r="DS149" s="2">
        <v>0.33720795422105354</v>
      </c>
      <c r="DT149" s="2">
        <v>0.37360173356544596</v>
      </c>
      <c r="DU149" s="2">
        <v>0.44187873512709286</v>
      </c>
      <c r="DV149" s="2">
        <v>0.21999674188676016</v>
      </c>
      <c r="DW149" s="2">
        <v>0.27107180127352587</v>
      </c>
      <c r="DX149" s="2">
        <v>0.57656475160155718</v>
      </c>
      <c r="DY149" s="2">
        <v>0.26329667286947117</v>
      </c>
      <c r="DZ149" s="2">
        <v>0.5566051419008371</v>
      </c>
      <c r="EA149" s="2">
        <v>0.47219004122844532</v>
      </c>
      <c r="EB149" s="2">
        <v>0.4606886990619542</v>
      </c>
      <c r="EC149" s="2">
        <v>0.54406292413176771</v>
      </c>
      <c r="ED149" s="2">
        <v>0.49757087764521962</v>
      </c>
      <c r="EE149" s="2">
        <v>0.54296883821343067</v>
      </c>
      <c r="EF149" s="2">
        <v>0.43944091090721993</v>
      </c>
      <c r="EG149" s="2">
        <v>0.50693639932466117</v>
      </c>
      <c r="EH149" s="2">
        <v>0.1098726803820862</v>
      </c>
      <c r="EI149" s="2">
        <v>0.58812861716956866</v>
      </c>
      <c r="EJ149" s="2">
        <v>0.28093557485654985</v>
      </c>
      <c r="EK149" s="2">
        <v>0.30481126479706455</v>
      </c>
      <c r="EL149" s="2">
        <v>0.17229212776288913</v>
      </c>
      <c r="EM149" s="2">
        <v>0.67877982331490594</v>
      </c>
      <c r="EN149" s="2">
        <v>1.3687984835054706E-2</v>
      </c>
      <c r="EO149" s="2">
        <v>0.57387343550202941</v>
      </c>
      <c r="EP149" s="2">
        <v>0.46816492566245566</v>
      </c>
      <c r="EQ149" s="2">
        <v>0.27850878609571417</v>
      </c>
      <c r="ER149" s="2">
        <v>1</v>
      </c>
      <c r="ES149" s="2"/>
      <c r="ET149" s="2"/>
      <c r="EU149" s="2"/>
      <c r="EV149" s="2"/>
      <c r="EW149" s="2"/>
      <c r="EX149" s="2"/>
      <c r="EY149" s="2"/>
      <c r="EZ149" s="2"/>
      <c r="FA149" s="2"/>
      <c r="FB149" s="2"/>
      <c r="FC149" s="2"/>
      <c r="FD149" s="2"/>
      <c r="FE149" s="2"/>
      <c r="FF149" s="2"/>
      <c r="FG149" s="2"/>
      <c r="FH149" s="2"/>
      <c r="FI149" s="2"/>
      <c r="FJ149" s="2"/>
      <c r="FK149" s="2"/>
      <c r="FL149" s="2"/>
      <c r="FM149" s="2"/>
      <c r="FN149" s="2"/>
      <c r="FO149" s="2"/>
      <c r="FP149" s="2"/>
      <c r="FQ149" s="2"/>
      <c r="FR149" s="2"/>
      <c r="FS149" s="2"/>
      <c r="FT149" s="2"/>
      <c r="FU149" s="2"/>
      <c r="FV149" s="2"/>
      <c r="FW149" s="2"/>
      <c r="FX149" s="2"/>
      <c r="FY149" s="2"/>
    </row>
    <row r="150" spans="1:181" ht="15.75" thickBot="1" x14ac:dyDescent="0.3">
      <c r="A150" s="2" t="s">
        <v>250</v>
      </c>
      <c r="B150" s="2">
        <v>-0.55158032200080542</v>
      </c>
      <c r="C150" s="2">
        <v>-0.19361249149936563</v>
      </c>
      <c r="D150" s="2">
        <v>0.18179702065755973</v>
      </c>
      <c r="E150" s="2">
        <v>-0.12438269402568543</v>
      </c>
      <c r="F150" s="2">
        <v>-0.38759329161075784</v>
      </c>
      <c r="G150" s="2">
        <v>-0.18146565134356554</v>
      </c>
      <c r="H150" s="2">
        <v>0.21366500480848449</v>
      </c>
      <c r="I150" s="2">
        <v>-3.85261436432318E-2</v>
      </c>
      <c r="J150" s="2">
        <v>0.23711389814903294</v>
      </c>
      <c r="K150" s="2">
        <v>-0.2913203063539348</v>
      </c>
      <c r="L150" s="2">
        <v>-0.25143432428448997</v>
      </c>
      <c r="M150" s="2">
        <v>-0.14420183513794535</v>
      </c>
      <c r="N150" s="2">
        <v>-0.28241970247298098</v>
      </c>
      <c r="O150" s="2">
        <v>0.13207679364098568</v>
      </c>
      <c r="P150" s="2">
        <v>-0.23050023330749611</v>
      </c>
      <c r="Q150" s="2">
        <v>-3.7021189432460216E-2</v>
      </c>
      <c r="R150" s="2">
        <v>-0.17109652226325178</v>
      </c>
      <c r="S150" s="2">
        <v>-0.35181698000964562</v>
      </c>
      <c r="T150" s="2">
        <v>0.20052311774870957</v>
      </c>
      <c r="U150" s="2">
        <v>0.10417174714931787</v>
      </c>
      <c r="V150" s="2">
        <v>-5.0708191169776186E-2</v>
      </c>
      <c r="W150" s="2">
        <v>-0.21800136608227491</v>
      </c>
      <c r="X150" s="2">
        <v>0.12663692892674058</v>
      </c>
      <c r="Y150" s="2">
        <v>-0.18474564652044334</v>
      </c>
      <c r="Z150" s="2">
        <v>0.31975708316439111</v>
      </c>
      <c r="AA150" s="2">
        <v>0.13362598508415297</v>
      </c>
      <c r="AB150" s="2">
        <v>5.3651673759750801E-2</v>
      </c>
      <c r="AC150" s="2">
        <v>-9.9626827875710838E-2</v>
      </c>
      <c r="AD150" s="2">
        <v>-6.1315106382432448E-2</v>
      </c>
      <c r="AE150" s="2">
        <v>6.442738804293395E-2</v>
      </c>
      <c r="AF150" s="2">
        <v>0.1000799594703355</v>
      </c>
      <c r="AG150" s="2">
        <v>-2.8617920523054261E-2</v>
      </c>
      <c r="AH150" s="2">
        <v>0.18062159831798139</v>
      </c>
      <c r="AI150" s="2">
        <v>2.3223911087451678E-2</v>
      </c>
      <c r="AJ150" s="2">
        <v>9.3488171831818442E-2</v>
      </c>
      <c r="AK150" s="2">
        <v>-6.6823424672334875E-2</v>
      </c>
      <c r="AL150" s="2">
        <v>0.30821782906331296</v>
      </c>
      <c r="AM150" s="2">
        <v>6.772424238293771E-3</v>
      </c>
      <c r="AN150" s="2">
        <v>0.26784596791325471</v>
      </c>
      <c r="AO150" s="2">
        <v>0.48611536070871492</v>
      </c>
      <c r="AP150" s="2">
        <v>8.9978506589125179E-2</v>
      </c>
      <c r="AQ150" s="2">
        <v>-0.14761047896988799</v>
      </c>
      <c r="AR150" s="2">
        <v>4.4355504828692639E-2</v>
      </c>
      <c r="AS150" s="2">
        <v>7.0720617399493257E-2</v>
      </c>
      <c r="AT150" s="2">
        <v>-0.10481415127610551</v>
      </c>
      <c r="AU150" s="2">
        <v>0.23473609793690142</v>
      </c>
      <c r="AV150" s="2">
        <v>-8.0644334366676076E-2</v>
      </c>
      <c r="AW150" s="2">
        <v>7.5562842150181275E-2</v>
      </c>
      <c r="AX150" s="2">
        <v>0.10483628820639483</v>
      </c>
      <c r="AY150" s="2">
        <v>0.12512211102440907</v>
      </c>
      <c r="AZ150" s="2">
        <v>0.26224833073347903</v>
      </c>
      <c r="BA150" s="2">
        <v>0.36114426561170143</v>
      </c>
      <c r="BB150" s="2">
        <v>-1.4337645803776951E-2</v>
      </c>
      <c r="BC150" s="2">
        <v>-3.5225216821798903E-2</v>
      </c>
      <c r="BD150" s="2">
        <v>0.18288110272273619</v>
      </c>
      <c r="BE150" s="2">
        <v>0.11766609398799446</v>
      </c>
      <c r="BF150" s="2">
        <v>-2.7633072451554858E-3</v>
      </c>
      <c r="BG150" s="2">
        <v>0.16075968199625607</v>
      </c>
      <c r="BH150" s="2">
        <v>0.36343905138068838</v>
      </c>
      <c r="BI150" s="2">
        <v>0.19708202408593492</v>
      </c>
      <c r="BJ150" s="2">
        <v>0.39211798880006382</v>
      </c>
      <c r="BK150" s="2">
        <v>-9.8632690246793067E-2</v>
      </c>
      <c r="BL150" s="2">
        <v>-8.9144860022988878E-3</v>
      </c>
      <c r="BM150" s="2">
        <v>-0.14897335876814882</v>
      </c>
      <c r="BN150" s="2">
        <v>6.1494827701614345E-2</v>
      </c>
      <c r="BO150" s="2">
        <v>0.51829306158559374</v>
      </c>
      <c r="BP150" s="2">
        <v>0.13408342664701978</v>
      </c>
      <c r="BQ150" s="2">
        <v>0.10730675724122185</v>
      </c>
      <c r="BR150" s="2">
        <v>-8.3788145201822511E-2</v>
      </c>
      <c r="BS150" s="2">
        <v>0.1284175682094805</v>
      </c>
      <c r="BT150" s="2">
        <v>0.21515034037227324</v>
      </c>
      <c r="BU150" s="2">
        <v>0.41576351930233862</v>
      </c>
      <c r="BV150" s="2">
        <v>0.24732174951851824</v>
      </c>
      <c r="BW150" s="2">
        <v>9.9140676805965902E-2</v>
      </c>
      <c r="BX150" s="2">
        <v>0.13714523717635008</v>
      </c>
      <c r="BY150" s="2">
        <v>8.4398055959840332E-2</v>
      </c>
      <c r="BZ150" s="2">
        <v>8.4739697892049215E-2</v>
      </c>
      <c r="CA150" s="2">
        <v>0.16388100405549907</v>
      </c>
      <c r="CB150" s="2">
        <v>5.0260957878924796E-2</v>
      </c>
      <c r="CC150" s="2">
        <v>0.4707694867109658</v>
      </c>
      <c r="CD150" s="2">
        <v>-0.11773317303754355</v>
      </c>
      <c r="CE150" s="2">
        <v>0.29381112258391529</v>
      </c>
      <c r="CF150" s="2">
        <v>0.41743669777270526</v>
      </c>
      <c r="CG150" s="2">
        <v>0.3949759651588331</v>
      </c>
      <c r="CH150" s="2">
        <v>0.12179183688021468</v>
      </c>
      <c r="CI150" s="2">
        <v>0.37766806434548328</v>
      </c>
      <c r="CJ150" s="2">
        <v>0.22646996986348686</v>
      </c>
      <c r="CK150" s="2">
        <v>0.25318741438202086</v>
      </c>
      <c r="CL150" s="2">
        <v>-0.24132307678914675</v>
      </c>
      <c r="CM150" s="2">
        <v>0.1565443608449435</v>
      </c>
      <c r="CN150" s="2">
        <v>0.24787968555494347</v>
      </c>
      <c r="CO150" s="2">
        <v>0.10324446149423006</v>
      </c>
      <c r="CP150" s="2">
        <v>4.9858146487751715E-3</v>
      </c>
      <c r="CQ150" s="2">
        <v>0.14123473303464085</v>
      </c>
      <c r="CR150" s="2">
        <v>0.32593039198295259</v>
      </c>
      <c r="CS150" s="2">
        <v>-0.15540938018230435</v>
      </c>
      <c r="CT150" s="2">
        <v>0.15415912865269898</v>
      </c>
      <c r="CU150" s="2">
        <v>0.40495366209546207</v>
      </c>
      <c r="CV150" s="2">
        <v>9.5054948475324114E-2</v>
      </c>
      <c r="CW150" s="2">
        <v>0.13204068674878622</v>
      </c>
      <c r="CX150" s="2">
        <v>0.24336480799471275</v>
      </c>
      <c r="CY150" s="2">
        <v>-0.1187625810819079</v>
      </c>
      <c r="CZ150" s="2">
        <v>6.6870365806648735E-2</v>
      </c>
      <c r="DA150" s="2">
        <v>0.69026850992046995</v>
      </c>
      <c r="DB150" s="2">
        <v>0.30848527327731062</v>
      </c>
      <c r="DC150" s="2">
        <v>6.8609490420460328E-2</v>
      </c>
      <c r="DD150" s="2">
        <v>6.8695847209878161E-2</v>
      </c>
      <c r="DE150" s="2">
        <v>0.11659943304736875</v>
      </c>
      <c r="DF150" s="2">
        <v>0.32379062337507913</v>
      </c>
      <c r="DG150" s="2">
        <v>0.12296270768364294</v>
      </c>
      <c r="DH150" s="2">
        <v>0.2986097260917373</v>
      </c>
      <c r="DI150" s="2">
        <v>0.31574378184290558</v>
      </c>
      <c r="DJ150" s="2">
        <v>8.9297381213890442E-2</v>
      </c>
      <c r="DK150" s="2">
        <v>0.42703445881287272</v>
      </c>
      <c r="DL150" s="2">
        <v>0.3971175694762214</v>
      </c>
      <c r="DM150" s="2">
        <v>-0.11117525531751274</v>
      </c>
      <c r="DN150" s="2">
        <v>0.13032272226224098</v>
      </c>
      <c r="DO150" s="2">
        <v>0.27450017433904766</v>
      </c>
      <c r="DP150" s="2">
        <v>3.6084473191805654E-2</v>
      </c>
      <c r="DQ150" s="2">
        <v>9.0949010988151849E-2</v>
      </c>
      <c r="DR150" s="2">
        <v>0.34157872975651543</v>
      </c>
      <c r="DS150" s="2">
        <v>0.21315903458774879</v>
      </c>
      <c r="DT150" s="2">
        <v>-0.18350621048509602</v>
      </c>
      <c r="DU150" s="2">
        <v>-5.068901530864249E-2</v>
      </c>
      <c r="DV150" s="2">
        <v>0.17816020705646093</v>
      </c>
      <c r="DW150" s="2">
        <v>0.11986679862805799</v>
      </c>
      <c r="DX150" s="2">
        <v>0.15040548375891408</v>
      </c>
      <c r="DY150" s="2">
        <v>3.0503051481469614E-2</v>
      </c>
      <c r="DZ150" s="2">
        <v>6.5494911723144561E-2</v>
      </c>
      <c r="EA150" s="2">
        <v>0.2606410127898518</v>
      </c>
      <c r="EB150" s="2">
        <v>4.9112387428513232E-2</v>
      </c>
      <c r="EC150" s="2">
        <v>-7.802124733085708E-2</v>
      </c>
      <c r="ED150" s="2">
        <v>9.3579121345888666E-2</v>
      </c>
      <c r="EE150" s="2">
        <v>4.4546698523640439E-2</v>
      </c>
      <c r="EF150" s="2">
        <v>-0.11222490280583605</v>
      </c>
      <c r="EG150" s="2">
        <v>2.6914331640987599E-2</v>
      </c>
      <c r="EH150" s="2">
        <v>0.13947698995288627</v>
      </c>
      <c r="EI150" s="2">
        <v>0.18494770782092337</v>
      </c>
      <c r="EJ150" s="2">
        <v>0.2676416735960474</v>
      </c>
      <c r="EK150" s="2">
        <v>0.52677110604751154</v>
      </c>
      <c r="EL150" s="2">
        <v>0.21914892155892152</v>
      </c>
      <c r="EM150" s="2">
        <v>-0.12052370229972932</v>
      </c>
      <c r="EN150" s="2">
        <v>0.37922056728939518</v>
      </c>
      <c r="EO150" s="2">
        <v>0.17432363432831047</v>
      </c>
      <c r="EP150" s="2">
        <v>6.7380972831333666E-2</v>
      </c>
      <c r="EQ150" s="2">
        <v>0.45612126543139808</v>
      </c>
      <c r="ER150" s="2">
        <v>0.18582909855492299</v>
      </c>
      <c r="ES150" s="2">
        <v>1</v>
      </c>
      <c r="ET150" s="2"/>
      <c r="EU150" s="2"/>
      <c r="EV150" s="2"/>
      <c r="EW150" s="2"/>
      <c r="EX150" s="2"/>
      <c r="EY150" s="2"/>
      <c r="EZ150" s="2"/>
      <c r="FA150" s="2"/>
      <c r="FB150" s="2"/>
      <c r="FC150" s="2"/>
      <c r="FD150" s="2"/>
      <c r="FE150" s="2"/>
      <c r="FF150" s="2"/>
      <c r="FG150" s="2"/>
      <c r="FH150" s="2"/>
      <c r="FI150" s="2"/>
      <c r="FJ150" s="2"/>
      <c r="FK150" s="2"/>
      <c r="FL150" s="2"/>
      <c r="FM150" s="2"/>
      <c r="FN150" s="2"/>
      <c r="FO150" s="2"/>
      <c r="FP150" s="2"/>
      <c r="FQ150" s="2"/>
      <c r="FR150" s="2"/>
      <c r="FS150" s="2"/>
      <c r="FT150" s="2"/>
      <c r="FU150" s="2"/>
      <c r="FV150" s="2"/>
      <c r="FW150" s="2"/>
      <c r="FX150" s="2"/>
      <c r="FY150" s="2"/>
    </row>
    <row r="151" spans="1:181" ht="15.75" thickBot="1" x14ac:dyDescent="0.3">
      <c r="A151" s="2" t="s">
        <v>251</v>
      </c>
      <c r="B151" s="2">
        <v>-5.7524235969582609E-2</v>
      </c>
      <c r="C151" s="2">
        <v>-0.20348659351959542</v>
      </c>
      <c r="D151" s="2">
        <v>-0.38994354121871722</v>
      </c>
      <c r="E151" s="2">
        <v>-0.29282194895010183</v>
      </c>
      <c r="F151" s="2">
        <v>-0.25768195524828386</v>
      </c>
      <c r="G151" s="2">
        <v>-0.38158937204327542</v>
      </c>
      <c r="H151" s="2">
        <v>-0.30808701434218089</v>
      </c>
      <c r="I151" s="2">
        <v>-0.14603617779794881</v>
      </c>
      <c r="J151" s="2">
        <v>-0.66450837539141583</v>
      </c>
      <c r="K151" s="2">
        <v>-0.40467592161382271</v>
      </c>
      <c r="L151" s="2">
        <v>-0.11511520998403038</v>
      </c>
      <c r="M151" s="2">
        <v>-0.32343915654805266</v>
      </c>
      <c r="N151" s="2">
        <v>-0.14363058160526621</v>
      </c>
      <c r="O151" s="2">
        <v>-0.51736693470054229</v>
      </c>
      <c r="P151" s="2">
        <v>-0.34008520123464747</v>
      </c>
      <c r="Q151" s="2">
        <v>-0.42755128161268363</v>
      </c>
      <c r="R151" s="2">
        <v>-0.12539330316532118</v>
      </c>
      <c r="S151" s="2">
        <v>1.7527196708804092E-3</v>
      </c>
      <c r="T151" s="2">
        <v>-0.4553956589013482</v>
      </c>
      <c r="U151" s="2">
        <v>-0.66630968648173039</v>
      </c>
      <c r="V151" s="2">
        <v>-0.4692972707105888</v>
      </c>
      <c r="W151" s="2">
        <v>-7.5654322687525227E-2</v>
      </c>
      <c r="X151" s="2">
        <v>-0.76514762081218157</v>
      </c>
      <c r="Y151" s="2">
        <v>-6.8677047233247246E-2</v>
      </c>
      <c r="Z151" s="2">
        <v>-0.68848282104153391</v>
      </c>
      <c r="AA151" s="2">
        <v>-0.61851535666807766</v>
      </c>
      <c r="AB151" s="2">
        <v>-0.520230296926941</v>
      </c>
      <c r="AC151" s="2">
        <v>-0.29162292761797287</v>
      </c>
      <c r="AD151" s="2">
        <v>-0.1169157077690582</v>
      </c>
      <c r="AE151" s="2">
        <v>-0.4172611822304006</v>
      </c>
      <c r="AF151" s="2">
        <v>-0.56041509711109727</v>
      </c>
      <c r="AG151" s="2">
        <v>-0.44844818517026813</v>
      </c>
      <c r="AH151" s="2">
        <v>0.35960996226263364</v>
      </c>
      <c r="AI151" s="2">
        <v>0.21078854885113482</v>
      </c>
      <c r="AJ151" s="2">
        <v>0.64029875297060967</v>
      </c>
      <c r="AK151" s="2">
        <v>0.28714744046653351</v>
      </c>
      <c r="AL151" s="2">
        <v>0.10460015539770651</v>
      </c>
      <c r="AM151" s="2">
        <v>0.39295961875348029</v>
      </c>
      <c r="AN151" s="2">
        <v>-1.9868781148769804E-2</v>
      </c>
      <c r="AO151" s="2">
        <v>-1.3724310267612379E-3</v>
      </c>
      <c r="AP151" s="2">
        <v>0.4806524895191574</v>
      </c>
      <c r="AQ151" s="2">
        <v>0.46127169397423889</v>
      </c>
      <c r="AR151" s="2">
        <v>0.2416212055864829</v>
      </c>
      <c r="AS151" s="2">
        <v>0.44697370527553493</v>
      </c>
      <c r="AT151" s="2">
        <v>0.64659764253560115</v>
      </c>
      <c r="AU151" s="2">
        <v>-8.3058348073570501E-2</v>
      </c>
      <c r="AV151" s="2">
        <v>0.56256748406242629</v>
      </c>
      <c r="AW151" s="2">
        <v>0.5573869290443445</v>
      </c>
      <c r="AX151" s="2">
        <v>0.42853975892070739</v>
      </c>
      <c r="AY151" s="2">
        <v>0.25128119249904279</v>
      </c>
      <c r="AZ151" s="2">
        <v>0.23938371100120781</v>
      </c>
      <c r="BA151" s="2">
        <v>0.16357269058434951</v>
      </c>
      <c r="BB151" s="2">
        <v>0.31815737546729034</v>
      </c>
      <c r="BC151" s="2">
        <v>0.48000762163364408</v>
      </c>
      <c r="BD151" s="4">
        <v>0.71315061618662146</v>
      </c>
      <c r="BE151" s="2">
        <v>0.45300316270691282</v>
      </c>
      <c r="BF151" s="2">
        <v>0.5200150004564088</v>
      </c>
      <c r="BG151" s="2">
        <v>0.14168861642747752</v>
      </c>
      <c r="BH151" s="2">
        <v>0.16242363867203913</v>
      </c>
      <c r="BI151" s="2">
        <v>0.56622847846330315</v>
      </c>
      <c r="BJ151" s="2">
        <v>5.4336892603904903E-2</v>
      </c>
      <c r="BK151" s="2">
        <v>0.46363152379827804</v>
      </c>
      <c r="BL151" s="2">
        <v>0.61727072876307054</v>
      </c>
      <c r="BM151" s="2">
        <v>0.7082742202627289</v>
      </c>
      <c r="BN151" s="2">
        <v>0.31995895663824547</v>
      </c>
      <c r="BO151" s="2">
        <v>-1.3374083844395991E-2</v>
      </c>
      <c r="BP151" s="2">
        <v>0.52912435886784248</v>
      </c>
      <c r="BQ151" s="2">
        <v>0.51234751280327906</v>
      </c>
      <c r="BR151" s="2">
        <v>0.2910395763851118</v>
      </c>
      <c r="BS151" s="2">
        <v>0.59316942130685713</v>
      </c>
      <c r="BT151" s="2">
        <v>0.47389684569377816</v>
      </c>
      <c r="BU151" s="2">
        <v>2.31330801226408E-3</v>
      </c>
      <c r="BV151" s="2">
        <v>0.42584172380096785</v>
      </c>
      <c r="BW151" s="2">
        <v>0.57953635456480879</v>
      </c>
      <c r="BX151" s="2">
        <v>0.34958349769715547</v>
      </c>
      <c r="BY151" s="2">
        <v>0.39944621690716059</v>
      </c>
      <c r="BZ151" s="2">
        <v>0.50713705066600301</v>
      </c>
      <c r="CA151" s="2">
        <v>0.44282422981260661</v>
      </c>
      <c r="CB151" s="2">
        <v>0.53365422496099213</v>
      </c>
      <c r="CC151" s="2">
        <v>0.21955798648704217</v>
      </c>
      <c r="CD151" s="2">
        <v>0.53681168827907899</v>
      </c>
      <c r="CE151" s="2">
        <v>0.4320810127321022</v>
      </c>
      <c r="CF151" s="2">
        <v>3.7411119330428261E-2</v>
      </c>
      <c r="CG151" s="2">
        <v>-5.3150180874889713E-3</v>
      </c>
      <c r="CH151" s="2">
        <v>0.56185576965630979</v>
      </c>
      <c r="CI151" s="2">
        <v>0.1634924813907129</v>
      </c>
      <c r="CJ151" s="2">
        <v>8.249564235121673E-2</v>
      </c>
      <c r="CK151" s="2">
        <v>5.8291546412518457E-2</v>
      </c>
      <c r="CL151" s="4">
        <v>0.73338122766110847</v>
      </c>
      <c r="CM151" s="2">
        <v>0.26618675425912525</v>
      </c>
      <c r="CN151" s="2">
        <v>0.30482217254730937</v>
      </c>
      <c r="CO151" s="4">
        <v>0.76894504950651976</v>
      </c>
      <c r="CP151" s="2">
        <v>0.59844325816911315</v>
      </c>
      <c r="CQ151" s="2">
        <v>0.32001688355494223</v>
      </c>
      <c r="CR151" s="2">
        <v>0.21274028456919605</v>
      </c>
      <c r="CS151" s="2">
        <v>0.42454528030991706</v>
      </c>
      <c r="CT151" s="2">
        <v>0.4329160442196045</v>
      </c>
      <c r="CU151" s="2">
        <v>9.0145477839000537E-2</v>
      </c>
      <c r="CV151" s="2">
        <v>0.38834238855337055</v>
      </c>
      <c r="CW151" s="2">
        <v>0.6180250199423557</v>
      </c>
      <c r="CX151" s="2">
        <v>0.17554682129427093</v>
      </c>
      <c r="CY151" s="2">
        <v>0.48839939147037248</v>
      </c>
      <c r="CZ151" s="2">
        <v>0.6278693685533423</v>
      </c>
      <c r="DA151" s="2">
        <v>-0.1215947940138252</v>
      </c>
      <c r="DB151" s="2">
        <v>0.49277332964833753</v>
      </c>
      <c r="DC151" s="2">
        <v>0.41588114396956066</v>
      </c>
      <c r="DD151" s="2">
        <v>0.68495485618160012</v>
      </c>
      <c r="DE151" s="2">
        <v>0.56950248593413844</v>
      </c>
      <c r="DF151" s="2">
        <v>0.14020227593070494</v>
      </c>
      <c r="DG151" s="2">
        <v>0.55667414555572903</v>
      </c>
      <c r="DH151" s="2">
        <v>-8.1626100387471215E-2</v>
      </c>
      <c r="DI151" s="2">
        <v>0.26812143208794026</v>
      </c>
      <c r="DJ151" s="2">
        <v>0.59215128995426836</v>
      </c>
      <c r="DK151" s="2">
        <v>0.37895509079116652</v>
      </c>
      <c r="DL151" s="2">
        <v>-2.7418907815575173E-2</v>
      </c>
      <c r="DM151" s="2">
        <v>0.42641544770324408</v>
      </c>
      <c r="DN151" s="2">
        <v>0.59841727840782999</v>
      </c>
      <c r="DO151" s="2">
        <v>0.23868887519256587</v>
      </c>
      <c r="DP151" s="2">
        <v>0.58513695805589017</v>
      </c>
      <c r="DQ151" s="2">
        <v>0.57511221139494018</v>
      </c>
      <c r="DR151" s="2">
        <v>0.19748672412809107</v>
      </c>
      <c r="DS151" s="2">
        <v>0.48423398358237985</v>
      </c>
      <c r="DT151" s="2">
        <v>0.68467933053708385</v>
      </c>
      <c r="DU151" s="2">
        <v>0.50131133168395325</v>
      </c>
      <c r="DV151" s="2">
        <v>0.30364682167945423</v>
      </c>
      <c r="DW151" s="2">
        <v>0.51721226277820986</v>
      </c>
      <c r="DX151" s="2">
        <v>0.32773287912128074</v>
      </c>
      <c r="DY151" s="2">
        <v>0.39563437816093144</v>
      </c>
      <c r="DZ151" s="2">
        <v>0.53170259657102192</v>
      </c>
      <c r="EA151" s="2">
        <v>0.41647609463184387</v>
      </c>
      <c r="EB151" s="16">
        <v>0.74807912510457586</v>
      </c>
      <c r="EC151" s="21">
        <v>0.97539868926250328</v>
      </c>
      <c r="ED151" s="4">
        <v>0.77876753265269549</v>
      </c>
      <c r="EE151" s="2">
        <v>0.43788809086373925</v>
      </c>
      <c r="EF151" s="2">
        <v>0.53686555184010265</v>
      </c>
      <c r="EG151" s="2">
        <v>0.69510589479728535</v>
      </c>
      <c r="EH151" s="2">
        <v>-6.7676753234204969E-3</v>
      </c>
      <c r="EI151" s="2">
        <v>0.51026314389905181</v>
      </c>
      <c r="EJ151" s="2">
        <v>-6.8578636121111133E-2</v>
      </c>
      <c r="EK151" s="2">
        <v>0.28582543628108031</v>
      </c>
      <c r="EL151" s="2">
        <v>0.1072339748351462</v>
      </c>
      <c r="EM151" s="2">
        <v>0.68341729340832569</v>
      </c>
      <c r="EN151" s="2">
        <v>-1.9119088838806378E-2</v>
      </c>
      <c r="EO151" s="2">
        <v>0.48133568329263182</v>
      </c>
      <c r="EP151" s="16">
        <v>0.74982216432697113</v>
      </c>
      <c r="EQ151" s="2">
        <v>0.10464418125566846</v>
      </c>
      <c r="ER151" s="2">
        <v>0.55677014619344101</v>
      </c>
      <c r="ES151" s="2">
        <v>-7.5236567708698701E-2</v>
      </c>
      <c r="ET151" s="2">
        <v>1</v>
      </c>
      <c r="EU151" s="2"/>
      <c r="EV151" s="2"/>
      <c r="EW151" s="2"/>
      <c r="EX151" s="2"/>
      <c r="EY151" s="2"/>
      <c r="EZ151" s="2"/>
      <c r="FA151" s="2"/>
      <c r="FB151" s="2"/>
      <c r="FC151" s="2"/>
      <c r="FD151" s="2"/>
      <c r="FE151" s="2"/>
      <c r="FF151" s="2"/>
      <c r="FG151" s="2"/>
      <c r="FH151" s="2"/>
      <c r="FI151" s="2"/>
      <c r="FJ151" s="2"/>
      <c r="FK151" s="2"/>
      <c r="FL151" s="2"/>
      <c r="FM151" s="2"/>
      <c r="FN151" s="2"/>
      <c r="FO151" s="2"/>
      <c r="FP151" s="2"/>
      <c r="FQ151" s="2"/>
      <c r="FR151" s="2"/>
      <c r="FS151" s="2"/>
      <c r="FT151" s="2"/>
      <c r="FU151" s="2"/>
      <c r="FV151" s="2"/>
      <c r="FW151" s="2"/>
      <c r="FX151" s="2"/>
      <c r="FY151" s="2"/>
    </row>
    <row r="152" spans="1:181" ht="15.75" thickBot="1" x14ac:dyDescent="0.3">
      <c r="A152" s="2" t="s">
        <v>252</v>
      </c>
      <c r="B152" s="2">
        <v>-0.16018093819134338</v>
      </c>
      <c r="C152" s="2">
        <v>-0.27321392585727927</v>
      </c>
      <c r="D152" s="2">
        <v>-0.54100776364570702</v>
      </c>
      <c r="E152" s="2">
        <v>-9.4873854266260008E-2</v>
      </c>
      <c r="F152" s="2">
        <v>-0.52240268518331323</v>
      </c>
      <c r="G152" s="2">
        <v>-0.29135957657068445</v>
      </c>
      <c r="H152" s="2">
        <v>-0.36448717277867698</v>
      </c>
      <c r="I152" s="2">
        <v>-0.10398888224457591</v>
      </c>
      <c r="J152" s="2">
        <v>-0.5275962533644879</v>
      </c>
      <c r="K152" s="2">
        <v>-0.42421816396053796</v>
      </c>
      <c r="L152" s="2">
        <v>-0.2535036299853376</v>
      </c>
      <c r="M152" s="2">
        <v>-0.39828532314129395</v>
      </c>
      <c r="N152" s="2">
        <v>-0.34885474848187925</v>
      </c>
      <c r="O152" s="2">
        <v>-0.55473189685778157</v>
      </c>
      <c r="P152" s="2">
        <v>-0.69988723742134873</v>
      </c>
      <c r="Q152" s="2">
        <v>-0.64458143045994154</v>
      </c>
      <c r="R152" s="2">
        <v>-0.51419819399556121</v>
      </c>
      <c r="S152" s="2">
        <v>-1.1268051996453391E-2</v>
      </c>
      <c r="T152" s="2">
        <v>-0.51637931222445099</v>
      </c>
      <c r="U152" s="2">
        <v>-0.7719620449713076</v>
      </c>
      <c r="V152" s="2">
        <v>-0.58304275944085904</v>
      </c>
      <c r="W152" s="2">
        <v>-3.9967905046322319E-2</v>
      </c>
      <c r="X152" s="2">
        <v>-0.70782862477652009</v>
      </c>
      <c r="Y152" s="2">
        <v>-4.3434749509148628E-2</v>
      </c>
      <c r="Z152" s="2">
        <v>-0.66306044250886587</v>
      </c>
      <c r="AA152" s="2">
        <v>-0.62731957922327808</v>
      </c>
      <c r="AB152" s="2">
        <v>-0.539437193504123</v>
      </c>
      <c r="AC152" s="2">
        <v>-0.48533171141111409</v>
      </c>
      <c r="AD152" s="2">
        <v>-0.26408959143285377</v>
      </c>
      <c r="AE152" s="2">
        <v>-0.39090649389775339</v>
      </c>
      <c r="AF152" s="2">
        <v>-0.59827079385341553</v>
      </c>
      <c r="AG152" s="2">
        <v>-0.50638319112550345</v>
      </c>
      <c r="AH152" s="2">
        <v>0.41100940965553384</v>
      </c>
      <c r="AI152" s="2">
        <v>0.49422549951778372</v>
      </c>
      <c r="AJ152" s="2">
        <v>0.68598799254463361</v>
      </c>
      <c r="AK152" s="2">
        <v>0.46922194347097418</v>
      </c>
      <c r="AL152" s="2">
        <v>-6.4259478319176645E-3</v>
      </c>
      <c r="AM152" s="2">
        <v>0.67491543340884053</v>
      </c>
      <c r="AN152" s="2">
        <v>5.6804949020320579E-2</v>
      </c>
      <c r="AO152" s="2">
        <v>-0.17258739243514887</v>
      </c>
      <c r="AP152" s="2">
        <v>0.6491097920056691</v>
      </c>
      <c r="AQ152" s="2">
        <v>0.40266768705719908</v>
      </c>
      <c r="AR152" s="2">
        <v>0.43402872408663862</v>
      </c>
      <c r="AS152" s="2">
        <v>0.45115050857341343</v>
      </c>
      <c r="AT152" s="4">
        <v>0.7384015069776142</v>
      </c>
      <c r="AU152" s="2">
        <v>0.20600784451477006</v>
      </c>
      <c r="AV152" s="2">
        <v>0.6726708718143567</v>
      </c>
      <c r="AW152" s="4">
        <v>0.83802769957912315</v>
      </c>
      <c r="AX152" s="2">
        <v>0.59578192178295653</v>
      </c>
      <c r="AY152" s="2">
        <v>0.16816258076389395</v>
      </c>
      <c r="AZ152" s="2">
        <v>0.68470169642035184</v>
      </c>
      <c r="BA152" s="2">
        <v>0.4282785488054075</v>
      </c>
      <c r="BB152" s="2">
        <v>0.58256357978890483</v>
      </c>
      <c r="BC152" s="2">
        <v>0.48271682134643562</v>
      </c>
      <c r="BD152" s="2">
        <v>0.69782947765814551</v>
      </c>
      <c r="BE152" s="4">
        <v>0.79208164456616537</v>
      </c>
      <c r="BF152" s="4">
        <v>0.72389815474952912</v>
      </c>
      <c r="BG152" s="2">
        <v>0.32856829119052894</v>
      </c>
      <c r="BH152" s="2">
        <v>0.26279674482153753</v>
      </c>
      <c r="BI152" s="2">
        <v>0.67124679753226935</v>
      </c>
      <c r="BJ152" s="2">
        <v>-5.2112030684642444E-2</v>
      </c>
      <c r="BK152" s="2">
        <v>0.51520105832996144</v>
      </c>
      <c r="BL152" s="2">
        <v>0.63543437545632919</v>
      </c>
      <c r="BM152" s="2">
        <v>0.79322064862098918</v>
      </c>
      <c r="BN152" s="2">
        <v>0.68608859970850111</v>
      </c>
      <c r="BO152" s="2">
        <v>-6.6469751391440568E-2</v>
      </c>
      <c r="BP152" s="2">
        <v>0.57500736714598244</v>
      </c>
      <c r="BQ152" s="4">
        <v>0.73885217891537169</v>
      </c>
      <c r="BR152" s="2">
        <v>0.39035899074685676</v>
      </c>
      <c r="BS152" s="2">
        <v>0.60458105311835997</v>
      </c>
      <c r="BT152" s="2">
        <v>0.63047321231024933</v>
      </c>
      <c r="BU152" s="2">
        <v>-8.4943666308250881E-3</v>
      </c>
      <c r="BV152" s="19">
        <v>0.72766089486802066</v>
      </c>
      <c r="BW152" s="4">
        <v>0.70739606355705709</v>
      </c>
      <c r="BX152" s="4">
        <v>0.73096054969742441</v>
      </c>
      <c r="BY152" s="2">
        <v>0.33236261891936636</v>
      </c>
      <c r="BZ152" s="4">
        <v>0.70933163333134919</v>
      </c>
      <c r="CA152" s="2">
        <v>0.49121977946396012</v>
      </c>
      <c r="CB152" s="4">
        <v>0.77595237448293575</v>
      </c>
      <c r="CC152" s="2">
        <v>0.29182884941737319</v>
      </c>
      <c r="CD152" s="2">
        <v>0.55516532591073353</v>
      </c>
      <c r="CE152" s="2">
        <v>0.67060386334102295</v>
      </c>
      <c r="CF152" s="2">
        <v>0.3439117585763834</v>
      </c>
      <c r="CG152" s="2">
        <v>0.16617916494184648</v>
      </c>
      <c r="CH152" s="2">
        <v>0.64207354553016394</v>
      </c>
      <c r="CI152" s="2">
        <v>0.24492395260567446</v>
      </c>
      <c r="CJ152" s="2">
        <v>0.32100940918555881</v>
      </c>
      <c r="CK152" s="2">
        <v>0.14622893689247091</v>
      </c>
      <c r="CL152" s="4">
        <v>0.7399830667425491</v>
      </c>
      <c r="CM152" s="2">
        <v>0.43145797116941753</v>
      </c>
      <c r="CN152" s="2">
        <v>0.4732041912113582</v>
      </c>
      <c r="CO152" s="2">
        <v>0.64353959304700004</v>
      </c>
      <c r="CP152" s="2">
        <v>0.6109028511453829</v>
      </c>
      <c r="CQ152" s="2">
        <v>0.53891075219328854</v>
      </c>
      <c r="CR152" s="2">
        <v>0.29885967578614853</v>
      </c>
      <c r="CS152" s="2">
        <v>0.55347056061273969</v>
      </c>
      <c r="CT152" s="2">
        <v>0.63464842366292318</v>
      </c>
      <c r="CU152" s="2">
        <v>0.52400362941061684</v>
      </c>
      <c r="CV152" s="2">
        <v>0.6037016222176641</v>
      </c>
      <c r="CW152" s="2">
        <v>0.63616357846984306</v>
      </c>
      <c r="CX152" s="2">
        <v>0.30952650784122454</v>
      </c>
      <c r="CY152" s="2">
        <v>0.58281494098289799</v>
      </c>
      <c r="CZ152" s="4">
        <v>0.69956173418401479</v>
      </c>
      <c r="DA152" s="2">
        <v>9.6827014523326704E-2</v>
      </c>
      <c r="DB152" s="2">
        <v>0.56669671234360264</v>
      </c>
      <c r="DC152" s="19">
        <v>0.71949257323933713</v>
      </c>
      <c r="DD152" s="4">
        <v>0.70917710245840337</v>
      </c>
      <c r="DE152" s="2">
        <v>0.57254038315060729</v>
      </c>
      <c r="DF152" s="2">
        <v>0.16149581639572935</v>
      </c>
      <c r="DG152" s="4">
        <v>0.74177848293053172</v>
      </c>
      <c r="DH152" s="2">
        <v>0.38482654711949932</v>
      </c>
      <c r="DI152" s="2">
        <v>0.40512749194181336</v>
      </c>
      <c r="DJ152" s="2">
        <v>0.69246741896808195</v>
      </c>
      <c r="DK152" s="2">
        <v>0.5207003847548074</v>
      </c>
      <c r="DL152" s="2">
        <v>9.6702916651911594E-2</v>
      </c>
      <c r="DM152" s="2">
        <v>0.37127459253981937</v>
      </c>
      <c r="DN152" s="2">
        <v>0.48144426204408824</v>
      </c>
      <c r="DO152" s="2">
        <v>0.39653385420249432</v>
      </c>
      <c r="DP152" s="2">
        <v>0.68597103826144856</v>
      </c>
      <c r="DQ152" s="4">
        <v>0.83047171315074408</v>
      </c>
      <c r="DR152" s="2">
        <v>0.30394853879848416</v>
      </c>
      <c r="DS152" s="2">
        <v>0.57243492220345848</v>
      </c>
      <c r="DT152" s="4">
        <v>0.72051940408099946</v>
      </c>
      <c r="DU152" s="2">
        <v>0.6294327259928918</v>
      </c>
      <c r="DV152" s="2">
        <v>9.3318283665067475E-2</v>
      </c>
      <c r="DW152" s="2">
        <v>0.69792118473240106</v>
      </c>
      <c r="DX152" s="2">
        <v>0.54739020469767286</v>
      </c>
      <c r="DY152" s="2">
        <v>0.45098392524653091</v>
      </c>
      <c r="DZ152" s="2">
        <v>0.55831221947550225</v>
      </c>
      <c r="EA152" s="2">
        <v>0.64307681464244881</v>
      </c>
      <c r="EB152" s="18">
        <v>0.78408428757212023</v>
      </c>
      <c r="EC152" s="4">
        <v>0.7431756661285579</v>
      </c>
      <c r="ED152" s="4">
        <v>0.80753804430041665</v>
      </c>
      <c r="EE152" s="2">
        <v>0.47798945045665625</v>
      </c>
      <c r="EF152" s="2">
        <v>0.59775888522811638</v>
      </c>
      <c r="EG152" s="4">
        <v>0.78867254633634487</v>
      </c>
      <c r="EH152" s="2">
        <v>5.6104537016212673E-2</v>
      </c>
      <c r="EI152" s="2">
        <v>0.65927999633925161</v>
      </c>
      <c r="EJ152" s="2">
        <v>0.35893378008415983</v>
      </c>
      <c r="EK152" s="2">
        <v>0.27288973735741701</v>
      </c>
      <c r="EL152" s="2">
        <v>0.16885316288755214</v>
      </c>
      <c r="EM152" s="2">
        <v>0.66888834007786446</v>
      </c>
      <c r="EN152" s="2">
        <v>0.25283068858948599</v>
      </c>
      <c r="EO152" s="4">
        <v>0.83297905964912256</v>
      </c>
      <c r="EP152" s="4">
        <v>0.81209850756503055</v>
      </c>
      <c r="EQ152" s="2">
        <v>0.34273718894231792</v>
      </c>
      <c r="ER152" s="2">
        <v>0.64530594879492642</v>
      </c>
      <c r="ES152" s="2">
        <v>2.3904550015529834E-2</v>
      </c>
      <c r="ET152" s="4">
        <v>0.76091270677803602</v>
      </c>
      <c r="EU152" s="2">
        <v>1</v>
      </c>
      <c r="EV152" s="2"/>
      <c r="EW152" s="2"/>
      <c r="EX152" s="2"/>
      <c r="EY152" s="2"/>
      <c r="EZ152" s="2"/>
      <c r="FA152" s="2"/>
      <c r="FB152" s="2"/>
      <c r="FC152" s="2"/>
      <c r="FD152" s="2"/>
      <c r="FE152" s="2"/>
      <c r="FF152" s="2"/>
      <c r="FG152" s="2"/>
      <c r="FH152" s="2"/>
      <c r="FI152" s="2"/>
      <c r="FJ152" s="2"/>
      <c r="FK152" s="2"/>
      <c r="FL152" s="2"/>
      <c r="FM152" s="2"/>
      <c r="FN152" s="2"/>
      <c r="FO152" s="2"/>
      <c r="FP152" s="2"/>
      <c r="FQ152" s="2"/>
      <c r="FR152" s="2"/>
      <c r="FS152" s="2"/>
      <c r="FT152" s="2"/>
      <c r="FU152" s="2"/>
      <c r="FV152" s="2"/>
      <c r="FW152" s="2"/>
      <c r="FX152" s="2"/>
      <c r="FY152" s="2"/>
    </row>
    <row r="153" spans="1:181" ht="15.75" thickBot="1" x14ac:dyDescent="0.3">
      <c r="A153" s="2" t="s">
        <v>253</v>
      </c>
      <c r="B153" s="2">
        <v>-0.19302342114775217</v>
      </c>
      <c r="C153" s="2">
        <v>-0.32037459308639332</v>
      </c>
      <c r="D153" s="2">
        <v>-0.50577697383912645</v>
      </c>
      <c r="E153" s="2">
        <v>-0.41489954990648742</v>
      </c>
      <c r="F153" s="2">
        <v>-0.16135844044563191</v>
      </c>
      <c r="G153" s="2">
        <v>-0.67066360056030749</v>
      </c>
      <c r="H153" s="2">
        <v>-0.45796257827680553</v>
      </c>
      <c r="I153" s="2">
        <v>-0.2658711415649182</v>
      </c>
      <c r="J153" s="2">
        <v>-0.68716871531063173</v>
      </c>
      <c r="K153" s="2">
        <v>-0.491741366761478</v>
      </c>
      <c r="L153" s="2">
        <v>-8.2356259586726793E-2</v>
      </c>
      <c r="M153" s="2">
        <v>-0.4892263404808696</v>
      </c>
      <c r="N153" s="2">
        <v>-0.18658701777960773</v>
      </c>
      <c r="O153" s="2">
        <v>-0.68033192146301058</v>
      </c>
      <c r="P153" s="2">
        <v>-0.50731525557987334</v>
      </c>
      <c r="Q153" s="2">
        <v>-0.59649593636444875</v>
      </c>
      <c r="R153" s="2">
        <v>-0.37055246726169699</v>
      </c>
      <c r="S153" s="2">
        <v>-0.34091215635986299</v>
      </c>
      <c r="T153" s="2">
        <v>-0.50149157627380703</v>
      </c>
      <c r="U153" s="2">
        <v>-0.68673506407287854</v>
      </c>
      <c r="V153" s="2">
        <v>-0.34396679150671894</v>
      </c>
      <c r="W153" s="2">
        <v>-0.15378951078208192</v>
      </c>
      <c r="X153" s="2">
        <v>-0.72470142610965993</v>
      </c>
      <c r="Y153" s="2">
        <v>-0.15071879896057044</v>
      </c>
      <c r="Z153" s="2">
        <v>-0.7125605038481807</v>
      </c>
      <c r="AA153" s="2">
        <v>-0.60987235635589709</v>
      </c>
      <c r="AB153" s="2">
        <v>-0.54660462517398001</v>
      </c>
      <c r="AC153" s="2">
        <v>-0.46641743729213331</v>
      </c>
      <c r="AD153" s="2">
        <v>-0.35601907511862935</v>
      </c>
      <c r="AE153" s="2">
        <v>-0.36217885223489904</v>
      </c>
      <c r="AF153" s="2">
        <v>-0.45172827491176376</v>
      </c>
      <c r="AG153" s="2">
        <v>-0.37352323974075186</v>
      </c>
      <c r="AH153" s="2">
        <v>0.31511715807261353</v>
      </c>
      <c r="AI153" s="2">
        <v>0.40731031684133812</v>
      </c>
      <c r="AJ153" s="2">
        <v>0.6351209469357546</v>
      </c>
      <c r="AK153" s="2">
        <v>0.30995112899610106</v>
      </c>
      <c r="AL153" s="2">
        <v>0.46745084143301491</v>
      </c>
      <c r="AM153" s="2">
        <v>0.51123491943884702</v>
      </c>
      <c r="AN153" s="2">
        <v>0.20654911755672159</v>
      </c>
      <c r="AO153" s="2">
        <v>0.16198663288143211</v>
      </c>
      <c r="AP153" s="2">
        <v>0.65901761329780961</v>
      </c>
      <c r="AQ153" s="2">
        <v>0.57706151413632878</v>
      </c>
      <c r="AR153" s="2">
        <v>0.44034749445183935</v>
      </c>
      <c r="AS153" s="2">
        <v>0.35530566093482646</v>
      </c>
      <c r="AT153" s="2">
        <v>0.67490095294125119</v>
      </c>
      <c r="AU153" s="2">
        <v>0.35479777267773821</v>
      </c>
      <c r="AV153" s="2">
        <v>0.68445581883667839</v>
      </c>
      <c r="AW153" s="2">
        <v>0.58080101439841902</v>
      </c>
      <c r="AX153" s="2">
        <v>0.55539348555341173</v>
      </c>
      <c r="AY153" s="2">
        <v>0.61577472134851863</v>
      </c>
      <c r="AZ153" s="2">
        <v>0.33795259100062852</v>
      </c>
      <c r="BA153" s="2">
        <v>0.40475247298340067</v>
      </c>
      <c r="BB153" s="2">
        <v>0.47107282080299839</v>
      </c>
      <c r="BC153" s="2">
        <v>0.57722084231292758</v>
      </c>
      <c r="BD153" s="2">
        <v>0.57961776260915931</v>
      </c>
      <c r="BE153" s="2">
        <v>0.44966470305184242</v>
      </c>
      <c r="BF153" s="2">
        <v>0.55686359191579515</v>
      </c>
      <c r="BG153" s="2">
        <v>2.1320631579481206E-2</v>
      </c>
      <c r="BH153" s="2">
        <v>0.26678906466040375</v>
      </c>
      <c r="BI153" s="2">
        <v>0.54721937189886283</v>
      </c>
      <c r="BJ153" s="2">
        <v>0.14061335889543272</v>
      </c>
      <c r="BK153" s="2">
        <v>0.46837993803294053</v>
      </c>
      <c r="BL153" s="2">
        <v>0.66603970395918499</v>
      </c>
      <c r="BM153" s="2">
        <v>0.58807917477404947</v>
      </c>
      <c r="BN153" s="2">
        <v>0.3615046412837909</v>
      </c>
      <c r="BO153" s="2">
        <v>3.3599852078704452E-2</v>
      </c>
      <c r="BP153" s="2">
        <v>0.58707165027587993</v>
      </c>
      <c r="BQ153" s="2">
        <v>0.57294634254729404</v>
      </c>
      <c r="BR153" s="2">
        <v>0.48399776847061804</v>
      </c>
      <c r="BS153" s="2">
        <v>0.68539440158507414</v>
      </c>
      <c r="BT153" s="2">
        <v>0.34736280068523717</v>
      </c>
      <c r="BU153" s="2">
        <v>0.11615078053031777</v>
      </c>
      <c r="BV153" s="2">
        <v>0.62493157137212052</v>
      </c>
      <c r="BW153" s="4">
        <v>0.70362652275763793</v>
      </c>
      <c r="BX153" s="2">
        <v>0.56815325707949893</v>
      </c>
      <c r="BY153" s="2">
        <v>0.41040866590499364</v>
      </c>
      <c r="BZ153" s="2">
        <v>0.61020982346138686</v>
      </c>
      <c r="CA153" s="2">
        <v>0.5070807357199193</v>
      </c>
      <c r="CB153" s="2">
        <v>0.64711279428293211</v>
      </c>
      <c r="CC153" s="2">
        <v>0.46595804981469863</v>
      </c>
      <c r="CD153" s="2">
        <v>0.48828517551669015</v>
      </c>
      <c r="CE153" s="2">
        <v>0.43040175179780576</v>
      </c>
      <c r="CF153" s="2">
        <v>0.25402008279453281</v>
      </c>
      <c r="CG153" s="2">
        <v>7.0268805508714546E-2</v>
      </c>
      <c r="CH153" s="2">
        <v>0.54448270950137068</v>
      </c>
      <c r="CI153" s="2">
        <v>0.39513287062322056</v>
      </c>
      <c r="CJ153" s="2">
        <v>6.1133733843450146E-2</v>
      </c>
      <c r="CK153" s="2">
        <v>0.34649434900964188</v>
      </c>
      <c r="CL153" s="2">
        <v>0.45993194838550322</v>
      </c>
      <c r="CM153" s="2">
        <v>0.14882043229674197</v>
      </c>
      <c r="CN153" s="2">
        <v>0.30214218709236557</v>
      </c>
      <c r="CO153" s="4">
        <v>0.74972871211162684</v>
      </c>
      <c r="CP153" s="2">
        <v>0.55418291733378644</v>
      </c>
      <c r="CQ153" s="2">
        <v>0.39974469584112898</v>
      </c>
      <c r="CR153" s="2">
        <v>0.11299541461879375</v>
      </c>
      <c r="CS153" s="2">
        <v>0.45779620599194848</v>
      </c>
      <c r="CT153" s="2">
        <v>0.60010270911021713</v>
      </c>
      <c r="CU153" s="2">
        <v>0.28733330681148089</v>
      </c>
      <c r="CV153" s="2">
        <v>0.42872742033397754</v>
      </c>
      <c r="CW153" s="2">
        <v>0.57484823627064252</v>
      </c>
      <c r="CX153" s="2">
        <v>0.39043555485456094</v>
      </c>
      <c r="CY153" s="2">
        <v>0.49800506514127629</v>
      </c>
      <c r="CZ153" s="2">
        <v>0.66519417551427362</v>
      </c>
      <c r="DA153" s="2">
        <v>0.16526682095014547</v>
      </c>
      <c r="DB153" s="2">
        <v>0.59218369944944127</v>
      </c>
      <c r="DC153" s="2">
        <v>0.50523792045523863</v>
      </c>
      <c r="DD153" s="2">
        <v>0.57782886055812632</v>
      </c>
      <c r="DE153" s="2">
        <v>0.2665553055245517</v>
      </c>
      <c r="DF153" s="2">
        <v>0.48362894218626862</v>
      </c>
      <c r="DG153" s="2">
        <v>0.5816020404578921</v>
      </c>
      <c r="DH153" s="2">
        <v>0.10432501196542276</v>
      </c>
      <c r="DI153" s="2">
        <v>0.46444501523953352</v>
      </c>
      <c r="DJ153" s="2">
        <v>0.61240688390505948</v>
      </c>
      <c r="DK153" s="2">
        <v>0.47256061751264317</v>
      </c>
      <c r="DL153" s="2">
        <v>0.14746554299115047</v>
      </c>
      <c r="DM153" s="2">
        <v>0.32739365497851181</v>
      </c>
      <c r="DN153" s="2">
        <v>0.5409049377808266</v>
      </c>
      <c r="DO153" s="2">
        <v>0.58505267668327243</v>
      </c>
      <c r="DP153" s="2">
        <v>0.39933019200757269</v>
      </c>
      <c r="DQ153" s="4">
        <v>0.72468462073547957</v>
      </c>
      <c r="DR153" s="2">
        <v>0.28309222067970929</v>
      </c>
      <c r="DS153" s="4">
        <v>0.72360766967770163</v>
      </c>
      <c r="DT153" s="2">
        <v>0.54619124462013158</v>
      </c>
      <c r="DU153" s="2">
        <v>0.59562456430828903</v>
      </c>
      <c r="DV153" s="2">
        <v>0.14763517917921495</v>
      </c>
      <c r="DW153" s="2">
        <v>0.57586290090592618</v>
      </c>
      <c r="DX153" s="2">
        <v>0.51613015946204299</v>
      </c>
      <c r="DY153" s="2">
        <v>0.32441878764384768</v>
      </c>
      <c r="DZ153" s="2">
        <v>0.35968228262383817</v>
      </c>
      <c r="EA153" s="2">
        <v>0.62900687386745513</v>
      </c>
      <c r="EB153" s="17">
        <v>0.81140637949053684</v>
      </c>
      <c r="EC153" s="2">
        <v>0.69241993078982933</v>
      </c>
      <c r="ED153" s="4">
        <v>0.78542826861727866</v>
      </c>
      <c r="EE153" s="2">
        <v>0.36206347389710808</v>
      </c>
      <c r="EF153" s="2">
        <v>0.45714880539620062</v>
      </c>
      <c r="EG153" s="2">
        <v>0.66550184797014533</v>
      </c>
      <c r="EH153" s="2">
        <v>0.33385470324816208</v>
      </c>
      <c r="EI153" s="2">
        <v>0.60428477969937144</v>
      </c>
      <c r="EJ153" s="2">
        <v>0.14315130592206782</v>
      </c>
      <c r="EK153" s="2">
        <v>0.48623576883707975</v>
      </c>
      <c r="EL153" s="2">
        <v>0.12586846495790252</v>
      </c>
      <c r="EM153" s="2">
        <v>0.44642274937252791</v>
      </c>
      <c r="EN153" s="2">
        <v>-9.0847012783226988E-2</v>
      </c>
      <c r="EO153" s="2">
        <v>0.49241940960460173</v>
      </c>
      <c r="EP153" s="4">
        <v>0.86694609853890137</v>
      </c>
      <c r="EQ153" s="2">
        <v>0.27555255239551629</v>
      </c>
      <c r="ER153" s="2">
        <v>0.4271834781368703</v>
      </c>
      <c r="ES153" s="2">
        <v>6.5664851517602207E-2</v>
      </c>
      <c r="ET153" s="2">
        <v>0.68947898175062072</v>
      </c>
      <c r="EU153" s="2">
        <v>0.65125681623516452</v>
      </c>
      <c r="EV153" s="2">
        <v>1</v>
      </c>
      <c r="EW153" s="2"/>
      <c r="EX153" s="2"/>
      <c r="EY153" s="2"/>
      <c r="EZ153" s="2"/>
      <c r="FA153" s="2"/>
      <c r="FB153" s="2"/>
      <c r="FC153" s="2"/>
      <c r="FD153" s="2"/>
      <c r="FE153" s="2"/>
      <c r="FF153" s="2"/>
      <c r="FG153" s="2"/>
      <c r="FH153" s="2"/>
      <c r="FI153" s="2"/>
      <c r="FJ153" s="2"/>
      <c r="FK153" s="2"/>
      <c r="FL153" s="2"/>
      <c r="FM153" s="2"/>
      <c r="FN153" s="2"/>
      <c r="FO153" s="2"/>
      <c r="FP153" s="2"/>
      <c r="FQ153" s="2"/>
      <c r="FR153" s="2"/>
      <c r="FS153" s="2"/>
      <c r="FT153" s="2"/>
      <c r="FU153" s="2"/>
      <c r="FV153" s="2"/>
      <c r="FW153" s="2"/>
      <c r="FX153" s="2"/>
      <c r="FY153" s="2"/>
    </row>
    <row r="154" spans="1:181" ht="15.75" thickBot="1" x14ac:dyDescent="0.3">
      <c r="A154" s="2" t="s">
        <v>254</v>
      </c>
      <c r="B154" s="2">
        <v>-0.16174671862367834</v>
      </c>
      <c r="C154" s="2">
        <v>-0.32772839661654829</v>
      </c>
      <c r="D154" s="2">
        <v>-0.6807689772867076</v>
      </c>
      <c r="E154" s="2">
        <v>-0.29380698432835994</v>
      </c>
      <c r="F154" s="2">
        <v>-0.37794808669602048</v>
      </c>
      <c r="G154" s="2">
        <v>-0.58479639186439025</v>
      </c>
      <c r="H154" s="2">
        <v>-0.58087636477827365</v>
      </c>
      <c r="I154" s="2">
        <v>-0.29049310903648418</v>
      </c>
      <c r="J154" s="2">
        <v>-0.51453374016584386</v>
      </c>
      <c r="K154" s="2">
        <v>-0.39488098973646235</v>
      </c>
      <c r="L154" s="2">
        <v>-0.1836764475641697</v>
      </c>
      <c r="M154" s="2">
        <v>-0.58012437472918066</v>
      </c>
      <c r="N154" s="2">
        <v>-0.21946576547286722</v>
      </c>
      <c r="O154" s="2">
        <v>-0.44530629313410536</v>
      </c>
      <c r="P154" s="2">
        <v>-0.53105801254206131</v>
      </c>
      <c r="Q154" s="2">
        <v>-0.68211594014904497</v>
      </c>
      <c r="R154" s="2">
        <v>-0.43477015405658925</v>
      </c>
      <c r="S154" s="2">
        <v>-0.16565606369566002</v>
      </c>
      <c r="T154" s="2">
        <v>-0.49115037153661228</v>
      </c>
      <c r="U154" s="2">
        <v>-0.72864421731963991</v>
      </c>
      <c r="V154" s="2">
        <v>-0.47348428135500498</v>
      </c>
      <c r="W154" s="2">
        <v>-0.15348752220171216</v>
      </c>
      <c r="X154" s="2">
        <v>-0.65694392351258823</v>
      </c>
      <c r="Y154" s="2">
        <v>-0.20573505202936221</v>
      </c>
      <c r="Z154" s="2">
        <v>-0.6291935163091853</v>
      </c>
      <c r="AA154" s="2">
        <v>-0.62195200667486106</v>
      </c>
      <c r="AB154" s="2">
        <v>-0.43656878174452701</v>
      </c>
      <c r="AC154" s="2">
        <v>-0.61045185550266157</v>
      </c>
      <c r="AD154" s="2">
        <v>-0.42481880422427992</v>
      </c>
      <c r="AE154" s="2">
        <v>-0.30946794411353329</v>
      </c>
      <c r="AF154" s="2">
        <v>-0.27666704265169634</v>
      </c>
      <c r="AG154" s="2">
        <v>-0.27874639528218931</v>
      </c>
      <c r="AH154" s="2">
        <v>0.24412481641987865</v>
      </c>
      <c r="AI154" s="2">
        <v>0.62153946983678776</v>
      </c>
      <c r="AJ154" s="2">
        <v>0.57962833423630733</v>
      </c>
      <c r="AK154" s="2">
        <v>0.40739319683842035</v>
      </c>
      <c r="AL154" s="2">
        <v>0.16174088881124588</v>
      </c>
      <c r="AM154" s="2">
        <v>0.50271175041746019</v>
      </c>
      <c r="AN154" s="2">
        <v>0.10122008341001849</v>
      </c>
      <c r="AO154" s="2">
        <v>0.14626733753959273</v>
      </c>
      <c r="AP154" s="2">
        <v>0.67190757840405679</v>
      </c>
      <c r="AQ154" s="2">
        <v>0.51580949732713688</v>
      </c>
      <c r="AR154" s="2">
        <v>0.55283503479303975</v>
      </c>
      <c r="AS154" s="2">
        <v>0.11717824874473687</v>
      </c>
      <c r="AT154" s="16">
        <v>0.7780863228441609</v>
      </c>
      <c r="AU154" s="2">
        <v>0.5201191749173234</v>
      </c>
      <c r="AV154" s="2">
        <v>0.64274118548702264</v>
      </c>
      <c r="AW154" s="2">
        <v>0.65010451785074919</v>
      </c>
      <c r="AX154" s="2">
        <v>0.47279565970180615</v>
      </c>
      <c r="AY154" s="2">
        <v>0.59172548999789454</v>
      </c>
      <c r="AZ154" s="2">
        <v>0.47350239837923891</v>
      </c>
      <c r="BA154" s="2">
        <v>0.51577976176144857</v>
      </c>
      <c r="BB154" s="2">
        <v>0.60532417129678517</v>
      </c>
      <c r="BC154" s="2">
        <v>0.50117514542293606</v>
      </c>
      <c r="BD154" s="2">
        <v>0.40338982975916271</v>
      </c>
      <c r="BE154" s="2">
        <v>0.58094324944483944</v>
      </c>
      <c r="BF154" s="2">
        <v>0.5345968857322021</v>
      </c>
      <c r="BG154" s="2">
        <v>-7.0228675518077301E-3</v>
      </c>
      <c r="BH154" s="2">
        <v>0.28359856831264485</v>
      </c>
      <c r="BI154" s="2">
        <v>0.52553016975563793</v>
      </c>
      <c r="BJ154" s="2">
        <v>0.17951175526711036</v>
      </c>
      <c r="BK154" s="2">
        <v>0.52609696283536589</v>
      </c>
      <c r="BL154" s="2">
        <v>0.61005692819303348</v>
      </c>
      <c r="BM154" s="2">
        <v>0.71039710157710356</v>
      </c>
      <c r="BN154" s="2">
        <v>0.55450748982558762</v>
      </c>
      <c r="BO154" s="2">
        <v>1.5283624908739723E-2</v>
      </c>
      <c r="BP154" s="2">
        <v>0.42357694233314375</v>
      </c>
      <c r="BQ154" s="2">
        <v>0.6012045266593995</v>
      </c>
      <c r="BR154" s="2">
        <v>0.42842789440291612</v>
      </c>
      <c r="BS154" s="2">
        <v>0.6255331777436961</v>
      </c>
      <c r="BT154" s="2">
        <v>0.30551910874654414</v>
      </c>
      <c r="BU154" s="2">
        <v>0.12827043779288938</v>
      </c>
      <c r="BV154" s="2">
        <v>0.69277777172804766</v>
      </c>
      <c r="BW154" s="2">
        <v>0.69740643952184733</v>
      </c>
      <c r="BX154" s="2">
        <v>0.61657226915638486</v>
      </c>
      <c r="BY154" s="2">
        <v>0.39268076106630356</v>
      </c>
      <c r="BZ154" s="2">
        <v>0.531120918550263</v>
      </c>
      <c r="CA154" s="2">
        <v>0.42606177509159338</v>
      </c>
      <c r="CB154" s="2">
        <v>0.63326178373055253</v>
      </c>
      <c r="CC154" s="2">
        <v>0.49592954913484849</v>
      </c>
      <c r="CD154" s="2">
        <v>0.42880709412510154</v>
      </c>
      <c r="CE154" s="2">
        <v>0.30965842201965099</v>
      </c>
      <c r="CF154" s="2">
        <v>0.18829960973261745</v>
      </c>
      <c r="CG154" s="2">
        <v>3.3184924832396545E-2</v>
      </c>
      <c r="CH154" s="2">
        <v>0.51393354301474636</v>
      </c>
      <c r="CI154" s="2">
        <v>0.44284224246195419</v>
      </c>
      <c r="CJ154" s="2">
        <v>0.30630485360003579</v>
      </c>
      <c r="CK154" s="2">
        <v>0.37927207202743674</v>
      </c>
      <c r="CL154" s="2">
        <v>0.49115895331405246</v>
      </c>
      <c r="CM154" s="2">
        <v>0.23427823233357292</v>
      </c>
      <c r="CN154" s="2">
        <v>0.44529896400773356</v>
      </c>
      <c r="CO154" s="2">
        <v>0.5093526463610516</v>
      </c>
      <c r="CP154" s="2">
        <v>0.47777419653149172</v>
      </c>
      <c r="CQ154" s="2">
        <v>0.39368138268739389</v>
      </c>
      <c r="CR154" s="2">
        <v>0.11149691769549076</v>
      </c>
      <c r="CS154" s="2">
        <v>0.32190479733048788</v>
      </c>
      <c r="CT154" s="2">
        <v>0.64645060204586646</v>
      </c>
      <c r="CU154" s="2">
        <v>0.51007880398383509</v>
      </c>
      <c r="CV154" s="2">
        <v>0.45914539793572889</v>
      </c>
      <c r="CW154" s="2">
        <v>0.35989021201809601</v>
      </c>
      <c r="CX154" s="2">
        <v>0.4117489469988988</v>
      </c>
      <c r="CY154" s="2">
        <v>0.50926580612148598</v>
      </c>
      <c r="CZ154" s="2">
        <v>0.47033815705277843</v>
      </c>
      <c r="DA154" s="2">
        <v>0.39732257032579377</v>
      </c>
      <c r="DB154" s="2">
        <v>0.59454404332960342</v>
      </c>
      <c r="DC154" s="2">
        <v>0.53742059835005807</v>
      </c>
      <c r="DD154" s="2">
        <v>0.60518688485477923</v>
      </c>
      <c r="DE154" s="2">
        <v>0.2099321427245377</v>
      </c>
      <c r="DF154" s="2">
        <v>0.56241242606065533</v>
      </c>
      <c r="DG154" s="2">
        <v>0.53986193526817783</v>
      </c>
      <c r="DH154" s="2">
        <v>0.38384414914894427</v>
      </c>
      <c r="DI154" s="2">
        <v>0.51372383523101506</v>
      </c>
      <c r="DJ154" s="2">
        <v>0.54621794612028207</v>
      </c>
      <c r="DK154" s="2">
        <v>0.42121239477846845</v>
      </c>
      <c r="DL154" s="2">
        <v>0.38702841912640612</v>
      </c>
      <c r="DM154" s="2">
        <v>0.2247061893466433</v>
      </c>
      <c r="DN154" s="2">
        <v>0.28992326370329841</v>
      </c>
      <c r="DO154" s="2">
        <v>0.51446311012345625</v>
      </c>
      <c r="DP154" s="2">
        <v>0.48769790982829164</v>
      </c>
      <c r="DQ154" s="2">
        <v>0.69935940197860269</v>
      </c>
      <c r="DR154" s="2">
        <v>0.28988782597606821</v>
      </c>
      <c r="DS154" s="4">
        <v>0.73546572470162841</v>
      </c>
      <c r="DT154" s="2">
        <v>0.42638351852173279</v>
      </c>
      <c r="DU154" s="2">
        <v>0.54598061856554014</v>
      </c>
      <c r="DV154" s="2">
        <v>-0.13698833166597227</v>
      </c>
      <c r="DW154" s="2">
        <v>0.57065893917403188</v>
      </c>
      <c r="DX154" s="2">
        <v>0.53006192491814108</v>
      </c>
      <c r="DY154" s="2">
        <v>0.38156699101382496</v>
      </c>
      <c r="DZ154" s="2">
        <v>0.37181367906704343</v>
      </c>
      <c r="EA154" s="2">
        <v>0.61756770196390109</v>
      </c>
      <c r="EB154" s="2">
        <v>0.65705328424600706</v>
      </c>
      <c r="EC154" s="2">
        <v>0.50674877294653164</v>
      </c>
      <c r="ED154" s="2">
        <v>0.67168045486144845</v>
      </c>
      <c r="EE154" s="2">
        <v>0.48658854439858656</v>
      </c>
      <c r="EF154" s="2">
        <v>0.49559700315220523</v>
      </c>
      <c r="EG154" s="2">
        <v>0.4547999952861157</v>
      </c>
      <c r="EH154" s="2">
        <v>0.14137062366058531</v>
      </c>
      <c r="EI154" s="2">
        <v>0.61814308937701445</v>
      </c>
      <c r="EJ154" s="2">
        <v>0.38553607589634048</v>
      </c>
      <c r="EK154" s="2">
        <v>0.41657584525227498</v>
      </c>
      <c r="EL154" s="2">
        <v>0.22208344331442945</v>
      </c>
      <c r="EM154" s="2">
        <v>0.32063340218095876</v>
      </c>
      <c r="EN154" s="2">
        <v>3.484099512406906E-2</v>
      </c>
      <c r="EO154" s="2">
        <v>0.49328085813061334</v>
      </c>
      <c r="EP154" s="4">
        <v>0.74544710015663707</v>
      </c>
      <c r="EQ154" s="2">
        <v>0.35393153705495556</v>
      </c>
      <c r="ER154" s="2">
        <v>0.43382925690660129</v>
      </c>
      <c r="ES154" s="2">
        <v>0.12819327659585258</v>
      </c>
      <c r="ET154" s="2">
        <v>0.48427101453362964</v>
      </c>
      <c r="EU154" s="2">
        <v>0.61708006965316253</v>
      </c>
      <c r="EV154" s="4">
        <v>0.7688149211006251</v>
      </c>
      <c r="EW154" s="2">
        <v>1</v>
      </c>
      <c r="EX154" s="2"/>
      <c r="EY154" s="2"/>
      <c r="EZ154" s="2"/>
      <c r="FA154" s="2"/>
      <c r="FB154" s="2"/>
      <c r="FC154" s="2"/>
      <c r="FD154" s="2"/>
      <c r="FE154" s="2"/>
      <c r="FF154" s="2"/>
      <c r="FG154" s="2"/>
      <c r="FH154" s="2"/>
      <c r="FI154" s="2"/>
      <c r="FJ154" s="2"/>
      <c r="FK154" s="2"/>
      <c r="FL154" s="2"/>
      <c r="FM154" s="2"/>
      <c r="FN154" s="2"/>
      <c r="FO154" s="2"/>
      <c r="FP154" s="2"/>
      <c r="FQ154" s="2"/>
      <c r="FR154" s="2"/>
      <c r="FS154" s="2"/>
      <c r="FT154" s="2"/>
      <c r="FU154" s="2"/>
      <c r="FV154" s="2"/>
      <c r="FW154" s="2"/>
      <c r="FX154" s="2"/>
      <c r="FY154" s="2"/>
    </row>
    <row r="155" spans="1:181" ht="15.75" thickBot="1" x14ac:dyDescent="0.3">
      <c r="A155" s="2" t="s">
        <v>255</v>
      </c>
      <c r="B155" s="2">
        <v>1.9775638388275882E-2</v>
      </c>
      <c r="C155" s="2">
        <v>-0.37970045457513846</v>
      </c>
      <c r="D155" s="2">
        <v>-0.59204909598244404</v>
      </c>
      <c r="E155" s="2">
        <v>-0.2688957387164837</v>
      </c>
      <c r="F155" s="2">
        <v>-0.30505373850373102</v>
      </c>
      <c r="G155" s="2">
        <v>-0.17745778322663502</v>
      </c>
      <c r="H155" s="2">
        <v>-0.58136316094241691</v>
      </c>
      <c r="I155" s="2">
        <v>-0.46470979532244183</v>
      </c>
      <c r="J155" s="2">
        <v>-0.56138279377030309</v>
      </c>
      <c r="K155" s="2">
        <v>-0.39416266566741037</v>
      </c>
      <c r="L155" s="2">
        <v>-0.24966047182875253</v>
      </c>
      <c r="M155" s="2">
        <v>-0.46314230091166503</v>
      </c>
      <c r="N155" s="2">
        <v>-0.16461603003639586</v>
      </c>
      <c r="O155" s="2">
        <v>-0.55210825454292944</v>
      </c>
      <c r="P155" s="2">
        <v>-0.46021715713359918</v>
      </c>
      <c r="Q155" s="2">
        <v>-0.61819055468756157</v>
      </c>
      <c r="R155" s="2">
        <v>-0.39161164433973222</v>
      </c>
      <c r="S155" s="2">
        <v>-7.640239960735197E-2</v>
      </c>
      <c r="T155" s="2">
        <v>-0.53808270625843202</v>
      </c>
      <c r="U155" s="2">
        <v>-0.6541949987842528</v>
      </c>
      <c r="V155" s="2">
        <v>-0.43046536027318483</v>
      </c>
      <c r="W155" s="2">
        <v>-0.22267745644849929</v>
      </c>
      <c r="X155" s="2">
        <v>-0.64431000064829225</v>
      </c>
      <c r="Y155" s="2">
        <v>-7.3301478114554619E-2</v>
      </c>
      <c r="Z155" s="2">
        <v>-0.69891018059723209</v>
      </c>
      <c r="AA155" s="2">
        <v>-0.50305339666502724</v>
      </c>
      <c r="AB155" s="2">
        <v>-0.51622496076247415</v>
      </c>
      <c r="AC155" s="2">
        <v>-0.50987330557075938</v>
      </c>
      <c r="AD155" s="2">
        <v>-0.40143121635269097</v>
      </c>
      <c r="AE155" s="2">
        <v>-0.27525108696848427</v>
      </c>
      <c r="AF155" s="2">
        <v>-0.32126157929723642</v>
      </c>
      <c r="AG155" s="2">
        <v>-0.36680318460550115</v>
      </c>
      <c r="AH155" s="2">
        <v>0.36919911170936237</v>
      </c>
      <c r="AI155" s="2">
        <v>0.5389014629681329</v>
      </c>
      <c r="AJ155" s="2">
        <v>0.48430943084248351</v>
      </c>
      <c r="AK155" s="2">
        <v>0.50860257712908541</v>
      </c>
      <c r="AL155" s="2">
        <v>0.12298750062281108</v>
      </c>
      <c r="AM155" s="2">
        <v>0.68796554131657717</v>
      </c>
      <c r="AN155" s="2">
        <v>0.12146794175862205</v>
      </c>
      <c r="AO155" s="2">
        <v>-0.19760468503710474</v>
      </c>
      <c r="AP155" s="2">
        <v>0.6591778687213804</v>
      </c>
      <c r="AQ155" s="2">
        <v>0.57276813062700238</v>
      </c>
      <c r="AR155" s="2">
        <v>0.51490487941289209</v>
      </c>
      <c r="AS155" s="2">
        <v>0.25464819370312813</v>
      </c>
      <c r="AT155" s="17">
        <v>0.7755061860579503</v>
      </c>
      <c r="AU155" s="2">
        <v>0.37619004472918871</v>
      </c>
      <c r="AV155" s="4">
        <v>0.79331228926914832</v>
      </c>
      <c r="AW155" s="2">
        <v>0.64649890093712925</v>
      </c>
      <c r="AX155" s="2">
        <v>0.60740825300368917</v>
      </c>
      <c r="AY155" s="2">
        <v>0.37590073925608897</v>
      </c>
      <c r="AZ155" s="2">
        <v>0.47777384383486809</v>
      </c>
      <c r="BA155" s="2">
        <v>0.25216709622862066</v>
      </c>
      <c r="BB155" s="2">
        <v>0.62048481095137931</v>
      </c>
      <c r="BC155" s="2">
        <v>0.63765765162904875</v>
      </c>
      <c r="BD155" s="2">
        <v>0.41220375220828359</v>
      </c>
      <c r="BE155" s="2">
        <v>0.58862422565047834</v>
      </c>
      <c r="BF155" s="2">
        <v>0.6619447606052361</v>
      </c>
      <c r="BG155" s="2">
        <v>0.35210903505485197</v>
      </c>
      <c r="BH155" s="2">
        <v>0.14996850157401842</v>
      </c>
      <c r="BI155" s="2">
        <v>0.40035248230592207</v>
      </c>
      <c r="BJ155" s="2">
        <v>2.0026219994584555E-2</v>
      </c>
      <c r="BK155" s="2">
        <v>0.57355924387405932</v>
      </c>
      <c r="BL155" s="2">
        <v>0.50798302560446651</v>
      </c>
      <c r="BM155" s="2">
        <v>0.78476570074850771</v>
      </c>
      <c r="BN155" s="2">
        <v>0.52954380588286609</v>
      </c>
      <c r="BO155" s="2">
        <v>-0.12868148131407314</v>
      </c>
      <c r="BP155" s="2">
        <v>0.22082589939138808</v>
      </c>
      <c r="BQ155" s="2">
        <v>0.64846822394841475</v>
      </c>
      <c r="BR155" s="2">
        <v>0.46281437613043702</v>
      </c>
      <c r="BS155" s="2">
        <v>0.59875046084484318</v>
      </c>
      <c r="BT155" s="2">
        <v>0.27777711486231904</v>
      </c>
      <c r="BU155" s="2">
        <v>-5.5136680775793825E-2</v>
      </c>
      <c r="BV155" s="2">
        <v>0.69249685183887955</v>
      </c>
      <c r="BW155" s="2">
        <v>0.63211868612991784</v>
      </c>
      <c r="BX155" s="2">
        <v>0.63515308362031797</v>
      </c>
      <c r="BY155" s="2">
        <v>0.37006172495843376</v>
      </c>
      <c r="BZ155" s="2">
        <v>0.68794026323228219</v>
      </c>
      <c r="CA155" s="2">
        <v>0.23272961838841219</v>
      </c>
      <c r="CB155" s="2">
        <v>0.64297454550862654</v>
      </c>
      <c r="CC155" s="2">
        <v>7.5699069353098128E-2</v>
      </c>
      <c r="CD155" s="2">
        <v>0.51641348218719241</v>
      </c>
      <c r="CE155" s="2">
        <v>0.42802665862284772</v>
      </c>
      <c r="CF155" s="2">
        <v>0.27186518960428024</v>
      </c>
      <c r="CG155" s="2">
        <v>-1.5297185812285379E-2</v>
      </c>
      <c r="CH155" s="4">
        <v>0.77750738126995111</v>
      </c>
      <c r="CI155" s="2">
        <v>0.36266530218558196</v>
      </c>
      <c r="CJ155" s="2">
        <v>0.23170036629808385</v>
      </c>
      <c r="CK155" s="2">
        <v>0.20182388184306763</v>
      </c>
      <c r="CL155" s="2">
        <v>0.60258524297142535</v>
      </c>
      <c r="CM155" s="2">
        <v>0.19266846502126153</v>
      </c>
      <c r="CN155" s="2">
        <v>0.20149661105060107</v>
      </c>
      <c r="CO155" s="2">
        <v>0.55206016843256123</v>
      </c>
      <c r="CP155" s="2">
        <v>0.55339767943594975</v>
      </c>
      <c r="CQ155" s="2">
        <v>0.41326496361536152</v>
      </c>
      <c r="CR155" s="2">
        <v>0.14808031037358327</v>
      </c>
      <c r="CS155" s="2">
        <v>0.40889206855201615</v>
      </c>
      <c r="CT155" s="2">
        <v>0.44052061423898065</v>
      </c>
      <c r="CU155" s="2">
        <v>0.31720917705332924</v>
      </c>
      <c r="CV155" s="2">
        <v>0.59915643937525542</v>
      </c>
      <c r="CW155" s="2">
        <v>0.36197850706149792</v>
      </c>
      <c r="CX155" s="2">
        <v>0.40365101832140593</v>
      </c>
      <c r="CY155" s="2">
        <v>0.57251985190655885</v>
      </c>
      <c r="CZ155" s="2">
        <v>0.68900826670554549</v>
      </c>
      <c r="DA155" s="2">
        <v>7.7246006698192662E-2</v>
      </c>
      <c r="DB155" s="2">
        <v>0.42806342884682824</v>
      </c>
      <c r="DC155" s="2">
        <v>0.6499012103402324</v>
      </c>
      <c r="DD155" s="2">
        <v>0.45584349887554737</v>
      </c>
      <c r="DE155" s="2">
        <v>0.3143175422259844</v>
      </c>
      <c r="DF155" s="2">
        <v>0.24679359582415114</v>
      </c>
      <c r="DG155" s="2">
        <v>0.5775522838124415</v>
      </c>
      <c r="DH155" s="2">
        <v>0.21283945256649217</v>
      </c>
      <c r="DI155" s="2">
        <v>0.40792413735080285</v>
      </c>
      <c r="DJ155" s="2">
        <v>0.61538270470675827</v>
      </c>
      <c r="DK155" s="2">
        <v>0.32842718124278247</v>
      </c>
      <c r="DL155" s="2">
        <v>0.18792279142894161</v>
      </c>
      <c r="DM155" s="2">
        <v>0.4669277736177882</v>
      </c>
      <c r="DN155" s="2">
        <v>0.20800280447492245</v>
      </c>
      <c r="DO155" s="2">
        <v>0.29664364448849773</v>
      </c>
      <c r="DP155" s="2">
        <v>0.63822924011310367</v>
      </c>
      <c r="DQ155" s="4">
        <v>0.7014859815925667</v>
      </c>
      <c r="DR155" s="2">
        <v>0.26272470756223743</v>
      </c>
      <c r="DS155" s="2">
        <v>0.57581288457103019</v>
      </c>
      <c r="DT155" s="4">
        <v>0.74097922237455149</v>
      </c>
      <c r="DU155" s="4">
        <v>0.73835974343561839</v>
      </c>
      <c r="DV155" s="2">
        <v>-0.10302851490599689</v>
      </c>
      <c r="DW155" s="2">
        <v>0.63921437942771042</v>
      </c>
      <c r="DX155" s="2">
        <v>0.45158143024288916</v>
      </c>
      <c r="DY155" s="2">
        <v>0.21378079772385586</v>
      </c>
      <c r="DZ155" s="2">
        <v>0.3126027863725297</v>
      </c>
      <c r="EA155" s="2">
        <v>0.52945736341531757</v>
      </c>
      <c r="EB155" s="2">
        <v>0.68616596364628557</v>
      </c>
      <c r="EC155" s="2">
        <v>0.50389553417085386</v>
      </c>
      <c r="ED155" s="2">
        <v>0.6223477010443107</v>
      </c>
      <c r="EE155" s="2">
        <v>0.35677902740785505</v>
      </c>
      <c r="EF155" s="2">
        <v>0.550001788334334</v>
      </c>
      <c r="EG155" s="2">
        <v>0.57985436282492842</v>
      </c>
      <c r="EH155" s="2">
        <v>0.12741328356007967</v>
      </c>
      <c r="EI155" s="2">
        <v>0.53658275411129264</v>
      </c>
      <c r="EJ155" s="2">
        <v>0.25317747589215239</v>
      </c>
      <c r="EK155" s="2">
        <v>0.17542070217259575</v>
      </c>
      <c r="EL155" s="2">
        <v>1.6331245337149913E-2</v>
      </c>
      <c r="EM155" s="2">
        <v>0.48952361327357863</v>
      </c>
      <c r="EN155" s="2">
        <v>3.5153331778677896E-2</v>
      </c>
      <c r="EO155" s="2">
        <v>0.57274181667314095</v>
      </c>
      <c r="EP155" s="17">
        <v>0.73935274182909638</v>
      </c>
      <c r="EQ155" s="2">
        <v>0.24869395555398821</v>
      </c>
      <c r="ER155" s="2">
        <v>0.22290704491811594</v>
      </c>
      <c r="ES155" s="2">
        <v>-0.20869344153077832</v>
      </c>
      <c r="ET155" s="2">
        <v>0.50670729201793241</v>
      </c>
      <c r="EU155" s="2">
        <v>0.66567432370892698</v>
      </c>
      <c r="EV155" s="2">
        <v>0.65114717762859442</v>
      </c>
      <c r="EW155" s="2">
        <v>0.69355825282231787</v>
      </c>
      <c r="EX155" s="2">
        <v>1</v>
      </c>
      <c r="EY155" s="2"/>
      <c r="EZ155" s="2"/>
      <c r="FA155" s="2"/>
      <c r="FB155" s="2"/>
      <c r="FC155" s="2"/>
      <c r="FD155" s="2"/>
      <c r="FE155" s="2"/>
      <c r="FF155" s="2"/>
      <c r="FG155" s="2"/>
      <c r="FH155" s="2"/>
      <c r="FI155" s="2"/>
      <c r="FJ155" s="2"/>
      <c r="FK155" s="2"/>
      <c r="FL155" s="2"/>
      <c r="FM155" s="2"/>
      <c r="FN155" s="2"/>
      <c r="FO155" s="2"/>
      <c r="FP155" s="2"/>
      <c r="FQ155" s="2"/>
      <c r="FR155" s="2"/>
      <c r="FS155" s="2"/>
      <c r="FT155" s="2"/>
      <c r="FU155" s="2"/>
      <c r="FV155" s="2"/>
      <c r="FW155" s="2"/>
      <c r="FX155" s="2"/>
      <c r="FY155" s="2"/>
    </row>
    <row r="156" spans="1:181" ht="15.75" thickBot="1" x14ac:dyDescent="0.3">
      <c r="A156" s="2" t="s">
        <v>91</v>
      </c>
      <c r="B156" s="2">
        <v>3.5803727566711377E-3</v>
      </c>
      <c r="C156" s="2">
        <v>-0.2337812793157874</v>
      </c>
      <c r="D156" s="2">
        <v>-0.32403310076286984</v>
      </c>
      <c r="E156" s="2">
        <v>-0.50258170840605976</v>
      </c>
      <c r="F156" s="2">
        <v>-0.16776341833944949</v>
      </c>
      <c r="G156" s="2">
        <v>-0.36190224012371386</v>
      </c>
      <c r="H156" s="2">
        <v>-0.40653867999998933</v>
      </c>
      <c r="I156" s="2">
        <v>-0.2968086022641247</v>
      </c>
      <c r="J156" s="2">
        <v>-0.68202330880866224</v>
      </c>
      <c r="K156" s="2">
        <v>-0.37907028875318216</v>
      </c>
      <c r="L156" s="2">
        <v>-0.13830571261041746</v>
      </c>
      <c r="M156" s="2">
        <v>-0.32477846155885665</v>
      </c>
      <c r="N156" s="2">
        <v>-0.22024877720469091</v>
      </c>
      <c r="O156" s="2">
        <v>-0.50906427755146921</v>
      </c>
      <c r="P156" s="2">
        <v>-0.17161460725469324</v>
      </c>
      <c r="Q156" s="2">
        <v>-0.27071285838809372</v>
      </c>
      <c r="R156" s="2">
        <v>-6.2395493995414504E-2</v>
      </c>
      <c r="S156" s="2">
        <v>-0.21554532112238947</v>
      </c>
      <c r="T156" s="2">
        <v>-0.48106875827622819</v>
      </c>
      <c r="U156" s="2">
        <v>-0.40197073850572457</v>
      </c>
      <c r="V156" s="2">
        <v>-0.2611912253196047</v>
      </c>
      <c r="W156" s="2">
        <v>-0.1248486457787009</v>
      </c>
      <c r="X156" s="2">
        <v>-0.58468399897096446</v>
      </c>
      <c r="Y156" s="2">
        <v>-0.14775715322982694</v>
      </c>
      <c r="Z156" s="2">
        <v>-0.52905294335154651</v>
      </c>
      <c r="AA156" s="2">
        <v>-0.29177173841243725</v>
      </c>
      <c r="AB156" s="2">
        <v>-0.56118506547441072</v>
      </c>
      <c r="AC156" s="2">
        <v>-0.30289623154362194</v>
      </c>
      <c r="AD156" s="2">
        <v>-0.17115572100742396</v>
      </c>
      <c r="AE156" s="2">
        <v>-0.23003719024698024</v>
      </c>
      <c r="AF156" s="2">
        <v>-0.27949341006844503</v>
      </c>
      <c r="AG156" s="2">
        <v>-0.18493309679756256</v>
      </c>
      <c r="AH156" s="2">
        <v>0.55031646361840458</v>
      </c>
      <c r="AI156" s="2">
        <v>0.44107738990512496</v>
      </c>
      <c r="AJ156" s="2">
        <v>0.46538005526305865</v>
      </c>
      <c r="AK156" s="2">
        <v>0.40057629749696372</v>
      </c>
      <c r="AL156" s="2">
        <v>0.27443907720692506</v>
      </c>
      <c r="AM156" s="2">
        <v>0.4222090373644154</v>
      </c>
      <c r="AN156" s="2">
        <v>0.3948508848193113</v>
      </c>
      <c r="AO156" s="2">
        <v>0.25317295497917119</v>
      </c>
      <c r="AP156" s="2">
        <v>0.65786248364167621</v>
      </c>
      <c r="AQ156" s="2">
        <v>0.63534765485792788</v>
      </c>
      <c r="AR156" s="2">
        <v>0.44150497666863009</v>
      </c>
      <c r="AS156" s="2">
        <v>0.46294594284398949</v>
      </c>
      <c r="AT156" s="2">
        <v>0.64800278661451605</v>
      </c>
      <c r="AU156" s="2">
        <v>0.16200747114873676</v>
      </c>
      <c r="AV156" s="2">
        <v>0.66282129103539456</v>
      </c>
      <c r="AW156" s="2">
        <v>0.50883378265297108</v>
      </c>
      <c r="AX156" s="2">
        <v>0.62240765479510041</v>
      </c>
      <c r="AY156" s="2">
        <v>0.39389102946462612</v>
      </c>
      <c r="AZ156" s="2">
        <v>0.19138062872679187</v>
      </c>
      <c r="BA156" s="2">
        <v>0.19352793030328388</v>
      </c>
      <c r="BB156" s="2">
        <v>0.20028485804349414</v>
      </c>
      <c r="BC156" s="2">
        <v>0.59827241661996755</v>
      </c>
      <c r="BD156" s="2">
        <v>0.65155954120608228</v>
      </c>
      <c r="BE156" s="2">
        <v>0.40959239027488659</v>
      </c>
      <c r="BF156" s="2">
        <v>0.5231778585892366</v>
      </c>
      <c r="BG156" s="2">
        <v>0.31633794427434531</v>
      </c>
      <c r="BH156" s="2">
        <v>0.21569347530602453</v>
      </c>
      <c r="BI156" s="2">
        <v>0.4349713120983108</v>
      </c>
      <c r="BJ156" s="2">
        <v>0.1532063984725025</v>
      </c>
      <c r="BK156" s="2">
        <v>0.57965587547595765</v>
      </c>
      <c r="BL156" s="2">
        <v>0.61280902627936273</v>
      </c>
      <c r="BM156" s="2">
        <v>0.54469179270102952</v>
      </c>
      <c r="BN156" s="2">
        <v>8.7050339341322225E-2</v>
      </c>
      <c r="BO156" s="2">
        <v>4.7226340366686798E-2</v>
      </c>
      <c r="BP156" s="2">
        <v>0.44672157434408877</v>
      </c>
      <c r="BQ156" s="2">
        <v>0.51411552750635814</v>
      </c>
      <c r="BR156" s="2">
        <v>0.29730160465727062</v>
      </c>
      <c r="BS156" s="2">
        <v>0.49814448336036032</v>
      </c>
      <c r="BT156" s="2">
        <v>0.33098807051015938</v>
      </c>
      <c r="BU156" s="2">
        <v>0.10945584750480201</v>
      </c>
      <c r="BV156" s="2">
        <v>0.37436573312323684</v>
      </c>
      <c r="BW156" s="2">
        <v>0.58159038084849002</v>
      </c>
      <c r="BX156" s="2">
        <v>0.32419589838709295</v>
      </c>
      <c r="BY156" s="2">
        <v>0.38360262488922026</v>
      </c>
      <c r="BZ156" s="2">
        <v>0.58468809300915547</v>
      </c>
      <c r="CA156" s="2">
        <v>0.20061961806963549</v>
      </c>
      <c r="CB156" s="2">
        <v>0.43371929638107215</v>
      </c>
      <c r="CC156" s="2">
        <v>0.14114989999603558</v>
      </c>
      <c r="CD156" s="2">
        <v>0.57056775795692705</v>
      </c>
      <c r="CE156" s="2">
        <v>0.39366370239900617</v>
      </c>
      <c r="CF156" s="2">
        <v>8.5135131517323465E-2</v>
      </c>
      <c r="CG156" s="2">
        <v>2.6138397663408402E-2</v>
      </c>
      <c r="CH156" s="2">
        <v>0.66892655474881191</v>
      </c>
      <c r="CI156" s="2">
        <v>0.31522152975078255</v>
      </c>
      <c r="CJ156" s="2">
        <v>6.9624592564982726E-2</v>
      </c>
      <c r="CK156" s="2">
        <v>0.10754178689451287</v>
      </c>
      <c r="CL156" s="2">
        <v>0.59464654403310391</v>
      </c>
      <c r="CM156" s="2">
        <v>0.21207431140525426</v>
      </c>
      <c r="CN156" s="2">
        <v>0.20965098291580425</v>
      </c>
      <c r="CO156" s="4">
        <v>0.83709567579671673</v>
      </c>
      <c r="CP156" s="2">
        <v>0.53664765537282644</v>
      </c>
      <c r="CQ156" s="2">
        <v>0.2737406816789637</v>
      </c>
      <c r="CR156" s="2">
        <v>2.1070351664116044E-2</v>
      </c>
      <c r="CS156" s="2">
        <v>0.29966981987578706</v>
      </c>
      <c r="CT156" s="2">
        <v>0.25282031786699455</v>
      </c>
      <c r="CU156" s="2">
        <v>9.7196510573820269E-2</v>
      </c>
      <c r="CV156" s="2">
        <v>0.43696237869950311</v>
      </c>
      <c r="CW156" s="2">
        <v>0.60972194547523839</v>
      </c>
      <c r="CX156" s="2">
        <v>0.4576101033299077</v>
      </c>
      <c r="CY156" s="2">
        <v>0.51798758085055052</v>
      </c>
      <c r="CZ156" s="4">
        <v>0.72385327704731584</v>
      </c>
      <c r="DA156" s="2">
        <v>-5.681127874568731E-2</v>
      </c>
      <c r="DB156" s="2">
        <v>0.4982999437781972</v>
      </c>
      <c r="DC156" s="2">
        <v>0.16736254612361101</v>
      </c>
      <c r="DD156" s="2">
        <v>0.44984406659099868</v>
      </c>
      <c r="DE156" s="2">
        <v>0.40391092546792601</v>
      </c>
      <c r="DF156" s="2">
        <v>0.15897245166177473</v>
      </c>
      <c r="DG156" s="2">
        <v>0.44788395492929212</v>
      </c>
      <c r="DH156" s="2">
        <v>-0.16919826409848424</v>
      </c>
      <c r="DI156" s="2">
        <v>0.39524993670241826</v>
      </c>
      <c r="DJ156" s="2">
        <v>0.62039287073633154</v>
      </c>
      <c r="DK156" s="2">
        <v>0.37002494904263361</v>
      </c>
      <c r="DL156" s="2">
        <v>7.817534033655725E-3</v>
      </c>
      <c r="DM156" s="2">
        <v>0.68226123567468444</v>
      </c>
      <c r="DN156" s="2">
        <v>0.57515512451614914</v>
      </c>
      <c r="DO156" s="2">
        <v>0.20586989171866288</v>
      </c>
      <c r="DP156" s="2">
        <v>0.51598489430696914</v>
      </c>
      <c r="DQ156" s="2">
        <v>0.50657484584930079</v>
      </c>
      <c r="DR156" s="2">
        <v>0.10101127911440787</v>
      </c>
      <c r="DS156" s="2">
        <v>0.48872438966304482</v>
      </c>
      <c r="DT156" s="4">
        <v>0.78235393635758077</v>
      </c>
      <c r="DU156" s="4">
        <v>0.70808118953554389</v>
      </c>
      <c r="DV156" s="2">
        <v>0.20612993989860012</v>
      </c>
      <c r="DW156" s="2">
        <v>0.4351023531628932</v>
      </c>
      <c r="DX156" s="2">
        <v>0.42648735601065879</v>
      </c>
      <c r="DY156" s="2">
        <v>3.3036115475602992E-2</v>
      </c>
      <c r="DZ156" s="2">
        <v>0.29614656173527854</v>
      </c>
      <c r="EA156" s="2">
        <v>0.35769089515783037</v>
      </c>
      <c r="EB156" s="2">
        <v>0.62342370302291494</v>
      </c>
      <c r="EC156" s="2">
        <v>0.68119184106133956</v>
      </c>
      <c r="ED156" s="2">
        <v>0.59165074164170306</v>
      </c>
      <c r="EE156" s="2">
        <v>0.43184241843495369</v>
      </c>
      <c r="EF156" s="2">
        <v>0.58857233248512564</v>
      </c>
      <c r="EG156" s="2">
        <v>0.5617058188996511</v>
      </c>
      <c r="EH156" s="2">
        <v>8.5777805332781662E-2</v>
      </c>
      <c r="EI156" s="2">
        <v>0.37252022249098332</v>
      </c>
      <c r="EJ156" s="2">
        <v>2.0680607626218261E-2</v>
      </c>
      <c r="EK156" s="2">
        <v>0.35814608273940507</v>
      </c>
      <c r="EL156" s="2">
        <v>-0.13389454786025803</v>
      </c>
      <c r="EM156" s="2">
        <v>0.67222715544135714</v>
      </c>
      <c r="EN156" s="2">
        <v>-9.7578401379659396E-2</v>
      </c>
      <c r="EO156" s="2">
        <v>0.47583141884262714</v>
      </c>
      <c r="EP156" s="2">
        <v>0.6741912769562074</v>
      </c>
      <c r="EQ156" s="2">
        <v>6.3322708090965962E-2</v>
      </c>
      <c r="ER156" s="2">
        <v>0.43019829157865375</v>
      </c>
      <c r="ES156" s="2">
        <v>7.0344920176676387E-2</v>
      </c>
      <c r="ET156" s="4">
        <v>0.70794356004473158</v>
      </c>
      <c r="EU156" s="2">
        <v>0.57390267109961746</v>
      </c>
      <c r="EV156" s="2">
        <v>0.66174665762923846</v>
      </c>
      <c r="EW156" s="2">
        <v>0.44918244853628414</v>
      </c>
      <c r="EX156" s="2">
        <v>0.54182118766472576</v>
      </c>
      <c r="EY156" s="2">
        <v>1</v>
      </c>
      <c r="EZ156" s="2"/>
      <c r="FA156" s="2"/>
      <c r="FB156" s="2"/>
      <c r="FC156" s="2"/>
      <c r="FD156" s="2"/>
      <c r="FE156" s="2"/>
      <c r="FF156" s="2"/>
      <c r="FG156" s="2"/>
      <c r="FH156" s="2"/>
      <c r="FI156" s="2"/>
      <c r="FJ156" s="2"/>
      <c r="FK156" s="2"/>
      <c r="FL156" s="2"/>
      <c r="FM156" s="2"/>
      <c r="FN156" s="2"/>
      <c r="FO156" s="2"/>
      <c r="FP156" s="2"/>
      <c r="FQ156" s="2"/>
      <c r="FR156" s="2"/>
      <c r="FS156" s="2"/>
      <c r="FT156" s="2"/>
      <c r="FU156" s="2"/>
      <c r="FV156" s="2"/>
      <c r="FW156" s="2"/>
      <c r="FX156" s="2"/>
      <c r="FY156" s="2"/>
    </row>
    <row r="157" spans="1:181" x14ac:dyDescent="0.25">
      <c r="A157" s="2" t="s">
        <v>256</v>
      </c>
      <c r="B157" s="2">
        <v>-2.0648154108804748E-2</v>
      </c>
      <c r="C157" s="2">
        <v>-0.38074923040942443</v>
      </c>
      <c r="D157" s="2">
        <v>-0.3357545928572036</v>
      </c>
      <c r="E157" s="2">
        <v>-0.19545370470656917</v>
      </c>
      <c r="F157" s="2">
        <v>-0.30001977913012029</v>
      </c>
      <c r="G157" s="2">
        <v>-0.26244852287363191</v>
      </c>
      <c r="H157" s="2">
        <v>-0.13089157125132636</v>
      </c>
      <c r="I157" s="2">
        <v>-0.2783734243663375</v>
      </c>
      <c r="J157" s="2">
        <v>-1.6203676365181455E-2</v>
      </c>
      <c r="K157" s="2">
        <v>-7.0205533043678062E-2</v>
      </c>
      <c r="L157" s="2">
        <v>-0.44441122371926711</v>
      </c>
      <c r="M157" s="2">
        <v>-0.36210644281109594</v>
      </c>
      <c r="N157" s="2">
        <v>-0.37889830635730903</v>
      </c>
      <c r="O157" s="2">
        <v>-0.28323341051976764</v>
      </c>
      <c r="P157" s="2">
        <v>-0.46019177236392067</v>
      </c>
      <c r="Q157" s="2">
        <v>-0.31991865619486298</v>
      </c>
      <c r="R157" s="2">
        <v>-0.43189559434450586</v>
      </c>
      <c r="S157" s="2">
        <v>-9.8028262155757412E-2</v>
      </c>
      <c r="T157" s="2">
        <v>-0.21457018393833799</v>
      </c>
      <c r="U157" s="2">
        <v>-0.38992590690779433</v>
      </c>
      <c r="V157" s="2">
        <v>-8.7126215725776099E-2</v>
      </c>
      <c r="W157" s="2">
        <v>-0.33667681668816429</v>
      </c>
      <c r="X157" s="2">
        <v>-0.13907641839859988</v>
      </c>
      <c r="Y157" s="2">
        <v>6.1578702865996262E-3</v>
      </c>
      <c r="Z157" s="2">
        <v>-0.17561316151007336</v>
      </c>
      <c r="AA157" s="2">
        <v>-0.19718026014343173</v>
      </c>
      <c r="AB157" s="2">
        <v>-2.6679742918724641E-2</v>
      </c>
      <c r="AC157" s="2">
        <v>-0.42079049789885709</v>
      </c>
      <c r="AD157" s="2">
        <v>-0.43543435219142046</v>
      </c>
      <c r="AE157" s="2">
        <v>0.16528357851356251</v>
      </c>
      <c r="AF157" s="2">
        <v>-0.16827877157103646</v>
      </c>
      <c r="AG157" s="2">
        <v>-0.17993174523016739</v>
      </c>
      <c r="AH157" s="2">
        <v>1.6656093070843894E-2</v>
      </c>
      <c r="AI157" s="2">
        <v>0.30687115875961357</v>
      </c>
      <c r="AJ157" s="2">
        <v>0.33577406878829003</v>
      </c>
      <c r="AK157" s="2">
        <v>0.15091252934742125</v>
      </c>
      <c r="AL157" s="2">
        <v>0.20521250405324704</v>
      </c>
      <c r="AM157" s="2">
        <v>0.47354512651815184</v>
      </c>
      <c r="AN157" s="2">
        <v>2.8214622629869492E-2</v>
      </c>
      <c r="AO157" s="2">
        <v>-5.2540674633768034E-2</v>
      </c>
      <c r="AP157" s="2">
        <v>0.42883639569502291</v>
      </c>
      <c r="AQ157" s="2">
        <v>5.1455131813141326E-2</v>
      </c>
      <c r="AR157" s="2">
        <v>0.28884634019801481</v>
      </c>
      <c r="AS157" s="2">
        <v>6.6693187215311187E-2</v>
      </c>
      <c r="AT157" s="2">
        <v>0.40301494304417335</v>
      </c>
      <c r="AU157" s="2">
        <v>0.49460026559836701</v>
      </c>
      <c r="AV157" s="2">
        <v>0.39444474238582738</v>
      </c>
      <c r="AW157" s="2">
        <v>0.4520405821282506</v>
      </c>
      <c r="AX157" s="2">
        <v>0.2242022043265707</v>
      </c>
      <c r="AY157" s="2">
        <v>0.24290093855994122</v>
      </c>
      <c r="AZ157" s="2">
        <v>0.4793004191953717</v>
      </c>
      <c r="BA157" s="2">
        <v>0.38917317733343298</v>
      </c>
      <c r="BB157" s="2">
        <v>0.54297223865611732</v>
      </c>
      <c r="BC157" s="2">
        <v>7.6706542473483574E-2</v>
      </c>
      <c r="BD157" s="2">
        <v>0.22038720245318225</v>
      </c>
      <c r="BE157" s="2">
        <v>0.42133664901673623</v>
      </c>
      <c r="BF157" s="2">
        <v>0.41095565980467114</v>
      </c>
      <c r="BG157" s="2">
        <v>3.8436436163866168E-2</v>
      </c>
      <c r="BH157" s="2">
        <v>0.32866176856350066</v>
      </c>
      <c r="BI157" s="2">
        <v>0.54078737392688536</v>
      </c>
      <c r="BJ157" s="2">
        <v>2.2225297232201013E-2</v>
      </c>
      <c r="BK157" s="2">
        <v>0.11704944076038379</v>
      </c>
      <c r="BL157" s="2">
        <v>0.2694946334001872</v>
      </c>
      <c r="BM157" s="2">
        <v>0.23526842324355371</v>
      </c>
      <c r="BN157" s="2">
        <v>0.51486815786455942</v>
      </c>
      <c r="BO157" s="2">
        <v>-0.2079257419309043</v>
      </c>
      <c r="BP157" s="2">
        <v>0.19151223283467442</v>
      </c>
      <c r="BQ157" s="2">
        <v>0.42347761755811397</v>
      </c>
      <c r="BR157" s="2">
        <v>0.25396192032185039</v>
      </c>
      <c r="BS157" s="2">
        <v>0.34826260410834881</v>
      </c>
      <c r="BT157" s="2">
        <v>-4.9844460937774823E-2</v>
      </c>
      <c r="BU157" s="2">
        <v>-0.14675747103800682</v>
      </c>
      <c r="BV157" s="2">
        <v>0.44208405402723133</v>
      </c>
      <c r="BW157" s="2">
        <v>0.36182392119361967</v>
      </c>
      <c r="BX157" s="2">
        <v>0.55021240677985506</v>
      </c>
      <c r="BY157" s="2">
        <v>-0.13864333807601711</v>
      </c>
      <c r="BZ157" s="2">
        <v>0.36248172948456509</v>
      </c>
      <c r="CA157" s="2">
        <v>0.14935381722003072</v>
      </c>
      <c r="CB157" s="2">
        <v>0.46027784932819271</v>
      </c>
      <c r="CC157" s="2">
        <v>0.11417102441786825</v>
      </c>
      <c r="CD157" s="2">
        <v>0.18022976971619403</v>
      </c>
      <c r="CE157" s="2">
        <v>0.36351476666353694</v>
      </c>
      <c r="CF157" s="2">
        <v>0.30394992402013254</v>
      </c>
      <c r="CG157" s="2">
        <v>-3.5692949146687088E-2</v>
      </c>
      <c r="CH157" s="2">
        <v>0.20146331482031438</v>
      </c>
      <c r="CI157" s="2">
        <v>9.8471243342934348E-2</v>
      </c>
      <c r="CJ157" s="2">
        <v>0.23799914896851082</v>
      </c>
      <c r="CK157" s="2">
        <v>1.4819052658605352E-2</v>
      </c>
      <c r="CL157" s="2">
        <v>0.16516555831719876</v>
      </c>
      <c r="CM157" s="2">
        <v>0.13362366371203455</v>
      </c>
      <c r="CN157" s="2">
        <v>0.18502376271219512</v>
      </c>
      <c r="CO157" s="2">
        <v>0.26162019423976679</v>
      </c>
      <c r="CP157" s="2">
        <v>0.14048957542639678</v>
      </c>
      <c r="CQ157" s="2">
        <v>0.49294527391259768</v>
      </c>
      <c r="CR157" s="2">
        <v>5.2432698422424089E-2</v>
      </c>
      <c r="CS157" s="2">
        <v>8.3724022379054588E-2</v>
      </c>
      <c r="CT157" s="2">
        <v>0.47648011307295762</v>
      </c>
      <c r="CU157" s="2">
        <v>0.56707596920111136</v>
      </c>
      <c r="CV157" s="2">
        <v>0.31182134357761876</v>
      </c>
      <c r="CW157" s="2">
        <v>0.12332354245211878</v>
      </c>
      <c r="CX157" s="2">
        <v>0.15135299270902089</v>
      </c>
      <c r="CY157" s="2">
        <v>-1.6644059771925485E-2</v>
      </c>
      <c r="CZ157" s="2">
        <v>0.35880106784666294</v>
      </c>
      <c r="DA157" s="2">
        <v>0.29338684559137818</v>
      </c>
      <c r="DB157" s="2">
        <v>0.28492157180849786</v>
      </c>
      <c r="DC157" s="2">
        <v>0.48791664622822384</v>
      </c>
      <c r="DD157" s="2">
        <v>0.292551791532844</v>
      </c>
      <c r="DE157" s="2">
        <v>-0.29046592965816853</v>
      </c>
      <c r="DF157" s="2">
        <v>0.45229148174549783</v>
      </c>
      <c r="DG157" s="2">
        <v>0.31662537150460102</v>
      </c>
      <c r="DH157" s="2">
        <v>0.52024471213682266</v>
      </c>
      <c r="DI157" s="2">
        <v>0.28171325369574224</v>
      </c>
      <c r="DJ157" s="2">
        <v>0.32410507417973877</v>
      </c>
      <c r="DK157" s="2">
        <v>0.37139909416852329</v>
      </c>
      <c r="DL157" s="2">
        <v>0.29717965410158864</v>
      </c>
      <c r="DM157" s="2">
        <v>-1.0600858365248123E-2</v>
      </c>
      <c r="DN157" s="2">
        <v>-2.9645894680037706E-2</v>
      </c>
      <c r="DO157" s="2">
        <v>0.59491631004112144</v>
      </c>
      <c r="DP157" s="2">
        <v>0.19116497295275253</v>
      </c>
      <c r="DQ157" s="2">
        <v>0.4924949868091173</v>
      </c>
      <c r="DR157" s="2">
        <v>0.30193034732193674</v>
      </c>
      <c r="DS157" s="2">
        <v>0.51921049657405072</v>
      </c>
      <c r="DT157" s="2">
        <v>8.7303273371152762E-2</v>
      </c>
      <c r="DU157" s="2">
        <v>0.24997870904103747</v>
      </c>
      <c r="DV157" s="2">
        <v>-9.119794381608444E-2</v>
      </c>
      <c r="DW157" s="2">
        <v>0.51268191479558467</v>
      </c>
      <c r="DX157" s="2">
        <v>0.29881080269693178</v>
      </c>
      <c r="DY157" s="2">
        <v>-3.8580176970957003E-2</v>
      </c>
      <c r="DZ157" s="2">
        <v>4.9627064232350498E-2</v>
      </c>
      <c r="EA157" s="2">
        <v>0.34506802207067522</v>
      </c>
      <c r="EB157" s="2">
        <v>0.37471377086595953</v>
      </c>
      <c r="EC157" s="2">
        <v>0.10514574171039844</v>
      </c>
      <c r="ED157" s="2">
        <v>0.3285833016628526</v>
      </c>
      <c r="EE157" s="2">
        <v>0.23649704541357958</v>
      </c>
      <c r="EF157" s="2">
        <v>0.22109737754487702</v>
      </c>
      <c r="EG157" s="2">
        <v>0.35562801533065796</v>
      </c>
      <c r="EH157" s="2">
        <v>0.13882861686338302</v>
      </c>
      <c r="EI157" s="2">
        <v>0.25400790262569201</v>
      </c>
      <c r="EJ157" s="2">
        <v>0.56651458956904099</v>
      </c>
      <c r="EK157" s="2">
        <v>9.9254591359479366E-2</v>
      </c>
      <c r="EL157" s="2">
        <v>0.1014141388149398</v>
      </c>
      <c r="EM157" s="2">
        <v>-7.497912904073796E-2</v>
      </c>
      <c r="EN157" s="2">
        <v>0.2552554029694129</v>
      </c>
      <c r="EO157" s="2">
        <v>0.32577528243433279</v>
      </c>
      <c r="EP157" s="2">
        <v>0.42369106618036401</v>
      </c>
      <c r="EQ157" s="2">
        <v>0.37519573437751824</v>
      </c>
      <c r="ER157" s="2">
        <v>4.474178223537302E-2</v>
      </c>
      <c r="ES157" s="2">
        <v>0.18673923948209611</v>
      </c>
      <c r="ET157" s="2">
        <v>6.1908099103381499E-2</v>
      </c>
      <c r="EU157" s="2">
        <v>0.30577992198631365</v>
      </c>
      <c r="EV157" s="2">
        <v>0.3757023872763488</v>
      </c>
      <c r="EW157" s="2">
        <v>0.5591577092726604</v>
      </c>
      <c r="EX157" s="2">
        <v>0.39902034382069113</v>
      </c>
      <c r="EY157" s="2">
        <v>0.14241048501521683</v>
      </c>
      <c r="EZ157" s="2">
        <v>1</v>
      </c>
      <c r="FA157" s="2"/>
      <c r="FB157" s="2"/>
      <c r="FC157" s="2"/>
      <c r="FD157" s="2"/>
      <c r="FE157" s="2"/>
      <c r="FF157" s="2"/>
      <c r="FG157" s="2"/>
      <c r="FH157" s="2"/>
      <c r="FI157" s="2"/>
      <c r="FJ157" s="2"/>
      <c r="FK157" s="2"/>
      <c r="FL157" s="2"/>
      <c r="FM157" s="2"/>
      <c r="FN157" s="2"/>
      <c r="FO157" s="2"/>
      <c r="FP157" s="2"/>
      <c r="FQ157" s="2"/>
      <c r="FR157" s="2"/>
      <c r="FS157" s="2"/>
      <c r="FT157" s="2"/>
      <c r="FU157" s="2"/>
      <c r="FV157" s="2"/>
      <c r="FW157" s="2"/>
      <c r="FX157" s="2"/>
      <c r="FY157" s="2"/>
    </row>
    <row r="158" spans="1:181" x14ac:dyDescent="0.25">
      <c r="A158" s="2" t="s">
        <v>257</v>
      </c>
      <c r="B158" s="2">
        <v>-0.35700869492588189</v>
      </c>
      <c r="C158" s="2">
        <v>-0.18179965846804666</v>
      </c>
      <c r="D158" s="2">
        <v>-0.30387483038520086</v>
      </c>
      <c r="E158" s="2">
        <v>-0.39603715202945544</v>
      </c>
      <c r="F158" s="2">
        <v>-0.15191372924588478</v>
      </c>
      <c r="G158" s="2">
        <v>-0.43246188673677616</v>
      </c>
      <c r="H158" s="2">
        <v>-0.31891268708830178</v>
      </c>
      <c r="I158" s="2">
        <v>-0.22760683165359286</v>
      </c>
      <c r="J158" s="2">
        <v>-0.28849448261432881</v>
      </c>
      <c r="K158" s="2">
        <v>-0.28738909085996778</v>
      </c>
      <c r="L158" s="2">
        <v>-0.17930116494529683</v>
      </c>
      <c r="M158" s="2">
        <v>-0.310502118880293</v>
      </c>
      <c r="N158" s="2">
        <v>-5.661772840545274E-2</v>
      </c>
      <c r="O158" s="2">
        <v>-9.9459797224501267E-2</v>
      </c>
      <c r="P158" s="2">
        <v>-0.31151498401017641</v>
      </c>
      <c r="Q158" s="2">
        <v>-0.30545270963753546</v>
      </c>
      <c r="R158" s="2">
        <v>-9.7291602426963553E-2</v>
      </c>
      <c r="S158" s="2">
        <v>-0.16318394745156725</v>
      </c>
      <c r="T158" s="2">
        <v>2.0233404811765672E-2</v>
      </c>
      <c r="U158" s="2">
        <v>-0.348362167749315</v>
      </c>
      <c r="V158" s="2">
        <v>-0.21143790352858316</v>
      </c>
      <c r="W158" s="2">
        <v>-0.16023711910845484</v>
      </c>
      <c r="X158" s="2">
        <v>-0.26604719085158057</v>
      </c>
      <c r="Y158" s="2">
        <v>-0.34844731416338942</v>
      </c>
      <c r="Z158" s="2">
        <v>-0.15950491368609382</v>
      </c>
      <c r="AA158" s="2">
        <v>-0.2859145306929517</v>
      </c>
      <c r="AB158" s="2">
        <v>-0.28634643450254216</v>
      </c>
      <c r="AC158" s="2">
        <v>-0.18510892195357484</v>
      </c>
      <c r="AD158" s="2">
        <v>-0.12819509960809181</v>
      </c>
      <c r="AE158" s="2">
        <v>-0.38798462984255955</v>
      </c>
      <c r="AF158" s="2">
        <v>-0.15779017234662904</v>
      </c>
      <c r="AG158" s="2">
        <v>6.9842509152442181E-2</v>
      </c>
      <c r="AH158" s="2">
        <v>0.12779695874413244</v>
      </c>
      <c r="AI158" s="2">
        <v>0.27054040460320883</v>
      </c>
      <c r="AJ158" s="2">
        <v>0.20289295046238998</v>
      </c>
      <c r="AK158" s="2">
        <v>-5.3384550489547891E-2</v>
      </c>
      <c r="AL158" s="2">
        <v>0.31086890328550082</v>
      </c>
      <c r="AM158" s="2">
        <v>0.29511522734047907</v>
      </c>
      <c r="AN158" s="2">
        <v>0.17257161146127711</v>
      </c>
      <c r="AO158" s="2">
        <v>0.5398006684884824</v>
      </c>
      <c r="AP158" s="2">
        <v>0.21854433131522463</v>
      </c>
      <c r="AQ158" s="2">
        <v>0.38302619365019691</v>
      </c>
      <c r="AR158" s="2">
        <v>0.15125306633521202</v>
      </c>
      <c r="AS158" s="2">
        <v>5.9401687330246415E-2</v>
      </c>
      <c r="AT158" s="2">
        <v>0.29209380455839834</v>
      </c>
      <c r="AU158" s="2">
        <v>0.31311524172341637</v>
      </c>
      <c r="AV158" s="2">
        <v>0.27112758659852282</v>
      </c>
      <c r="AW158" s="2">
        <v>0.39016930186685855</v>
      </c>
      <c r="AX158" s="2">
        <v>0.12497540503563745</v>
      </c>
      <c r="AY158" s="2">
        <v>0.37301334916833112</v>
      </c>
      <c r="AZ158" s="2">
        <v>0.10918136818704682</v>
      </c>
      <c r="BA158" s="2">
        <v>0.61236812421480724</v>
      </c>
      <c r="BB158" s="2">
        <v>0.24779783590053853</v>
      </c>
      <c r="BC158" s="2">
        <v>0.20859579289760702</v>
      </c>
      <c r="BD158" s="2">
        <v>2.6820919647032149E-2</v>
      </c>
      <c r="BE158" s="2">
        <v>9.2205857647295053E-2</v>
      </c>
      <c r="BF158" s="2">
        <v>0.12216626112082657</v>
      </c>
      <c r="BG158" s="2">
        <v>-5.384263359644078E-2</v>
      </c>
      <c r="BH158" s="2">
        <v>0.27033074763208698</v>
      </c>
      <c r="BI158" s="2">
        <v>0.1753999916274448</v>
      </c>
      <c r="BJ158" s="2">
        <v>0.63308489052344663</v>
      </c>
      <c r="BK158" s="2">
        <v>0.29488610619601696</v>
      </c>
      <c r="BL158" s="2">
        <v>0.2673704095940892</v>
      </c>
      <c r="BM158" s="2">
        <v>0.25482659498113841</v>
      </c>
      <c r="BN158" s="2">
        <v>0.19782654269519573</v>
      </c>
      <c r="BO158" s="2">
        <v>0.47920140787418436</v>
      </c>
      <c r="BP158" s="2">
        <v>0.34750775269817052</v>
      </c>
      <c r="BQ158" s="2">
        <v>0.18377769416302756</v>
      </c>
      <c r="BR158" s="2">
        <v>-3.2811054396172129E-2</v>
      </c>
      <c r="BS158" s="2">
        <v>0.26775295917611702</v>
      </c>
      <c r="BT158" s="2">
        <v>0.14846821724767048</v>
      </c>
      <c r="BU158" s="2">
        <v>0.5240819193496763</v>
      </c>
      <c r="BV158" s="2">
        <v>0.3999711976254906</v>
      </c>
      <c r="BW158" s="2">
        <v>0.37485717377333622</v>
      </c>
      <c r="BX158" s="2">
        <v>0.18690434040762502</v>
      </c>
      <c r="BY158" s="2">
        <v>0.40830919380397529</v>
      </c>
      <c r="BZ158" s="2">
        <v>0.1416547953003367</v>
      </c>
      <c r="CA158" s="2">
        <v>0.30188276560648947</v>
      </c>
      <c r="CB158" s="2">
        <v>0.24679939576027027</v>
      </c>
      <c r="CC158" s="2">
        <v>0.68563764951036077</v>
      </c>
      <c r="CD158" s="2">
        <v>0.14670536808162127</v>
      </c>
      <c r="CE158" s="2">
        <v>1.1098562829500423E-3</v>
      </c>
      <c r="CF158" s="2">
        <v>6.8902183168878264E-2</v>
      </c>
      <c r="CG158" s="2">
        <v>0.11175442118921883</v>
      </c>
      <c r="CH158" s="2">
        <v>0.22306753216810293</v>
      </c>
      <c r="CI158" s="2">
        <v>0.66868177127325401</v>
      </c>
      <c r="CJ158" s="2">
        <v>-5.7485235913878892E-2</v>
      </c>
      <c r="CK158" s="2">
        <v>0.62210563404374919</v>
      </c>
      <c r="CL158" s="2">
        <v>0.13873934178873124</v>
      </c>
      <c r="CM158" s="2">
        <v>9.9090550696540273E-3</v>
      </c>
      <c r="CN158" s="2">
        <v>0.28499982774747556</v>
      </c>
      <c r="CO158" s="2">
        <v>0.23867934327900958</v>
      </c>
      <c r="CP158" s="2">
        <v>0.13615492316371214</v>
      </c>
      <c r="CQ158" s="2">
        <v>0.13465151558458568</v>
      </c>
      <c r="CR158" s="2">
        <v>0.31045359485434432</v>
      </c>
      <c r="CS158" s="2">
        <v>0.14621110885119004</v>
      </c>
      <c r="CT158" s="2">
        <v>0.45118633131810809</v>
      </c>
      <c r="CU158" s="2">
        <v>0.31150991273427148</v>
      </c>
      <c r="CV158" s="2">
        <v>2.6057501523864934E-2</v>
      </c>
      <c r="CW158" s="2">
        <v>4.959832623703482E-2</v>
      </c>
      <c r="CX158" s="2">
        <v>0.47379684349136719</v>
      </c>
      <c r="CY158" s="2">
        <v>0.23289391083719246</v>
      </c>
      <c r="CZ158" s="2">
        <v>0.20682394812783861</v>
      </c>
      <c r="DA158" s="2">
        <v>0.56846751803207118</v>
      </c>
      <c r="DB158" s="2">
        <v>0.32256666247378202</v>
      </c>
      <c r="DC158" s="2">
        <v>0.24474885168861216</v>
      </c>
      <c r="DD158" s="2">
        <v>0.25716624442528457</v>
      </c>
      <c r="DE158" s="2">
        <v>0.28427102559893186</v>
      </c>
      <c r="DF158" s="2">
        <v>0.33386108525091257</v>
      </c>
      <c r="DG158" s="2">
        <v>0.21659816822656539</v>
      </c>
      <c r="DH158" s="2">
        <v>0.14649451315563267</v>
      </c>
      <c r="DI158" s="2">
        <v>0.58518708375600914</v>
      </c>
      <c r="DJ158" s="2">
        <v>0.1899343738442294</v>
      </c>
      <c r="DK158" s="2">
        <v>0.15732531249669915</v>
      </c>
      <c r="DL158" s="2">
        <v>0.36775126002597547</v>
      </c>
      <c r="DM158" s="2">
        <v>0.20449393479919251</v>
      </c>
      <c r="DN158" s="2">
        <v>4.7620373632968331E-2</v>
      </c>
      <c r="DO158" s="2">
        <v>0.16898808069826904</v>
      </c>
      <c r="DP158" s="2">
        <v>0.24586742918901028</v>
      </c>
      <c r="DQ158" s="2">
        <v>0.26259773409747211</v>
      </c>
      <c r="DR158" s="2">
        <v>0.10504531505552278</v>
      </c>
      <c r="DS158" s="2">
        <v>0.33685736934680527</v>
      </c>
      <c r="DT158" s="2">
        <v>3.2603860442445343E-2</v>
      </c>
      <c r="DU158" s="2">
        <v>6.2292119382669354E-2</v>
      </c>
      <c r="DV158" s="2">
        <v>-5.4037192335939468E-2</v>
      </c>
      <c r="DW158" s="2">
        <v>0.43688249243162869</v>
      </c>
      <c r="DX158" s="2">
        <v>0.25862333087471612</v>
      </c>
      <c r="DY158" s="2">
        <v>0.21886187887573064</v>
      </c>
      <c r="DZ158" s="2">
        <v>0.13968657020755937</v>
      </c>
      <c r="EA158" s="2">
        <v>0.28449617312853964</v>
      </c>
      <c r="EB158" s="2">
        <v>0.24493663775393329</v>
      </c>
      <c r="EC158" s="2">
        <v>0.19158329730170473</v>
      </c>
      <c r="ED158" s="2">
        <v>0.2424136755398914</v>
      </c>
      <c r="EE158" s="2">
        <v>0.44620546633474767</v>
      </c>
      <c r="EF158" s="2">
        <v>0.16648933937999594</v>
      </c>
      <c r="EG158" s="2">
        <v>6.3662959146352144E-2</v>
      </c>
      <c r="EH158" s="2">
        <v>0.30606450688995684</v>
      </c>
      <c r="EI158" s="2">
        <v>0.27965520209865385</v>
      </c>
      <c r="EJ158" s="2">
        <v>0.4261240112957479</v>
      </c>
      <c r="EK158" s="2">
        <v>0.63914151000208597</v>
      </c>
      <c r="EL158" s="2">
        <v>0.51977912356894485</v>
      </c>
      <c r="EM158" s="2">
        <v>-7.0280682798917457E-2</v>
      </c>
      <c r="EN158" s="2">
        <v>0.14120283431475653</v>
      </c>
      <c r="EO158" s="2">
        <v>0.10920317411928888</v>
      </c>
      <c r="EP158" s="2">
        <v>0.2897055596255465</v>
      </c>
      <c r="EQ158" s="2">
        <v>0.12683330416233768</v>
      </c>
      <c r="ER158" s="2">
        <v>0.18693033934544914</v>
      </c>
      <c r="ES158" s="2">
        <v>0.35929372391552911</v>
      </c>
      <c r="ET158" s="2">
        <v>0.16843721666007669</v>
      </c>
      <c r="EU158" s="2">
        <v>0.2513281062093054</v>
      </c>
      <c r="EV158" s="2">
        <v>0.46007789190566534</v>
      </c>
      <c r="EW158" s="2">
        <v>0.61774819673090653</v>
      </c>
      <c r="EX158" s="2">
        <v>0.27844549894773374</v>
      </c>
      <c r="EY158" s="2">
        <v>0.15075204076338206</v>
      </c>
      <c r="EZ158" s="2">
        <v>0.26441184149265806</v>
      </c>
      <c r="FA158" s="2">
        <v>1</v>
      </c>
      <c r="FB158" s="2"/>
      <c r="FC158" s="2"/>
      <c r="FD158" s="2"/>
      <c r="FE158" s="2"/>
      <c r="FF158" s="2"/>
      <c r="FG158" s="2"/>
      <c r="FH158" s="2"/>
      <c r="FI158" s="2"/>
      <c r="FJ158" s="2"/>
      <c r="FK158" s="2"/>
      <c r="FL158" s="2"/>
      <c r="FM158" s="2"/>
      <c r="FN158" s="2"/>
      <c r="FO158" s="2"/>
      <c r="FP158" s="2"/>
      <c r="FQ158" s="2"/>
      <c r="FR158" s="2"/>
      <c r="FS158" s="2"/>
      <c r="FT158" s="2"/>
      <c r="FU158" s="2"/>
      <c r="FV158" s="2"/>
      <c r="FW158" s="2"/>
      <c r="FX158" s="2"/>
      <c r="FY158" s="2"/>
    </row>
    <row r="159" spans="1:181" x14ac:dyDescent="0.25">
      <c r="A159" s="2" t="s">
        <v>258</v>
      </c>
      <c r="B159" s="2">
        <v>-1.2127918374988762E-2</v>
      </c>
      <c r="C159" s="2">
        <v>-0.22423978753985385</v>
      </c>
      <c r="D159" s="2">
        <v>-0.35398889674470452</v>
      </c>
      <c r="E159" s="2">
        <v>-0.12977070828101778</v>
      </c>
      <c r="F159" s="2">
        <v>-0.33128433663323642</v>
      </c>
      <c r="G159" s="2">
        <v>-0.24092945907479404</v>
      </c>
      <c r="H159" s="2">
        <v>-0.25275684434187029</v>
      </c>
      <c r="I159" s="2">
        <v>-8.3586152442547371E-2</v>
      </c>
      <c r="J159" s="2">
        <v>-0.50299251760000152</v>
      </c>
      <c r="K159" s="2">
        <v>-0.21564841137280652</v>
      </c>
      <c r="L159" s="2">
        <v>-0.28806656986438994</v>
      </c>
      <c r="M159" s="2">
        <v>-0.21870712390109109</v>
      </c>
      <c r="N159" s="2">
        <v>-0.32024689438305737</v>
      </c>
      <c r="O159" s="2">
        <v>-0.44489536816608333</v>
      </c>
      <c r="P159" s="2">
        <v>-0.52481253103965941</v>
      </c>
      <c r="Q159" s="2">
        <v>-0.40534206172380904</v>
      </c>
      <c r="R159" s="2">
        <v>-0.17949004129385965</v>
      </c>
      <c r="S159" s="2">
        <v>-0.19270119508570036</v>
      </c>
      <c r="T159" s="2">
        <v>-0.51546888836777682</v>
      </c>
      <c r="U159" s="2">
        <v>-0.5082270881263925</v>
      </c>
      <c r="V159" s="2">
        <v>-0.33245137752043413</v>
      </c>
      <c r="W159" s="2">
        <v>-0.16179399472673262</v>
      </c>
      <c r="X159" s="2">
        <v>-0.53984217139003809</v>
      </c>
      <c r="Y159" s="2">
        <v>-0.16917845142057047</v>
      </c>
      <c r="Z159" s="2">
        <v>-0.47935114623376301</v>
      </c>
      <c r="AA159" s="2">
        <v>-0.46999022032749177</v>
      </c>
      <c r="AB159" s="2">
        <v>-0.41444398864490434</v>
      </c>
      <c r="AC159" s="2">
        <v>-0.50744351886847727</v>
      </c>
      <c r="AD159" s="2">
        <v>-0.14029051052908342</v>
      </c>
      <c r="AE159" s="2">
        <v>-0.38904081409947672</v>
      </c>
      <c r="AF159" s="2">
        <v>-0.71533667812714885</v>
      </c>
      <c r="AG159" s="2">
        <v>-0.47176553301776741</v>
      </c>
      <c r="AH159" s="2">
        <v>7.2864255784727869E-2</v>
      </c>
      <c r="AI159" s="2">
        <v>0.18190519363694091</v>
      </c>
      <c r="AJ159" s="2">
        <v>0.47599815154557534</v>
      </c>
      <c r="AK159" s="2">
        <v>0.22047130155080538</v>
      </c>
      <c r="AL159" s="2">
        <v>0.10122039423834514</v>
      </c>
      <c r="AM159" s="2">
        <v>0.2568848730355035</v>
      </c>
      <c r="AN159" s="2">
        <v>-0.10772271258868997</v>
      </c>
      <c r="AO159" s="2">
        <v>5.0039362042143987E-2</v>
      </c>
      <c r="AP159" s="2">
        <v>0.36330180885127211</v>
      </c>
      <c r="AQ159" s="2">
        <v>0.17702874100483942</v>
      </c>
      <c r="AR159" s="2">
        <v>0.10596388153143299</v>
      </c>
      <c r="AS159" s="2">
        <v>0.49899335388072757</v>
      </c>
      <c r="AT159" s="2">
        <v>0.49419605846438353</v>
      </c>
      <c r="AU159" s="2">
        <v>0.18542287856144857</v>
      </c>
      <c r="AV159" s="2">
        <v>0.42633444588483466</v>
      </c>
      <c r="AW159" s="2">
        <v>0.36022877426062061</v>
      </c>
      <c r="AX159" s="2">
        <v>0.19757687152937436</v>
      </c>
      <c r="AY159" s="2">
        <v>0.15688732039910827</v>
      </c>
      <c r="AZ159" s="2">
        <v>0.2464233060907676</v>
      </c>
      <c r="BA159" s="2">
        <v>0.34842692024975158</v>
      </c>
      <c r="BB159" s="2">
        <v>0.27948902898571676</v>
      </c>
      <c r="BC159" s="2">
        <v>0.11083208452912849</v>
      </c>
      <c r="BD159" s="2">
        <v>0.60347990789973704</v>
      </c>
      <c r="BE159" s="2">
        <v>0.45828054887113251</v>
      </c>
      <c r="BF159" s="2">
        <v>0.41060622824636617</v>
      </c>
      <c r="BG159" s="2">
        <v>8.442776704731722E-2</v>
      </c>
      <c r="BH159" s="2">
        <v>0.19402217313840536</v>
      </c>
      <c r="BI159" s="2">
        <v>0.60857656455474574</v>
      </c>
      <c r="BJ159" s="2">
        <v>2.3828067871871524E-2</v>
      </c>
      <c r="BK159" s="2">
        <v>0.30832324341452921</v>
      </c>
      <c r="BL159" s="2">
        <v>0.46694880635030867</v>
      </c>
      <c r="BM159" s="2">
        <v>0.44880494908797625</v>
      </c>
      <c r="BN159" s="2">
        <v>0.3628207550395855</v>
      </c>
      <c r="BO159" s="2">
        <v>-5.5365634286750079E-2</v>
      </c>
      <c r="BP159" s="2">
        <v>0.48868732504200157</v>
      </c>
      <c r="BQ159" s="2">
        <v>0.45093753894263733</v>
      </c>
      <c r="BR159" s="2">
        <v>0.25590555326751496</v>
      </c>
      <c r="BS159" s="2">
        <v>0.341973191071066</v>
      </c>
      <c r="BT159" s="2">
        <v>0.4548538704555472</v>
      </c>
      <c r="BU159" s="2">
        <v>-0.15899412892412124</v>
      </c>
      <c r="BV159" s="2">
        <v>0.34744552621533459</v>
      </c>
      <c r="BW159" s="2">
        <v>0.40160781616087071</v>
      </c>
      <c r="BX159" s="2">
        <v>0.40905707557518511</v>
      </c>
      <c r="BY159" s="2">
        <v>8.0615994135518676E-2</v>
      </c>
      <c r="BZ159" s="2">
        <v>0.37443806415440239</v>
      </c>
      <c r="CA159" s="2">
        <v>0.57980012261449887</v>
      </c>
      <c r="CB159" s="2">
        <v>0.41426345694698385</v>
      </c>
      <c r="CC159" s="2">
        <v>0.19255297624839954</v>
      </c>
      <c r="CD159" s="2">
        <v>0.36003751543368384</v>
      </c>
      <c r="CE159" s="2">
        <v>0.38895865041230515</v>
      </c>
      <c r="CF159" s="2">
        <v>0.23071979307795179</v>
      </c>
      <c r="CG159" s="2">
        <v>0.27996073874733118</v>
      </c>
      <c r="CH159" s="2">
        <v>0.31488258076423786</v>
      </c>
      <c r="CI159" s="2">
        <v>-3.6060143762837303E-2</v>
      </c>
      <c r="CJ159" s="2">
        <v>0.19808868985638969</v>
      </c>
      <c r="CK159" s="2">
        <v>4.1575310274133977E-2</v>
      </c>
      <c r="CL159" s="2">
        <v>0.40781615591417492</v>
      </c>
      <c r="CM159" s="2">
        <v>0.11708763769253064</v>
      </c>
      <c r="CN159" s="2">
        <v>0.35171309302450987</v>
      </c>
      <c r="CO159" s="2">
        <v>0.51634330724557553</v>
      </c>
      <c r="CP159" s="2">
        <v>0.29402043929514204</v>
      </c>
      <c r="CQ159" s="2">
        <v>0.53689280125027616</v>
      </c>
      <c r="CR159" s="2">
        <v>0.12971619665244763</v>
      </c>
      <c r="CS159" s="2">
        <v>0.31768844510967609</v>
      </c>
      <c r="CT159" s="2">
        <v>0.56091422949052405</v>
      </c>
      <c r="CU159" s="2">
        <v>0.42950836775196427</v>
      </c>
      <c r="CV159" s="2">
        <v>0.25568786713809583</v>
      </c>
      <c r="CW159" s="2">
        <v>0.43965910521648843</v>
      </c>
      <c r="CX159" s="2">
        <v>-3.8793193512609229E-2</v>
      </c>
      <c r="CY159" s="2">
        <v>0.45691784834772387</v>
      </c>
      <c r="CZ159" s="2">
        <v>0.4455455695928689</v>
      </c>
      <c r="DA159" s="2">
        <v>-7.6794731342178915E-2</v>
      </c>
      <c r="DB159" s="2">
        <v>0.40412292816591933</v>
      </c>
      <c r="DC159" s="2">
        <v>0.39588124301505795</v>
      </c>
      <c r="DD159" s="2">
        <v>0.67762136489053237</v>
      </c>
      <c r="DE159" s="2">
        <v>0.35747962212310813</v>
      </c>
      <c r="DF159" s="2">
        <v>0.38176275529730858</v>
      </c>
      <c r="DG159" s="2">
        <v>0.44213024020808811</v>
      </c>
      <c r="DH159" s="2">
        <v>0.33431294310618204</v>
      </c>
      <c r="DI159" s="2">
        <v>0.20878170059976406</v>
      </c>
      <c r="DJ159" s="2">
        <v>0.39767736955137628</v>
      </c>
      <c r="DK159" s="2">
        <v>0.25061542904333595</v>
      </c>
      <c r="DL159" s="2">
        <v>0.16015934012600422</v>
      </c>
      <c r="DM159" s="2">
        <v>0.10775093774581497</v>
      </c>
      <c r="DN159" s="2">
        <v>0.50008871002410771</v>
      </c>
      <c r="DO159" s="2">
        <v>0.45559854580168763</v>
      </c>
      <c r="DP159" s="2">
        <v>0.30904051672578137</v>
      </c>
      <c r="DQ159" s="2">
        <v>0.6461593792626259</v>
      </c>
      <c r="DR159" s="2">
        <v>0.41702928382832394</v>
      </c>
      <c r="DS159" s="2">
        <v>0.40227382059500799</v>
      </c>
      <c r="DT159" s="2">
        <v>0.4113980488719492</v>
      </c>
      <c r="DU159" s="2">
        <v>0.24952801547560891</v>
      </c>
      <c r="DV159" s="2">
        <v>0.26480432855845321</v>
      </c>
      <c r="DW159" s="2">
        <v>0.40260913193622405</v>
      </c>
      <c r="DX159" s="2">
        <v>0.35599517472046693</v>
      </c>
      <c r="DY159" s="2">
        <v>0.36727681236429716</v>
      </c>
      <c r="DZ159" s="2">
        <v>0.42285808384192153</v>
      </c>
      <c r="EA159" s="2">
        <v>0.39915853364301468</v>
      </c>
      <c r="EB159" s="2">
        <v>0.61175167865516167</v>
      </c>
      <c r="EC159" s="2">
        <v>0.56263221295568988</v>
      </c>
      <c r="ED159" s="2">
        <v>0.6375359497029226</v>
      </c>
      <c r="EE159" s="2">
        <v>0.1986889605013416</v>
      </c>
      <c r="EF159" s="2">
        <v>0.4812716795953948</v>
      </c>
      <c r="EG159" s="2">
        <v>0.6427453612865639</v>
      </c>
      <c r="EH159" s="2">
        <v>0.3012035084911599</v>
      </c>
      <c r="EI159" s="2">
        <v>0.38977146305014093</v>
      </c>
      <c r="EJ159" s="2">
        <v>0.24862241489229966</v>
      </c>
      <c r="EK159" s="2">
        <v>0.12292360795289677</v>
      </c>
      <c r="EL159" s="2">
        <v>0.13238434301168417</v>
      </c>
      <c r="EM159" s="2">
        <v>0.37148428846199455</v>
      </c>
      <c r="EN159" s="2">
        <v>0.23169620124784607</v>
      </c>
      <c r="EO159" s="2">
        <v>0.49137465409590342</v>
      </c>
      <c r="EP159" s="2">
        <v>0.59330663847397824</v>
      </c>
      <c r="EQ159" s="2">
        <v>0.3070011966957632</v>
      </c>
      <c r="ER159" s="2">
        <v>0.44996130748396396</v>
      </c>
      <c r="ES159" s="2">
        <v>7.2473776314988123E-2</v>
      </c>
      <c r="ET159" s="2">
        <v>0.57036269036438814</v>
      </c>
      <c r="EU159" s="2">
        <v>0.65038358519955641</v>
      </c>
      <c r="EV159" s="2">
        <v>0.58132209659783773</v>
      </c>
      <c r="EW159" s="2">
        <v>0.50557518014646086</v>
      </c>
      <c r="EX159" s="2">
        <v>0.36604126698658379</v>
      </c>
      <c r="EY159" s="2">
        <v>0.43074527889281844</v>
      </c>
      <c r="EZ159" s="2">
        <v>0.35674494540374696</v>
      </c>
      <c r="FA159" s="2">
        <v>0.26772284962274923</v>
      </c>
      <c r="FB159" s="2">
        <v>1</v>
      </c>
      <c r="FC159" s="2"/>
      <c r="FD159" s="2"/>
      <c r="FE159" s="2"/>
      <c r="FF159" s="2"/>
      <c r="FG159" s="2"/>
      <c r="FH159" s="2"/>
      <c r="FI159" s="2"/>
      <c r="FJ159" s="2"/>
      <c r="FK159" s="2"/>
      <c r="FL159" s="2"/>
      <c r="FM159" s="2"/>
      <c r="FN159" s="2"/>
      <c r="FO159" s="2"/>
      <c r="FP159" s="2"/>
      <c r="FQ159" s="2"/>
      <c r="FR159" s="2"/>
      <c r="FS159" s="2"/>
      <c r="FT159" s="2"/>
      <c r="FU159" s="2"/>
      <c r="FV159" s="2"/>
      <c r="FW159" s="2"/>
      <c r="FX159" s="2"/>
      <c r="FY159" s="2"/>
    </row>
    <row r="160" spans="1:181" ht="15.75" thickBot="1" x14ac:dyDescent="0.3">
      <c r="A160" s="2" t="s">
        <v>259</v>
      </c>
      <c r="B160" s="2">
        <v>-0.32847732423111414</v>
      </c>
      <c r="C160" s="2">
        <v>-0.33785903569349873</v>
      </c>
      <c r="D160" s="2">
        <v>-0.2532426501184013</v>
      </c>
      <c r="E160" s="2">
        <v>-0.10143344398471284</v>
      </c>
      <c r="F160" s="2">
        <v>-0.21319906982197262</v>
      </c>
      <c r="G160" s="2">
        <v>-0.1864229561309356</v>
      </c>
      <c r="H160" s="2">
        <v>-0.32686434467118608</v>
      </c>
      <c r="I160" s="2">
        <v>-0.17770061480943738</v>
      </c>
      <c r="J160" s="2">
        <v>-0.41667811922509879</v>
      </c>
      <c r="K160" s="2">
        <v>-0.21622253691265669</v>
      </c>
      <c r="L160" s="2">
        <v>-0.17661227727652121</v>
      </c>
      <c r="M160" s="2">
        <v>-0.36145797429946969</v>
      </c>
      <c r="N160" s="2">
        <v>-0.1637290458359528</v>
      </c>
      <c r="O160" s="2">
        <v>-0.44135371993165445</v>
      </c>
      <c r="P160" s="2">
        <v>-0.6188447861149422</v>
      </c>
      <c r="Q160" s="2">
        <v>-0.49421306748290872</v>
      </c>
      <c r="R160" s="2">
        <v>-0.47982905155478672</v>
      </c>
      <c r="S160" s="2">
        <v>-0.13421917688074544</v>
      </c>
      <c r="T160" s="2">
        <v>-0.41093939560691162</v>
      </c>
      <c r="U160" s="2">
        <v>-0.44207332694257101</v>
      </c>
      <c r="V160" s="2">
        <v>-0.29564869591147813</v>
      </c>
      <c r="W160" s="2">
        <v>-0.11113108029515316</v>
      </c>
      <c r="X160" s="2">
        <v>-0.33692751137009397</v>
      </c>
      <c r="Y160" s="2">
        <v>-0.28990538795183679</v>
      </c>
      <c r="Z160" s="2">
        <v>-0.39934373326645461</v>
      </c>
      <c r="AA160" s="2">
        <v>-0.18479050879119002</v>
      </c>
      <c r="AB160" s="2">
        <v>-0.60607036663517366</v>
      </c>
      <c r="AC160" s="2">
        <v>-0.41521748437882766</v>
      </c>
      <c r="AD160" s="2">
        <v>-0.257591539890698</v>
      </c>
      <c r="AE160" s="2">
        <v>-0.24259013885187894</v>
      </c>
      <c r="AF160" s="2">
        <v>-2.9972280057870525E-2</v>
      </c>
      <c r="AG160" s="2">
        <v>-0.16509254631783182</v>
      </c>
      <c r="AH160" s="2">
        <v>0.47251980632382695</v>
      </c>
      <c r="AI160" s="2">
        <v>0.54976845317143208</v>
      </c>
      <c r="AJ160" s="2">
        <v>0.33522682040176416</v>
      </c>
      <c r="AK160" s="2">
        <v>0.43298709703627103</v>
      </c>
      <c r="AL160" s="2">
        <v>3.8742731699428018E-2</v>
      </c>
      <c r="AM160" s="2">
        <v>0.6309631298363787</v>
      </c>
      <c r="AN160" s="2">
        <v>0.44435124534967552</v>
      </c>
      <c r="AO160" s="2">
        <v>-1.4239524299157888E-2</v>
      </c>
      <c r="AP160" s="2">
        <v>0.51910995517619507</v>
      </c>
      <c r="AQ160" s="2">
        <v>0.45893314775249905</v>
      </c>
      <c r="AR160" s="2">
        <v>0.55471185363639164</v>
      </c>
      <c r="AS160" s="2">
        <v>0.31600941412299616</v>
      </c>
      <c r="AT160" s="2">
        <v>0.42788677416969501</v>
      </c>
      <c r="AU160" s="2">
        <v>0.53276794582575748</v>
      </c>
      <c r="AV160" s="2">
        <v>0.4915721459707208</v>
      </c>
      <c r="AW160" s="2">
        <v>0.51925393868085645</v>
      </c>
      <c r="AX160" s="2">
        <v>0.57833293640911421</v>
      </c>
      <c r="AY160" s="2">
        <v>0.27031471158421561</v>
      </c>
      <c r="AZ160" s="2">
        <v>0.49854852571054642</v>
      </c>
      <c r="BA160" s="2">
        <v>0.29382138107739586</v>
      </c>
      <c r="BB160" s="2">
        <v>0.29187854478661368</v>
      </c>
      <c r="BC160" s="2">
        <v>0.49779270482736093</v>
      </c>
      <c r="BD160" s="2">
        <v>0.34176732374028462</v>
      </c>
      <c r="BE160" s="2">
        <v>0.45410420640421983</v>
      </c>
      <c r="BF160" s="2">
        <v>0.45995071170537222</v>
      </c>
      <c r="BG160" s="2">
        <v>0.47723517614319849</v>
      </c>
      <c r="BH160" s="2">
        <v>0.34945983369691486</v>
      </c>
      <c r="BI160" s="2">
        <v>0.22296158307493805</v>
      </c>
      <c r="BJ160" s="2">
        <v>2.3054496010789273E-2</v>
      </c>
      <c r="BK160" s="2">
        <v>0.50197998858943216</v>
      </c>
      <c r="BL160" s="2">
        <v>0.3248706185038171</v>
      </c>
      <c r="BM160" s="2">
        <v>0.49938326694618879</v>
      </c>
      <c r="BN160" s="2">
        <v>0.35022717012495813</v>
      </c>
      <c r="BO160" s="2">
        <v>0.11386073799195365</v>
      </c>
      <c r="BP160" s="2">
        <v>0.2014073834740564</v>
      </c>
      <c r="BQ160" s="2">
        <v>0.4940849828878921</v>
      </c>
      <c r="BR160" s="2">
        <v>0.36961344662942314</v>
      </c>
      <c r="BS160" s="2">
        <v>0.39146019930076492</v>
      </c>
      <c r="BT160" s="2">
        <v>0.42402723371685896</v>
      </c>
      <c r="BU160" s="2">
        <v>0.30277221620070938</v>
      </c>
      <c r="BV160" s="2">
        <v>0.5757638162943397</v>
      </c>
      <c r="BW160" s="2">
        <v>0.52714435727149345</v>
      </c>
      <c r="BX160" s="2">
        <v>0.56813926575096763</v>
      </c>
      <c r="BY160" s="2">
        <v>0.45860013290885848</v>
      </c>
      <c r="BZ160" s="2">
        <v>0.64019486405008308</v>
      </c>
      <c r="CA160" s="2">
        <v>0.18324832277873654</v>
      </c>
      <c r="CB160" s="2">
        <v>0.48222494430477614</v>
      </c>
      <c r="CC160" s="2">
        <v>0.17818181456903048</v>
      </c>
      <c r="CD160" s="2">
        <v>0.42570977129139315</v>
      </c>
      <c r="CE160" s="2">
        <v>0.48455059811744838</v>
      </c>
      <c r="CF160" s="2">
        <v>0.53797964708762092</v>
      </c>
      <c r="CG160" s="2">
        <v>0.44044433223523105</v>
      </c>
      <c r="CH160" s="2">
        <v>0.56612002812461804</v>
      </c>
      <c r="CI160" s="2">
        <v>0.41960599997062631</v>
      </c>
      <c r="CJ160" s="2">
        <v>0.23600838808911281</v>
      </c>
      <c r="CK160" s="2">
        <v>0.29944103256445154</v>
      </c>
      <c r="CL160" s="2">
        <v>0.33427741313946835</v>
      </c>
      <c r="CM160" s="2">
        <v>0.34939288174038391</v>
      </c>
      <c r="CN160" s="2">
        <v>0.32930110675434876</v>
      </c>
      <c r="CO160" s="2">
        <v>0.32089337110761817</v>
      </c>
      <c r="CP160" s="2">
        <v>0.47218271415933466</v>
      </c>
      <c r="CQ160" s="2">
        <v>0.39141835769756939</v>
      </c>
      <c r="CR160" s="2">
        <v>0.18886617795911653</v>
      </c>
      <c r="CS160" s="2">
        <v>0.25647005757217362</v>
      </c>
      <c r="CT160" s="2">
        <v>0.32115642408888639</v>
      </c>
      <c r="CU160" s="2">
        <v>0.38948043576934505</v>
      </c>
      <c r="CV160" s="2">
        <v>0.55653926379238694</v>
      </c>
      <c r="CW160" s="2">
        <v>0.29316684452717645</v>
      </c>
      <c r="CX160" s="2">
        <v>0.47901219624325642</v>
      </c>
      <c r="CY160" s="2">
        <v>0.37789567611878017</v>
      </c>
      <c r="CZ160" s="2">
        <v>0.45248209750612528</v>
      </c>
      <c r="DA160" s="2">
        <v>0.2694101180938967</v>
      </c>
      <c r="DB160" s="2">
        <v>0.40990018191551914</v>
      </c>
      <c r="DC160" s="2">
        <v>0.42688421655999564</v>
      </c>
      <c r="DD160" s="2">
        <v>0.21043469045896929</v>
      </c>
      <c r="DE160" s="2">
        <v>0.38050101099836275</v>
      </c>
      <c r="DF160" s="2">
        <v>0.19767405556789616</v>
      </c>
      <c r="DG160" s="2">
        <v>0.53676519860769178</v>
      </c>
      <c r="DH160" s="2">
        <v>0.35575758894531129</v>
      </c>
      <c r="DI160" s="2">
        <v>0.37147011551179498</v>
      </c>
      <c r="DJ160" s="2">
        <v>0.54631054838047544</v>
      </c>
      <c r="DK160" s="2">
        <v>0.43227266029323347</v>
      </c>
      <c r="DL160" s="2">
        <v>0.26275480865545314</v>
      </c>
      <c r="DM160" s="2">
        <v>0.44630690803325646</v>
      </c>
      <c r="DN160" s="2">
        <v>7.8834275498475048E-2</v>
      </c>
      <c r="DO160" s="2">
        <v>0.28107198672277184</v>
      </c>
      <c r="DP160" s="2">
        <v>0.45290041895013206</v>
      </c>
      <c r="DQ160" s="2">
        <v>0.61714832570367706</v>
      </c>
      <c r="DR160" s="2">
        <v>0.20170911512470602</v>
      </c>
      <c r="DS160" s="2">
        <v>0.37166830711700138</v>
      </c>
      <c r="DT160" s="2">
        <v>0.57958621592354087</v>
      </c>
      <c r="DU160" s="2">
        <v>0.57579014675173845</v>
      </c>
      <c r="DV160" s="2">
        <v>5.2736375600608024E-2</v>
      </c>
      <c r="DW160" s="2">
        <v>0.2999558590126235</v>
      </c>
      <c r="DX160" s="2">
        <v>0.42907022538374501</v>
      </c>
      <c r="DY160" s="2">
        <v>0.23819452729330018</v>
      </c>
      <c r="DZ160" s="2">
        <v>0.22144254450534179</v>
      </c>
      <c r="EA160" s="2">
        <v>0.51633365583889279</v>
      </c>
      <c r="EB160" s="2">
        <v>0.49642535729200749</v>
      </c>
      <c r="EC160" s="2">
        <v>0.20356736187721175</v>
      </c>
      <c r="ED160" s="2">
        <v>0.53777425448699301</v>
      </c>
      <c r="EE160" s="2">
        <v>0.34485349857632974</v>
      </c>
      <c r="EF160" s="2">
        <v>0.33286790481553474</v>
      </c>
      <c r="EG160" s="2">
        <v>0.48789282212165841</v>
      </c>
      <c r="EH160" s="2">
        <v>0.30775211865278806</v>
      </c>
      <c r="EI160" s="2">
        <v>0.53496233721870456</v>
      </c>
      <c r="EJ160" s="2">
        <v>0.16791011894217706</v>
      </c>
      <c r="EK160" s="2">
        <v>0.27386757760969926</v>
      </c>
      <c r="EL160" s="2">
        <v>0.10100897845226414</v>
      </c>
      <c r="EM160" s="2">
        <v>0.4015894544630878</v>
      </c>
      <c r="EN160" s="2">
        <v>0.26631975143447517</v>
      </c>
      <c r="EO160" s="2">
        <v>0.54704971653860901</v>
      </c>
      <c r="EP160" s="2">
        <v>0.56194423900832857</v>
      </c>
      <c r="EQ160" s="2">
        <v>0.39488274696756626</v>
      </c>
      <c r="ER160" s="2">
        <v>0.45944630341484921</v>
      </c>
      <c r="ES160" s="2">
        <v>0.15455606159669621</v>
      </c>
      <c r="ET160" s="2">
        <v>0.22000939370879963</v>
      </c>
      <c r="EU160" s="2">
        <v>0.56497063953880777</v>
      </c>
      <c r="EV160" s="2">
        <v>0.38732178087007335</v>
      </c>
      <c r="EW160" s="2">
        <v>0.42371288860744738</v>
      </c>
      <c r="EX160" s="2">
        <v>0.50887211874733618</v>
      </c>
      <c r="EY160" s="2">
        <v>0.36307710437972462</v>
      </c>
      <c r="EZ160" s="2">
        <v>0.11669356601050254</v>
      </c>
      <c r="FA160" s="2">
        <v>0.16222268317247149</v>
      </c>
      <c r="FB160" s="2">
        <v>0.2846696395505135</v>
      </c>
      <c r="FC160" s="2">
        <v>1</v>
      </c>
      <c r="FD160" s="2"/>
      <c r="FE160" s="2"/>
      <c r="FF160" s="2"/>
      <c r="FG160" s="2"/>
      <c r="FH160" s="2"/>
      <c r="FI160" s="2"/>
      <c r="FJ160" s="2"/>
      <c r="FK160" s="2"/>
      <c r="FL160" s="2"/>
      <c r="FM160" s="2"/>
      <c r="FN160" s="2"/>
      <c r="FO160" s="2"/>
      <c r="FP160" s="2"/>
      <c r="FQ160" s="2"/>
      <c r="FR160" s="2"/>
      <c r="FS160" s="2"/>
      <c r="FT160" s="2"/>
      <c r="FU160" s="2"/>
      <c r="FV160" s="2"/>
      <c r="FW160" s="2"/>
      <c r="FX160" s="2"/>
      <c r="FY160" s="2"/>
    </row>
    <row r="161" spans="1:181" ht="15.75" thickBot="1" x14ac:dyDescent="0.3">
      <c r="A161" s="2" t="s">
        <v>260</v>
      </c>
      <c r="B161" s="2">
        <v>-5.660316522205059E-2</v>
      </c>
      <c r="C161" s="2">
        <v>-0.18465603573430653</v>
      </c>
      <c r="D161" s="2">
        <v>-0.38853704618709151</v>
      </c>
      <c r="E161" s="2">
        <v>-0.28376569518397038</v>
      </c>
      <c r="F161" s="2">
        <v>-0.26508744511561566</v>
      </c>
      <c r="G161" s="2">
        <v>-0.24722481309675026</v>
      </c>
      <c r="H161" s="2">
        <v>-0.30516747990229237</v>
      </c>
      <c r="I161" s="2">
        <v>-2.549696909678182E-2</v>
      </c>
      <c r="J161" s="2">
        <v>-0.68647889935451922</v>
      </c>
      <c r="K161" s="2">
        <v>-0.48904913533451327</v>
      </c>
      <c r="L161" s="2">
        <v>-0.20127246215102762</v>
      </c>
      <c r="M161" s="2">
        <v>-0.25572748593947692</v>
      </c>
      <c r="N161" s="2">
        <v>-0.19832087880460483</v>
      </c>
      <c r="O161" s="2">
        <v>-0.60525465156913638</v>
      </c>
      <c r="P161" s="2">
        <v>-0.49654395899943621</v>
      </c>
      <c r="Q161" s="2">
        <v>-0.42489679594822238</v>
      </c>
      <c r="R161" s="2">
        <v>-0.24464855679662761</v>
      </c>
      <c r="S161" s="2">
        <v>-0.13622565553038618</v>
      </c>
      <c r="T161" s="2">
        <v>-0.53896985720746449</v>
      </c>
      <c r="U161" s="2">
        <v>-0.70198376291311004</v>
      </c>
      <c r="V161" s="2">
        <v>-0.40864807793294977</v>
      </c>
      <c r="W161" s="2">
        <v>-9.5611521282430292E-2</v>
      </c>
      <c r="X161" s="2">
        <v>-0.69482737466676181</v>
      </c>
      <c r="Y161" s="2">
        <v>-9.5307924325059634E-2</v>
      </c>
      <c r="Z161" s="2">
        <v>-0.66432425119175831</v>
      </c>
      <c r="AA161" s="2">
        <v>-0.48981031251940299</v>
      </c>
      <c r="AB161" s="2">
        <v>-0.66287007010261823</v>
      </c>
      <c r="AC161" s="2">
        <v>-0.45806659941448885</v>
      </c>
      <c r="AD161" s="2">
        <v>-0.15466546893795546</v>
      </c>
      <c r="AE161" s="2">
        <v>-0.28094163850212162</v>
      </c>
      <c r="AF161" s="2">
        <v>-0.56986677078740244</v>
      </c>
      <c r="AG161" s="2">
        <v>-0.46724968826467517</v>
      </c>
      <c r="AH161" s="2">
        <v>0.35940943928687341</v>
      </c>
      <c r="AI161" s="2">
        <v>0.28795185161836784</v>
      </c>
      <c r="AJ161" s="2">
        <v>0.62210036055411777</v>
      </c>
      <c r="AK161" s="2">
        <v>0.30298522888163221</v>
      </c>
      <c r="AL161" s="2">
        <v>0.13923164283861098</v>
      </c>
      <c r="AM161" s="2">
        <v>0.54705017955256185</v>
      </c>
      <c r="AN161" s="2">
        <v>5.2794380601213199E-2</v>
      </c>
      <c r="AO161" s="2">
        <v>-5.9511075587741519E-2</v>
      </c>
      <c r="AP161" s="2">
        <v>0.5593343183682592</v>
      </c>
      <c r="AQ161" s="2">
        <v>0.44062304129402219</v>
      </c>
      <c r="AR161" s="2">
        <v>0.2927165860215723</v>
      </c>
      <c r="AS161" s="2">
        <v>0.53231171645505393</v>
      </c>
      <c r="AT161" s="2">
        <v>0.6845982102768402</v>
      </c>
      <c r="AU161" s="2">
        <v>0.12210584981762075</v>
      </c>
      <c r="AV161" s="2">
        <v>0.61979685095488202</v>
      </c>
      <c r="AW161" s="2">
        <v>0.64520361726101683</v>
      </c>
      <c r="AX161" s="2">
        <v>0.53204757788074575</v>
      </c>
      <c r="AY161" s="2">
        <v>0.20972508685185282</v>
      </c>
      <c r="AZ161" s="2">
        <v>0.30781752750447938</v>
      </c>
      <c r="BA161" s="2">
        <v>0.30161811606294597</v>
      </c>
      <c r="BB161" s="2">
        <v>0.35584460620086922</v>
      </c>
      <c r="BC161" s="2">
        <v>0.53786357294036824</v>
      </c>
      <c r="BD161" s="4">
        <v>0.72271937733180502</v>
      </c>
      <c r="BE161" s="2">
        <v>0.5099049467371326</v>
      </c>
      <c r="BF161" s="2">
        <v>0.62612520912484249</v>
      </c>
      <c r="BG161" s="2">
        <v>0.24478703253751988</v>
      </c>
      <c r="BH161" s="2">
        <v>0.12718775022107356</v>
      </c>
      <c r="BI161" s="2">
        <v>0.63134022251858812</v>
      </c>
      <c r="BJ161" s="2">
        <v>3.9049689320263849E-2</v>
      </c>
      <c r="BK161" s="2">
        <v>0.45236563623822396</v>
      </c>
      <c r="BL161" s="2">
        <v>0.52644899850735816</v>
      </c>
      <c r="BM161" s="2">
        <v>0.70062157315278661</v>
      </c>
      <c r="BN161" s="2">
        <v>0.33608294714069542</v>
      </c>
      <c r="BO161" s="2">
        <v>-4.3766330323535774E-2</v>
      </c>
      <c r="BP161" s="2">
        <v>0.48302287097246394</v>
      </c>
      <c r="BQ161" s="2">
        <v>0.56804352129241709</v>
      </c>
      <c r="BR161" s="2">
        <v>0.32741748322146436</v>
      </c>
      <c r="BS161" s="2">
        <v>0.587510017040767</v>
      </c>
      <c r="BT161" s="2">
        <v>0.50147577347429595</v>
      </c>
      <c r="BU161" s="2">
        <v>-4.0300330807225811E-3</v>
      </c>
      <c r="BV161" s="2">
        <v>0.44834707009114111</v>
      </c>
      <c r="BW161" s="2">
        <v>0.62499530230276601</v>
      </c>
      <c r="BX161" s="2">
        <v>0.47297464589974902</v>
      </c>
      <c r="BY161" s="2">
        <v>0.3532263829305658</v>
      </c>
      <c r="BZ161" s="2">
        <v>0.65079690007863356</v>
      </c>
      <c r="CA161" s="2">
        <v>0.43148688243113226</v>
      </c>
      <c r="CB161" s="2">
        <v>0.56798077966835547</v>
      </c>
      <c r="CC161" s="2">
        <v>0.15854307337578483</v>
      </c>
      <c r="CD161" s="2">
        <v>0.56319039920206326</v>
      </c>
      <c r="CE161" s="2">
        <v>0.53590567522917021</v>
      </c>
      <c r="CF161" s="2">
        <v>0.28916507223154014</v>
      </c>
      <c r="CG161" s="2">
        <v>6.766374219367069E-2</v>
      </c>
      <c r="CH161" s="2">
        <v>0.64377737372365618</v>
      </c>
      <c r="CI161" s="2">
        <v>0.1861117724451779</v>
      </c>
      <c r="CJ161" s="2">
        <v>0.10992777256163662</v>
      </c>
      <c r="CK161" s="2">
        <v>0.15181920594472739</v>
      </c>
      <c r="CL161" s="4">
        <v>0.70442620997993688</v>
      </c>
      <c r="CM161" s="2">
        <v>0.23574262278919997</v>
      </c>
      <c r="CN161" s="2">
        <v>0.29553643276684827</v>
      </c>
      <c r="CO161" s="4">
        <v>0.86749266285609072</v>
      </c>
      <c r="CP161" s="2">
        <v>0.56149685953290129</v>
      </c>
      <c r="CQ161" s="2">
        <v>0.41090757705718423</v>
      </c>
      <c r="CR161" s="2">
        <v>0.14737148478786818</v>
      </c>
      <c r="CS161" s="2">
        <v>0.33309869969041805</v>
      </c>
      <c r="CT161" s="2">
        <v>0.4604533590258405</v>
      </c>
      <c r="CU161" s="2">
        <v>0.20485053994421654</v>
      </c>
      <c r="CV161" s="2">
        <v>0.48421685566808453</v>
      </c>
      <c r="CW161" s="2">
        <v>0.62577423431097434</v>
      </c>
      <c r="CX161" s="2">
        <v>0.2572889206617891</v>
      </c>
      <c r="CY161" s="2">
        <v>0.44073334919088203</v>
      </c>
      <c r="CZ161" s="4">
        <v>0.80711498293216333</v>
      </c>
      <c r="DA161" s="2">
        <v>-0.11899559083449826</v>
      </c>
      <c r="DB161" s="2">
        <v>0.56556114523114331</v>
      </c>
      <c r="DC161" s="2">
        <v>0.43173541886828698</v>
      </c>
      <c r="DD161" s="2">
        <v>0.65695262383514996</v>
      </c>
      <c r="DE161" s="2">
        <v>0.55879956733623803</v>
      </c>
      <c r="DF161" s="2">
        <v>0.1494272211624334</v>
      </c>
      <c r="DG161" s="2">
        <v>0.5967890706595953</v>
      </c>
      <c r="DH161" s="2">
        <v>-2.1129887498985898E-2</v>
      </c>
      <c r="DI161" s="2">
        <v>0.2802763199419584</v>
      </c>
      <c r="DJ161" s="2">
        <v>0.67424038955323784</v>
      </c>
      <c r="DK161" s="2">
        <v>0.40810807905238083</v>
      </c>
      <c r="DL161" s="2">
        <v>3.9687838064115542E-2</v>
      </c>
      <c r="DM161" s="2">
        <v>0.47291588108950061</v>
      </c>
      <c r="DN161" s="2">
        <v>0.58108156513931408</v>
      </c>
      <c r="DO161" s="2">
        <v>0.31798848383712386</v>
      </c>
      <c r="DP161" s="2">
        <v>0.56192608351086148</v>
      </c>
      <c r="DQ161" s="4">
        <v>0.73188433397542629</v>
      </c>
      <c r="DR161" s="2">
        <v>0.2638953198452868</v>
      </c>
      <c r="DS161" s="2">
        <v>0.54482441006869031</v>
      </c>
      <c r="DT161" s="4">
        <v>0.78259638080920901</v>
      </c>
      <c r="DU161" s="2">
        <v>0.54953081888675448</v>
      </c>
      <c r="DV161" s="2">
        <v>0.25409344052060351</v>
      </c>
      <c r="DW161" s="2">
        <v>0.53379006019513353</v>
      </c>
      <c r="DX161" s="2">
        <v>0.33655290866926779</v>
      </c>
      <c r="DY161" s="2">
        <v>0.35622761101427675</v>
      </c>
      <c r="DZ161" s="2">
        <v>0.39172674952457498</v>
      </c>
      <c r="EA161" s="2">
        <v>0.5159423175968455</v>
      </c>
      <c r="EB161" s="4">
        <v>0.79612101983502137</v>
      </c>
      <c r="EC161" s="20">
        <v>0.81996020307875905</v>
      </c>
      <c r="ED161" s="4">
        <v>0.80026198169201634</v>
      </c>
      <c r="EE161" s="2">
        <v>0.45379718503795224</v>
      </c>
      <c r="EF161" s="2">
        <v>0.59043898403774597</v>
      </c>
      <c r="EG161" s="4">
        <v>0.81032694144824657</v>
      </c>
      <c r="EH161" s="2">
        <v>0.14544158033014523</v>
      </c>
      <c r="EI161" s="2">
        <v>0.47158617517815687</v>
      </c>
      <c r="EJ161" s="2">
        <v>9.7530899574960247E-3</v>
      </c>
      <c r="EK161" s="2">
        <v>0.25587030753117912</v>
      </c>
      <c r="EL161" s="2">
        <v>3.4304443218685976E-2</v>
      </c>
      <c r="EM161" s="2">
        <v>0.67939925288276304</v>
      </c>
      <c r="EN161" s="2">
        <v>6.2471026314718812E-2</v>
      </c>
      <c r="EO161" s="2">
        <v>0.54660784628703663</v>
      </c>
      <c r="EP161" s="4">
        <v>0.78987314543281661</v>
      </c>
      <c r="EQ161" s="2">
        <v>0.18136296310394054</v>
      </c>
      <c r="ER161" s="2">
        <v>0.50635920461037942</v>
      </c>
      <c r="ES161" s="2">
        <v>-8.9390956004020458E-2</v>
      </c>
      <c r="ET161" s="4">
        <v>0.8312390804058678</v>
      </c>
      <c r="EU161" s="20">
        <v>0.81040083949736963</v>
      </c>
      <c r="EV161" s="20">
        <v>0.70519934030470077</v>
      </c>
      <c r="EW161" s="2">
        <v>0.50241112389525389</v>
      </c>
      <c r="EX161" s="2">
        <v>0.64413482401899913</v>
      </c>
      <c r="EY161" s="4">
        <v>0.73149627985809029</v>
      </c>
      <c r="EZ161" s="2">
        <v>0.13744512935589373</v>
      </c>
      <c r="FA161" s="2">
        <v>0.16156151272435174</v>
      </c>
      <c r="FB161" s="2">
        <v>0.64261778416861748</v>
      </c>
      <c r="FC161" s="2">
        <v>0.44668412618233988</v>
      </c>
      <c r="FD161" s="2">
        <v>1</v>
      </c>
      <c r="FE161" s="2"/>
      <c r="FF161" s="2"/>
      <c r="FG161" s="2"/>
      <c r="FH161" s="2"/>
      <c r="FI161" s="2"/>
      <c r="FJ161" s="2"/>
      <c r="FK161" s="2"/>
      <c r="FL161" s="2"/>
      <c r="FM161" s="2"/>
      <c r="FN161" s="2"/>
      <c r="FO161" s="2"/>
      <c r="FP161" s="2"/>
      <c r="FQ161" s="2"/>
      <c r="FR161" s="2"/>
      <c r="FS161" s="2"/>
      <c r="FT161" s="2"/>
      <c r="FU161" s="2"/>
      <c r="FV161" s="2"/>
      <c r="FW161" s="2"/>
      <c r="FX161" s="2"/>
      <c r="FY161" s="2"/>
    </row>
    <row r="162" spans="1:181" ht="15.75" thickBot="1" x14ac:dyDescent="0.3">
      <c r="A162" s="2" t="s">
        <v>261</v>
      </c>
      <c r="B162" s="2">
        <v>-0.15126107655340873</v>
      </c>
      <c r="C162" s="2">
        <v>-0.28314852909838789</v>
      </c>
      <c r="D162" s="2">
        <v>-0.5082795781751297</v>
      </c>
      <c r="E162" s="2">
        <v>-0.19137292229892836</v>
      </c>
      <c r="F162" s="2">
        <v>-0.21552282082433055</v>
      </c>
      <c r="G162" s="2">
        <v>-0.29891127502996917</v>
      </c>
      <c r="H162" s="2">
        <v>-0.34130779326740773</v>
      </c>
      <c r="I162" s="2">
        <v>-0.12414603560896728</v>
      </c>
      <c r="J162" s="2">
        <v>-0.37177937665572064</v>
      </c>
      <c r="K162" s="2">
        <v>-0.35187957468630704</v>
      </c>
      <c r="L162" s="2">
        <v>-0.30509845967307625</v>
      </c>
      <c r="M162" s="2">
        <v>-0.36628042680977979</v>
      </c>
      <c r="N162" s="2">
        <v>-0.17784324438633503</v>
      </c>
      <c r="O162" s="2">
        <v>-0.46228410966685257</v>
      </c>
      <c r="P162" s="2">
        <v>-0.55761094582443271</v>
      </c>
      <c r="Q162" s="2">
        <v>-0.51220334178054738</v>
      </c>
      <c r="R162" s="2">
        <v>-0.48712805832973077</v>
      </c>
      <c r="S162" s="2">
        <v>-0.18211373523513566</v>
      </c>
      <c r="T162" s="2">
        <v>-0.53577589812156545</v>
      </c>
      <c r="U162" s="2">
        <v>-0.58708995422405374</v>
      </c>
      <c r="V162" s="2">
        <v>-0.37415894300749292</v>
      </c>
      <c r="W162" s="2">
        <v>-0.33695936317232683</v>
      </c>
      <c r="X162" s="2">
        <v>-0.43733682325476514</v>
      </c>
      <c r="Y162" s="2">
        <v>0.12710530420417476</v>
      </c>
      <c r="Z162" s="2">
        <v>-0.48877637873584368</v>
      </c>
      <c r="AA162" s="2">
        <v>-0.4218950495215486</v>
      </c>
      <c r="AB162" s="2">
        <v>-0.42603611568533273</v>
      </c>
      <c r="AC162" s="2">
        <v>-0.57183361075326067</v>
      </c>
      <c r="AD162" s="2">
        <v>-0.37544459435452471</v>
      </c>
      <c r="AE162" s="2">
        <v>-4.7335360113457965E-2</v>
      </c>
      <c r="AF162" s="2">
        <v>-0.30090010930333377</v>
      </c>
      <c r="AG162" s="2">
        <v>-0.47312347527714893</v>
      </c>
      <c r="AH162" s="2">
        <v>-1.312368093227554E-2</v>
      </c>
      <c r="AI162" s="2">
        <v>0.46759968163014132</v>
      </c>
      <c r="AJ162" s="2">
        <v>0.57221285523918664</v>
      </c>
      <c r="AK162" s="2">
        <v>0.28322675873042091</v>
      </c>
      <c r="AL162" s="2">
        <v>0.39228435656102256</v>
      </c>
      <c r="AM162" s="2">
        <v>0.52555905414591864</v>
      </c>
      <c r="AN162" s="2">
        <v>9.3395264861649507E-2</v>
      </c>
      <c r="AO162" s="2">
        <v>0.11706124600479324</v>
      </c>
      <c r="AP162" s="2">
        <v>0.65403418951931258</v>
      </c>
      <c r="AQ162" s="2">
        <v>0.35608730063947608</v>
      </c>
      <c r="AR162" s="2">
        <v>0.43323554723432894</v>
      </c>
      <c r="AS162" s="2">
        <v>0.3201339069410683</v>
      </c>
      <c r="AT162" s="2">
        <v>0.52331099957687188</v>
      </c>
      <c r="AU162" s="2">
        <v>0.351999771767815</v>
      </c>
      <c r="AV162" s="2">
        <v>0.42979488209320516</v>
      </c>
      <c r="AW162" s="2">
        <v>0.54486418507061596</v>
      </c>
      <c r="AX162" s="2">
        <v>0.48890509154102568</v>
      </c>
      <c r="AY162" s="2">
        <v>0.44230915879325594</v>
      </c>
      <c r="AZ162" s="2">
        <v>0.45037167977854392</v>
      </c>
      <c r="BA162" s="2">
        <v>0.42087435179905835</v>
      </c>
      <c r="BB162" s="2">
        <v>0.53299441421242044</v>
      </c>
      <c r="BC162" s="2">
        <v>0.34703855992841576</v>
      </c>
      <c r="BD162" s="2">
        <v>0.46870753707622403</v>
      </c>
      <c r="BE162" s="2">
        <v>0.48199221061934183</v>
      </c>
      <c r="BF162" s="2">
        <v>0.5872572017211789</v>
      </c>
      <c r="BG162" s="2">
        <v>-4.4594968228414314E-2</v>
      </c>
      <c r="BH162" s="2">
        <v>0.38366877767030505</v>
      </c>
      <c r="BI162" s="2">
        <v>0.52430345764266051</v>
      </c>
      <c r="BJ162" s="2">
        <v>0.20077567687440118</v>
      </c>
      <c r="BK162" s="2">
        <v>0.25861070336824948</v>
      </c>
      <c r="BL162" s="2">
        <v>0.41348990333670943</v>
      </c>
      <c r="BM162" s="2">
        <v>0.50634038247225555</v>
      </c>
      <c r="BN162" s="2">
        <v>0.49296348725897549</v>
      </c>
      <c r="BO162" s="2">
        <v>1.8014757302902723E-2</v>
      </c>
      <c r="BP162" s="2">
        <v>0.21062829968147539</v>
      </c>
      <c r="BQ162" s="2">
        <v>0.57670886421213641</v>
      </c>
      <c r="BR162" s="2">
        <v>0.46499224061944411</v>
      </c>
      <c r="BS162" s="2">
        <v>0.53421157379115181</v>
      </c>
      <c r="BT162" s="2">
        <v>0.37011556066450918</v>
      </c>
      <c r="BU162" s="2">
        <v>-3.1142667153401457E-2</v>
      </c>
      <c r="BV162" s="2">
        <v>0.53491272411834467</v>
      </c>
      <c r="BW162" s="2">
        <v>0.61219144547087412</v>
      </c>
      <c r="BX162" s="2">
        <v>0.54544626098457749</v>
      </c>
      <c r="BY162" s="2">
        <v>0.16931172001704714</v>
      </c>
      <c r="BZ162" s="2">
        <v>0.57871292327133961</v>
      </c>
      <c r="CA162" s="2">
        <v>0.41353462657356554</v>
      </c>
      <c r="CB162" s="2">
        <v>0.65230864432983826</v>
      </c>
      <c r="CC162" s="2">
        <v>0.24036531326132662</v>
      </c>
      <c r="CD162" s="2">
        <v>0.34524600405606659</v>
      </c>
      <c r="CE162" s="2">
        <v>0.54606124810958401</v>
      </c>
      <c r="CF162" s="2">
        <v>0.32923840301238666</v>
      </c>
      <c r="CG162" s="2">
        <v>7.6776541322640057E-2</v>
      </c>
      <c r="CH162" s="2">
        <v>0.39707061031838486</v>
      </c>
      <c r="CI162" s="2">
        <v>0.25711104335646628</v>
      </c>
      <c r="CJ162" s="2">
        <v>0.31572700597757103</v>
      </c>
      <c r="CK162" s="2">
        <v>0.39859176817138403</v>
      </c>
      <c r="CL162" s="2">
        <v>0.31294844199576954</v>
      </c>
      <c r="CM162" s="2">
        <v>0.246968151783655</v>
      </c>
      <c r="CN162" s="2">
        <v>0.39423770227421578</v>
      </c>
      <c r="CO162" s="2">
        <v>0.52528678782819027</v>
      </c>
      <c r="CP162" s="2">
        <v>0.36712863747915908</v>
      </c>
      <c r="CQ162" s="2">
        <v>0.39850765606530852</v>
      </c>
      <c r="CR162" s="2">
        <v>6.3404834910962563E-2</v>
      </c>
      <c r="CS162" s="2">
        <v>0.25637851617123919</v>
      </c>
      <c r="CT162" s="2">
        <v>0.57685799043855579</v>
      </c>
      <c r="CU162" s="2">
        <v>0.41926188594079361</v>
      </c>
      <c r="CV162" s="2">
        <v>0.37340431150710607</v>
      </c>
      <c r="CW162" s="2">
        <v>0.35718747660610606</v>
      </c>
      <c r="CX162" s="2">
        <v>0.246437402303984</v>
      </c>
      <c r="CY162" s="2">
        <v>0.19166290632602287</v>
      </c>
      <c r="CZ162" s="2">
        <v>0.57830589685630052</v>
      </c>
      <c r="DA162" s="2">
        <v>0.29543136513134355</v>
      </c>
      <c r="DB162" s="2">
        <v>0.42276732753806073</v>
      </c>
      <c r="DC162" s="2">
        <v>0.55284616112995599</v>
      </c>
      <c r="DD162" s="2">
        <v>0.51496934519706172</v>
      </c>
      <c r="DE162" s="2">
        <v>9.8895346926992755E-2</v>
      </c>
      <c r="DF162" s="2">
        <v>0.36232126949374355</v>
      </c>
      <c r="DG162" s="2">
        <v>0.69095497255729621</v>
      </c>
      <c r="DH162" s="2">
        <v>0.27239915338629128</v>
      </c>
      <c r="DI162" s="2">
        <v>0.38175239365110125</v>
      </c>
      <c r="DJ162" s="2">
        <v>0.55859271036740055</v>
      </c>
      <c r="DK162" s="2">
        <v>0.34025904263865681</v>
      </c>
      <c r="DL162" s="2">
        <v>0.17582747643618918</v>
      </c>
      <c r="DM162" s="2">
        <v>0.10149990961483386</v>
      </c>
      <c r="DN162" s="2">
        <v>0.30630181661131411</v>
      </c>
      <c r="DO162" s="2">
        <v>0.68810430529608979</v>
      </c>
      <c r="DP162" s="2">
        <v>0.31884762719951465</v>
      </c>
      <c r="DQ162" s="2">
        <v>0.6722196279305187</v>
      </c>
      <c r="DR162" s="2">
        <v>0.3910624397429337</v>
      </c>
      <c r="DS162" s="2">
        <v>0.58768423050526586</v>
      </c>
      <c r="DT162" s="2">
        <v>0.31316548759963608</v>
      </c>
      <c r="DU162" s="2">
        <v>0.41579264286619316</v>
      </c>
      <c r="DV162" s="2">
        <v>-7.8572498565044668E-2</v>
      </c>
      <c r="DW162" s="2">
        <v>0.5135612051345344</v>
      </c>
      <c r="DX162" s="2">
        <v>0.46175173515170881</v>
      </c>
      <c r="DY162" s="2">
        <v>0.23847984804024366</v>
      </c>
      <c r="DZ162" s="2">
        <v>0.30765505107071045</v>
      </c>
      <c r="EA162" s="2">
        <v>0.55073626281289167</v>
      </c>
      <c r="EB162" s="2">
        <v>0.60515498558322345</v>
      </c>
      <c r="EC162" s="2">
        <v>0.31871107457147707</v>
      </c>
      <c r="ED162" s="2">
        <v>0.5335765369041866</v>
      </c>
      <c r="EE162" s="2">
        <v>0.25275387890741091</v>
      </c>
      <c r="EF162" s="2">
        <v>0.26562874198219438</v>
      </c>
      <c r="EG162" s="2">
        <v>0.57557075528521195</v>
      </c>
      <c r="EH162" s="2">
        <v>0.28084945361611247</v>
      </c>
      <c r="EI162" s="2">
        <v>0.40926889358351115</v>
      </c>
      <c r="EJ162" s="2">
        <v>0.29874041369133325</v>
      </c>
      <c r="EK162" s="2">
        <v>0.46332978688218412</v>
      </c>
      <c r="EL162" s="2">
        <v>4.9214863777253585E-2</v>
      </c>
      <c r="EM162" s="2">
        <v>0.31916656615525379</v>
      </c>
      <c r="EN162" s="2">
        <v>0.13981381190046463</v>
      </c>
      <c r="EO162" s="2">
        <v>0.56042627017723334</v>
      </c>
      <c r="EP162" s="2">
        <v>0.60808840612350046</v>
      </c>
      <c r="EQ162" s="2">
        <v>0.37473670311427038</v>
      </c>
      <c r="ER162" s="2">
        <v>0.19828119565281582</v>
      </c>
      <c r="ES162" s="2">
        <v>0.14914308726802117</v>
      </c>
      <c r="ET162" s="2">
        <v>0.34863756146942482</v>
      </c>
      <c r="EU162" s="2">
        <v>0.5195975167896737</v>
      </c>
      <c r="EV162" s="2">
        <v>0.64371456611012556</v>
      </c>
      <c r="EW162" s="2">
        <v>0.63044328363435431</v>
      </c>
      <c r="EX162" s="2">
        <v>0.56319576121094161</v>
      </c>
      <c r="EY162" s="2">
        <v>0.39269620530380916</v>
      </c>
      <c r="EZ162" s="2">
        <v>0.54217724350792718</v>
      </c>
      <c r="FA162" s="2">
        <v>0.35199972231083054</v>
      </c>
      <c r="FB162" s="2">
        <v>0.44891645928679286</v>
      </c>
      <c r="FC162" s="2">
        <v>0.31791914249705078</v>
      </c>
      <c r="FD162" s="2">
        <v>0.51895553888130619</v>
      </c>
      <c r="FE162" s="2">
        <v>1</v>
      </c>
      <c r="FF162" s="2"/>
      <c r="FG162" s="2"/>
      <c r="FH162" s="2"/>
      <c r="FI162" s="2"/>
      <c r="FJ162" s="2"/>
      <c r="FK162" s="2"/>
      <c r="FL162" s="2"/>
      <c r="FM162" s="2"/>
      <c r="FN162" s="2"/>
      <c r="FO162" s="2"/>
      <c r="FP162" s="2"/>
      <c r="FQ162" s="2"/>
      <c r="FR162" s="2"/>
      <c r="FS162" s="2"/>
      <c r="FT162" s="2"/>
      <c r="FU162" s="2"/>
      <c r="FV162" s="2"/>
      <c r="FW162" s="2"/>
      <c r="FX162" s="2"/>
      <c r="FY162" s="2"/>
    </row>
    <row r="163" spans="1:181" ht="15.75" thickBot="1" x14ac:dyDescent="0.3">
      <c r="A163" s="2" t="s">
        <v>262</v>
      </c>
      <c r="B163" s="2">
        <v>-0.28811570485820276</v>
      </c>
      <c r="C163" s="2">
        <v>-0.27730894554494523</v>
      </c>
      <c r="D163" s="2">
        <v>-0.43711610925343392</v>
      </c>
      <c r="E163" s="2">
        <v>2.3128288648076818E-2</v>
      </c>
      <c r="F163" s="2">
        <v>-0.5911569715085766</v>
      </c>
      <c r="G163" s="2">
        <v>-0.27829816160744536</v>
      </c>
      <c r="H163" s="2">
        <v>-0.16843524516507222</v>
      </c>
      <c r="I163" s="2">
        <v>-0.10958261278073107</v>
      </c>
      <c r="J163" s="2">
        <v>-0.20755133171341247</v>
      </c>
      <c r="K163" s="2">
        <v>-0.40355456706431192</v>
      </c>
      <c r="L163" s="2">
        <v>-0.4288873317368499</v>
      </c>
      <c r="M163" s="2">
        <v>-0.35043158446921491</v>
      </c>
      <c r="N163" s="2">
        <v>-0.43820983075818792</v>
      </c>
      <c r="O163" s="2">
        <v>-0.33487610290286207</v>
      </c>
      <c r="P163" s="2">
        <v>-0.7364071292739286</v>
      </c>
      <c r="Q163" s="2">
        <v>-0.57604155744248253</v>
      </c>
      <c r="R163" s="2">
        <v>-0.50202991433003163</v>
      </c>
      <c r="S163" s="2">
        <v>-0.18726195590883063</v>
      </c>
      <c r="T163" s="2">
        <v>-0.34951385487987957</v>
      </c>
      <c r="U163" s="2">
        <v>-0.59880648805278991</v>
      </c>
      <c r="V163" s="2">
        <v>-0.41814777883435483</v>
      </c>
      <c r="W163" s="2">
        <v>-7.4320740730728765E-2</v>
      </c>
      <c r="X163" s="2">
        <v>-0.49777889095581607</v>
      </c>
      <c r="Y163" s="2">
        <v>-3.7379033509848725E-2</v>
      </c>
      <c r="Z163" s="2">
        <v>-0.40163642868185556</v>
      </c>
      <c r="AA163" s="2">
        <v>-0.46885573521560298</v>
      </c>
      <c r="AB163" s="2">
        <v>-0.20444375229451475</v>
      </c>
      <c r="AC163" s="2">
        <v>-0.55282728241828727</v>
      </c>
      <c r="AD163" s="2">
        <v>-0.23907083170991125</v>
      </c>
      <c r="AE163" s="2">
        <v>-0.10193732240369108</v>
      </c>
      <c r="AF163" s="2">
        <v>-0.47662942631347865</v>
      </c>
      <c r="AG163" s="2">
        <v>-0.52032921275439303</v>
      </c>
      <c r="AH163" s="2">
        <v>0.13166558264863099</v>
      </c>
      <c r="AI163" s="2">
        <v>0.34602632067871658</v>
      </c>
      <c r="AJ163" s="2">
        <v>0.65722110247768795</v>
      </c>
      <c r="AK163" s="2">
        <v>0.27824082771554381</v>
      </c>
      <c r="AL163" s="2">
        <v>9.8299775455736649E-2</v>
      </c>
      <c r="AM163" s="2">
        <v>0.54491012251195137</v>
      </c>
      <c r="AN163" s="2">
        <v>-8.8291680483883375E-2</v>
      </c>
      <c r="AO163" s="2">
        <v>-9.7663218949183256E-2</v>
      </c>
      <c r="AP163" s="2">
        <v>0.58041925433126373</v>
      </c>
      <c r="AQ163" s="2">
        <v>5.1020119763981478E-2</v>
      </c>
      <c r="AR163" s="2">
        <v>0.23267369267787483</v>
      </c>
      <c r="AS163" s="2">
        <v>0.2295749551998002</v>
      </c>
      <c r="AT163" s="2">
        <v>0.63731725367967185</v>
      </c>
      <c r="AU163" s="2">
        <v>0.30378065221673733</v>
      </c>
      <c r="AV163" s="2">
        <v>0.53145279944438262</v>
      </c>
      <c r="AW163" s="2">
        <v>0.6787772874862954</v>
      </c>
      <c r="AX163" s="2">
        <v>0.36801484129772905</v>
      </c>
      <c r="AY163" s="2">
        <v>0.22211852517210279</v>
      </c>
      <c r="AZ163" s="4">
        <v>0.73549407706894376</v>
      </c>
      <c r="BA163" s="2">
        <v>0.47674770515372822</v>
      </c>
      <c r="BB163" s="2">
        <v>0.66355643040853529</v>
      </c>
      <c r="BC163" s="2">
        <v>0.20240556037354115</v>
      </c>
      <c r="BD163" s="2">
        <v>0.5697535659383649</v>
      </c>
      <c r="BE163" s="4">
        <v>0.74269141067325495</v>
      </c>
      <c r="BF163" s="2">
        <v>0.55359842686673277</v>
      </c>
      <c r="BG163" s="2">
        <v>0.19987453146742321</v>
      </c>
      <c r="BH163" s="2">
        <v>0.42754830787533338</v>
      </c>
      <c r="BI163" s="4">
        <v>0.82648728067704746</v>
      </c>
      <c r="BJ163" s="2">
        <v>6.8646540873082265E-2</v>
      </c>
      <c r="BK163" s="2">
        <v>0.18500023424077547</v>
      </c>
      <c r="BL163" s="2">
        <v>0.38096912075610406</v>
      </c>
      <c r="BM163" s="2">
        <v>0.55054054157109589</v>
      </c>
      <c r="BN163" s="2">
        <v>0.7555272502706768</v>
      </c>
      <c r="BO163" s="2">
        <v>-0.10700048686592473</v>
      </c>
      <c r="BP163" s="2">
        <v>0.52541053945881644</v>
      </c>
      <c r="BQ163" s="2">
        <v>0.69584920108932147</v>
      </c>
      <c r="BR163" s="2">
        <v>0.42759344888524448</v>
      </c>
      <c r="BS163" s="2">
        <v>0.60572387101961778</v>
      </c>
      <c r="BT163" s="2">
        <v>0.41827227056266031</v>
      </c>
      <c r="BU163" s="2">
        <v>-0.11693324739209046</v>
      </c>
      <c r="BV163" s="4">
        <v>0.75473971249292671</v>
      </c>
      <c r="BW163" s="2">
        <v>0.54354211726226986</v>
      </c>
      <c r="BX163" s="4">
        <v>0.7209143442447935</v>
      </c>
      <c r="BY163" s="2">
        <v>1.2182532060546552E-2</v>
      </c>
      <c r="BZ163" s="2">
        <v>0.51483695214413794</v>
      </c>
      <c r="CA163" s="2">
        <v>0.50974377732430243</v>
      </c>
      <c r="CB163" s="2">
        <v>0.64070653541667866</v>
      </c>
      <c r="CC163" s="2">
        <v>0.41947082370665267</v>
      </c>
      <c r="CD163" s="2">
        <v>0.22466285873493383</v>
      </c>
      <c r="CE163" s="2">
        <v>0.62669894767712642</v>
      </c>
      <c r="CF163" s="2">
        <v>0.48955072636072267</v>
      </c>
      <c r="CG163" s="2">
        <v>0.15569063690357743</v>
      </c>
      <c r="CH163" s="2">
        <v>0.42863818286743571</v>
      </c>
      <c r="CI163" s="2">
        <v>0.15952663077811921</v>
      </c>
      <c r="CJ163" s="2">
        <v>0.42562659800392094</v>
      </c>
      <c r="CK163" s="2">
        <v>0.22104106740111595</v>
      </c>
      <c r="CL163" s="2">
        <v>0.3875811477402451</v>
      </c>
      <c r="CM163" s="2">
        <v>0.217801415904571</v>
      </c>
      <c r="CN163" s="2">
        <v>0.40121030497252597</v>
      </c>
      <c r="CO163" s="2">
        <v>0.48506661494988373</v>
      </c>
      <c r="CP163" s="2">
        <v>0.3233288955751672</v>
      </c>
      <c r="CQ163" s="2">
        <v>0.67534165159466131</v>
      </c>
      <c r="CR163" s="2">
        <v>0.25455403921538361</v>
      </c>
      <c r="CS163" s="2">
        <v>0.37008665955689146</v>
      </c>
      <c r="CT163" s="2">
        <v>0.66106679576243332</v>
      </c>
      <c r="CU163" s="2">
        <v>0.73361616080313519</v>
      </c>
      <c r="CV163" s="2">
        <v>0.49657812711450594</v>
      </c>
      <c r="CW163" s="2">
        <v>0.46211934721338255</v>
      </c>
      <c r="CX163" s="2">
        <v>0.20692632386365695</v>
      </c>
      <c r="CY163" s="2">
        <v>0.32618192327054418</v>
      </c>
      <c r="CZ163" s="2">
        <v>0.55369172108558673</v>
      </c>
      <c r="DA163" s="2">
        <v>0.39991333133774243</v>
      </c>
      <c r="DB163" s="2">
        <v>0.57781505694223168</v>
      </c>
      <c r="DC163" s="4">
        <v>0.7372470422619638</v>
      </c>
      <c r="DD163" s="2">
        <v>0.67615537395744463</v>
      </c>
      <c r="DE163" s="2">
        <v>0.20509892090021775</v>
      </c>
      <c r="DF163" s="2">
        <v>0.41438650053114018</v>
      </c>
      <c r="DG163" s="2">
        <v>0.65705970454244766</v>
      </c>
      <c r="DH163" s="2">
        <v>0.56864614358204302</v>
      </c>
      <c r="DI163" s="2">
        <v>0.42501966373733929</v>
      </c>
      <c r="DJ163" s="2">
        <v>0.44116308158767492</v>
      </c>
      <c r="DK163" s="2">
        <v>0.54088240919370789</v>
      </c>
      <c r="DL163" s="2">
        <v>0.28049449839531798</v>
      </c>
      <c r="DM163" s="2">
        <v>-3.4355702291542986E-2</v>
      </c>
      <c r="DN163" s="2">
        <v>0.29866965988563654</v>
      </c>
      <c r="DO163" s="2">
        <v>0.56710020091551649</v>
      </c>
      <c r="DP163" s="2">
        <v>0.41426216336286315</v>
      </c>
      <c r="DQ163" s="4">
        <v>0.79164551963970842</v>
      </c>
      <c r="DR163" s="2">
        <v>0.4284986653114129</v>
      </c>
      <c r="DS163" s="2">
        <v>0.6701959408357463</v>
      </c>
      <c r="DT163" s="2">
        <v>0.36041144749179255</v>
      </c>
      <c r="DU163" s="2">
        <v>0.37159223064196101</v>
      </c>
      <c r="DV163" s="2">
        <v>-5.9391789113424728E-2</v>
      </c>
      <c r="DW163" s="4">
        <v>0.70861949671666391</v>
      </c>
      <c r="DX163" s="2">
        <v>0.44985806656087446</v>
      </c>
      <c r="DY163" s="2">
        <v>0.40559967524408175</v>
      </c>
      <c r="DZ163" s="2">
        <v>0.39416045082886408</v>
      </c>
      <c r="EA163" s="2">
        <v>0.64974211944300853</v>
      </c>
      <c r="EB163" s="2">
        <v>0.69088916472571305</v>
      </c>
      <c r="EC163" s="2">
        <v>0.49879154321692226</v>
      </c>
      <c r="ED163" s="4">
        <v>0.71888737480929255</v>
      </c>
      <c r="EE163" s="2">
        <v>0.16417025113673889</v>
      </c>
      <c r="EF163" s="2">
        <v>0.36634492077424075</v>
      </c>
      <c r="EG163" s="2">
        <v>0.63456662245756468</v>
      </c>
      <c r="EH163" s="2">
        <v>5.5234217585813941E-2</v>
      </c>
      <c r="EI163" s="2">
        <v>0.54048405861838622</v>
      </c>
      <c r="EJ163" s="2">
        <v>0.46445632070970883</v>
      </c>
      <c r="EK163" s="2">
        <v>0.27671420469122338</v>
      </c>
      <c r="EL163" s="2">
        <v>0.13039401848713628</v>
      </c>
      <c r="EM163" s="2">
        <v>0.21552176667201853</v>
      </c>
      <c r="EN163" s="2">
        <v>0.38883407477269732</v>
      </c>
      <c r="EO163" s="4">
        <v>0.71425081074304819</v>
      </c>
      <c r="EP163" s="4">
        <v>0.71565769684161917</v>
      </c>
      <c r="EQ163" s="2">
        <v>0.50146073218141529</v>
      </c>
      <c r="ER163" s="2">
        <v>0.39241864506025609</v>
      </c>
      <c r="ES163" s="2">
        <v>0.36972498984565288</v>
      </c>
      <c r="ET163" s="2">
        <v>0.47776308416703794</v>
      </c>
      <c r="EU163" s="4">
        <v>0.78108550166355817</v>
      </c>
      <c r="EV163" s="2">
        <v>0.58910874543715053</v>
      </c>
      <c r="EW163" s="2">
        <v>0.67836658597280608</v>
      </c>
      <c r="EX163" s="2">
        <v>0.52211698663668193</v>
      </c>
      <c r="EY163" s="2">
        <v>0.32913744338266232</v>
      </c>
      <c r="EZ163" s="2">
        <v>0.60378410142395444</v>
      </c>
      <c r="FA163" s="2">
        <v>0.34308299205177684</v>
      </c>
      <c r="FB163" s="2">
        <v>0.64207329786868805</v>
      </c>
      <c r="FC163" s="2">
        <v>0.42312268875780834</v>
      </c>
      <c r="FD163" s="2">
        <v>0.52860366638056955</v>
      </c>
      <c r="FE163" s="2">
        <v>0.59545470024361957</v>
      </c>
      <c r="FF163" s="2">
        <v>1</v>
      </c>
      <c r="FG163" s="2"/>
      <c r="FH163" s="2"/>
      <c r="FI163" s="2"/>
      <c r="FJ163" s="2"/>
      <c r="FK163" s="2"/>
      <c r="FL163" s="2"/>
      <c r="FM163" s="2"/>
      <c r="FN163" s="2"/>
      <c r="FO163" s="2"/>
      <c r="FP163" s="2"/>
      <c r="FQ163" s="2"/>
      <c r="FR163" s="2"/>
      <c r="FS163" s="2"/>
      <c r="FT163" s="2"/>
      <c r="FU163" s="2"/>
      <c r="FV163" s="2"/>
      <c r="FW163" s="2"/>
      <c r="FX163" s="2"/>
      <c r="FY163" s="2"/>
    </row>
    <row r="164" spans="1:181" ht="15.75" thickBot="1" x14ac:dyDescent="0.3">
      <c r="A164" s="2" t="s">
        <v>263</v>
      </c>
      <c r="B164" s="2">
        <v>-0.2208978058268303</v>
      </c>
      <c r="C164" s="2">
        <v>-0.2245991310032506</v>
      </c>
      <c r="D164" s="2">
        <v>-0.54692534441175089</v>
      </c>
      <c r="E164" s="2">
        <v>-3.6281285480963803E-3</v>
      </c>
      <c r="F164" s="2">
        <v>-0.22572921812571392</v>
      </c>
      <c r="G164" s="2">
        <v>-0.24667382945124061</v>
      </c>
      <c r="H164" s="2">
        <v>-0.36994613894204031</v>
      </c>
      <c r="I164" s="2">
        <v>-0.33167147788806789</v>
      </c>
      <c r="J164" s="2">
        <v>-0.44175947189052039</v>
      </c>
      <c r="K164" s="2">
        <v>-0.55443716254480768</v>
      </c>
      <c r="L164" s="2">
        <v>-0.37964321569660836</v>
      </c>
      <c r="M164" s="2">
        <v>-0.25404630059660643</v>
      </c>
      <c r="N164" s="2">
        <v>-0.40201767150390311</v>
      </c>
      <c r="O164" s="2">
        <v>-0.44985588588295367</v>
      </c>
      <c r="P164" s="2">
        <v>-0.65715765508869373</v>
      </c>
      <c r="Q164" s="2">
        <v>-0.66983270414130991</v>
      </c>
      <c r="R164" s="2">
        <v>-0.49436415122425942</v>
      </c>
      <c r="S164" s="2">
        <v>-0.15690488709918726</v>
      </c>
      <c r="T164" s="2">
        <v>-0.48899754128728057</v>
      </c>
      <c r="U164" s="2">
        <v>-0.52745545764550683</v>
      </c>
      <c r="V164" s="2">
        <v>-0.51110503212185154</v>
      </c>
      <c r="W164" s="2">
        <v>-0.21209389558892897</v>
      </c>
      <c r="X164" s="2">
        <v>-0.57691967999835614</v>
      </c>
      <c r="Y164" s="2">
        <v>0.12767504649804462</v>
      </c>
      <c r="Z164" s="2">
        <v>-0.54264322626111927</v>
      </c>
      <c r="AA164" s="2">
        <v>-0.59979285068398625</v>
      </c>
      <c r="AB164" s="2">
        <v>-0.37682831433841568</v>
      </c>
      <c r="AC164" s="2">
        <v>-0.39722330703712289</v>
      </c>
      <c r="AD164" s="2">
        <v>-0.41582453965149191</v>
      </c>
      <c r="AE164" s="2">
        <v>-0.31316325860645888</v>
      </c>
      <c r="AF164" s="2">
        <v>-0.61672048012000114</v>
      </c>
      <c r="AG164" s="2">
        <v>-0.52970112893000665</v>
      </c>
      <c r="AH164" s="2">
        <v>0.36560948725861464</v>
      </c>
      <c r="AI164" s="2">
        <v>0.40786140535162702</v>
      </c>
      <c r="AJ164" s="2">
        <v>0.40477866628865278</v>
      </c>
      <c r="AK164" s="2">
        <v>0.41440528006435967</v>
      </c>
      <c r="AL164" s="2">
        <v>0.32462732451877224</v>
      </c>
      <c r="AM164" s="2">
        <v>0.52234193759896963</v>
      </c>
      <c r="AN164" s="2">
        <v>-3.4204483335518267E-2</v>
      </c>
      <c r="AO164" s="2">
        <v>7.8481809195408668E-3</v>
      </c>
      <c r="AP164" s="2">
        <v>0.63151980952301257</v>
      </c>
      <c r="AQ164" s="2">
        <v>0.41292912713649438</v>
      </c>
      <c r="AR164" s="2">
        <v>0.46964902597851155</v>
      </c>
      <c r="AS164" s="2">
        <v>0.36159444344052566</v>
      </c>
      <c r="AT164" s="2">
        <v>0.4478541536988852</v>
      </c>
      <c r="AU164" s="2">
        <v>0.31938438623197352</v>
      </c>
      <c r="AV164" s="2">
        <v>0.69909337808049565</v>
      </c>
      <c r="AW164" s="2">
        <v>0.54453056455231286</v>
      </c>
      <c r="AX164" s="2">
        <v>0.5579854522433122</v>
      </c>
      <c r="AY164" s="2">
        <v>0.39539786264359672</v>
      </c>
      <c r="AZ164" s="2">
        <v>0.57326165052028522</v>
      </c>
      <c r="BA164" s="2">
        <v>0.23719184941410942</v>
      </c>
      <c r="BB164" s="2">
        <v>0.60016827718212251</v>
      </c>
      <c r="BC164" s="2">
        <v>0.43274055302905756</v>
      </c>
      <c r="BD164" s="2">
        <v>0.52533014504308795</v>
      </c>
      <c r="BE164" s="2">
        <v>0.55509827740845985</v>
      </c>
      <c r="BF164" s="4">
        <v>0.73299266054496992</v>
      </c>
      <c r="BG164" s="2">
        <v>0.1844967115818352</v>
      </c>
      <c r="BH164" s="2">
        <v>0.28752353619471105</v>
      </c>
      <c r="BI164" s="2">
        <v>0.47881225648071185</v>
      </c>
      <c r="BJ164" s="2">
        <v>7.8196387329959274E-2</v>
      </c>
      <c r="BK164" s="2">
        <v>0.48493486232135169</v>
      </c>
      <c r="BL164" s="2">
        <v>0.56737532735204887</v>
      </c>
      <c r="BM164" s="2">
        <v>0.56000571109904951</v>
      </c>
      <c r="BN164" s="2">
        <v>0.64658323853535815</v>
      </c>
      <c r="BO164" s="2">
        <v>-2.5024423569231534E-2</v>
      </c>
      <c r="BP164" s="2">
        <v>0.38584589301072009</v>
      </c>
      <c r="BQ164" s="2">
        <v>0.6317080864841137</v>
      </c>
      <c r="BR164" s="2">
        <v>0.44812212778604954</v>
      </c>
      <c r="BS164" s="2">
        <v>0.40532592962693659</v>
      </c>
      <c r="BT164" s="2">
        <v>0.49607028254536067</v>
      </c>
      <c r="BU164" s="2">
        <v>-6.9486489038832399E-3</v>
      </c>
      <c r="BV164" s="4">
        <v>0.71430696436392949</v>
      </c>
      <c r="BW164" s="2">
        <v>0.64719612215693001</v>
      </c>
      <c r="BX164" s="2">
        <v>0.61786142861082483</v>
      </c>
      <c r="BY164" s="2">
        <v>0.2419681700663672</v>
      </c>
      <c r="BZ164" s="2">
        <v>0.69491516809715115</v>
      </c>
      <c r="CA164" s="2">
        <v>0.52104137177198218</v>
      </c>
      <c r="CB164" s="4">
        <v>0.7407648300368026</v>
      </c>
      <c r="CC164" s="2">
        <v>0.30172481487809322</v>
      </c>
      <c r="CD164" s="2">
        <v>0.61283790385522441</v>
      </c>
      <c r="CE164" s="2">
        <v>0.56547341652248906</v>
      </c>
      <c r="CF164" s="2">
        <v>0.32665829570394356</v>
      </c>
      <c r="CG164" s="2">
        <v>0.15302004218595244</v>
      </c>
      <c r="CH164" s="2">
        <v>0.63598402077830263</v>
      </c>
      <c r="CI164" s="2">
        <v>0.27152949736318177</v>
      </c>
      <c r="CJ164" s="2">
        <v>0.19388246813492713</v>
      </c>
      <c r="CK164" s="2">
        <v>0.39896050355763718</v>
      </c>
      <c r="CL164" s="2">
        <v>0.3724122762573277</v>
      </c>
      <c r="CM164" s="2">
        <v>0.29822260290293356</v>
      </c>
      <c r="CN164" s="2">
        <v>0.5540112086267488</v>
      </c>
      <c r="CO164" s="2">
        <v>0.56474267725688054</v>
      </c>
      <c r="CP164" s="2">
        <v>0.51371994965212886</v>
      </c>
      <c r="CQ164" s="2">
        <v>0.2703116349728143</v>
      </c>
      <c r="CR164" s="2">
        <v>0.26059111598812434</v>
      </c>
      <c r="CS164" s="2">
        <v>0.56327752517155816</v>
      </c>
      <c r="CT164" s="2">
        <v>0.73311071319149712</v>
      </c>
      <c r="CU164" s="2">
        <v>0.36801320627906303</v>
      </c>
      <c r="CV164" s="2">
        <v>0.58699476569317655</v>
      </c>
      <c r="CW164" s="2">
        <v>0.56881739736624914</v>
      </c>
      <c r="CX164" s="2">
        <v>0.29899194969304649</v>
      </c>
      <c r="CY164" s="2">
        <v>0.22825061827103943</v>
      </c>
      <c r="CZ164" s="4">
        <v>0.74637067777166333</v>
      </c>
      <c r="DA164" s="2">
        <v>0.3151764981791812</v>
      </c>
      <c r="DB164" s="2">
        <v>0.38232470413774977</v>
      </c>
      <c r="DC164" s="2">
        <v>0.68859695208533878</v>
      </c>
      <c r="DD164" s="2">
        <v>0.4251018287220763</v>
      </c>
      <c r="DE164" s="2">
        <v>0.30861813252231401</v>
      </c>
      <c r="DF164" s="2">
        <v>0.32563096964301197</v>
      </c>
      <c r="DG164" s="2">
        <v>0.65900084577235241</v>
      </c>
      <c r="DH164" s="2">
        <v>0.25990720115025617</v>
      </c>
      <c r="DI164" s="2">
        <v>0.35589567906253949</v>
      </c>
      <c r="DJ164" s="2">
        <v>0.54152445118248504</v>
      </c>
      <c r="DK164" s="2">
        <v>0.54931347888356552</v>
      </c>
      <c r="DL164" s="2">
        <v>0.28171832040848888</v>
      </c>
      <c r="DM164" s="2">
        <v>0.27099582762995017</v>
      </c>
      <c r="DN164" s="2">
        <v>0.35247092733339908</v>
      </c>
      <c r="DO164" s="2">
        <v>0.60550864196741072</v>
      </c>
      <c r="DP164" s="2">
        <v>0.61632463600626475</v>
      </c>
      <c r="DQ164" s="4">
        <v>0.7557895936337885</v>
      </c>
      <c r="DR164" s="2">
        <v>0.37765481661316802</v>
      </c>
      <c r="DS164" s="2">
        <v>0.54038974308765331</v>
      </c>
      <c r="DT164" s="2">
        <v>0.43689210559069147</v>
      </c>
      <c r="DU164" s="2">
        <v>0.50159950396072828</v>
      </c>
      <c r="DV164" s="2">
        <v>9.6082584329318391E-2</v>
      </c>
      <c r="DW164" s="2">
        <v>0.61320919703943455</v>
      </c>
      <c r="DX164" s="2">
        <v>0.69384577206018039</v>
      </c>
      <c r="DY164" s="2">
        <v>0.27322155212794985</v>
      </c>
      <c r="DZ164" s="2">
        <v>0.31443035271891367</v>
      </c>
      <c r="EA164" s="2">
        <v>0.6392762026563783</v>
      </c>
      <c r="EB164" s="4">
        <v>0.70039994471337164</v>
      </c>
      <c r="EC164" s="2">
        <v>0.37418233814055507</v>
      </c>
      <c r="ED164" s="2">
        <v>0.51892337308150904</v>
      </c>
      <c r="EE164" s="2">
        <v>0.29664219314594398</v>
      </c>
      <c r="EF164" s="2">
        <v>0.42043192744384517</v>
      </c>
      <c r="EG164" s="4">
        <v>0.70710789696456955</v>
      </c>
      <c r="EH164" s="2">
        <v>0.32504666745841204</v>
      </c>
      <c r="EI164" s="2">
        <v>0.59913854282763412</v>
      </c>
      <c r="EJ164" s="2">
        <v>0.61819630104786127</v>
      </c>
      <c r="EK164" s="2">
        <v>0.50388608475604868</v>
      </c>
      <c r="EL164" s="2">
        <v>0.16318066923213248</v>
      </c>
      <c r="EM164" s="2">
        <v>0.3685490561414887</v>
      </c>
      <c r="EN164" s="2">
        <v>0.27907106710871044</v>
      </c>
      <c r="EO164" s="2">
        <v>0.60454328683908387</v>
      </c>
      <c r="EP164" s="2">
        <v>0.5750762291012308</v>
      </c>
      <c r="EQ164" s="2">
        <v>0.35937099035393699</v>
      </c>
      <c r="ER164" s="2">
        <v>0.43750107699564411</v>
      </c>
      <c r="ES164" s="2">
        <v>0.14701890049648814</v>
      </c>
      <c r="ET164" s="2">
        <v>0.42268874336989903</v>
      </c>
      <c r="EU164" s="2">
        <v>0.66548439249526514</v>
      </c>
      <c r="EV164" s="2">
        <v>0.54715902620944112</v>
      </c>
      <c r="EW164" s="2">
        <v>0.46623945625825819</v>
      </c>
      <c r="EX164" s="2">
        <v>0.54353938088132059</v>
      </c>
      <c r="EY164" s="2">
        <v>0.4242347371773873</v>
      </c>
      <c r="EZ164" s="2">
        <v>0.3708724818066898</v>
      </c>
      <c r="FA164" s="2">
        <v>0.27368775275591106</v>
      </c>
      <c r="FB164" s="2">
        <v>0.43492957236006913</v>
      </c>
      <c r="FC164" s="2">
        <v>0.44406396669863013</v>
      </c>
      <c r="FD164" s="2">
        <v>0.51149939753823415</v>
      </c>
      <c r="FE164" s="2">
        <v>0.54817262918230558</v>
      </c>
      <c r="FF164" s="2">
        <v>0.60556754280736524</v>
      </c>
      <c r="FG164" s="2">
        <v>1</v>
      </c>
      <c r="FH164" s="2"/>
      <c r="FI164" s="2"/>
      <c r="FJ164" s="2"/>
      <c r="FK164" s="2"/>
      <c r="FL164" s="2"/>
      <c r="FM164" s="2"/>
      <c r="FN164" s="2"/>
      <c r="FO164" s="2"/>
      <c r="FP164" s="2"/>
      <c r="FQ164" s="2"/>
      <c r="FR164" s="2"/>
      <c r="FS164" s="2"/>
      <c r="FT164" s="2"/>
      <c r="FU164" s="2"/>
      <c r="FV164" s="2"/>
      <c r="FW164" s="2"/>
      <c r="FX164" s="2"/>
      <c r="FY164" s="2"/>
    </row>
    <row r="165" spans="1:181" ht="15.75" thickBot="1" x14ac:dyDescent="0.3">
      <c r="A165" s="2" t="s">
        <v>264</v>
      </c>
      <c r="B165" s="2">
        <v>-0.10875999214032805</v>
      </c>
      <c r="C165" s="2">
        <v>-0.28697231397412692</v>
      </c>
      <c r="D165" s="2">
        <v>-0.22208708003129665</v>
      </c>
      <c r="E165" s="2">
        <v>-0.30830655021511916</v>
      </c>
      <c r="F165" s="2">
        <v>-0.23724687316287868</v>
      </c>
      <c r="G165" s="2">
        <v>-0.16301593542552481</v>
      </c>
      <c r="H165" s="2">
        <v>-0.24137439070517819</v>
      </c>
      <c r="I165" s="2">
        <v>-2.479335320711127E-2</v>
      </c>
      <c r="J165" s="2">
        <v>-0.44103690100647563</v>
      </c>
      <c r="K165" s="2">
        <v>-0.31573467857956389</v>
      </c>
      <c r="L165" s="2">
        <v>-0.49384270203787128</v>
      </c>
      <c r="M165" s="2">
        <v>-0.23721131377811092</v>
      </c>
      <c r="N165" s="2">
        <v>-0.23313785978406701</v>
      </c>
      <c r="O165" s="2">
        <v>-0.45645724495341483</v>
      </c>
      <c r="P165" s="2">
        <v>-0.46419705050110738</v>
      </c>
      <c r="Q165" s="2">
        <v>-0.31696868508275661</v>
      </c>
      <c r="R165" s="2">
        <v>-0.22561028709259115</v>
      </c>
      <c r="S165" s="2">
        <v>-0.18737503141934667</v>
      </c>
      <c r="T165" s="2">
        <v>-0.36728146959763946</v>
      </c>
      <c r="U165" s="2">
        <v>-0.47538179961530108</v>
      </c>
      <c r="V165" s="2">
        <v>-9.9336151155871966E-2</v>
      </c>
      <c r="W165" s="2">
        <v>-0.18815870937048637</v>
      </c>
      <c r="X165" s="2">
        <v>-0.3456535666091739</v>
      </c>
      <c r="Y165" s="2">
        <v>-0.2708827930844529</v>
      </c>
      <c r="Z165" s="2">
        <v>-0.31944442055957312</v>
      </c>
      <c r="AA165" s="2">
        <v>-0.15086000317154499</v>
      </c>
      <c r="AB165" s="2">
        <v>-0.53393467328621957</v>
      </c>
      <c r="AC165" s="2">
        <v>-0.41535089384628127</v>
      </c>
      <c r="AD165" s="2">
        <v>-0.16875372102251573</v>
      </c>
      <c r="AE165" s="2">
        <v>-6.5405769835478314E-2</v>
      </c>
      <c r="AF165" s="2">
        <v>-0.37779277387703908</v>
      </c>
      <c r="AG165" s="2">
        <v>-0.30651669286494121</v>
      </c>
      <c r="AH165" s="2">
        <v>0.3968528674945932</v>
      </c>
      <c r="AI165" s="2">
        <v>0.37069997152212247</v>
      </c>
      <c r="AJ165" s="2">
        <v>0.49423440826563836</v>
      </c>
      <c r="AK165" s="2">
        <v>0.31394365261801044</v>
      </c>
      <c r="AL165" s="2">
        <v>0.12192500660289085</v>
      </c>
      <c r="AM165" s="2">
        <v>0.50076027544415258</v>
      </c>
      <c r="AN165" s="2">
        <v>0.25959909089144151</v>
      </c>
      <c r="AO165" s="2">
        <v>4.3085356993128543E-2</v>
      </c>
      <c r="AP165" s="2">
        <v>0.51165478200760162</v>
      </c>
      <c r="AQ165" s="2">
        <v>0.29814052980845451</v>
      </c>
      <c r="AR165" s="2">
        <v>0.28547650032173272</v>
      </c>
      <c r="AS165" s="2">
        <v>0.5899301058108718</v>
      </c>
      <c r="AT165" s="2">
        <v>0.58247199654813353</v>
      </c>
      <c r="AU165" s="2">
        <v>0.42730956952950111</v>
      </c>
      <c r="AV165" s="2">
        <v>0.65133079159610197</v>
      </c>
      <c r="AW165" s="2">
        <v>0.53890914076425012</v>
      </c>
      <c r="AX165" s="2">
        <v>0.41190893754684305</v>
      </c>
      <c r="AY165" s="2">
        <v>0.18417168465008507</v>
      </c>
      <c r="AZ165" s="2">
        <v>0.35780400084944547</v>
      </c>
      <c r="BA165" s="2">
        <v>0.18103351812488402</v>
      </c>
      <c r="BB165" s="2">
        <v>0.27147894760539942</v>
      </c>
      <c r="BC165" s="2">
        <v>0.5092509704803091</v>
      </c>
      <c r="BD165" s="2">
        <v>0.49161106791026177</v>
      </c>
      <c r="BE165" s="2">
        <v>0.43701054798192379</v>
      </c>
      <c r="BF165" s="2">
        <v>0.44977375662739638</v>
      </c>
      <c r="BG165" s="2">
        <v>0.49263242368253257</v>
      </c>
      <c r="BH165" s="2">
        <v>0.27372276062266904</v>
      </c>
      <c r="BI165" s="2">
        <v>0.59284330378309602</v>
      </c>
      <c r="BJ165" s="2">
        <v>0.21417151791845984</v>
      </c>
      <c r="BK165" s="2">
        <v>0.30333907992423159</v>
      </c>
      <c r="BL165" s="2">
        <v>0.35116019158282213</v>
      </c>
      <c r="BM165" s="2">
        <v>0.47174895967965474</v>
      </c>
      <c r="BN165" s="2">
        <v>0.28594670323966137</v>
      </c>
      <c r="BO165" s="2">
        <v>1.0649684081592075E-2</v>
      </c>
      <c r="BP165" s="2">
        <v>0.31066567299615777</v>
      </c>
      <c r="BQ165" s="2">
        <v>0.44494383508563179</v>
      </c>
      <c r="BR165" s="2">
        <v>0.23765208547141178</v>
      </c>
      <c r="BS165" s="2">
        <v>0.48122287516603129</v>
      </c>
      <c r="BT165" s="2">
        <v>0.17735472630155771</v>
      </c>
      <c r="BU165" s="2">
        <v>4.8008425566080877E-2</v>
      </c>
      <c r="BV165" s="2">
        <v>0.48849710073181429</v>
      </c>
      <c r="BW165" s="2">
        <v>0.44207250533608938</v>
      </c>
      <c r="BX165" s="2">
        <v>0.49937582349747639</v>
      </c>
      <c r="BY165" s="2">
        <v>0.21675805690244576</v>
      </c>
      <c r="BZ165" s="2">
        <v>0.55781722181502846</v>
      </c>
      <c r="CA165" s="2">
        <v>0.30097117719428101</v>
      </c>
      <c r="CB165" s="2">
        <v>0.40183209553378424</v>
      </c>
      <c r="CC165" s="2">
        <v>0.13057182034818307</v>
      </c>
      <c r="CD165" s="2">
        <v>0.39463211640499213</v>
      </c>
      <c r="CE165" s="2">
        <v>0.46121470732295411</v>
      </c>
      <c r="CF165" s="2">
        <v>0.52259043337121425</v>
      </c>
      <c r="CG165" s="2">
        <v>0.2493321466197807</v>
      </c>
      <c r="CH165" s="2">
        <v>0.56018449620563315</v>
      </c>
      <c r="CI165" s="2">
        <v>0.22098129287133661</v>
      </c>
      <c r="CJ165" s="2">
        <v>0.22520002954787557</v>
      </c>
      <c r="CK165" s="2">
        <v>0.20676920176752434</v>
      </c>
      <c r="CL165" s="2">
        <v>0.38468967436160023</v>
      </c>
      <c r="CM165" s="2">
        <v>0.13355630467022092</v>
      </c>
      <c r="CN165" s="2">
        <v>0.15355736928033595</v>
      </c>
      <c r="CO165" s="4">
        <v>0.71430067426466382</v>
      </c>
      <c r="CP165" s="2">
        <v>0.2796054347779241</v>
      </c>
      <c r="CQ165" s="2">
        <v>0.51557142021932612</v>
      </c>
      <c r="CR165" s="2">
        <v>0.18608355478204544</v>
      </c>
      <c r="CS165" s="2">
        <v>0.14227062200637358</v>
      </c>
      <c r="CT165" s="2">
        <v>0.37218597314695129</v>
      </c>
      <c r="CU165" s="2">
        <v>0.41477194370336667</v>
      </c>
      <c r="CV165" s="2">
        <v>0.47186450959438697</v>
      </c>
      <c r="CW165" s="2">
        <v>0.34585183369238498</v>
      </c>
      <c r="CX165" s="2">
        <v>0.31165460859186195</v>
      </c>
      <c r="CY165" s="2">
        <v>0.26069368162650175</v>
      </c>
      <c r="CZ165" s="4">
        <v>0.79308631870792234</v>
      </c>
      <c r="DA165" s="2">
        <v>0.16283308959786955</v>
      </c>
      <c r="DB165" s="2">
        <v>0.54335777613878145</v>
      </c>
      <c r="DC165" s="2">
        <v>0.36156737586409049</v>
      </c>
      <c r="DD165" s="2">
        <v>0.42828959948395762</v>
      </c>
      <c r="DE165" s="2">
        <v>0.30648319023878573</v>
      </c>
      <c r="DF165" s="2">
        <v>0.29643595982236698</v>
      </c>
      <c r="DG165" s="2">
        <v>0.4119262646308639</v>
      </c>
      <c r="DH165" s="2">
        <v>0.19804618200002441</v>
      </c>
      <c r="DI165" s="2">
        <v>0.41395662089505353</v>
      </c>
      <c r="DJ165" s="2">
        <v>0.48278783968175393</v>
      </c>
      <c r="DK165" s="2">
        <v>0.46920276686071827</v>
      </c>
      <c r="DL165" s="2">
        <v>0.24354443697808767</v>
      </c>
      <c r="DM165" s="2">
        <v>0.42511242297113283</v>
      </c>
      <c r="DN165" s="2">
        <v>0.28057683812181106</v>
      </c>
      <c r="DO165" s="2">
        <v>0.40310262118209211</v>
      </c>
      <c r="DP165" s="2">
        <v>0.43816519284965172</v>
      </c>
      <c r="DQ165" s="4">
        <v>0.70914210677487099</v>
      </c>
      <c r="DR165" s="2">
        <v>0.35568205350071175</v>
      </c>
      <c r="DS165" s="2">
        <v>0.57301998979849422</v>
      </c>
      <c r="DT165" s="2">
        <v>0.66983123030595249</v>
      </c>
      <c r="DU165" s="2">
        <v>0.45117864353749149</v>
      </c>
      <c r="DV165" s="2">
        <v>8.4772858717869534E-2</v>
      </c>
      <c r="DW165" s="2">
        <v>0.54190441963826974</v>
      </c>
      <c r="DX165" s="2">
        <v>0.25268546407491632</v>
      </c>
      <c r="DY165" s="2">
        <v>0.24973485089726449</v>
      </c>
      <c r="DZ165" s="2">
        <v>0.14062157938777262</v>
      </c>
      <c r="EA165" s="2">
        <v>0.45471513613839382</v>
      </c>
      <c r="EB165" s="2">
        <v>0.69666237771479878</v>
      </c>
      <c r="EC165" s="2">
        <v>0.42828016097461336</v>
      </c>
      <c r="ED165" s="2">
        <v>0.66123972599528114</v>
      </c>
      <c r="EE165" s="2">
        <v>0.3579512198844288</v>
      </c>
      <c r="EF165" s="2">
        <v>0.54422242158021517</v>
      </c>
      <c r="EG165" s="2">
        <v>0.67843364441995402</v>
      </c>
      <c r="EH165" s="2">
        <v>0.19752402727519874</v>
      </c>
      <c r="EI165" s="2">
        <v>0.36055698650232121</v>
      </c>
      <c r="EJ165" s="2">
        <v>0.26312036726467186</v>
      </c>
      <c r="EK165" s="2">
        <v>0.22629368225947719</v>
      </c>
      <c r="EL165" s="2">
        <v>6.2689303576702354E-2</v>
      </c>
      <c r="EM165" s="2">
        <v>0.31816891026627209</v>
      </c>
      <c r="EN165" s="2">
        <v>0.32023788928917957</v>
      </c>
      <c r="EO165" s="2">
        <v>0.41931842002410741</v>
      </c>
      <c r="EP165" s="2">
        <v>0.66471772932251916</v>
      </c>
      <c r="EQ165" s="2">
        <v>0.28301152878172892</v>
      </c>
      <c r="ER165" s="2">
        <v>0.22928012839614598</v>
      </c>
      <c r="ES165" s="2">
        <v>0.12685141190239879</v>
      </c>
      <c r="ET165" s="2">
        <v>0.43911463971830478</v>
      </c>
      <c r="EU165" s="2">
        <v>0.63586747895530182</v>
      </c>
      <c r="EV165" s="2">
        <v>0.52658473308130738</v>
      </c>
      <c r="EW165" s="2">
        <v>0.48988006987780619</v>
      </c>
      <c r="EX165" s="2">
        <v>0.5616157812102982</v>
      </c>
      <c r="EY165" s="2">
        <v>0.60419419015500142</v>
      </c>
      <c r="EZ165" s="2">
        <v>0.3569437685308316</v>
      </c>
      <c r="FA165" s="2">
        <v>0.24530540215085397</v>
      </c>
      <c r="FB165" s="2">
        <v>0.56421427403013302</v>
      </c>
      <c r="FC165" s="2">
        <v>0.61703305732639846</v>
      </c>
      <c r="FD165" s="4">
        <v>0.71684571756480664</v>
      </c>
      <c r="FE165" s="2">
        <v>0.44067541947015054</v>
      </c>
      <c r="FF165" s="2">
        <v>0.55843203682505094</v>
      </c>
      <c r="FG165" s="2">
        <v>0.550064777734801</v>
      </c>
      <c r="FH165" s="2">
        <v>1</v>
      </c>
      <c r="FI165" s="2"/>
      <c r="FJ165" s="2"/>
      <c r="FK165" s="2"/>
      <c r="FL165" s="2"/>
      <c r="FM165" s="2"/>
      <c r="FN165" s="2"/>
      <c r="FO165" s="2"/>
      <c r="FP165" s="2"/>
      <c r="FQ165" s="2"/>
      <c r="FR165" s="2"/>
      <c r="FS165" s="2"/>
      <c r="FT165" s="2"/>
      <c r="FU165" s="2"/>
      <c r="FV165" s="2"/>
      <c r="FW165" s="2"/>
      <c r="FX165" s="2"/>
      <c r="FY165" s="2"/>
    </row>
    <row r="166" spans="1:181" ht="15.75" thickBot="1" x14ac:dyDescent="0.3">
      <c r="A166" s="2" t="s">
        <v>265</v>
      </c>
      <c r="B166" s="2">
        <v>-0.13068834912342889</v>
      </c>
      <c r="C166" s="2">
        <v>-0.28406129309283795</v>
      </c>
      <c r="D166" s="2">
        <v>-0.20933567620656943</v>
      </c>
      <c r="E166" s="2">
        <v>-0.26749285516721677</v>
      </c>
      <c r="F166" s="2">
        <v>1.2983067373272313E-2</v>
      </c>
      <c r="G166" s="2">
        <v>-0.1318407431426285</v>
      </c>
      <c r="H166" s="2">
        <v>-0.32212996339676003</v>
      </c>
      <c r="I166" s="2">
        <v>-0.1239869669960923</v>
      </c>
      <c r="J166" s="2">
        <v>-0.32540937851019802</v>
      </c>
      <c r="K166" s="2">
        <v>1.1587377559951933E-2</v>
      </c>
      <c r="L166" s="2">
        <v>-0.22992030150937698</v>
      </c>
      <c r="M166" s="2">
        <v>-0.21285873183730764</v>
      </c>
      <c r="N166" s="2">
        <v>-0.25847864717378882</v>
      </c>
      <c r="O166" s="2">
        <v>-0.37579848619943457</v>
      </c>
      <c r="P166" s="2">
        <v>-0.15277284684915124</v>
      </c>
      <c r="Q166" s="2">
        <v>-0.12149034286180434</v>
      </c>
      <c r="R166" s="2">
        <v>-5.1970145019203398E-2</v>
      </c>
      <c r="S166" s="2">
        <v>-0.2389861813035174</v>
      </c>
      <c r="T166" s="2">
        <v>-0.4590095498704066</v>
      </c>
      <c r="U166" s="2">
        <v>-9.7068648584001591E-2</v>
      </c>
      <c r="V166" s="2">
        <v>-5.905883776308022E-2</v>
      </c>
      <c r="W166" s="2">
        <v>-0.11840702911232319</v>
      </c>
      <c r="X166" s="2">
        <v>-0.10998155381425259</v>
      </c>
      <c r="Y166" s="2">
        <v>-0.31299450703280807</v>
      </c>
      <c r="Z166" s="2">
        <v>-0.22016032097864063</v>
      </c>
      <c r="AA166" s="2">
        <v>-9.1321835850877303E-3</v>
      </c>
      <c r="AB166" s="2">
        <v>-0.3342419620970416</v>
      </c>
      <c r="AC166" s="2">
        <v>-0.2398183645198966</v>
      </c>
      <c r="AD166" s="2">
        <v>-3.1261898198400563E-2</v>
      </c>
      <c r="AE166" s="2">
        <v>-0.20171676874755565</v>
      </c>
      <c r="AF166" s="2">
        <v>-0.22919766940257005</v>
      </c>
      <c r="AG166" s="2">
        <v>-0.20616689776999619</v>
      </c>
      <c r="AH166" s="2">
        <v>-1.8628737632146581E-3</v>
      </c>
      <c r="AI166" s="2">
        <v>0.29365132743600059</v>
      </c>
      <c r="AJ166" s="2">
        <v>0.10702220776624456</v>
      </c>
      <c r="AK166" s="2">
        <v>0.31374910966835629</v>
      </c>
      <c r="AL166" s="2">
        <v>0.12231443978628226</v>
      </c>
      <c r="AM166" s="2">
        <v>7.9466248552604202E-2</v>
      </c>
      <c r="AN166" s="2">
        <v>0.35701854551270362</v>
      </c>
      <c r="AO166" s="2">
        <v>0.16231386274001872</v>
      </c>
      <c r="AP166" s="2">
        <v>0.17281661950455496</v>
      </c>
      <c r="AQ166" s="2">
        <v>0.22752708305287289</v>
      </c>
      <c r="AR166" s="2">
        <v>0.20660674987436839</v>
      </c>
      <c r="AS166" s="2">
        <v>0.40216958548967574</v>
      </c>
      <c r="AT166" s="2">
        <v>0.13576527920044801</v>
      </c>
      <c r="AU166" s="2">
        <v>0.19244935499396332</v>
      </c>
      <c r="AV166" s="2">
        <v>9.2179294418342064E-2</v>
      </c>
      <c r="AW166" s="2">
        <v>3.917621079340361E-2</v>
      </c>
      <c r="AX166" s="2">
        <v>0.14749000453464414</v>
      </c>
      <c r="AY166" s="2">
        <v>0.2245970967613598</v>
      </c>
      <c r="AZ166" s="2">
        <v>6.8777267243220863E-2</v>
      </c>
      <c r="BA166" s="2">
        <v>3.2900675386170551E-2</v>
      </c>
      <c r="BB166" s="2">
        <v>-2.2992370885210257E-2</v>
      </c>
      <c r="BC166" s="2">
        <v>5.9626742287522093E-2</v>
      </c>
      <c r="BD166" s="2">
        <v>0.16367555623253288</v>
      </c>
      <c r="BE166" s="2">
        <v>0.13100965348054547</v>
      </c>
      <c r="BF166" s="2">
        <v>0.14383671302601073</v>
      </c>
      <c r="BG166" s="2">
        <v>0.18511747772355855</v>
      </c>
      <c r="BH166" s="2">
        <v>0.30665103772419899</v>
      </c>
      <c r="BI166" s="2">
        <v>0.10545079541121803</v>
      </c>
      <c r="BJ166" s="2">
        <v>8.7419582813253099E-2</v>
      </c>
      <c r="BK166" s="2">
        <v>0.15547447240337006</v>
      </c>
      <c r="BL166" s="2">
        <v>0.22709392659914873</v>
      </c>
      <c r="BM166" s="2">
        <v>0.12556739663944325</v>
      </c>
      <c r="BN166" s="2">
        <v>-1.6386491554728801E-2</v>
      </c>
      <c r="BO166" s="2">
        <v>-4.0542681323482252E-2</v>
      </c>
      <c r="BP166" s="2">
        <v>0.16703832753970471</v>
      </c>
      <c r="BQ166" s="2">
        <v>0.10488204552780077</v>
      </c>
      <c r="BR166" s="2">
        <v>0.30582978599439381</v>
      </c>
      <c r="BS166" s="2">
        <v>-3.3369100024181276E-3</v>
      </c>
      <c r="BT166" s="2">
        <v>0.16244498766111623</v>
      </c>
      <c r="BU166" s="2">
        <v>1.1984028213270092E-2</v>
      </c>
      <c r="BV166" s="2">
        <v>1.8905291264906057E-2</v>
      </c>
      <c r="BW166" s="2">
        <v>0.19780391524836319</v>
      </c>
      <c r="BX166" s="2">
        <v>0.10651372726243016</v>
      </c>
      <c r="BY166" s="2">
        <v>6.9510225895569308E-2</v>
      </c>
      <c r="BZ166" s="2">
        <v>0.17523179775499298</v>
      </c>
      <c r="CA166" s="2">
        <v>0.21666733739390193</v>
      </c>
      <c r="CB166" s="2">
        <v>0.10111905838865889</v>
      </c>
      <c r="CC166" s="2">
        <v>-8.5821376369554656E-2</v>
      </c>
      <c r="CD166" s="2">
        <v>0.22835590973915199</v>
      </c>
      <c r="CE166" s="2">
        <v>9.5378437630554438E-2</v>
      </c>
      <c r="CF166" s="2">
        <v>0.12558265620087139</v>
      </c>
      <c r="CG166" s="2">
        <v>0.52916086703537679</v>
      </c>
      <c r="CH166" s="2">
        <v>-7.8530056917522125E-3</v>
      </c>
      <c r="CI166" s="2">
        <v>-8.7134023626963292E-2</v>
      </c>
      <c r="CJ166" s="2">
        <v>0.17535037603557962</v>
      </c>
      <c r="CK166" s="2">
        <v>7.3267061540903802E-2</v>
      </c>
      <c r="CL166" s="2">
        <v>0.12378957335781098</v>
      </c>
      <c r="CM166" s="2">
        <v>0.20638859990111949</v>
      </c>
      <c r="CN166" s="2">
        <v>0.21134192486699713</v>
      </c>
      <c r="CO166" s="2">
        <v>0.10536265304518387</v>
      </c>
      <c r="CP166" s="2">
        <v>0.10619564987219808</v>
      </c>
      <c r="CQ166" s="2">
        <v>0.33236858667175556</v>
      </c>
      <c r="CR166" s="2">
        <v>-4.9444630000749355E-2</v>
      </c>
      <c r="CS166" s="2">
        <v>0.25093687988998836</v>
      </c>
      <c r="CT166" s="2">
        <v>0.13991072350458442</v>
      </c>
      <c r="CU166" s="2">
        <v>0.18923945795095184</v>
      </c>
      <c r="CV166" s="2">
        <v>8.4889472145455586E-2</v>
      </c>
      <c r="CW166" s="2">
        <v>9.0619289566254466E-2</v>
      </c>
      <c r="CX166" s="2">
        <v>6.5585611186732996E-3</v>
      </c>
      <c r="CY166" s="2">
        <v>0.22824832424643607</v>
      </c>
      <c r="CZ166" s="2">
        <v>8.5265290377730368E-2</v>
      </c>
      <c r="DA166" s="2">
        <v>-0.14921174620702624</v>
      </c>
      <c r="DB166" s="2">
        <v>0.13956633074246105</v>
      </c>
      <c r="DC166" s="2">
        <v>1.839417772950366E-2</v>
      </c>
      <c r="DD166" s="2">
        <v>0.13771635360661019</v>
      </c>
      <c r="DE166" s="2">
        <v>4.783581922842986E-2</v>
      </c>
      <c r="DF166" s="2">
        <v>0.23598413151544079</v>
      </c>
      <c r="DG166" s="2">
        <v>0.23348795307455239</v>
      </c>
      <c r="DH166" s="2">
        <v>0.223080501078111</v>
      </c>
      <c r="DI166" s="2">
        <v>0.1517120446837931</v>
      </c>
      <c r="DJ166" s="2">
        <v>0.15391292344302346</v>
      </c>
      <c r="DK166" s="2">
        <v>4.5316448493991378E-2</v>
      </c>
      <c r="DL166" s="2">
        <v>1.9710582594312926E-2</v>
      </c>
      <c r="DM166" s="2">
        <v>0.23684231992682908</v>
      </c>
      <c r="DN166" s="2">
        <v>0.19135343198790036</v>
      </c>
      <c r="DO166" s="2">
        <v>0.33386700303293532</v>
      </c>
      <c r="DP166" s="2">
        <v>2.383579856180968E-2</v>
      </c>
      <c r="DQ166" s="2">
        <v>0.26462188578873347</v>
      </c>
      <c r="DR166" s="2">
        <v>0.20664643455358386</v>
      </c>
      <c r="DS166" s="2">
        <v>0.12391103320834726</v>
      </c>
      <c r="DT166" s="2">
        <v>0.21474172173438996</v>
      </c>
      <c r="DU166" s="2">
        <v>0.20870846969019718</v>
      </c>
      <c r="DV166" s="2">
        <v>9.8248152602418162E-2</v>
      </c>
      <c r="DW166" s="2">
        <v>-2.071893982636807E-2</v>
      </c>
      <c r="DX166" s="2">
        <v>0.27944781115975048</v>
      </c>
      <c r="DY166" s="2">
        <v>0.18478335897791653</v>
      </c>
      <c r="DZ166" s="2">
        <v>0.1135646880138821</v>
      </c>
      <c r="EA166" s="2">
        <v>0.10407453432610742</v>
      </c>
      <c r="EB166" s="2">
        <v>0.23376288723281444</v>
      </c>
      <c r="EC166" s="2">
        <v>-1.0400413637782929E-3</v>
      </c>
      <c r="ED166" s="2">
        <v>0.19545832547918957</v>
      </c>
      <c r="EE166" s="2">
        <v>1.903462812179894E-2</v>
      </c>
      <c r="EF166" s="2">
        <v>0.25984918480026414</v>
      </c>
      <c r="EG166" s="2">
        <v>0.29267133482884911</v>
      </c>
      <c r="EH166" s="2">
        <v>0.3877314700693732</v>
      </c>
      <c r="EI166" s="2">
        <v>0.1540066083648032</v>
      </c>
      <c r="EJ166" s="2">
        <v>0.18255904580692922</v>
      </c>
      <c r="EK166" s="2">
        <v>-2.3654776564395415E-2</v>
      </c>
      <c r="EL166" s="2">
        <v>8.6398804095021015E-2</v>
      </c>
      <c r="EM166" s="2">
        <v>0.19235453287068119</v>
      </c>
      <c r="EN166" s="2">
        <v>0.19503987298848918</v>
      </c>
      <c r="EO166" s="2">
        <v>0.31023799035918026</v>
      </c>
      <c r="EP166" s="2">
        <v>0.21071682693207996</v>
      </c>
      <c r="EQ166" s="2">
        <v>0.24441688806681516</v>
      </c>
      <c r="ER166" s="2">
        <v>0.14304035576393759</v>
      </c>
      <c r="ES166" s="2">
        <v>1.1070675413587356E-2</v>
      </c>
      <c r="ET166" s="2">
        <v>5.4235826027690989E-2</v>
      </c>
      <c r="EU166" s="2">
        <v>0.21194512082609387</v>
      </c>
      <c r="EV166" s="2">
        <v>0.23292438194310233</v>
      </c>
      <c r="EW166" s="2">
        <v>0.18948413517286183</v>
      </c>
      <c r="EX166" s="2">
        <v>6.4556176443639965E-2</v>
      </c>
      <c r="EY166" s="2">
        <v>0.25285649293678775</v>
      </c>
      <c r="EZ166" s="2">
        <v>0.18355871716698177</v>
      </c>
      <c r="FA166" s="2">
        <v>0.11192491371033411</v>
      </c>
      <c r="FB166" s="2">
        <v>0.54496206789266055</v>
      </c>
      <c r="FC166" s="2">
        <v>0.39323921255647676</v>
      </c>
      <c r="FD166" s="2">
        <v>0.1337593161384594</v>
      </c>
      <c r="FE166" s="2">
        <v>0.27287378350890457</v>
      </c>
      <c r="FF166" s="2">
        <v>0.17904106579183332</v>
      </c>
      <c r="FG166" s="2">
        <v>0.20307528797553057</v>
      </c>
      <c r="FH166" s="2">
        <v>0.37687684898087642</v>
      </c>
      <c r="FI166" s="2">
        <v>1</v>
      </c>
      <c r="FJ166" s="2"/>
      <c r="FK166" s="2"/>
      <c r="FL166" s="2"/>
      <c r="FM166" s="2"/>
      <c r="FN166" s="2"/>
      <c r="FO166" s="2"/>
      <c r="FP166" s="2"/>
      <c r="FQ166" s="2"/>
      <c r="FR166" s="2"/>
      <c r="FS166" s="2"/>
      <c r="FT166" s="2"/>
      <c r="FU166" s="2"/>
      <c r="FV166" s="2"/>
      <c r="FW166" s="2"/>
      <c r="FX166" s="2"/>
      <c r="FY166" s="2"/>
    </row>
    <row r="167" spans="1:181" ht="15.75" thickBot="1" x14ac:dyDescent="0.3">
      <c r="A167" s="2" t="s">
        <v>266</v>
      </c>
      <c r="B167" s="2">
        <v>2.9996048748047996E-2</v>
      </c>
      <c r="C167" s="2">
        <v>-0.28355469191772775</v>
      </c>
      <c r="D167" s="2">
        <v>-0.46701926329470506</v>
      </c>
      <c r="E167" s="2">
        <v>-0.33442262603907896</v>
      </c>
      <c r="F167" s="2">
        <v>-0.24788627685302489</v>
      </c>
      <c r="G167" s="2">
        <v>-0.37111912940503688</v>
      </c>
      <c r="H167" s="2">
        <v>-0.46216194797636306</v>
      </c>
      <c r="I167" s="2">
        <v>-7.7682352632961332E-2</v>
      </c>
      <c r="J167" s="2">
        <v>-0.66210543853663828</v>
      </c>
      <c r="K167" s="2">
        <v>-0.24819363553044993</v>
      </c>
      <c r="L167" s="2">
        <v>-1.0755463827990917E-2</v>
      </c>
      <c r="M167" s="2">
        <v>-0.41708330894116957</v>
      </c>
      <c r="N167" s="2">
        <v>-4.0449424650565745E-2</v>
      </c>
      <c r="O167" s="2">
        <v>-0.53566744255035181</v>
      </c>
      <c r="P167" s="2">
        <v>-0.25197823725510238</v>
      </c>
      <c r="Q167" s="2">
        <v>-0.34353395740245213</v>
      </c>
      <c r="R167" s="2">
        <v>-0.16486894605939165</v>
      </c>
      <c r="S167" s="2">
        <v>9.7495894066015165E-2</v>
      </c>
      <c r="T167" s="2">
        <v>-0.49389116920766529</v>
      </c>
      <c r="U167" s="2">
        <v>-0.62675224036237154</v>
      </c>
      <c r="V167" s="2">
        <v>-0.45898236605243442</v>
      </c>
      <c r="W167" s="2">
        <v>-0.17069291721512134</v>
      </c>
      <c r="X167" s="2">
        <v>-0.62206690603964665</v>
      </c>
      <c r="Y167" s="2">
        <v>-0.15657755067836004</v>
      </c>
      <c r="Z167" s="2">
        <v>-0.6465825639531767</v>
      </c>
      <c r="AA167" s="2">
        <v>-0.51941908951632842</v>
      </c>
      <c r="AB167" s="2">
        <v>-0.65267398481205341</v>
      </c>
      <c r="AC167" s="2">
        <v>-0.25745656816198925</v>
      </c>
      <c r="AD167" s="2">
        <v>-3.5013773215741222E-2</v>
      </c>
      <c r="AE167" s="2">
        <v>-0.56950922504991708</v>
      </c>
      <c r="AF167" s="2">
        <v>-0.47341794665690373</v>
      </c>
      <c r="AG167" s="2">
        <v>-0.32800026213763472</v>
      </c>
      <c r="AH167" s="2">
        <v>0.32379235501321713</v>
      </c>
      <c r="AI167" s="2">
        <v>0.37566385247523293</v>
      </c>
      <c r="AJ167" s="2">
        <v>0.4982247593884051</v>
      </c>
      <c r="AK167" s="2">
        <v>0.30427321463949797</v>
      </c>
      <c r="AL167" s="2">
        <v>0.11081845213351078</v>
      </c>
      <c r="AM167" s="2">
        <v>0.39535394163099158</v>
      </c>
      <c r="AN167" s="2">
        <v>0.20260210191082534</v>
      </c>
      <c r="AO167" s="2">
        <v>0.10114742171034753</v>
      </c>
      <c r="AP167" s="2">
        <v>0.45385287054874757</v>
      </c>
      <c r="AQ167" s="2">
        <v>0.58038051618970765</v>
      </c>
      <c r="AR167" s="2">
        <v>0.38366623075879963</v>
      </c>
      <c r="AS167" s="2">
        <v>0.46470701719446544</v>
      </c>
      <c r="AT167" s="2">
        <v>0.49352545631142525</v>
      </c>
      <c r="AU167" s="2">
        <v>-6.5517387025421023E-2</v>
      </c>
      <c r="AV167" s="2">
        <v>0.34111205618551027</v>
      </c>
      <c r="AW167" s="2">
        <v>0.4724339355658666</v>
      </c>
      <c r="AX167" s="2">
        <v>0.4580667480107819</v>
      </c>
      <c r="AY167" s="2">
        <v>0.20672507835466036</v>
      </c>
      <c r="AZ167" s="2">
        <v>0.18771213683682286</v>
      </c>
      <c r="BA167" s="2">
        <v>0.28932103078050792</v>
      </c>
      <c r="BB167" s="2">
        <v>0.14766928838714322</v>
      </c>
      <c r="BC167" s="2">
        <v>0.44407470222838707</v>
      </c>
      <c r="BD167" s="2">
        <v>0.62074136652131828</v>
      </c>
      <c r="BE167" s="2">
        <v>0.42941946236630962</v>
      </c>
      <c r="BF167" s="2">
        <v>0.50322643398514166</v>
      </c>
      <c r="BG167" s="2">
        <v>0.11328258163455852</v>
      </c>
      <c r="BH167" s="2">
        <v>0.1158846830198533</v>
      </c>
      <c r="BI167" s="2">
        <v>0.32177593283828204</v>
      </c>
      <c r="BJ167" s="2">
        <v>1.764336157446135E-2</v>
      </c>
      <c r="BK167" s="2">
        <v>0.54065409732926317</v>
      </c>
      <c r="BL167" s="2">
        <v>0.63490325619808241</v>
      </c>
      <c r="BM167" s="2">
        <v>0.58908924451977829</v>
      </c>
      <c r="BN167" s="2">
        <v>0.17423107593248682</v>
      </c>
      <c r="BO167" s="2">
        <v>7.8235121678488201E-2</v>
      </c>
      <c r="BP167" s="2">
        <v>0.51093530093283324</v>
      </c>
      <c r="BQ167" s="2">
        <v>0.37256319965703982</v>
      </c>
      <c r="BR167" s="2">
        <v>0.18467491473032702</v>
      </c>
      <c r="BS167" s="2">
        <v>0.39205781416515362</v>
      </c>
      <c r="BT167" s="2">
        <v>0.49161867700818118</v>
      </c>
      <c r="BU167" s="2">
        <v>7.4984350945727363E-2</v>
      </c>
      <c r="BV167" s="2">
        <v>0.2569858022285389</v>
      </c>
      <c r="BW167" s="2">
        <v>0.57755120531639292</v>
      </c>
      <c r="BX167" s="2">
        <v>0.27901639126023869</v>
      </c>
      <c r="BY167" s="2">
        <v>0.46657016450556099</v>
      </c>
      <c r="BZ167" s="2">
        <v>0.46672435026508735</v>
      </c>
      <c r="CA167" s="2">
        <v>0.31056642693130448</v>
      </c>
      <c r="CB167" s="2">
        <v>0.5096881291294918</v>
      </c>
      <c r="CC167" s="2">
        <v>0.1144024770810325</v>
      </c>
      <c r="CD167" s="2">
        <v>0.58689625255282274</v>
      </c>
      <c r="CE167" s="2">
        <v>0.39034679288771784</v>
      </c>
      <c r="CF167" s="2">
        <v>-0.12190324117501015</v>
      </c>
      <c r="CG167" s="2">
        <v>0.1436649932186502</v>
      </c>
      <c r="CH167" s="2">
        <v>0.41825736229763483</v>
      </c>
      <c r="CI167" s="2">
        <v>0.19762784344020759</v>
      </c>
      <c r="CJ167" s="2">
        <v>5.5878473441629488E-2</v>
      </c>
      <c r="CK167" s="2">
        <v>6.4185706270736415E-2</v>
      </c>
      <c r="CL167" s="4">
        <v>0.72058370956560613</v>
      </c>
      <c r="CM167" s="2">
        <v>0.45247670009188429</v>
      </c>
      <c r="CN167" s="2">
        <v>0.40014299923945568</v>
      </c>
      <c r="CO167" s="2">
        <v>0.54355933647889232</v>
      </c>
      <c r="CP167" s="2">
        <v>0.62127720394511377</v>
      </c>
      <c r="CQ167" s="2">
        <v>0.22910939809583952</v>
      </c>
      <c r="CR167" s="2">
        <v>0.28648566879873366</v>
      </c>
      <c r="CS167" s="2">
        <v>0.42286054347815855</v>
      </c>
      <c r="CT167" s="2">
        <v>0.35564967312826967</v>
      </c>
      <c r="CU167" s="2">
        <v>3.4844996185181699E-2</v>
      </c>
      <c r="CV167" s="2">
        <v>0.3214681528606983</v>
      </c>
      <c r="CW167" s="2">
        <v>0.51898620542815577</v>
      </c>
      <c r="CX167" s="2">
        <v>0.23587145460317932</v>
      </c>
      <c r="CY167" s="2">
        <v>0.52706626580206772</v>
      </c>
      <c r="CZ167" s="2">
        <v>0.41703557523945783</v>
      </c>
      <c r="DA167" s="2">
        <v>-0.23839630629609856</v>
      </c>
      <c r="DB167" s="2">
        <v>0.3158892158731752</v>
      </c>
      <c r="DC167" s="2">
        <v>0.27934960644373452</v>
      </c>
      <c r="DD167" s="2">
        <v>0.5274214583852278</v>
      </c>
      <c r="DE167" s="2">
        <v>0.65076302163746025</v>
      </c>
      <c r="DF167" s="2">
        <v>-5.1932314438830472E-2</v>
      </c>
      <c r="DG167" s="2">
        <v>0.52001769115845653</v>
      </c>
      <c r="DH167" s="2">
        <v>-6.8538882084289182E-2</v>
      </c>
      <c r="DI167" s="2">
        <v>0.25753615258430496</v>
      </c>
      <c r="DJ167" s="2">
        <v>0.62151117758233099</v>
      </c>
      <c r="DK167" s="2">
        <v>0.19036963785826722</v>
      </c>
      <c r="DL167" s="2">
        <v>-0.1378419890426722</v>
      </c>
      <c r="DM167" s="2">
        <v>0.58839188385990837</v>
      </c>
      <c r="DN167" s="2">
        <v>0.53339139076162334</v>
      </c>
      <c r="DO167" s="2">
        <v>0.13073043492832695</v>
      </c>
      <c r="DP167" s="2">
        <v>0.50909470870574924</v>
      </c>
      <c r="DQ167" s="2">
        <v>0.44088684981742171</v>
      </c>
      <c r="DR167" s="2">
        <v>0.10323540338330729</v>
      </c>
      <c r="DS167" s="2">
        <v>0.3004028299587409</v>
      </c>
      <c r="DT167" s="2">
        <v>0.64704065419921442</v>
      </c>
      <c r="DU167" s="2">
        <v>0.4973068532806354</v>
      </c>
      <c r="DV167" s="2">
        <v>0.2160392844850739</v>
      </c>
      <c r="DW167" s="2">
        <v>0.33092448591038071</v>
      </c>
      <c r="DX167" s="2">
        <v>0.40160977174575424</v>
      </c>
      <c r="DY167" s="2">
        <v>0.30409054776088396</v>
      </c>
      <c r="DZ167" s="2">
        <v>0.45471765797700636</v>
      </c>
      <c r="EA167" s="2">
        <v>0.2617848390879145</v>
      </c>
      <c r="EB167" s="2">
        <v>0.50240598417904758</v>
      </c>
      <c r="EC167" s="4">
        <v>0.73876142387277433</v>
      </c>
      <c r="ED167" s="2">
        <v>0.51991651785748705</v>
      </c>
      <c r="EE167" s="2">
        <v>0.5000724970558913</v>
      </c>
      <c r="EF167" s="2">
        <v>0.51782084274868478</v>
      </c>
      <c r="EG167" s="2">
        <v>0.57051017369355783</v>
      </c>
      <c r="EH167" s="2">
        <v>5.2252023437138667E-2</v>
      </c>
      <c r="EI167" s="2">
        <v>0.3997812674616717</v>
      </c>
      <c r="EJ167" s="2">
        <v>6.7236178091721804E-2</v>
      </c>
      <c r="EK167" s="2">
        <v>0.24578823964077762</v>
      </c>
      <c r="EL167" s="2">
        <v>0.2011177266201315</v>
      </c>
      <c r="EM167" s="4">
        <v>0.7742873683721655</v>
      </c>
      <c r="EN167" s="2">
        <v>-9.2954579553821901E-2</v>
      </c>
      <c r="EO167" s="2">
        <v>0.55316989118251625</v>
      </c>
      <c r="EP167" s="2">
        <v>0.5402780239814321</v>
      </c>
      <c r="EQ167" s="2">
        <v>5.4885498078230954E-2</v>
      </c>
      <c r="ER167" s="2">
        <v>0.60585884337307672</v>
      </c>
      <c r="ES167" s="2">
        <v>-0.1708648697920149</v>
      </c>
      <c r="ET167" s="16">
        <v>0.78805841536916899</v>
      </c>
      <c r="EU167" s="2">
        <v>0.68504905780608016</v>
      </c>
      <c r="EV167" s="2">
        <v>0.54456011974703078</v>
      </c>
      <c r="EW167" s="2">
        <v>0.38041712563474805</v>
      </c>
      <c r="EX167" s="2">
        <v>0.37854884959693114</v>
      </c>
      <c r="EY167" s="2">
        <v>0.62523056959437151</v>
      </c>
      <c r="EZ167" s="2">
        <v>-1.2674484858523469E-2</v>
      </c>
      <c r="FA167" s="2">
        <v>0.19684956271235934</v>
      </c>
      <c r="FB167" s="2">
        <v>0.56903976350088925</v>
      </c>
      <c r="FC167" s="2">
        <v>0.24007312856130106</v>
      </c>
      <c r="FD167" s="16">
        <v>0.701927066540735</v>
      </c>
      <c r="FE167" s="2">
        <v>0.3617103756145183</v>
      </c>
      <c r="FF167" s="2">
        <v>0.27725137474627448</v>
      </c>
      <c r="FG167" s="2">
        <v>0.34833895777407187</v>
      </c>
      <c r="FH167" s="2">
        <v>0.32674347373177531</v>
      </c>
      <c r="FI167" s="2">
        <v>0.37096873184205548</v>
      </c>
      <c r="FJ167" s="2">
        <v>1</v>
      </c>
      <c r="FK167" s="2"/>
      <c r="FL167" s="2"/>
      <c r="FM167" s="2"/>
      <c r="FN167" s="2"/>
      <c r="FO167" s="2"/>
      <c r="FP167" s="2"/>
      <c r="FQ167" s="2"/>
      <c r="FR167" s="2"/>
      <c r="FS167" s="2"/>
      <c r="FT167" s="2"/>
      <c r="FU167" s="2"/>
      <c r="FV167" s="2"/>
      <c r="FW167" s="2"/>
      <c r="FX167" s="2"/>
      <c r="FY167" s="2"/>
    </row>
    <row r="168" spans="1:181" ht="15.75" thickBot="1" x14ac:dyDescent="0.3">
      <c r="A168" s="2" t="s">
        <v>267</v>
      </c>
      <c r="B168" s="2">
        <v>-8.2081865391307837E-2</v>
      </c>
      <c r="C168" s="2">
        <v>-0.23160031637718589</v>
      </c>
      <c r="D168" s="2">
        <v>-0.3389756569378764</v>
      </c>
      <c r="E168" s="2">
        <v>-0.38639537588903616</v>
      </c>
      <c r="F168" s="2">
        <v>-0.31131748680271831</v>
      </c>
      <c r="G168" s="2">
        <v>-0.41652348241445952</v>
      </c>
      <c r="H168" s="2">
        <v>-0.26954853076167401</v>
      </c>
      <c r="I168" s="2">
        <v>-0.13581537681289998</v>
      </c>
      <c r="J168" s="2">
        <v>-0.60255652765562639</v>
      </c>
      <c r="K168" s="2">
        <v>-0.40768842426416807</v>
      </c>
      <c r="L168" s="2">
        <v>-9.015362895760988E-2</v>
      </c>
      <c r="M168" s="2">
        <v>-0.36840421092833298</v>
      </c>
      <c r="N168" s="2">
        <v>-0.14103761585468833</v>
      </c>
      <c r="O168" s="2">
        <v>-0.49711543204945718</v>
      </c>
      <c r="P168" s="2">
        <v>-0.28264769945868878</v>
      </c>
      <c r="Q168" s="2">
        <v>-0.34894641305113744</v>
      </c>
      <c r="R168" s="2">
        <v>-0.16761619759825924</v>
      </c>
      <c r="S168" s="2">
        <v>-1.6709916519804635E-2</v>
      </c>
      <c r="T168" s="2">
        <v>-0.39583450467749198</v>
      </c>
      <c r="U168" s="2">
        <v>-0.61974791462576528</v>
      </c>
      <c r="V168" s="2">
        <v>-0.4200965036073892</v>
      </c>
      <c r="W168" s="2">
        <v>-0.13044761262466378</v>
      </c>
      <c r="X168" s="2">
        <v>-0.68507119578960307</v>
      </c>
      <c r="Y168" s="2">
        <v>-0.1240081206803299</v>
      </c>
      <c r="Z168" s="2">
        <v>-0.58270507761858414</v>
      </c>
      <c r="AA168" s="2">
        <v>-0.52775372458228009</v>
      </c>
      <c r="AB168" s="2">
        <v>-0.51665171901188478</v>
      </c>
      <c r="AC168" s="2">
        <v>-0.25658909182091194</v>
      </c>
      <c r="AD168" s="2">
        <v>-9.7580923184465887E-2</v>
      </c>
      <c r="AE168" s="2">
        <v>-0.37581448681897539</v>
      </c>
      <c r="AF168" s="2">
        <v>-0.48433828459199985</v>
      </c>
      <c r="AG168" s="2">
        <v>-0.40350953509655274</v>
      </c>
      <c r="AH168" s="2">
        <v>0.45627777500437061</v>
      </c>
      <c r="AI168" s="2">
        <v>0.23505270508158238</v>
      </c>
      <c r="AJ168" s="2">
        <v>0.61148416731857747</v>
      </c>
      <c r="AK168" s="2">
        <v>0.25244388590077171</v>
      </c>
      <c r="AL168" s="2">
        <v>0.18729306093806741</v>
      </c>
      <c r="AM168" s="2">
        <v>0.41264000947775364</v>
      </c>
      <c r="AN168" s="2">
        <v>0.11318536051346842</v>
      </c>
      <c r="AO168" s="2">
        <v>0.11349958666362946</v>
      </c>
      <c r="AP168" s="2">
        <v>0.47048740828642688</v>
      </c>
      <c r="AQ168" s="2">
        <v>0.46535673572162295</v>
      </c>
      <c r="AR168" s="2">
        <v>0.28436088202364307</v>
      </c>
      <c r="AS168" s="2">
        <v>0.4740706811200554</v>
      </c>
      <c r="AT168" s="2">
        <v>0.5760843032024987</v>
      </c>
      <c r="AU168" s="2">
        <v>-7.1203205065601807E-2</v>
      </c>
      <c r="AV168" s="2">
        <v>0.50341338531136359</v>
      </c>
      <c r="AW168" s="2">
        <v>0.54864480138332317</v>
      </c>
      <c r="AX168" s="2">
        <v>0.45635990165792634</v>
      </c>
      <c r="AY168" s="2">
        <v>0.23142688440352158</v>
      </c>
      <c r="AZ168" s="2">
        <v>0.24024761327390448</v>
      </c>
      <c r="BA168" s="2">
        <v>0.23694663174165073</v>
      </c>
      <c r="BB168" s="2">
        <v>0.26064154068369888</v>
      </c>
      <c r="BC168" s="2">
        <v>0.49352078858510445</v>
      </c>
      <c r="BD168" s="4">
        <v>0.74994615777864426</v>
      </c>
      <c r="BE168" s="2">
        <v>0.45624537912351976</v>
      </c>
      <c r="BF168" s="2">
        <v>0.49450951564566786</v>
      </c>
      <c r="BG168" s="2">
        <v>0.21312381328305546</v>
      </c>
      <c r="BH168" s="2">
        <v>0.18638960751938885</v>
      </c>
      <c r="BI168" s="2">
        <v>0.54715581498927568</v>
      </c>
      <c r="BJ168" s="2">
        <v>0.12628598349466519</v>
      </c>
      <c r="BK168" s="2">
        <v>0.44721258792200358</v>
      </c>
      <c r="BL168" s="2">
        <v>0.6010318936931226</v>
      </c>
      <c r="BM168" s="2">
        <v>0.61888155994554317</v>
      </c>
      <c r="BN168" s="2">
        <v>0.25271348796254939</v>
      </c>
      <c r="BO168" s="2">
        <v>0.10848291994341315</v>
      </c>
      <c r="BP168" s="2">
        <v>0.54309120932767185</v>
      </c>
      <c r="BQ168" s="2">
        <v>0.4545619023887465</v>
      </c>
      <c r="BR168" s="2">
        <v>0.22129204862766444</v>
      </c>
      <c r="BS168" s="2">
        <v>0.56069414723612632</v>
      </c>
      <c r="BT168" s="2">
        <v>0.46075416312253126</v>
      </c>
      <c r="BU168" s="2">
        <v>8.9186082301684455E-2</v>
      </c>
      <c r="BV168" s="2">
        <v>0.41885041927585936</v>
      </c>
      <c r="BW168" s="2">
        <v>0.56557778344501797</v>
      </c>
      <c r="BX168" s="2">
        <v>0.33800770503465399</v>
      </c>
      <c r="BY168" s="2">
        <v>0.4451641054989221</v>
      </c>
      <c r="BZ168" s="2">
        <v>0.52091325324360593</v>
      </c>
      <c r="CA168" s="2">
        <v>0.33574913350392072</v>
      </c>
      <c r="CB168" s="2">
        <v>0.50666764431836098</v>
      </c>
      <c r="CC168" s="2">
        <v>0.25488326095860137</v>
      </c>
      <c r="CD168" s="2">
        <v>0.52059797254684292</v>
      </c>
      <c r="CE168" s="2">
        <v>0.49303323521144393</v>
      </c>
      <c r="CF168" s="2">
        <v>6.4364308684521226E-2</v>
      </c>
      <c r="CG168" s="2">
        <v>-3.0122226685277134E-3</v>
      </c>
      <c r="CH168" s="2">
        <v>0.59462017036624082</v>
      </c>
      <c r="CI168" s="2">
        <v>0.22815079065285962</v>
      </c>
      <c r="CJ168" s="2">
        <v>8.1088870355448123E-2</v>
      </c>
      <c r="CK168" s="2">
        <v>5.0368798591957441E-2</v>
      </c>
      <c r="CL168" s="2">
        <v>0.68045097063253701</v>
      </c>
      <c r="CM168" s="2">
        <v>0.31067327537436418</v>
      </c>
      <c r="CN168" s="2">
        <v>0.31119602938062785</v>
      </c>
      <c r="CO168" s="4">
        <v>0.79126095559367393</v>
      </c>
      <c r="CP168" s="2">
        <v>0.60822057575235033</v>
      </c>
      <c r="CQ168" s="2">
        <v>0.28429023847949031</v>
      </c>
      <c r="CR168" s="2">
        <v>0.30135904222865328</v>
      </c>
      <c r="CS168" s="2">
        <v>0.35153362745002753</v>
      </c>
      <c r="CT168" s="2">
        <v>0.37294428995632517</v>
      </c>
      <c r="CU168" s="2">
        <v>0.10046295991787531</v>
      </c>
      <c r="CV168" s="2">
        <v>0.41333606670444256</v>
      </c>
      <c r="CW168" s="2">
        <v>0.63206057665435378</v>
      </c>
      <c r="CX168" s="2">
        <v>0.26575140777738676</v>
      </c>
      <c r="CY168" s="2">
        <v>0.44861584838724367</v>
      </c>
      <c r="CZ168" s="2">
        <v>0.62753004024331072</v>
      </c>
      <c r="DA168" s="2">
        <v>-4.5338797098354609E-2</v>
      </c>
      <c r="DB168" s="2">
        <v>0.45348521051234592</v>
      </c>
      <c r="DC168" s="2">
        <v>0.34546450674020251</v>
      </c>
      <c r="DD168" s="2">
        <v>0.60105895734018278</v>
      </c>
      <c r="DE168" s="2">
        <v>0.5908524093855182</v>
      </c>
      <c r="DF168" s="2">
        <v>9.4967627893460221E-2</v>
      </c>
      <c r="DG168" s="2">
        <v>0.52495644835381461</v>
      </c>
      <c r="DH168" s="2">
        <v>-0.1049718479013754</v>
      </c>
      <c r="DI168" s="2">
        <v>0.31862584506605718</v>
      </c>
      <c r="DJ168" s="2">
        <v>0.61257122089557781</v>
      </c>
      <c r="DK168" s="2">
        <v>0.42129294640345188</v>
      </c>
      <c r="DL168" s="2">
        <v>1.809591291557662E-2</v>
      </c>
      <c r="DM168" s="2">
        <v>0.50376360921208818</v>
      </c>
      <c r="DN168" s="2">
        <v>0.59647097876578392</v>
      </c>
      <c r="DO168" s="2">
        <v>0.20252922610232901</v>
      </c>
      <c r="DP168" s="2">
        <v>0.59433292775352353</v>
      </c>
      <c r="DQ168" s="2">
        <v>0.52677430016061211</v>
      </c>
      <c r="DR168" s="2">
        <v>0.15371621069331554</v>
      </c>
      <c r="DS168" s="2">
        <v>0.4615712892717585</v>
      </c>
      <c r="DT168" s="2">
        <v>0.69203462582371145</v>
      </c>
      <c r="DU168" s="2">
        <v>0.50614083485061179</v>
      </c>
      <c r="DV168" s="2">
        <v>0.36268066835576052</v>
      </c>
      <c r="DW168" s="2">
        <v>0.49955056492129196</v>
      </c>
      <c r="DX168" s="2">
        <v>0.30938599341855666</v>
      </c>
      <c r="DY168" s="2">
        <v>0.32735805855088723</v>
      </c>
      <c r="DZ168" s="2">
        <v>0.47753193009522082</v>
      </c>
      <c r="EA168" s="2">
        <v>0.39618647823334846</v>
      </c>
      <c r="EB168" s="2">
        <v>0.69617529177977999</v>
      </c>
      <c r="EC168" s="4">
        <v>0.94232936211581575</v>
      </c>
      <c r="ED168" s="4">
        <v>0.7326570072620151</v>
      </c>
      <c r="EE168" s="2">
        <v>0.48603267465956806</v>
      </c>
      <c r="EF168" s="2">
        <v>0.54310364911510112</v>
      </c>
      <c r="EG168" s="2">
        <v>0.68089211925802118</v>
      </c>
      <c r="EH168" s="2">
        <v>-2.2807049066272133E-2</v>
      </c>
      <c r="EI168" s="2">
        <v>0.4732360593330438</v>
      </c>
      <c r="EJ168" s="2">
        <v>-3.8859343842040595E-2</v>
      </c>
      <c r="EK168" s="2">
        <v>0.37424648223675727</v>
      </c>
      <c r="EL168" s="2">
        <v>0.12898456547711656</v>
      </c>
      <c r="EM168" s="2">
        <v>0.69874121887126128</v>
      </c>
      <c r="EN168" s="2">
        <v>7.4300954994294946E-3</v>
      </c>
      <c r="EO168" s="2">
        <v>0.49829919201673523</v>
      </c>
      <c r="EP168" s="16">
        <v>0.72660125636746342</v>
      </c>
      <c r="EQ168" s="2">
        <v>0.12336152952409829</v>
      </c>
      <c r="ER168" s="2">
        <v>0.54780481283490712</v>
      </c>
      <c r="ES168" s="2">
        <v>6.5666256885865443E-2</v>
      </c>
      <c r="ET168" s="4">
        <v>0.96464194581642804</v>
      </c>
      <c r="EU168" s="20">
        <v>0.7292669777437234</v>
      </c>
      <c r="EV168" s="2">
        <v>0.65329199837975116</v>
      </c>
      <c r="EW168" s="2">
        <v>0.42759658903436504</v>
      </c>
      <c r="EX168" s="2">
        <v>0.4379036666051494</v>
      </c>
      <c r="EY168" s="16">
        <v>0.75931441984588699</v>
      </c>
      <c r="EZ168" s="2">
        <v>7.622426967848546E-2</v>
      </c>
      <c r="FA168" s="2">
        <v>0.15753565826061081</v>
      </c>
      <c r="FB168" s="2">
        <v>0.50582220905350261</v>
      </c>
      <c r="FC168" s="2">
        <v>0.21153079858935614</v>
      </c>
      <c r="FD168" s="18">
        <v>0.8048670805872199</v>
      </c>
      <c r="FE168" s="2">
        <v>0.33213857319285306</v>
      </c>
      <c r="FF168" s="2">
        <v>0.45134098219034152</v>
      </c>
      <c r="FG168" s="2">
        <v>0.41461363543270441</v>
      </c>
      <c r="FH168" s="2">
        <v>0.44809266700647343</v>
      </c>
      <c r="FI168" s="2">
        <v>3.4152006242196817E-2</v>
      </c>
      <c r="FJ168" s="4">
        <v>0.79111795998996559</v>
      </c>
      <c r="FK168" s="2">
        <v>1</v>
      </c>
      <c r="FL168" s="2"/>
      <c r="FM168" s="2"/>
      <c r="FN168" s="2"/>
      <c r="FO168" s="2"/>
      <c r="FP168" s="2"/>
      <c r="FQ168" s="2"/>
      <c r="FR168" s="2"/>
      <c r="FS168" s="2"/>
      <c r="FT168" s="2"/>
      <c r="FU168" s="2"/>
      <c r="FV168" s="2"/>
      <c r="FW168" s="2"/>
      <c r="FX168" s="2"/>
      <c r="FY168" s="2"/>
    </row>
    <row r="169" spans="1:181" ht="15.75" thickBot="1" x14ac:dyDescent="0.3">
      <c r="A169" s="2" t="s">
        <v>268</v>
      </c>
      <c r="B169" s="2">
        <v>-9.7306359033518114E-2</v>
      </c>
      <c r="C169" s="2">
        <v>-0.29963184082843697</v>
      </c>
      <c r="D169" s="2">
        <v>-0.45186284421391898</v>
      </c>
      <c r="E169" s="2">
        <v>-0.58791065628737693</v>
      </c>
      <c r="F169" s="2">
        <v>-0.17737268110552154</v>
      </c>
      <c r="G169" s="2">
        <v>-0.53456965708058568</v>
      </c>
      <c r="H169" s="2">
        <v>-0.51793698310656477</v>
      </c>
      <c r="I169" s="2">
        <v>-0.24978679778692209</v>
      </c>
      <c r="J169" s="2">
        <v>-0.73550893111932303</v>
      </c>
      <c r="K169" s="2">
        <v>-0.39029553383427629</v>
      </c>
      <c r="L169" s="2">
        <v>-6.5778803270735361E-2</v>
      </c>
      <c r="M169" s="2">
        <v>-0.50030241311805035</v>
      </c>
      <c r="N169" s="2">
        <v>-7.90731865882187E-2</v>
      </c>
      <c r="O169" s="2">
        <v>-0.59137556624170506</v>
      </c>
      <c r="P169" s="2">
        <v>-0.21027986880056809</v>
      </c>
      <c r="Q169" s="2">
        <v>-0.35419305139131779</v>
      </c>
      <c r="R169" s="2">
        <v>-0.16610397756786047</v>
      </c>
      <c r="S169" s="2">
        <v>-0.14660336769127363</v>
      </c>
      <c r="T169" s="2">
        <v>-0.41057417264325347</v>
      </c>
      <c r="U169" s="2">
        <v>-0.58415892863692198</v>
      </c>
      <c r="V169" s="2">
        <v>-0.30064014637407127</v>
      </c>
      <c r="W169" s="2">
        <v>-0.23288068799099534</v>
      </c>
      <c r="X169" s="2">
        <v>-0.66309823645989718</v>
      </c>
      <c r="Y169" s="2">
        <v>-0.27330201118217934</v>
      </c>
      <c r="Z169" s="2">
        <v>-0.58417754715821602</v>
      </c>
      <c r="AA169" s="2">
        <v>-0.41682254254131501</v>
      </c>
      <c r="AB169" s="2">
        <v>-0.61334777055371681</v>
      </c>
      <c r="AC169" s="2">
        <v>-0.33261873155064281</v>
      </c>
      <c r="AD169" s="2">
        <v>-0.15606436669262849</v>
      </c>
      <c r="AE169" s="2">
        <v>-0.40193265958712304</v>
      </c>
      <c r="AF169" s="2">
        <v>-0.21207774348135397</v>
      </c>
      <c r="AG169" s="2">
        <v>-0.12267891822849476</v>
      </c>
      <c r="AH169" s="2">
        <v>0.55065157448453295</v>
      </c>
      <c r="AI169" s="2">
        <v>0.50057492714941909</v>
      </c>
      <c r="AJ169" s="2">
        <v>0.50791404751735891</v>
      </c>
      <c r="AK169" s="2">
        <v>0.30538946358548635</v>
      </c>
      <c r="AL169" s="2">
        <v>0.36145580789485909</v>
      </c>
      <c r="AM169" s="2">
        <v>0.51304994574636487</v>
      </c>
      <c r="AN169" s="2">
        <v>0.43303740031268645</v>
      </c>
      <c r="AO169" s="2">
        <v>0.38724191397549573</v>
      </c>
      <c r="AP169" s="2">
        <v>0.59832050694229477</v>
      </c>
      <c r="AQ169" s="4">
        <v>0.73735029215254944</v>
      </c>
      <c r="AR169" s="2">
        <v>0.4851458703755559</v>
      </c>
      <c r="AS169" s="2">
        <v>0.31912526406804836</v>
      </c>
      <c r="AT169" s="2">
        <v>0.6807814954077861</v>
      </c>
      <c r="AU169" s="2">
        <v>0.22714837659119921</v>
      </c>
      <c r="AV169" s="2">
        <v>0.60021856417993302</v>
      </c>
      <c r="AW169" s="2">
        <v>0.53842167218553416</v>
      </c>
      <c r="AX169" s="2">
        <v>0.52243764210733479</v>
      </c>
      <c r="AY169" s="2">
        <v>0.41897177060350194</v>
      </c>
      <c r="AZ169" s="2">
        <v>0.20586214455440829</v>
      </c>
      <c r="BA169" s="2">
        <v>0.3436294670646538</v>
      </c>
      <c r="BB169" s="2">
        <v>0.27602149353265271</v>
      </c>
      <c r="BC169" s="2">
        <v>0.63543535945860441</v>
      </c>
      <c r="BD169" s="2">
        <v>0.52758523842550198</v>
      </c>
      <c r="BE169" s="2">
        <v>0.43766558173436237</v>
      </c>
      <c r="BF169" s="2">
        <v>0.42103521347029876</v>
      </c>
      <c r="BG169" s="2">
        <v>0.27105163553193345</v>
      </c>
      <c r="BH169" s="2">
        <v>0.26901379417599502</v>
      </c>
      <c r="BI169" s="2">
        <v>0.39801515705256602</v>
      </c>
      <c r="BJ169" s="2">
        <v>0.34772038933010696</v>
      </c>
      <c r="BK169" s="2">
        <v>0.58514368826840557</v>
      </c>
      <c r="BL169" s="2">
        <v>0.55263307544337492</v>
      </c>
      <c r="BM169" s="2">
        <v>0.57890694719981384</v>
      </c>
      <c r="BN169" s="2">
        <v>0.1743664511108208</v>
      </c>
      <c r="BO169" s="2">
        <v>0.32455796787916896</v>
      </c>
      <c r="BP169" s="2">
        <v>0.41780274138756918</v>
      </c>
      <c r="BQ169" s="2">
        <v>0.39543938028966974</v>
      </c>
      <c r="BR169" s="2">
        <v>0.25533604254982767</v>
      </c>
      <c r="BS169" s="2">
        <v>0.53962591801944437</v>
      </c>
      <c r="BT169" s="2">
        <v>0.30960287256878311</v>
      </c>
      <c r="BU169" s="2">
        <v>0.35678758173000708</v>
      </c>
      <c r="BV169" s="2">
        <v>0.45882918204262563</v>
      </c>
      <c r="BW169" s="2">
        <v>0.60688744666812477</v>
      </c>
      <c r="BX169" s="2">
        <v>0.34808048717692935</v>
      </c>
      <c r="BY169" s="2">
        <v>0.62832291760410797</v>
      </c>
      <c r="BZ169" s="2">
        <v>0.52025453522058607</v>
      </c>
      <c r="CA169" s="2">
        <v>0.19068480239430186</v>
      </c>
      <c r="CB169" s="2">
        <v>0.44752544892279938</v>
      </c>
      <c r="CC169" s="2">
        <v>0.41874186236974542</v>
      </c>
      <c r="CD169" s="2">
        <v>0.48787341098893072</v>
      </c>
      <c r="CE169" s="2">
        <v>0.36432823162049283</v>
      </c>
      <c r="CF169" s="2">
        <v>2.5069391233424394E-2</v>
      </c>
      <c r="CG169" s="2">
        <v>-3.8215880647830595E-2</v>
      </c>
      <c r="CH169" s="2">
        <v>0.6296279169560911</v>
      </c>
      <c r="CI169" s="2">
        <v>0.56486213003929087</v>
      </c>
      <c r="CJ169" s="2">
        <v>0.13216504957782688</v>
      </c>
      <c r="CK169" s="2">
        <v>0.30655343527187828</v>
      </c>
      <c r="CL169" s="2">
        <v>0.62332101701498899</v>
      </c>
      <c r="CM169" s="2">
        <v>0.19870545978125503</v>
      </c>
      <c r="CN169" s="2">
        <v>0.25019410929588293</v>
      </c>
      <c r="CO169" s="4">
        <v>0.75222131513479085</v>
      </c>
      <c r="CP169" s="2">
        <v>0.62708723065808558</v>
      </c>
      <c r="CQ169" s="2">
        <v>0.27555713919900587</v>
      </c>
      <c r="CR169" s="2">
        <v>0.30262543065769859</v>
      </c>
      <c r="CS169" s="2">
        <v>0.30562335280253994</v>
      </c>
      <c r="CT169" s="2">
        <v>0.32273546018326427</v>
      </c>
      <c r="CU169" s="2">
        <v>0.17162383877457826</v>
      </c>
      <c r="CV169" s="2">
        <v>0.357955779151713</v>
      </c>
      <c r="CW169" s="2">
        <v>0.45440387953653316</v>
      </c>
      <c r="CX169" s="2">
        <v>0.59686846924269488</v>
      </c>
      <c r="CY169" s="2">
        <v>0.55109187952004846</v>
      </c>
      <c r="CZ169" s="2">
        <v>0.6246913356365279</v>
      </c>
      <c r="DA169" s="2">
        <v>0.155248687326283</v>
      </c>
      <c r="DB169" s="2">
        <v>0.4063685298694677</v>
      </c>
      <c r="DC169" s="2">
        <v>0.29705900623878351</v>
      </c>
      <c r="DD169" s="2">
        <v>0.45913560393050562</v>
      </c>
      <c r="DE169" s="2">
        <v>0.54751415594474295</v>
      </c>
      <c r="DF169" s="2">
        <v>0.16957843692548427</v>
      </c>
      <c r="DG169" s="2">
        <v>0.39255874511605465</v>
      </c>
      <c r="DH169" s="2">
        <v>-0.10882747773259149</v>
      </c>
      <c r="DI169" s="2">
        <v>0.59747200943213863</v>
      </c>
      <c r="DJ169" s="2">
        <v>0.57019978944254157</v>
      </c>
      <c r="DK169" s="2">
        <v>0.29875342777683661</v>
      </c>
      <c r="DL169" s="2">
        <v>0.10399559908642433</v>
      </c>
      <c r="DM169" s="2">
        <v>0.66184744288494191</v>
      </c>
      <c r="DN169" s="2">
        <v>0.52076257405670678</v>
      </c>
      <c r="DO169" s="2">
        <v>0.19383821319687589</v>
      </c>
      <c r="DP169" s="2">
        <v>0.54800507042648494</v>
      </c>
      <c r="DQ169" s="2">
        <v>0.48167022673540161</v>
      </c>
      <c r="DR169" s="2">
        <v>3.0950506499951787E-2</v>
      </c>
      <c r="DS169" s="2">
        <v>0.48001680712226275</v>
      </c>
      <c r="DT169" s="4">
        <v>0.76766978060954105</v>
      </c>
      <c r="DU169" s="2">
        <v>0.63798080167106641</v>
      </c>
      <c r="DV169" s="2">
        <v>0.19968698714141786</v>
      </c>
      <c r="DW169" s="2">
        <v>0.50032777515599103</v>
      </c>
      <c r="DX169" s="2">
        <v>0.34850711079424385</v>
      </c>
      <c r="DY169" s="2">
        <v>0.19398254905906431</v>
      </c>
      <c r="DZ169" s="2">
        <v>0.35219897814464624</v>
      </c>
      <c r="EA169" s="2">
        <v>0.36507399683570868</v>
      </c>
      <c r="EB169" s="2">
        <v>0.62950077116794234</v>
      </c>
      <c r="EC169" s="4">
        <v>0.73458805186824994</v>
      </c>
      <c r="ED169" s="2">
        <v>0.64005245093573326</v>
      </c>
      <c r="EE169" s="2">
        <v>0.58659298715792307</v>
      </c>
      <c r="EF169" s="2">
        <v>0.53754147422011156</v>
      </c>
      <c r="EG169" s="2">
        <v>0.47462846896230487</v>
      </c>
      <c r="EH169" s="2">
        <v>8.5918314786969222E-2</v>
      </c>
      <c r="EI169" s="2">
        <v>0.41952842816545555</v>
      </c>
      <c r="EJ169" s="2">
        <v>5.1164448214633583E-2</v>
      </c>
      <c r="EK169" s="2">
        <v>0.55133281549956403</v>
      </c>
      <c r="EL169" s="2">
        <v>0.15672999802787782</v>
      </c>
      <c r="EM169" s="2">
        <v>0.60279819056477435</v>
      </c>
      <c r="EN169" s="2">
        <v>-0.11523852353230399</v>
      </c>
      <c r="EO169" s="2">
        <v>0.4681015209293109</v>
      </c>
      <c r="EP169" s="17">
        <v>0.73910533801067413</v>
      </c>
      <c r="EQ169" s="2">
        <v>4.3463305346896956E-2</v>
      </c>
      <c r="ER169" s="2">
        <v>0.37391631992238206</v>
      </c>
      <c r="ES169" s="2">
        <v>0.1015575518752663</v>
      </c>
      <c r="ET169" s="17">
        <v>0.74580983056273331</v>
      </c>
      <c r="EU169" s="2">
        <v>0.60640829402530561</v>
      </c>
      <c r="EV169" s="4">
        <v>0.76927957957205806</v>
      </c>
      <c r="EW169" s="2">
        <v>0.6243024046211999</v>
      </c>
      <c r="EX169" s="2">
        <v>0.59619062713906257</v>
      </c>
      <c r="EY169" s="17">
        <v>0.84264795153643413</v>
      </c>
      <c r="EZ169" s="2">
        <v>0.15230576970658266</v>
      </c>
      <c r="FA169" s="2">
        <v>0.405790388814395</v>
      </c>
      <c r="FB169" s="2">
        <v>0.38912629730608461</v>
      </c>
      <c r="FC169" s="2">
        <v>0.35116255262373303</v>
      </c>
      <c r="FD169" s="17">
        <v>0.7173136277214367</v>
      </c>
      <c r="FE169" s="2">
        <v>0.48607949065720263</v>
      </c>
      <c r="FF169" s="2">
        <v>0.36789074333940996</v>
      </c>
      <c r="FG169" s="2">
        <v>0.40074763044456307</v>
      </c>
      <c r="FH169" s="2">
        <v>0.54160250086595674</v>
      </c>
      <c r="FI169" s="2">
        <v>0.1357778304774622</v>
      </c>
      <c r="FJ169" s="2">
        <v>0.67874687803967448</v>
      </c>
      <c r="FK169" s="4">
        <v>0.80074204666504667</v>
      </c>
      <c r="FL169" s="2">
        <v>1</v>
      </c>
      <c r="FM169" s="2"/>
      <c r="FN169" s="2"/>
      <c r="FO169" s="2"/>
      <c r="FP169" s="2"/>
      <c r="FQ169" s="2"/>
      <c r="FR169" s="2"/>
      <c r="FS169" s="2"/>
      <c r="FT169" s="2"/>
      <c r="FU169" s="2"/>
      <c r="FV169" s="2"/>
      <c r="FW169" s="2"/>
      <c r="FX169" s="2"/>
      <c r="FY169" s="2"/>
    </row>
    <row r="170" spans="1:181" ht="15.75" thickBot="1" x14ac:dyDescent="0.3">
      <c r="A170" s="2" t="s">
        <v>269</v>
      </c>
      <c r="B170" s="2">
        <v>-0.20865362126281761</v>
      </c>
      <c r="C170" s="2">
        <v>-0.33973141019440484</v>
      </c>
      <c r="D170" s="2">
        <v>-0.40326190819956009</v>
      </c>
      <c r="E170" s="2">
        <v>-0.18411732458015564</v>
      </c>
      <c r="F170" s="2">
        <v>-0.47656233890319577</v>
      </c>
      <c r="G170" s="2">
        <v>-0.12162613711553559</v>
      </c>
      <c r="H170" s="2">
        <v>-0.36128215716733825</v>
      </c>
      <c r="I170" s="2">
        <v>-0.33935022423155881</v>
      </c>
      <c r="J170" s="2">
        <v>-0.45350133050574454</v>
      </c>
      <c r="K170" s="2">
        <v>-0.40357887095095213</v>
      </c>
      <c r="L170" s="2">
        <v>-0.22637852047765727</v>
      </c>
      <c r="M170" s="2">
        <v>-0.35505846629123256</v>
      </c>
      <c r="N170" s="2">
        <v>-0.26931567296163089</v>
      </c>
      <c r="O170" s="2">
        <v>-0.47847503394103669</v>
      </c>
      <c r="P170" s="2">
        <v>-0.40703640327525697</v>
      </c>
      <c r="Q170" s="2">
        <v>-0.53646516315903003</v>
      </c>
      <c r="R170" s="2">
        <v>-0.37224496188349654</v>
      </c>
      <c r="S170" s="2">
        <v>-0.31666165310760702</v>
      </c>
      <c r="T170" s="2">
        <v>-0.42155993376093281</v>
      </c>
      <c r="U170" s="2">
        <v>-0.44441105606060821</v>
      </c>
      <c r="V170" s="2">
        <v>-0.4544975683981019</v>
      </c>
      <c r="W170" s="2">
        <v>-0.20012090911553951</v>
      </c>
      <c r="X170" s="2">
        <v>-0.50733109683594946</v>
      </c>
      <c r="Y170" s="2">
        <v>-5.5802114192133746E-2</v>
      </c>
      <c r="Z170" s="2">
        <v>-0.51971443274196161</v>
      </c>
      <c r="AA170" s="2">
        <v>-0.41303041577067956</v>
      </c>
      <c r="AB170" s="2">
        <v>-0.52999652945737374</v>
      </c>
      <c r="AC170" s="2">
        <v>-0.32233270327299129</v>
      </c>
      <c r="AD170" s="2">
        <v>-0.4703078976441924</v>
      </c>
      <c r="AE170" s="2">
        <v>-0.43527398000459111</v>
      </c>
      <c r="AF170" s="2">
        <v>-0.43829663956348319</v>
      </c>
      <c r="AG170" s="2">
        <v>-0.36417470555353337</v>
      </c>
      <c r="AH170" s="2">
        <v>0.50395463792722628</v>
      </c>
      <c r="AI170" s="2">
        <v>0.48971380361667999</v>
      </c>
      <c r="AJ170" s="2">
        <v>0.39877980150536169</v>
      </c>
      <c r="AK170" s="2">
        <v>0.66318506869908089</v>
      </c>
      <c r="AL170" s="2">
        <v>3.0534276818653252E-2</v>
      </c>
      <c r="AM170" s="2">
        <v>0.37317775434682199</v>
      </c>
      <c r="AN170" s="2">
        <v>0.38058011109273099</v>
      </c>
      <c r="AO170" s="2">
        <v>-2.3736677786054823E-2</v>
      </c>
      <c r="AP170" s="2">
        <v>0.57361777954043536</v>
      </c>
      <c r="AQ170" s="2">
        <v>0.45765547035935339</v>
      </c>
      <c r="AR170" s="2">
        <v>0.46989741203560009</v>
      </c>
      <c r="AS170" s="2">
        <v>0.62380784568778713</v>
      </c>
      <c r="AT170" s="2">
        <v>0.530329311273394</v>
      </c>
      <c r="AU170" s="2">
        <v>0.35712899824283562</v>
      </c>
      <c r="AV170" s="2">
        <v>0.59732712720828185</v>
      </c>
      <c r="AW170" s="2">
        <v>0.56826319002026415</v>
      </c>
      <c r="AX170" s="4">
        <v>0.73034546904564801</v>
      </c>
      <c r="AY170" s="2">
        <v>0.21947620033068718</v>
      </c>
      <c r="AZ170" s="2">
        <v>0.46610339986730548</v>
      </c>
      <c r="BA170" s="2">
        <v>0.1884945907163213</v>
      </c>
      <c r="BB170" s="2">
        <v>0.24340240115089815</v>
      </c>
      <c r="BC170" s="2">
        <v>0.63206717045106264</v>
      </c>
      <c r="BD170" s="2">
        <v>0.53904899079058355</v>
      </c>
      <c r="BE170" s="2">
        <v>0.58497337516434067</v>
      </c>
      <c r="BF170" s="2">
        <v>0.62772584165277845</v>
      </c>
      <c r="BG170" s="2">
        <v>0.54680158535282963</v>
      </c>
      <c r="BH170" s="2">
        <v>-2.6826879937745143E-2</v>
      </c>
      <c r="BI170" s="2">
        <v>0.33367206941748501</v>
      </c>
      <c r="BJ170" s="2">
        <v>-0.14521353616516705</v>
      </c>
      <c r="BK170" s="2">
        <v>0.48360925609379579</v>
      </c>
      <c r="BL170" s="2">
        <v>0.6469773076310632</v>
      </c>
      <c r="BM170" s="2">
        <v>0.63519426612115304</v>
      </c>
      <c r="BN170" s="2">
        <v>0.31680805557199876</v>
      </c>
      <c r="BO170" s="2">
        <v>5.3983914174303704E-2</v>
      </c>
      <c r="BP170" s="2">
        <v>0.25914763947020181</v>
      </c>
      <c r="BQ170" s="2">
        <v>0.67839855365024004</v>
      </c>
      <c r="BR170" s="2">
        <v>0.30083696920165587</v>
      </c>
      <c r="BS170" s="2">
        <v>0.36739055705870727</v>
      </c>
      <c r="BT170" s="2">
        <v>0.57856289473734479</v>
      </c>
      <c r="BU170" s="2">
        <v>6.3921706652245197E-2</v>
      </c>
      <c r="BV170" s="2">
        <v>0.50572346468972418</v>
      </c>
      <c r="BW170" s="2">
        <v>0.60019051203663176</v>
      </c>
      <c r="BX170" s="2">
        <v>0.58282563689349809</v>
      </c>
      <c r="BY170" s="2">
        <v>0.3169631520359768</v>
      </c>
      <c r="BZ170" s="2">
        <v>0.68324491249610519</v>
      </c>
      <c r="CA170" s="2">
        <v>0.46340110448232469</v>
      </c>
      <c r="CB170" s="2">
        <v>0.57011260281942922</v>
      </c>
      <c r="CC170" s="2">
        <v>2.3730659699405378E-3</v>
      </c>
      <c r="CD170" s="2">
        <v>0.59547589458807226</v>
      </c>
      <c r="CE170" s="2">
        <v>0.5586555078493074</v>
      </c>
      <c r="CF170" s="2">
        <v>0.40647458145156473</v>
      </c>
      <c r="CG170" s="2">
        <v>0.49783251423075947</v>
      </c>
      <c r="CH170" s="4">
        <v>0.70341476130848513</v>
      </c>
      <c r="CI170" s="2">
        <v>0.22736812119095315</v>
      </c>
      <c r="CJ170" s="2">
        <v>0.4100235865709963</v>
      </c>
      <c r="CK170" s="2">
        <v>3.4018832304228162E-2</v>
      </c>
      <c r="CL170" s="2">
        <v>0.55591275457918043</v>
      </c>
      <c r="CM170" s="2">
        <v>0.56122152424533511</v>
      </c>
      <c r="CN170" s="2">
        <v>0.39786617119539874</v>
      </c>
      <c r="CO170" s="2">
        <v>0.54630214473399774</v>
      </c>
      <c r="CP170" s="2">
        <v>0.49661745473159713</v>
      </c>
      <c r="CQ170" s="2">
        <v>0.35123443757200506</v>
      </c>
      <c r="CR170" s="2">
        <v>0.17857972792363805</v>
      </c>
      <c r="CS170" s="2">
        <v>0.50442647137621421</v>
      </c>
      <c r="CT170" s="2">
        <v>0.42151519372435442</v>
      </c>
      <c r="CU170" s="2">
        <v>0.44865701351950671</v>
      </c>
      <c r="CV170" s="2">
        <v>0.58115638001347969</v>
      </c>
      <c r="CW170" s="2">
        <v>0.6021836906513397</v>
      </c>
      <c r="CX170" s="2">
        <v>0.20638185281150465</v>
      </c>
      <c r="CY170" s="2">
        <v>0.6603263697656262</v>
      </c>
      <c r="CZ170" s="2">
        <v>0.57608974593727125</v>
      </c>
      <c r="DA170" s="2">
        <v>-4.6421764555919223E-3</v>
      </c>
      <c r="DB170" s="2">
        <v>0.60766275716253293</v>
      </c>
      <c r="DC170" s="2">
        <v>0.4264932523306158</v>
      </c>
      <c r="DD170" s="2">
        <v>0.48173830320160704</v>
      </c>
      <c r="DE170" s="2">
        <v>0.50302808543824207</v>
      </c>
      <c r="DF170" s="2">
        <v>0.28117217958973634</v>
      </c>
      <c r="DG170" s="2">
        <v>0.54249790043889734</v>
      </c>
      <c r="DH170" s="2">
        <v>0.39741921017068699</v>
      </c>
      <c r="DI170" s="2">
        <v>0.2677351006669112</v>
      </c>
      <c r="DJ170" s="4">
        <v>0.72343553602673172</v>
      </c>
      <c r="DK170" s="2">
        <v>0.58298100973640166</v>
      </c>
      <c r="DL170" s="2">
        <v>9.5500196350796013E-2</v>
      </c>
      <c r="DM170" s="2">
        <v>0.46215785695440759</v>
      </c>
      <c r="DN170" s="2">
        <v>0.51613008950192218</v>
      </c>
      <c r="DO170" s="2">
        <v>0.34781215011461264</v>
      </c>
      <c r="DP170" s="2">
        <v>0.55484978690108833</v>
      </c>
      <c r="DQ170" s="2">
        <v>0.63467326689263315</v>
      </c>
      <c r="DR170" s="2">
        <v>0.4882238853419979</v>
      </c>
      <c r="DS170" s="2">
        <v>0.46737235971412272</v>
      </c>
      <c r="DT170" s="4">
        <v>0.74544168995397919</v>
      </c>
      <c r="DU170" s="4">
        <v>0.75669735533449323</v>
      </c>
      <c r="DV170" s="2">
        <v>0.19710071433629558</v>
      </c>
      <c r="DW170" s="2">
        <v>0.4527519744889309</v>
      </c>
      <c r="DX170" s="2">
        <v>0.55518708231051361</v>
      </c>
      <c r="DY170" s="2">
        <v>0.18290941221134191</v>
      </c>
      <c r="DZ170" s="2">
        <v>0.55076676892091214</v>
      </c>
      <c r="EA170" s="2">
        <v>0.5049058891968079</v>
      </c>
      <c r="EB170" s="2">
        <v>0.62203625637156523</v>
      </c>
      <c r="EC170" s="2">
        <v>0.42804745921049597</v>
      </c>
      <c r="ED170" s="2">
        <v>0.62137423253554291</v>
      </c>
      <c r="EE170" s="2">
        <v>0.37513799358002181</v>
      </c>
      <c r="EF170" s="2">
        <v>0.61630035022815011</v>
      </c>
      <c r="EG170" s="2">
        <v>0.62894510129601366</v>
      </c>
      <c r="EH170" s="2">
        <v>0.22050671107550554</v>
      </c>
      <c r="EI170" s="2">
        <v>0.63413928829457022</v>
      </c>
      <c r="EJ170" s="2">
        <v>0.20531528048063546</v>
      </c>
      <c r="EK170" s="2">
        <v>0.17707528219680105</v>
      </c>
      <c r="EL170" s="2">
        <v>-8.5498144038797783E-2</v>
      </c>
      <c r="EM170" s="4">
        <v>0.7560682789621761</v>
      </c>
      <c r="EN170" s="2">
        <v>0.2256910327270531</v>
      </c>
      <c r="EO170" s="2">
        <v>0.69716993612052403</v>
      </c>
      <c r="EP170" s="2">
        <v>0.61863112934618569</v>
      </c>
      <c r="EQ170" s="2">
        <v>0.49889363502270639</v>
      </c>
      <c r="ER170" s="2">
        <v>0.57236103835322638</v>
      </c>
      <c r="ES170" s="2">
        <v>0.11222509375488986</v>
      </c>
      <c r="ET170" s="2">
        <v>0.51610237863837505</v>
      </c>
      <c r="EU170" s="4">
        <v>0.70950045379165405</v>
      </c>
      <c r="EV170" s="2">
        <v>0.50531498044279821</v>
      </c>
      <c r="EW170" s="2">
        <v>0.43599827077544545</v>
      </c>
      <c r="EX170" s="2">
        <v>0.58782078918508296</v>
      </c>
      <c r="EY170" s="2">
        <v>0.64148989977796422</v>
      </c>
      <c r="EZ170" s="2">
        <v>9.9849683376137921E-2</v>
      </c>
      <c r="FA170" s="2">
        <v>0.12395001054911529</v>
      </c>
      <c r="FB170" s="2">
        <v>0.51488320539270305</v>
      </c>
      <c r="FC170" s="2">
        <v>0.65019796071928682</v>
      </c>
      <c r="FD170" s="2">
        <v>0.62948152313160632</v>
      </c>
      <c r="FE170" s="2">
        <v>0.33738103154644106</v>
      </c>
      <c r="FF170" s="2">
        <v>0.43413651111277884</v>
      </c>
      <c r="FG170" s="2">
        <v>0.48426278354325242</v>
      </c>
      <c r="FH170" s="2">
        <v>0.62130563543988537</v>
      </c>
      <c r="FI170" s="2">
        <v>0.3804453279293209</v>
      </c>
      <c r="FJ170" s="2">
        <v>0.53125404041336155</v>
      </c>
      <c r="FK170" s="2">
        <v>0.50800666169984732</v>
      </c>
      <c r="FL170" s="2">
        <v>0.54078060243471182</v>
      </c>
      <c r="FM170" s="2">
        <v>1</v>
      </c>
      <c r="FN170" s="2"/>
      <c r="FO170" s="2"/>
      <c r="FP170" s="2"/>
      <c r="FQ170" s="2"/>
      <c r="FR170" s="2"/>
      <c r="FS170" s="2"/>
      <c r="FT170" s="2"/>
      <c r="FU170" s="2"/>
      <c r="FV170" s="2"/>
      <c r="FW170" s="2"/>
      <c r="FX170" s="2"/>
      <c r="FY170" s="2"/>
    </row>
    <row r="171" spans="1:181" ht="15.75" thickBot="1" x14ac:dyDescent="0.3">
      <c r="A171" s="2" t="s">
        <v>270</v>
      </c>
      <c r="B171" s="2">
        <v>-0.19931674107810388</v>
      </c>
      <c r="C171" s="2">
        <v>-8.8287366673038492E-2</v>
      </c>
      <c r="D171" s="2">
        <v>-0.49521725288207508</v>
      </c>
      <c r="E171" s="2">
        <v>-0.36426550219903919</v>
      </c>
      <c r="F171" s="2">
        <v>-0.19329482754099805</v>
      </c>
      <c r="G171" s="2">
        <v>-0.24735191361165276</v>
      </c>
      <c r="H171" s="2">
        <v>-0.40321634948507956</v>
      </c>
      <c r="I171" s="2">
        <v>-0.17086064248564345</v>
      </c>
      <c r="J171" s="2">
        <v>-0.5394789912494492</v>
      </c>
      <c r="K171" s="2">
        <v>-0.47902161760816087</v>
      </c>
      <c r="L171" s="2">
        <v>-0.14166804509575456</v>
      </c>
      <c r="M171" s="2">
        <v>-0.23488307247973553</v>
      </c>
      <c r="N171" s="2">
        <v>-0.19040877855918326</v>
      </c>
      <c r="O171" s="2">
        <v>-0.4322249660710174</v>
      </c>
      <c r="P171" s="2">
        <v>-0.22974476557147874</v>
      </c>
      <c r="Q171" s="2">
        <v>-0.35547455289536689</v>
      </c>
      <c r="R171" s="2">
        <v>-0.10500948647982104</v>
      </c>
      <c r="S171" s="2">
        <v>-0.17461421566472712</v>
      </c>
      <c r="T171" s="2">
        <v>-0.24200060843489446</v>
      </c>
      <c r="U171" s="2">
        <v>-0.45730501383913069</v>
      </c>
      <c r="V171" s="2">
        <v>-0.30286617074073063</v>
      </c>
      <c r="W171" s="2">
        <v>-5.2402628299510465E-2</v>
      </c>
      <c r="X171" s="2">
        <v>-0.54496828845369594</v>
      </c>
      <c r="Y171" s="2">
        <v>-0.23903881345464231</v>
      </c>
      <c r="Z171" s="2">
        <v>-0.43997151570182619</v>
      </c>
      <c r="AA171" s="2">
        <v>-0.35770985330481192</v>
      </c>
      <c r="AB171" s="2">
        <v>-0.4199123964739897</v>
      </c>
      <c r="AC171" s="2">
        <v>-0.22380796857271668</v>
      </c>
      <c r="AD171" s="2">
        <v>-1.8888006632499871E-2</v>
      </c>
      <c r="AE171" s="2">
        <v>-0.38387455187197678</v>
      </c>
      <c r="AF171" s="2">
        <v>-0.33605900373061326</v>
      </c>
      <c r="AG171" s="2">
        <v>-7.5083926800709203E-2</v>
      </c>
      <c r="AH171" s="2">
        <v>0.31541403872161999</v>
      </c>
      <c r="AI171" s="2">
        <v>0.31383282203510338</v>
      </c>
      <c r="AJ171" s="2">
        <v>0.17763546593261581</v>
      </c>
      <c r="AK171" s="2">
        <v>0.34365692345840809</v>
      </c>
      <c r="AL171" s="2">
        <v>0.22009801653386563</v>
      </c>
      <c r="AM171" s="2">
        <v>0.37190077089273804</v>
      </c>
      <c r="AN171" s="2">
        <v>0.19421681033958957</v>
      </c>
      <c r="AO171" s="2">
        <v>0.32540297351222636</v>
      </c>
      <c r="AP171" s="2">
        <v>0.27461318828267084</v>
      </c>
      <c r="AQ171" s="2">
        <v>0.52516485500095855</v>
      </c>
      <c r="AR171" s="2">
        <v>0.22918838468609523</v>
      </c>
      <c r="AS171" s="2">
        <v>0.17710769287420258</v>
      </c>
      <c r="AT171" s="2">
        <v>0.54483373602350715</v>
      </c>
      <c r="AU171" s="2">
        <v>7.8911872542351727E-2</v>
      </c>
      <c r="AV171" s="2">
        <v>0.4680992092766732</v>
      </c>
      <c r="AW171" s="2">
        <v>0.52254542265285919</v>
      </c>
      <c r="AX171" s="2">
        <v>0.22345638663973666</v>
      </c>
      <c r="AY171" s="2">
        <v>0.17155505852567873</v>
      </c>
      <c r="AZ171" s="2">
        <v>0.22582656086510403</v>
      </c>
      <c r="BA171" s="2">
        <v>0.30228422115254672</v>
      </c>
      <c r="BB171" s="2">
        <v>0.33119287006704978</v>
      </c>
      <c r="BC171" s="2">
        <v>0.3610805071083128</v>
      </c>
      <c r="BD171" s="2">
        <v>0.15015002390976162</v>
      </c>
      <c r="BE171" s="2">
        <v>0.40425934345213038</v>
      </c>
      <c r="BF171" s="2">
        <v>0.25356527566246723</v>
      </c>
      <c r="BG171" s="2">
        <v>0.35060220656172819</v>
      </c>
      <c r="BH171" s="2">
        <v>0.16692250240939477</v>
      </c>
      <c r="BI171" s="2">
        <v>0.26603343698949228</v>
      </c>
      <c r="BJ171" s="2">
        <v>0.50660801872881323</v>
      </c>
      <c r="BK171" s="2">
        <v>0.35962745718306677</v>
      </c>
      <c r="BL171" s="2">
        <v>0.26962405247787824</v>
      </c>
      <c r="BM171" s="2">
        <v>0.49763437113174819</v>
      </c>
      <c r="BN171" s="2">
        <v>0.26684122939036081</v>
      </c>
      <c r="BO171" s="2">
        <v>0.42488062640676028</v>
      </c>
      <c r="BP171" s="2">
        <v>0.2294198670226946</v>
      </c>
      <c r="BQ171" s="2">
        <v>0.26439576774735429</v>
      </c>
      <c r="BR171" s="2">
        <v>8.6024670175148449E-2</v>
      </c>
      <c r="BS171" s="2">
        <v>0.22841430510380406</v>
      </c>
      <c r="BT171" s="2">
        <v>0.35089984280884701</v>
      </c>
      <c r="BU171" s="2">
        <v>0.46919236220378541</v>
      </c>
      <c r="BV171" s="2">
        <v>0.39905593366600772</v>
      </c>
      <c r="BW171" s="2">
        <v>0.36706388698517395</v>
      </c>
      <c r="BX171" s="2">
        <v>0.26039285143554602</v>
      </c>
      <c r="BY171" s="2">
        <v>0.50705371956071732</v>
      </c>
      <c r="BZ171" s="2">
        <v>0.23985634357533583</v>
      </c>
      <c r="CA171" s="2">
        <v>0.25923970619619235</v>
      </c>
      <c r="CB171" s="2">
        <v>0.2828114577319239</v>
      </c>
      <c r="CC171" s="2">
        <v>0.51598945929850859</v>
      </c>
      <c r="CD171" s="2">
        <v>0.28220419963501858</v>
      </c>
      <c r="CE171" s="2">
        <v>0.12910996384753123</v>
      </c>
      <c r="CF171" s="2">
        <v>1.5856500699173E-2</v>
      </c>
      <c r="CG171" s="2">
        <v>1.6659787850175099E-2</v>
      </c>
      <c r="CH171" s="2">
        <v>0.42677311131806633</v>
      </c>
      <c r="CI171" s="2">
        <v>0.52945911309402049</v>
      </c>
      <c r="CJ171" s="2">
        <v>0.209181413791799</v>
      </c>
      <c r="CK171" s="2">
        <v>0.47470687729785466</v>
      </c>
      <c r="CL171" s="2">
        <v>0.47032082546556608</v>
      </c>
      <c r="CM171" s="2">
        <v>1.81043430246535E-2</v>
      </c>
      <c r="CN171" s="2">
        <v>0.22281905983419706</v>
      </c>
      <c r="CO171" s="2">
        <v>0.4372017127189417</v>
      </c>
      <c r="CP171" s="2">
        <v>0.31910834735550336</v>
      </c>
      <c r="CQ171" s="2">
        <v>0.25139783788567022</v>
      </c>
      <c r="CR171" s="2">
        <v>0.34106261516329167</v>
      </c>
      <c r="CS171" s="2">
        <v>0.42989471666371537</v>
      </c>
      <c r="CT171" s="2">
        <v>0.37297308488018494</v>
      </c>
      <c r="CU171" s="2">
        <v>0.28843641727345787</v>
      </c>
      <c r="CV171" s="2">
        <v>5.5236121280132763E-2</v>
      </c>
      <c r="CW171" s="2">
        <v>0.15147930904094409</v>
      </c>
      <c r="CX171" s="2">
        <v>0.42333401606922633</v>
      </c>
      <c r="CY171" s="2">
        <v>0.55286963479624074</v>
      </c>
      <c r="CZ171" s="2">
        <v>0.4309192875994145</v>
      </c>
      <c r="DA171" s="2">
        <v>0.26620935008925245</v>
      </c>
      <c r="DB171" s="2">
        <v>0.24530849590789452</v>
      </c>
      <c r="DC171" s="2">
        <v>0.3796308628632199</v>
      </c>
      <c r="DD171" s="2">
        <v>0.40171801233495341</v>
      </c>
      <c r="DE171" s="2">
        <v>0.56217146364906423</v>
      </c>
      <c r="DF171" s="2">
        <v>0.11244528417318836</v>
      </c>
      <c r="DG171" s="2">
        <v>0.2532543551014258</v>
      </c>
      <c r="DH171" s="2">
        <v>7.6679562767173234E-2</v>
      </c>
      <c r="DI171" s="4">
        <v>0.71397261968494163</v>
      </c>
      <c r="DJ171" s="2">
        <v>0.24970397167480368</v>
      </c>
      <c r="DK171" s="2">
        <v>9.2572499942864636E-2</v>
      </c>
      <c r="DL171" s="2">
        <v>0.22435426479563694</v>
      </c>
      <c r="DM171" s="2">
        <v>0.39024627208695611</v>
      </c>
      <c r="DN171" s="2">
        <v>0.34041747941067824</v>
      </c>
      <c r="DO171" s="2">
        <v>7.1946158392331885E-2</v>
      </c>
      <c r="DP171" s="2">
        <v>0.46974403926500541</v>
      </c>
      <c r="DQ171" s="2">
        <v>0.36438499697329768</v>
      </c>
      <c r="DR171" s="2">
        <v>6.4046051627222308E-2</v>
      </c>
      <c r="DS171" s="2">
        <v>0.22509354008051843</v>
      </c>
      <c r="DT171" s="2">
        <v>0.52592053264321159</v>
      </c>
      <c r="DU171" s="2">
        <v>0.33290276143448988</v>
      </c>
      <c r="DV171" s="2">
        <v>7.1827926159388489E-2</v>
      </c>
      <c r="DW171" s="2">
        <v>0.50086076419366732</v>
      </c>
      <c r="DX171" s="2">
        <v>0.20398096891502984</v>
      </c>
      <c r="DY171" s="2">
        <v>0.37522622852282717</v>
      </c>
      <c r="DZ171" s="2">
        <v>0.38020150380820561</v>
      </c>
      <c r="EA171" s="2">
        <v>0.25741217849705328</v>
      </c>
      <c r="EB171" s="2">
        <v>0.45320406589139323</v>
      </c>
      <c r="EC171" s="2">
        <v>0.42954817255945943</v>
      </c>
      <c r="ED171" s="2">
        <v>0.44637365079041219</v>
      </c>
      <c r="EE171" s="2">
        <v>0.49980366771062562</v>
      </c>
      <c r="EF171" s="2">
        <v>0.44289433806271311</v>
      </c>
      <c r="EG171" s="2">
        <v>0.26918062150632754</v>
      </c>
      <c r="EH171" s="2">
        <v>0.16685240556364517</v>
      </c>
      <c r="EI171" s="2">
        <v>0.30351480211744897</v>
      </c>
      <c r="EJ171" s="2">
        <v>0.27687591193925043</v>
      </c>
      <c r="EK171" s="2">
        <v>0.46622622441477624</v>
      </c>
      <c r="EL171" s="2">
        <v>0.35476736993912483</v>
      </c>
      <c r="EM171" s="2">
        <v>0.33133951723499022</v>
      </c>
      <c r="EN171" s="2">
        <v>7.6352227555655808E-2</v>
      </c>
      <c r="EO171" s="2">
        <v>0.38982149504544128</v>
      </c>
      <c r="EP171" s="2">
        <v>0.48318478115824992</v>
      </c>
      <c r="EQ171" s="2">
        <v>-1.3649860408674374E-2</v>
      </c>
      <c r="ER171" s="2">
        <v>0.20120139571829787</v>
      </c>
      <c r="ES171" s="2">
        <v>5.6333004023047487E-2</v>
      </c>
      <c r="ET171" s="2">
        <v>0.43828085648861598</v>
      </c>
      <c r="EU171" s="2">
        <v>0.55167562152167438</v>
      </c>
      <c r="EV171" s="2">
        <v>0.5191517181370362</v>
      </c>
      <c r="EW171" s="2">
        <v>0.5074088957891949</v>
      </c>
      <c r="EX171" s="2">
        <v>0.51457378963790157</v>
      </c>
      <c r="EY171" s="2">
        <v>0.41408280118966051</v>
      </c>
      <c r="EZ171" s="2">
        <v>-7.1637030907287331E-3</v>
      </c>
      <c r="FA171" s="2">
        <v>0.62578970206587314</v>
      </c>
      <c r="FB171" s="2">
        <v>0.32339960148519631</v>
      </c>
      <c r="FC171" s="2">
        <v>0.34426960824891162</v>
      </c>
      <c r="FD171" s="2">
        <v>0.5040191942276887</v>
      </c>
      <c r="FE171" s="2">
        <v>0.35419016627586403</v>
      </c>
      <c r="FF171" s="2">
        <v>0.34934381605733078</v>
      </c>
      <c r="FG171" s="2">
        <v>0.42191890446182279</v>
      </c>
      <c r="FH171" s="2">
        <v>0.48105848355180691</v>
      </c>
      <c r="FI171" s="2">
        <v>0.16593677703861551</v>
      </c>
      <c r="FJ171" s="2">
        <v>0.43169526913292572</v>
      </c>
      <c r="FK171" s="2">
        <v>0.42245078121928342</v>
      </c>
      <c r="FL171" s="2">
        <v>0.67763803576366666</v>
      </c>
      <c r="FM171" s="2">
        <v>0.46327467379321563</v>
      </c>
      <c r="FN171" s="2">
        <v>1</v>
      </c>
      <c r="FO171" s="2"/>
      <c r="FP171" s="2"/>
      <c r="FQ171" s="2"/>
      <c r="FR171" s="2"/>
      <c r="FS171" s="2"/>
      <c r="FT171" s="2"/>
      <c r="FU171" s="2"/>
      <c r="FV171" s="2"/>
      <c r="FW171" s="2"/>
      <c r="FX171" s="2"/>
      <c r="FY171" s="2"/>
    </row>
    <row r="172" spans="1:181" ht="15.75" thickBot="1" x14ac:dyDescent="0.3">
      <c r="A172" s="2" t="s">
        <v>271</v>
      </c>
      <c r="B172" s="2">
        <v>-0.2407720013683593</v>
      </c>
      <c r="C172" s="2">
        <v>-0.27368639903247649</v>
      </c>
      <c r="D172" s="2">
        <v>-0.27137972283626571</v>
      </c>
      <c r="E172" s="2">
        <v>-0.12165475056232491</v>
      </c>
      <c r="F172" s="2">
        <v>-0.41224767271515361</v>
      </c>
      <c r="G172" s="2">
        <v>-0.15185944771148971</v>
      </c>
      <c r="H172" s="2">
        <v>-0.20829576703681432</v>
      </c>
      <c r="I172" s="2">
        <v>-4.0852973257599005E-2</v>
      </c>
      <c r="J172" s="2">
        <v>-0.41245043561904193</v>
      </c>
      <c r="K172" s="2">
        <v>-0.35126731408457706</v>
      </c>
      <c r="L172" s="2">
        <v>-0.54446424120723069</v>
      </c>
      <c r="M172" s="2">
        <v>-0.38781521445150169</v>
      </c>
      <c r="N172" s="2">
        <v>-0.24477065519717917</v>
      </c>
      <c r="O172" s="2">
        <v>-0.31568108258944449</v>
      </c>
      <c r="P172" s="2">
        <v>-0.6352861091506683</v>
      </c>
      <c r="Q172" s="2">
        <v>-0.50474850357996037</v>
      </c>
      <c r="R172" s="2">
        <v>-0.37438581484890382</v>
      </c>
      <c r="S172" s="2">
        <v>-0.24570766290422597</v>
      </c>
      <c r="T172" s="2">
        <v>-0.429610768724005</v>
      </c>
      <c r="U172" s="2">
        <v>-0.5376894056654915</v>
      </c>
      <c r="V172" s="2">
        <v>-0.30438999316332394</v>
      </c>
      <c r="W172" s="2">
        <v>-0.11846782775649399</v>
      </c>
      <c r="X172" s="2">
        <v>-0.32785816983309057</v>
      </c>
      <c r="Y172" s="2">
        <v>-0.21991201395132765</v>
      </c>
      <c r="Z172" s="2">
        <v>-0.40579339763823175</v>
      </c>
      <c r="AA172" s="2">
        <v>-0.33247593615952159</v>
      </c>
      <c r="AB172" s="2">
        <v>-0.41814924089384731</v>
      </c>
      <c r="AC172" s="2">
        <v>-0.61413777487980747</v>
      </c>
      <c r="AD172" s="2">
        <v>-0.17884650800528576</v>
      </c>
      <c r="AE172" s="2">
        <v>-0.22377236971971259</v>
      </c>
      <c r="AF172" s="2">
        <v>-0.56539866077517509</v>
      </c>
      <c r="AG172" s="2">
        <v>-0.55905327394824322</v>
      </c>
      <c r="AH172" s="2">
        <v>0.25046176931590819</v>
      </c>
      <c r="AI172" s="2">
        <v>0.36295476204382399</v>
      </c>
      <c r="AJ172" s="4">
        <v>0.71311364580423187</v>
      </c>
      <c r="AK172" s="2">
        <v>0.2920021526641518</v>
      </c>
      <c r="AL172" s="2">
        <v>-0.12478719901825432</v>
      </c>
      <c r="AM172" s="2">
        <v>0.49871303288485475</v>
      </c>
      <c r="AN172" s="2">
        <v>0.10249058996429924</v>
      </c>
      <c r="AO172" s="2">
        <v>-0.17466604799092419</v>
      </c>
      <c r="AP172" s="2">
        <v>0.55403022238600819</v>
      </c>
      <c r="AQ172" s="2">
        <v>0.10667213852960405</v>
      </c>
      <c r="AR172" s="2">
        <v>0.23035716571927262</v>
      </c>
      <c r="AS172" s="2">
        <v>0.62668896559168474</v>
      </c>
      <c r="AT172" s="2">
        <v>0.55111827084421838</v>
      </c>
      <c r="AU172" s="2">
        <v>0.34118735793788879</v>
      </c>
      <c r="AV172" s="2">
        <v>0.48667317682408157</v>
      </c>
      <c r="AW172" s="2">
        <v>0.56589206666131797</v>
      </c>
      <c r="AX172" s="2">
        <v>0.4671631111904056</v>
      </c>
      <c r="AY172" s="2">
        <v>0.18908973229408274</v>
      </c>
      <c r="AZ172" s="2">
        <v>0.54214533281957511</v>
      </c>
      <c r="BA172" s="2">
        <v>0.28806789346736361</v>
      </c>
      <c r="BB172" s="2">
        <v>0.41112109968339089</v>
      </c>
      <c r="BC172" s="2">
        <v>0.38707635637598531</v>
      </c>
      <c r="BD172" s="2">
        <v>0.65680550517411818</v>
      </c>
      <c r="BE172" s="2">
        <v>0.5410727007864905</v>
      </c>
      <c r="BF172" s="2">
        <v>0.5016798937411191</v>
      </c>
      <c r="BG172" s="2">
        <v>0.37736007501279778</v>
      </c>
      <c r="BH172" s="2">
        <v>0.39138652765559739</v>
      </c>
      <c r="BI172" s="2">
        <v>0.68747135893937572</v>
      </c>
      <c r="BJ172" s="2">
        <v>1.6087503769286516E-2</v>
      </c>
      <c r="BK172" s="2">
        <v>0.24576256325003731</v>
      </c>
      <c r="BL172" s="2">
        <v>0.40939934094445551</v>
      </c>
      <c r="BM172" s="2">
        <v>0.54681973897814529</v>
      </c>
      <c r="BN172" s="2">
        <v>0.50494893253245199</v>
      </c>
      <c r="BO172" s="2">
        <v>-0.16231584769522328</v>
      </c>
      <c r="BP172" s="2">
        <v>0.5467425060257165</v>
      </c>
      <c r="BQ172" s="2">
        <v>0.60555469743818902</v>
      </c>
      <c r="BR172" s="2">
        <v>0.35930361015774848</v>
      </c>
      <c r="BS172" s="2">
        <v>0.63200767058008378</v>
      </c>
      <c r="BT172" s="2">
        <v>0.3919038127256485</v>
      </c>
      <c r="BU172" s="2">
        <v>-0.19875742623437312</v>
      </c>
      <c r="BV172" s="2">
        <v>0.51519488467666341</v>
      </c>
      <c r="BW172" s="2">
        <v>0.57257588784398072</v>
      </c>
      <c r="BX172" s="2">
        <v>0.58237119789198866</v>
      </c>
      <c r="BY172" s="2">
        <v>0.10158368982017818</v>
      </c>
      <c r="BZ172" s="2">
        <v>0.61666922192518348</v>
      </c>
      <c r="CA172" s="2">
        <v>0.46188330484871643</v>
      </c>
      <c r="CB172" s="2">
        <v>0.54083428015006552</v>
      </c>
      <c r="CC172" s="2">
        <v>9.1962181163041667E-2</v>
      </c>
      <c r="CD172" s="2">
        <v>0.37554296252031416</v>
      </c>
      <c r="CE172" s="2">
        <v>0.5991924470601836</v>
      </c>
      <c r="CF172" s="2">
        <v>0.61352283509727323</v>
      </c>
      <c r="CG172" s="2">
        <v>0.34161868446205412</v>
      </c>
      <c r="CH172" s="2">
        <v>0.48199089666490258</v>
      </c>
      <c r="CI172" s="2">
        <v>1.5363793750124506E-3</v>
      </c>
      <c r="CJ172" s="2">
        <v>0.28326376068005066</v>
      </c>
      <c r="CK172" s="2">
        <v>0.15328363937800626</v>
      </c>
      <c r="CL172" s="2">
        <v>0.45164437820008424</v>
      </c>
      <c r="CM172" s="2">
        <v>0.26417843567913585</v>
      </c>
      <c r="CN172" s="2">
        <v>0.32364361236865408</v>
      </c>
      <c r="CO172" s="2">
        <v>0.56344345014819486</v>
      </c>
      <c r="CP172" s="2">
        <v>0.31840252023868315</v>
      </c>
      <c r="CQ172" s="2">
        <v>0.63552525928127324</v>
      </c>
      <c r="CR172" s="2">
        <v>0.10628276830598589</v>
      </c>
      <c r="CS172" s="2">
        <v>0.28876003696296748</v>
      </c>
      <c r="CT172" s="2">
        <v>0.54881408616338379</v>
      </c>
      <c r="CU172" s="2">
        <v>0.45180964328486628</v>
      </c>
      <c r="CV172" s="2">
        <v>0.55455567367132663</v>
      </c>
      <c r="CW172" s="2">
        <v>0.53960722912851189</v>
      </c>
      <c r="CX172" s="2">
        <v>0.14058466103398021</v>
      </c>
      <c r="CY172" s="2">
        <v>0.34887934746949822</v>
      </c>
      <c r="CZ172" s="2">
        <v>0.65504033633247283</v>
      </c>
      <c r="DA172" s="2">
        <v>9.5784436284000671E-2</v>
      </c>
      <c r="DB172" s="2">
        <v>0.65342991755052715</v>
      </c>
      <c r="DC172" s="2">
        <v>0.48899470679040635</v>
      </c>
      <c r="DD172" s="2">
        <v>0.53640518208069332</v>
      </c>
      <c r="DE172" s="2">
        <v>0.32169021888011939</v>
      </c>
      <c r="DF172" s="2">
        <v>0.30124514436869676</v>
      </c>
      <c r="DG172" s="2">
        <v>0.62039368925579963</v>
      </c>
      <c r="DH172" s="2">
        <v>0.35664427235586604</v>
      </c>
      <c r="DI172" s="2">
        <v>0.22523668560169127</v>
      </c>
      <c r="DJ172" s="2">
        <v>0.54684237728127405</v>
      </c>
      <c r="DK172" s="2">
        <v>0.53311239752630302</v>
      </c>
      <c r="DL172" s="2">
        <v>0.12841194322531868</v>
      </c>
      <c r="DM172" s="2">
        <v>0.21895486537545625</v>
      </c>
      <c r="DN172" s="2">
        <v>0.31297243831818294</v>
      </c>
      <c r="DO172" s="2">
        <v>0.42871988558874946</v>
      </c>
      <c r="DP172" s="2">
        <v>0.51294258017519401</v>
      </c>
      <c r="DQ172" s="4">
        <v>0.82688801770038833</v>
      </c>
      <c r="DR172" s="2">
        <v>0.47293702077847155</v>
      </c>
      <c r="DS172" s="2">
        <v>0.62270158186653179</v>
      </c>
      <c r="DT172" s="2">
        <v>0.55599603376933004</v>
      </c>
      <c r="DU172" s="2">
        <v>0.43879238791865283</v>
      </c>
      <c r="DV172" s="2">
        <v>0.12724326728603635</v>
      </c>
      <c r="DW172" s="2">
        <v>0.60008915191967593</v>
      </c>
      <c r="DX172" s="2">
        <v>0.42702430140777542</v>
      </c>
      <c r="DY172" s="2">
        <v>0.43843367177108195</v>
      </c>
      <c r="DZ172" s="2">
        <v>0.27347932323289637</v>
      </c>
      <c r="EA172" s="2">
        <v>0.64435234038865619</v>
      </c>
      <c r="EB172" s="4">
        <v>0.71999422761853549</v>
      </c>
      <c r="EC172" s="2">
        <v>0.47587777435769812</v>
      </c>
      <c r="ED172" s="4">
        <v>0.72274109126968744</v>
      </c>
      <c r="EE172" s="2">
        <v>0.2130319185350702</v>
      </c>
      <c r="EF172" s="2">
        <v>0.54951564923271667</v>
      </c>
      <c r="EG172" s="4">
        <v>0.76219882431402319</v>
      </c>
      <c r="EH172" s="2">
        <v>8.5270260784804749E-2</v>
      </c>
      <c r="EI172" s="2">
        <v>0.49193263530620684</v>
      </c>
      <c r="EJ172" s="2">
        <v>0.3495647730881985</v>
      </c>
      <c r="EK172" s="2">
        <v>0.12646091522705011</v>
      </c>
      <c r="EL172" s="2">
        <v>0.17608719720375782</v>
      </c>
      <c r="EM172" s="2">
        <v>0.43439223074711708</v>
      </c>
      <c r="EN172" s="2">
        <v>0.40057592472478365</v>
      </c>
      <c r="EO172" s="2">
        <v>0.62330291411015637</v>
      </c>
      <c r="EP172" s="4">
        <v>0.70891798879136514</v>
      </c>
      <c r="EQ172" s="2">
        <v>0.44033394822492011</v>
      </c>
      <c r="ER172" s="2">
        <v>0.39869371903143475</v>
      </c>
      <c r="ES172" s="2">
        <v>0.1180873711331922</v>
      </c>
      <c r="ET172" s="2">
        <v>0.50264209115351366</v>
      </c>
      <c r="EU172" s="4">
        <v>0.74593457159657861</v>
      </c>
      <c r="EV172" s="2">
        <v>0.49673735931778901</v>
      </c>
      <c r="EW172" s="2">
        <v>0.4819128916099204</v>
      </c>
      <c r="EX172" s="2">
        <v>0.49350906068440004</v>
      </c>
      <c r="EY172" s="2">
        <v>0.44591636744317714</v>
      </c>
      <c r="EZ172" s="2">
        <v>0.36712439980050987</v>
      </c>
      <c r="FA172" s="2">
        <v>0.18808496633074945</v>
      </c>
      <c r="FB172" s="4">
        <v>0.75494148949498352</v>
      </c>
      <c r="FC172" s="2">
        <v>0.5358783494200472</v>
      </c>
      <c r="FD172" s="4">
        <v>0.70489061893091254</v>
      </c>
      <c r="FE172" s="2">
        <v>0.50033148414833839</v>
      </c>
      <c r="FF172" s="4">
        <v>0.72159371639318348</v>
      </c>
      <c r="FG172" s="2">
        <v>0.52998368590247358</v>
      </c>
      <c r="FH172" s="4">
        <v>0.75960671790874157</v>
      </c>
      <c r="FI172" s="2">
        <v>0.45891070778092358</v>
      </c>
      <c r="FJ172" s="2">
        <v>0.46936871954084763</v>
      </c>
      <c r="FK172" s="2">
        <v>0.4646847968756147</v>
      </c>
      <c r="FL172" s="2">
        <v>0.34298811166939541</v>
      </c>
      <c r="FM172" s="2">
        <v>0.59362367550044526</v>
      </c>
      <c r="FN172" s="2">
        <v>0.28643474954790465</v>
      </c>
      <c r="FO172" s="2">
        <v>1</v>
      </c>
      <c r="FP172" s="2"/>
      <c r="FQ172" s="2"/>
      <c r="FR172" s="2"/>
      <c r="FS172" s="2"/>
      <c r="FT172" s="2"/>
      <c r="FU172" s="2"/>
      <c r="FV172" s="2"/>
      <c r="FW172" s="2"/>
      <c r="FX172" s="2"/>
      <c r="FY172" s="2"/>
    </row>
    <row r="173" spans="1:181" x14ac:dyDescent="0.25">
      <c r="A173" s="2" t="s">
        <v>272</v>
      </c>
      <c r="B173" s="2">
        <v>0.11501833818545334</v>
      </c>
      <c r="C173" s="2">
        <v>-0.16535228038384003</v>
      </c>
      <c r="D173" s="2">
        <v>7.4644552520225116E-2</v>
      </c>
      <c r="E173" s="2">
        <v>-0.74550328059440396</v>
      </c>
      <c r="F173" s="2">
        <v>0.30822619141401231</v>
      </c>
      <c r="G173" s="2">
        <v>-0.40880478168589623</v>
      </c>
      <c r="H173" s="2">
        <v>-0.17656091977537292</v>
      </c>
      <c r="I173" s="2">
        <v>-5.0929386883813481E-2</v>
      </c>
      <c r="J173" s="2">
        <v>-0.4212873834219793</v>
      </c>
      <c r="K173" s="2">
        <v>-5.5047881256328153E-2</v>
      </c>
      <c r="L173" s="2">
        <v>1.1966173813749263E-2</v>
      </c>
      <c r="M173" s="2">
        <v>-0.15228436357773253</v>
      </c>
      <c r="N173" s="2">
        <v>-4.8793339588188413E-2</v>
      </c>
      <c r="O173" s="2">
        <v>-0.42408193945165013</v>
      </c>
      <c r="P173" s="2">
        <v>7.6491649832711298E-2</v>
      </c>
      <c r="Q173" s="2">
        <v>0.11391256701018086</v>
      </c>
      <c r="R173" s="2">
        <v>0.16247617703087078</v>
      </c>
      <c r="S173" s="2">
        <v>-0.30344202520546326</v>
      </c>
      <c r="T173" s="2">
        <v>-0.27809641505802862</v>
      </c>
      <c r="U173" s="2">
        <v>9.1933111788598837E-2</v>
      </c>
      <c r="V173" s="2">
        <v>0.119679811972929</v>
      </c>
      <c r="W173" s="2">
        <v>-1.927808456988336E-2</v>
      </c>
      <c r="X173" s="2">
        <v>-0.14427986241255233</v>
      </c>
      <c r="Y173" s="2">
        <v>-0.36521014799640628</v>
      </c>
      <c r="Z173" s="2">
        <v>-0.11900235362514798</v>
      </c>
      <c r="AA173" s="2">
        <v>0.12583616460110039</v>
      </c>
      <c r="AB173" s="2">
        <v>-0.44786310810936469</v>
      </c>
      <c r="AC173" s="2">
        <v>7.4220298941256771E-2</v>
      </c>
      <c r="AD173" s="2">
        <v>0.1052885383528169</v>
      </c>
      <c r="AE173" s="2">
        <v>-0.20515611843664888</v>
      </c>
      <c r="AF173" s="2">
        <v>-0.13086990475383023</v>
      </c>
      <c r="AG173" s="2">
        <v>-2.2845633492835967E-3</v>
      </c>
      <c r="AH173" s="2">
        <v>0.39352905886505668</v>
      </c>
      <c r="AI173" s="2">
        <v>0.11737356208219987</v>
      </c>
      <c r="AJ173" s="2">
        <v>3.3981145190723414E-2</v>
      </c>
      <c r="AK173" s="2">
        <v>0.19456845017133773</v>
      </c>
      <c r="AL173" s="2">
        <v>0.4984866116777058</v>
      </c>
      <c r="AM173" s="2">
        <v>0.14155101821737204</v>
      </c>
      <c r="AN173" s="2">
        <v>0.50055883446504967</v>
      </c>
      <c r="AO173" s="2">
        <v>0.43983518136124833</v>
      </c>
      <c r="AP173" s="2">
        <v>-2.6742153362758158E-2</v>
      </c>
      <c r="AQ173" s="2">
        <v>0.42020298496374031</v>
      </c>
      <c r="AR173" s="2">
        <v>0.16832339346974004</v>
      </c>
      <c r="AS173" s="2">
        <v>0.42830559552991809</v>
      </c>
      <c r="AT173" s="2">
        <v>9.9336245142470039E-2</v>
      </c>
      <c r="AU173" s="2">
        <v>-9.7616195943262731E-3</v>
      </c>
      <c r="AV173" s="2">
        <v>0.26894082178798689</v>
      </c>
      <c r="AW173" s="2">
        <v>5.5446854664173789E-2</v>
      </c>
      <c r="AX173" s="2">
        <v>6.9752119332845947E-2</v>
      </c>
      <c r="AY173" s="2">
        <v>0.18269829462234749</v>
      </c>
      <c r="AZ173" s="2">
        <v>-0.20196503006569533</v>
      </c>
      <c r="BA173" s="2">
        <v>-6.8903458190384473E-2</v>
      </c>
      <c r="BB173" s="2">
        <v>-0.16445127902926571</v>
      </c>
      <c r="BC173" s="2">
        <v>0.21129321421728745</v>
      </c>
      <c r="BD173" s="2">
        <v>7.2439202820004892E-2</v>
      </c>
      <c r="BE173" s="2">
        <v>-7.1726205832220905E-2</v>
      </c>
      <c r="BF173" s="2">
        <v>-8.3765401460163369E-2</v>
      </c>
      <c r="BG173" s="2">
        <v>0.3111998482260096</v>
      </c>
      <c r="BH173" s="2">
        <v>0.12084067318880412</v>
      </c>
      <c r="BI173" s="2">
        <v>-4.9478278386244731E-2</v>
      </c>
      <c r="BJ173" s="2">
        <v>0.25704848342858305</v>
      </c>
      <c r="BK173" s="2">
        <v>0.26651375921281134</v>
      </c>
      <c r="BL173" s="2">
        <v>0.26224162055578437</v>
      </c>
      <c r="BM173" s="2">
        <v>-3.3753472440399751E-2</v>
      </c>
      <c r="BN173" s="2">
        <v>-0.26146065821718451</v>
      </c>
      <c r="BO173" s="2">
        <v>0.33526732592510489</v>
      </c>
      <c r="BP173" s="2">
        <v>0.1266391825862139</v>
      </c>
      <c r="BQ173" s="2">
        <v>-0.22748067023500221</v>
      </c>
      <c r="BR173" s="2">
        <v>0.12356808918468723</v>
      </c>
      <c r="BS173" s="2">
        <v>8.307086121572152E-2</v>
      </c>
      <c r="BT173" s="2">
        <v>-0.12240859543729289</v>
      </c>
      <c r="BU173" s="2">
        <v>0.38449200117342036</v>
      </c>
      <c r="BV173" s="2">
        <v>1.416329988642754E-2</v>
      </c>
      <c r="BW173" s="2">
        <v>8.4072623670484126E-2</v>
      </c>
      <c r="BX173" s="2">
        <v>-0.13284337860957773</v>
      </c>
      <c r="BY173" s="2">
        <v>0.44675776940958156</v>
      </c>
      <c r="BZ173" s="2">
        <v>0.10288954380293226</v>
      </c>
      <c r="CA173" s="2">
        <v>-5.8284223838135203E-2</v>
      </c>
      <c r="CB173" s="2">
        <v>-8.1306321003223755E-2</v>
      </c>
      <c r="CC173" s="2">
        <v>0.21872232914246553</v>
      </c>
      <c r="CD173" s="2">
        <v>0.26808842803242927</v>
      </c>
      <c r="CE173" s="2">
        <v>1.5890189339855854E-2</v>
      </c>
      <c r="CF173" s="2">
        <v>2.6589082003956148E-2</v>
      </c>
      <c r="CG173" s="2">
        <v>0.14449347946629199</v>
      </c>
      <c r="CH173" s="2">
        <v>0.21242405282935331</v>
      </c>
      <c r="CI173" s="2">
        <v>0.23440268571727052</v>
      </c>
      <c r="CJ173" s="2">
        <v>-0.21920939843243539</v>
      </c>
      <c r="CK173" s="2">
        <v>0.17122848022682169</v>
      </c>
      <c r="CL173" s="2">
        <v>4.2462052583298784E-2</v>
      </c>
      <c r="CM173" s="2">
        <v>-0.12823237208622015</v>
      </c>
      <c r="CN173" s="2">
        <v>-8.8561287954289525E-2</v>
      </c>
      <c r="CO173" s="2">
        <v>0.34305798640062202</v>
      </c>
      <c r="CP173" s="2">
        <v>0.10232582246743625</v>
      </c>
      <c r="CQ173" s="2">
        <v>2.7451810001781814E-2</v>
      </c>
      <c r="CR173" s="2">
        <v>0.22302747977812495</v>
      </c>
      <c r="CS173" s="2">
        <v>7.7259402523119663E-2</v>
      </c>
      <c r="CT173" s="2">
        <v>-0.10654113234842046</v>
      </c>
      <c r="CU173" s="2">
        <v>-0.20488965079895716</v>
      </c>
      <c r="CV173" s="2">
        <v>-3.1754417470483631E-2</v>
      </c>
      <c r="CW173" s="2">
        <v>1.7112179224880106E-2</v>
      </c>
      <c r="CX173" s="2">
        <v>0.28598583757201507</v>
      </c>
      <c r="CY173" s="2">
        <v>0.31432268847308448</v>
      </c>
      <c r="CZ173" s="2">
        <v>0.19181056436573218</v>
      </c>
      <c r="DA173" s="2">
        <v>-4.4253358921543973E-2</v>
      </c>
      <c r="DB173" s="2">
        <v>-0.10268960383970499</v>
      </c>
      <c r="DC173" s="2">
        <v>-0.17953443804504207</v>
      </c>
      <c r="DD173" s="2">
        <v>-8.3536819776228954E-2</v>
      </c>
      <c r="DE173" s="2">
        <v>0.15219799954348956</v>
      </c>
      <c r="DF173" s="2">
        <v>0.20352727250876615</v>
      </c>
      <c r="DG173" s="2">
        <v>-4.9152714004533873E-2</v>
      </c>
      <c r="DH173" s="2">
        <v>-0.27764257022670291</v>
      </c>
      <c r="DI173" s="2">
        <v>0.34476400853759948</v>
      </c>
      <c r="DJ173" s="2">
        <v>9.1698602728939926E-2</v>
      </c>
      <c r="DK173" s="2">
        <v>3.1837418638571258E-2</v>
      </c>
      <c r="DL173" s="2">
        <v>9.0165927819676028E-2</v>
      </c>
      <c r="DM173" s="2">
        <v>0.48928637099539285</v>
      </c>
      <c r="DN173" s="2">
        <v>0.23116987028223421</v>
      </c>
      <c r="DO173" s="2">
        <v>0.14789080551662451</v>
      </c>
      <c r="DP173" s="2">
        <v>7.2724687312312047E-2</v>
      </c>
      <c r="DQ173" s="2">
        <v>5.1268189709941805E-2</v>
      </c>
      <c r="DR173" s="2">
        <v>-5.2690500877472617E-2</v>
      </c>
      <c r="DS173" s="2">
        <v>-8.3440215364458843E-3</v>
      </c>
      <c r="DT173" s="2">
        <v>0.26613124534362953</v>
      </c>
      <c r="DU173" s="2">
        <v>0.21547190655658216</v>
      </c>
      <c r="DV173" s="2">
        <v>0.39173406066441618</v>
      </c>
      <c r="DW173" s="2">
        <v>3.6976634073608336E-2</v>
      </c>
      <c r="DX173" s="2">
        <v>0.11422313087735017</v>
      </c>
      <c r="DY173" s="2">
        <v>3.629738323305795E-2</v>
      </c>
      <c r="DZ173" s="2">
        <v>3.6869458486460741E-2</v>
      </c>
      <c r="EA173" s="2">
        <v>-2.0615774282644102E-2</v>
      </c>
      <c r="EB173" s="2">
        <v>0.22016079652400614</v>
      </c>
      <c r="EC173" s="2">
        <v>0.19737334439776022</v>
      </c>
      <c r="ED173" s="2">
        <v>0.16307164608271155</v>
      </c>
      <c r="EE173" s="2">
        <v>0.24300576412480124</v>
      </c>
      <c r="EF173" s="2">
        <v>0.26756827331747252</v>
      </c>
      <c r="EG173" s="2">
        <v>0.21324257074740374</v>
      </c>
      <c r="EH173" s="2">
        <v>0.45448798255589185</v>
      </c>
      <c r="EI173" s="2">
        <v>2.0500446240590386E-2</v>
      </c>
      <c r="EJ173" s="2">
        <v>-8.8730909445899481E-2</v>
      </c>
      <c r="EK173" s="2">
        <v>0.20481476122942333</v>
      </c>
      <c r="EL173" s="2">
        <v>0.25573738753614345</v>
      </c>
      <c r="EM173" s="2">
        <v>0.19155035394261044</v>
      </c>
      <c r="EN173" s="2">
        <v>-8.0591490925428999E-2</v>
      </c>
      <c r="EO173" s="2">
        <v>4.4559268231307805E-2</v>
      </c>
      <c r="EP173" s="2">
        <v>0.24071629665239977</v>
      </c>
      <c r="EQ173" s="2">
        <v>-6.4865838594057076E-2</v>
      </c>
      <c r="ER173" s="2">
        <v>-1.4009130535945087E-2</v>
      </c>
      <c r="ES173" s="2">
        <v>1.0161542647656431E-2</v>
      </c>
      <c r="ET173" s="2">
        <v>0.23599758419805383</v>
      </c>
      <c r="EU173" s="2">
        <v>8.1108507157117926E-2</v>
      </c>
      <c r="EV173" s="2">
        <v>0.41681250017344984</v>
      </c>
      <c r="EW173" s="2">
        <v>0.11450804957203969</v>
      </c>
      <c r="EX173" s="2">
        <v>0.17825726763795149</v>
      </c>
      <c r="EY173" s="2">
        <v>0.46012087977457899</v>
      </c>
      <c r="EZ173" s="2">
        <v>1.3729708376481367E-2</v>
      </c>
      <c r="FA173" s="2">
        <v>0.15093096250112334</v>
      </c>
      <c r="FB173" s="2">
        <v>0.24556152252367972</v>
      </c>
      <c r="FC173" s="2">
        <v>0.15265835822127352</v>
      </c>
      <c r="FD173" s="2">
        <v>0.21367903972886468</v>
      </c>
      <c r="FE173" s="2">
        <v>0.12646721081788428</v>
      </c>
      <c r="FF173" s="2">
        <v>-8.1354563288606505E-2</v>
      </c>
      <c r="FG173" s="2">
        <v>0.11197645383064293</v>
      </c>
      <c r="FH173" s="2">
        <v>0.3162449438861149</v>
      </c>
      <c r="FI173" s="2">
        <v>0.44399590004099704</v>
      </c>
      <c r="FJ173" s="2">
        <v>0.29799441073436472</v>
      </c>
      <c r="FK173" s="2">
        <v>0.2922930647372794</v>
      </c>
      <c r="FL173" s="2">
        <v>0.48062815979097073</v>
      </c>
      <c r="FM173" s="2">
        <v>0.24820642618942729</v>
      </c>
      <c r="FN173" s="2">
        <v>0.32975188640171077</v>
      </c>
      <c r="FO173" s="2">
        <v>5.9240611598768478E-2</v>
      </c>
      <c r="FP173" s="2">
        <v>1</v>
      </c>
      <c r="FQ173" s="2"/>
      <c r="FR173" s="2"/>
      <c r="FS173" s="2"/>
      <c r="FT173" s="2"/>
      <c r="FU173" s="2"/>
      <c r="FV173" s="2"/>
      <c r="FW173" s="2"/>
      <c r="FX173" s="2"/>
      <c r="FY173" s="2"/>
    </row>
    <row r="174" spans="1:181" x14ac:dyDescent="0.25">
      <c r="A174" s="2" t="s">
        <v>273</v>
      </c>
      <c r="B174" s="2">
        <v>-6.5603257364002243E-2</v>
      </c>
      <c r="C174" s="2">
        <v>2.4879430442955174E-2</v>
      </c>
      <c r="D174" s="2">
        <v>-0.34803053419245167</v>
      </c>
      <c r="E174" s="2">
        <v>-0.25401175748671828</v>
      </c>
      <c r="F174" s="2">
        <v>-3.6427251352196752E-2</v>
      </c>
      <c r="G174" s="2">
        <v>-0.51955045937958777</v>
      </c>
      <c r="H174" s="2">
        <v>-0.31472464698241559</v>
      </c>
      <c r="I174" s="2">
        <v>1.1671914568628549E-2</v>
      </c>
      <c r="J174" s="2">
        <v>-0.50967195452556902</v>
      </c>
      <c r="K174" s="2">
        <v>-0.18609093317645187</v>
      </c>
      <c r="L174" s="2">
        <v>0.16588969028386913</v>
      </c>
      <c r="M174" s="2">
        <v>-0.27343111040692542</v>
      </c>
      <c r="N174" s="2">
        <v>-0.22358888577009492</v>
      </c>
      <c r="O174" s="2">
        <v>-0.53190605510471389</v>
      </c>
      <c r="P174" s="2">
        <v>-0.27699209879154302</v>
      </c>
      <c r="Q174" s="2">
        <v>-0.31042641718064889</v>
      </c>
      <c r="R174" s="2">
        <v>-0.2482748969224754</v>
      </c>
      <c r="S174" s="2">
        <v>-0.11775934158324262</v>
      </c>
      <c r="T174" s="2">
        <v>-0.52534237937957218</v>
      </c>
      <c r="U174" s="2">
        <v>-0.39569803084057104</v>
      </c>
      <c r="V174" s="2">
        <v>-0.31962437474244898</v>
      </c>
      <c r="W174" s="2">
        <v>5.6123271602319079E-2</v>
      </c>
      <c r="X174" s="2">
        <v>-0.46051871076356965</v>
      </c>
      <c r="Y174" s="2">
        <v>-0.26263105166332235</v>
      </c>
      <c r="Z174" s="2">
        <v>-0.50372560867339111</v>
      </c>
      <c r="AA174" s="2">
        <v>-0.48007733323603879</v>
      </c>
      <c r="AB174" s="2">
        <v>-0.43994534552859288</v>
      </c>
      <c r="AC174" s="2">
        <v>-0.34031272601901824</v>
      </c>
      <c r="AD174" s="2">
        <v>-0.26512250446478491</v>
      </c>
      <c r="AE174" s="2">
        <v>-0.31601115654599493</v>
      </c>
      <c r="AF174" s="2">
        <v>-0.3887299369005906</v>
      </c>
      <c r="AG174" s="2">
        <v>-0.2427103701885322</v>
      </c>
      <c r="AH174" s="2">
        <v>0.19753754541983631</v>
      </c>
      <c r="AI174" s="2">
        <v>0.2292381003688389</v>
      </c>
      <c r="AJ174" s="2">
        <v>0.37573777609689757</v>
      </c>
      <c r="AK174" s="2">
        <v>0.20067012300041906</v>
      </c>
      <c r="AL174" s="2">
        <v>0.18334561000229457</v>
      </c>
      <c r="AM174" s="2">
        <v>0.22081625419039613</v>
      </c>
      <c r="AN174" s="2">
        <v>6.6954666448453548E-2</v>
      </c>
      <c r="AO174" s="2">
        <v>1.9571699224904673E-2</v>
      </c>
      <c r="AP174" s="2">
        <v>0.26615032024347657</v>
      </c>
      <c r="AQ174" s="2">
        <v>0.39815240987774514</v>
      </c>
      <c r="AR174" s="2">
        <v>0.3595889249835662</v>
      </c>
      <c r="AS174" s="2">
        <v>0.15532985369141689</v>
      </c>
      <c r="AT174" s="2">
        <v>0.30418972640484504</v>
      </c>
      <c r="AU174" s="2">
        <v>0.12308338617923788</v>
      </c>
      <c r="AV174" s="2">
        <v>0.29757730711631292</v>
      </c>
      <c r="AW174" s="2">
        <v>0.2169507059357102</v>
      </c>
      <c r="AX174" s="2">
        <v>0.28022510136030543</v>
      </c>
      <c r="AY174" s="2">
        <v>0.31060689835162858</v>
      </c>
      <c r="AZ174" s="2">
        <v>7.4227437947057356E-2</v>
      </c>
      <c r="BA174" s="2">
        <v>0.2482437819115739</v>
      </c>
      <c r="BB174" s="2">
        <v>0.15901142943694319</v>
      </c>
      <c r="BC174" s="2">
        <v>0.2942488710969563</v>
      </c>
      <c r="BD174" s="2">
        <v>0.38930838973944942</v>
      </c>
      <c r="BE174" s="2">
        <v>0.12088285054137324</v>
      </c>
      <c r="BF174" s="2">
        <v>0.3555030317556197</v>
      </c>
      <c r="BG174" s="2">
        <v>-0.19720216351957698</v>
      </c>
      <c r="BH174" s="2">
        <v>0.13780052162209044</v>
      </c>
      <c r="BI174" s="2">
        <v>0.17156380100484717</v>
      </c>
      <c r="BJ174" s="2">
        <v>-9.5439326111459874E-2</v>
      </c>
      <c r="BK174" s="2">
        <v>0.46124539156064759</v>
      </c>
      <c r="BL174" s="2">
        <v>0.49659897183800922</v>
      </c>
      <c r="BM174" s="2">
        <v>0.35179971926634651</v>
      </c>
      <c r="BN174" s="2">
        <v>0.12029061517619424</v>
      </c>
      <c r="BO174" s="2">
        <v>1.9600293064625796E-3</v>
      </c>
      <c r="BP174" s="2">
        <v>0.41804766499936857</v>
      </c>
      <c r="BQ174" s="2">
        <v>0.19434277501308317</v>
      </c>
      <c r="BR174" s="2">
        <v>0.41966900616201519</v>
      </c>
      <c r="BS174" s="2">
        <v>0.25097246545080587</v>
      </c>
      <c r="BT174" s="2">
        <v>0.39023222442790406</v>
      </c>
      <c r="BU174" s="2">
        <v>0.1158676547845065</v>
      </c>
      <c r="BV174" s="2">
        <v>0.14286158477892377</v>
      </c>
      <c r="BW174" s="2">
        <v>0.39261709625047425</v>
      </c>
      <c r="BX174" s="2">
        <v>0.14995034485712169</v>
      </c>
      <c r="BY174" s="2">
        <v>0.35336596094049183</v>
      </c>
      <c r="BZ174" s="2">
        <v>0.37420609398360016</v>
      </c>
      <c r="CA174" s="2">
        <v>0.2445303540958299</v>
      </c>
      <c r="CB174" s="2">
        <v>0.31724725990753694</v>
      </c>
      <c r="CC174" s="2">
        <v>0.22165749552966033</v>
      </c>
      <c r="CD174" s="2">
        <v>0.49585210616374703</v>
      </c>
      <c r="CE174" s="2">
        <v>6.4661974443208758E-2</v>
      </c>
      <c r="CF174" s="2">
        <v>2.8009055364196976E-2</v>
      </c>
      <c r="CG174" s="2">
        <v>4.4121115558823323E-2</v>
      </c>
      <c r="CH174" s="2">
        <v>0.20560083272413771</v>
      </c>
      <c r="CI174" s="2">
        <v>2.8315058938025089E-2</v>
      </c>
      <c r="CJ174" s="2">
        <v>2.8983387261508401E-2</v>
      </c>
      <c r="CK174" s="2">
        <v>3.6389117756608441E-2</v>
      </c>
      <c r="CL174" s="2">
        <v>0.32679241741048032</v>
      </c>
      <c r="CM174" s="2">
        <v>0.15396740509163614</v>
      </c>
      <c r="CN174" s="2">
        <v>0.30961943355260818</v>
      </c>
      <c r="CO174" s="2">
        <v>0.3071465528896522</v>
      </c>
      <c r="CP174" s="2">
        <v>0.50798244321286423</v>
      </c>
      <c r="CQ174" s="2">
        <v>-4.1386468690709693E-2</v>
      </c>
      <c r="CR174" s="2">
        <v>-0.18820161906017124</v>
      </c>
      <c r="CS174" s="2">
        <v>0.27361335081584104</v>
      </c>
      <c r="CT174" s="2">
        <v>0.34894444198802915</v>
      </c>
      <c r="CU174" s="2">
        <v>-0.18653015124266817</v>
      </c>
      <c r="CV174" s="2">
        <v>0.22130758150873697</v>
      </c>
      <c r="CW174" s="2">
        <v>0.40687198051508322</v>
      </c>
      <c r="CX174" s="2">
        <v>0.12016419840870421</v>
      </c>
      <c r="CY174" s="2">
        <v>0.29148107892685682</v>
      </c>
      <c r="CZ174" s="2">
        <v>0.17923815924102451</v>
      </c>
      <c r="DA174" s="2">
        <v>-0.16226598631774616</v>
      </c>
      <c r="DB174" s="2">
        <v>0.23517646593475267</v>
      </c>
      <c r="DC174" s="2">
        <v>3.7923543884179976E-2</v>
      </c>
      <c r="DD174" s="2">
        <v>0.27649847300810854</v>
      </c>
      <c r="DE174" s="2">
        <v>0.24609494206592669</v>
      </c>
      <c r="DF174" s="2">
        <v>0.15820879645016461</v>
      </c>
      <c r="DG174" s="2">
        <v>0.23381921681722193</v>
      </c>
      <c r="DH174" s="2">
        <v>-5.2355186374925908E-2</v>
      </c>
      <c r="DI174" s="2">
        <v>3.2077674385012342E-2</v>
      </c>
      <c r="DJ174" s="2">
        <v>0.32019024675801466</v>
      </c>
      <c r="DK174" s="2">
        <v>0.20474757601954516</v>
      </c>
      <c r="DL174" s="2">
        <v>0.128988522027079</v>
      </c>
      <c r="DM174" s="2">
        <v>0.23432067923820185</v>
      </c>
      <c r="DN174" s="2">
        <v>0.35573342787216866</v>
      </c>
      <c r="DO174" s="2">
        <v>0.30651758327651579</v>
      </c>
      <c r="DP174" s="2">
        <v>0.27781995936740206</v>
      </c>
      <c r="DQ174" s="2">
        <v>0.35948381027403353</v>
      </c>
      <c r="DR174" s="2">
        <v>4.0496647601938107E-2</v>
      </c>
      <c r="DS174" s="2">
        <v>0.20034506558699425</v>
      </c>
      <c r="DT174" s="2">
        <v>0.24565916148342776</v>
      </c>
      <c r="DU174" s="2">
        <v>0.37696150854129162</v>
      </c>
      <c r="DV174" s="2">
        <v>0.42106011388006065</v>
      </c>
      <c r="DW174" s="2">
        <v>2.4863590387517946E-2</v>
      </c>
      <c r="DX174" s="2">
        <v>0.35952733041292545</v>
      </c>
      <c r="DY174" s="2">
        <v>0.53380341511592366</v>
      </c>
      <c r="DZ174" s="2">
        <v>0.24428347071571924</v>
      </c>
      <c r="EA174" s="2">
        <v>0.42546407136275111</v>
      </c>
      <c r="EB174" s="2">
        <v>0.33691966075378654</v>
      </c>
      <c r="EC174" s="2">
        <v>0.44614303361639812</v>
      </c>
      <c r="ED174" s="2">
        <v>0.34611694271681187</v>
      </c>
      <c r="EE174" s="2">
        <v>0.28145238419132723</v>
      </c>
      <c r="EF174" s="2">
        <v>0.25026348612512511</v>
      </c>
      <c r="EG174" s="2">
        <v>0.42398361573054888</v>
      </c>
      <c r="EH174" s="2">
        <v>0.25172130263407322</v>
      </c>
      <c r="EI174" s="2">
        <v>0.35645420403722822</v>
      </c>
      <c r="EJ174" s="2">
        <v>1.2852596749904228E-2</v>
      </c>
      <c r="EK174" s="2">
        <v>0.17933219007634632</v>
      </c>
      <c r="EL174" s="2">
        <v>0.16062829446168936</v>
      </c>
      <c r="EM174" s="2">
        <v>0.44701014000187228</v>
      </c>
      <c r="EN174" s="2">
        <v>-1.9407418726878921E-2</v>
      </c>
      <c r="EO174" s="2">
        <v>0.23638063709439644</v>
      </c>
      <c r="EP174" s="2">
        <v>0.40283772115096328</v>
      </c>
      <c r="EQ174" s="2">
        <v>1.5899778880217832E-2</v>
      </c>
      <c r="ER174" s="2">
        <v>0.54625744147071686</v>
      </c>
      <c r="ES174" s="2">
        <v>-0.15745906205767515</v>
      </c>
      <c r="ET174" s="2">
        <v>0.4376735823499171</v>
      </c>
      <c r="EU174" s="2">
        <v>0.34739636845881205</v>
      </c>
      <c r="EV174" s="2">
        <v>0.48051349197616688</v>
      </c>
      <c r="EW174" s="2">
        <v>0.36465812393765595</v>
      </c>
      <c r="EX174" s="2">
        <v>0.17257522994151361</v>
      </c>
      <c r="EY174" s="2">
        <v>0.34505812899732113</v>
      </c>
      <c r="EZ174" s="2">
        <v>5.6988610854974996E-2</v>
      </c>
      <c r="FA174" s="2">
        <v>3.4228140867364615E-2</v>
      </c>
      <c r="FB174" s="2">
        <v>0.41717197114303539</v>
      </c>
      <c r="FC174" s="2">
        <v>0.21732142865237869</v>
      </c>
      <c r="FD174" s="2">
        <v>0.42367964238323269</v>
      </c>
      <c r="FE174" s="2">
        <v>0.1948123279723098</v>
      </c>
      <c r="FF174" s="2">
        <v>0.12248693162828005</v>
      </c>
      <c r="FG174" s="2">
        <v>0.23379417788765339</v>
      </c>
      <c r="FH174" s="2">
        <v>0.11508173057314247</v>
      </c>
      <c r="FI174" s="2">
        <v>0.28899653589373581</v>
      </c>
      <c r="FJ174" s="2">
        <v>0.49638700353063303</v>
      </c>
      <c r="FK174" s="2">
        <v>0.40485529676156495</v>
      </c>
      <c r="FL174" s="2">
        <v>0.32289583661406451</v>
      </c>
      <c r="FM174" s="2">
        <v>0.2159495945009009</v>
      </c>
      <c r="FN174" s="2">
        <v>5.3675773809683559E-2</v>
      </c>
      <c r="FO174" s="2">
        <v>0.28931654449877814</v>
      </c>
      <c r="FP174" s="2">
        <v>0.24831075287623516</v>
      </c>
      <c r="FQ174" s="2">
        <v>1</v>
      </c>
      <c r="FR174" s="2"/>
      <c r="FS174" s="2"/>
      <c r="FT174" s="2"/>
      <c r="FU174" s="2"/>
      <c r="FV174" s="2"/>
      <c r="FW174" s="2"/>
      <c r="FX174" s="2"/>
      <c r="FY174" s="2"/>
    </row>
    <row r="175" spans="1:181" ht="15.75" thickBot="1" x14ac:dyDescent="0.3">
      <c r="A175" s="2" t="s">
        <v>274</v>
      </c>
      <c r="B175" s="2">
        <v>-5.1164639838300795E-2</v>
      </c>
      <c r="C175" s="2">
        <v>-0.10668822265822983</v>
      </c>
      <c r="D175" s="2">
        <v>-0.1193151154143781</v>
      </c>
      <c r="E175" s="2">
        <v>-0.50070378488276057</v>
      </c>
      <c r="F175" s="2">
        <v>0.19019368369978443</v>
      </c>
      <c r="G175" s="2">
        <v>-0.18766094144068124</v>
      </c>
      <c r="H175" s="2">
        <v>-0.18561005972664599</v>
      </c>
      <c r="I175" s="2">
        <v>-0.19202754666893557</v>
      </c>
      <c r="J175" s="2">
        <v>-0.2103433562425453</v>
      </c>
      <c r="K175" s="2">
        <v>5.6623776623678096E-2</v>
      </c>
      <c r="L175" s="2">
        <v>-0.13734096487600408</v>
      </c>
      <c r="M175" s="2">
        <v>-0.12083127249996764</v>
      </c>
      <c r="N175" s="2">
        <v>6.8049629239456719E-2</v>
      </c>
      <c r="O175" s="2">
        <v>-0.17438122577356804</v>
      </c>
      <c r="P175" s="2">
        <v>0.246962818179746</v>
      </c>
      <c r="Q175" s="2">
        <v>0.19274655218961056</v>
      </c>
      <c r="R175" s="2">
        <v>0.14841349776180124</v>
      </c>
      <c r="S175" s="2">
        <v>-0.38180191970541194</v>
      </c>
      <c r="T175" s="2">
        <v>-0.20907596726728309</v>
      </c>
      <c r="U175" s="2">
        <v>0.17079734915141689</v>
      </c>
      <c r="V175" s="2">
        <v>0.10659987725014504</v>
      </c>
      <c r="W175" s="2">
        <v>-0.12694424625669848</v>
      </c>
      <c r="X175" s="2">
        <v>-1.1124801698275897E-2</v>
      </c>
      <c r="Y175" s="2">
        <v>-0.22625763292729498</v>
      </c>
      <c r="Z175" s="2">
        <v>-5.1019200607714428E-2</v>
      </c>
      <c r="AA175" s="2">
        <v>5.5559874714039316E-3</v>
      </c>
      <c r="AB175" s="2">
        <v>-0.16315564345265648</v>
      </c>
      <c r="AC175" s="2">
        <v>0.20943084864463254</v>
      </c>
      <c r="AD175" s="2">
        <v>-0.20135413375471004</v>
      </c>
      <c r="AE175" s="2">
        <v>-0.20317755582975897</v>
      </c>
      <c r="AF175" s="2">
        <v>-0.19903749291288181</v>
      </c>
      <c r="AG175" s="2">
        <v>-0.13009638418145519</v>
      </c>
      <c r="AH175" s="2">
        <v>-8.8702472397718196E-2</v>
      </c>
      <c r="AI175" s="2">
        <v>9.1976222108800618E-2</v>
      </c>
      <c r="AJ175" s="2">
        <v>0.11665708226024124</v>
      </c>
      <c r="AK175" s="2">
        <v>7.1526315885907008E-2</v>
      </c>
      <c r="AL175" s="2">
        <v>0.47020568181886851</v>
      </c>
      <c r="AM175" s="2">
        <v>-6.1502675983357992E-2</v>
      </c>
      <c r="AN175" s="2">
        <v>0.41702617852597712</v>
      </c>
      <c r="AO175" s="2">
        <v>0.37799939391213982</v>
      </c>
      <c r="AP175" s="2">
        <v>8.0820840452387535E-2</v>
      </c>
      <c r="AQ175" s="2">
        <v>0.26234858335525346</v>
      </c>
      <c r="AR175" s="2">
        <v>2.7797066950735295E-2</v>
      </c>
      <c r="AS175" s="2">
        <v>0.42363137591207667</v>
      </c>
      <c r="AT175" s="2">
        <v>-0.10326485971464419</v>
      </c>
      <c r="AU175" s="2">
        <v>-6.3217100123525188E-2</v>
      </c>
      <c r="AV175" s="2">
        <v>1.6648091062160027E-2</v>
      </c>
      <c r="AW175" s="2">
        <v>-0.11777321724007692</v>
      </c>
      <c r="AX175" s="2">
        <v>0.14580507869664977</v>
      </c>
      <c r="AY175" s="2">
        <v>0.21140911319663458</v>
      </c>
      <c r="AZ175" s="2">
        <v>-0.26548423818900735</v>
      </c>
      <c r="BA175" s="2">
        <v>-6.0767651680654906E-2</v>
      </c>
      <c r="BB175" s="2">
        <v>-0.2126824046780981</v>
      </c>
      <c r="BC175" s="2">
        <v>0.22340023826372399</v>
      </c>
      <c r="BD175" s="2">
        <v>5.4491780147063913E-2</v>
      </c>
      <c r="BE175" s="2">
        <v>-0.24188484088095288</v>
      </c>
      <c r="BF175" s="2">
        <v>3.9877339773768151E-2</v>
      </c>
      <c r="BG175" s="2">
        <v>5.8171797022060719E-2</v>
      </c>
      <c r="BH175" s="2">
        <v>-4.1292017776236908E-2</v>
      </c>
      <c r="BI175" s="2">
        <v>-2.3808034005917333E-3</v>
      </c>
      <c r="BJ175" s="2">
        <v>0.1056059033710352</v>
      </c>
      <c r="BK175" s="2">
        <v>-4.2151560859734087E-2</v>
      </c>
      <c r="BL175" s="2">
        <v>0.22430643408610665</v>
      </c>
      <c r="BM175" s="2">
        <v>-8.1515132684706643E-2</v>
      </c>
      <c r="BN175" s="2">
        <v>-0.26215534722650952</v>
      </c>
      <c r="BO175" s="2">
        <v>5.8801014894702623E-2</v>
      </c>
      <c r="BP175" s="2">
        <v>7.6494177580950463E-3</v>
      </c>
      <c r="BQ175" s="2">
        <v>-8.0723984458890702E-2</v>
      </c>
      <c r="BR175" s="2">
        <v>0.31706487744128903</v>
      </c>
      <c r="BS175" s="2">
        <v>-7.5933714648435138E-2</v>
      </c>
      <c r="BT175" s="2">
        <v>-0.16866256951757022</v>
      </c>
      <c r="BU175" s="2">
        <v>2.6113964484159528E-2</v>
      </c>
      <c r="BV175" s="2">
        <v>-0.15838701157939125</v>
      </c>
      <c r="BW175" s="2">
        <v>0.12530871743937813</v>
      </c>
      <c r="BX175" s="2">
        <v>-0.20243292576791172</v>
      </c>
      <c r="BY175" s="2">
        <v>-2.7001146395667357E-2</v>
      </c>
      <c r="BZ175" s="2">
        <v>0.13196362926117125</v>
      </c>
      <c r="CA175" s="2">
        <v>0.10572779069517468</v>
      </c>
      <c r="CB175" s="2">
        <v>-6.4031659445944258E-2</v>
      </c>
      <c r="CC175" s="2">
        <v>-8.740160982861285E-2</v>
      </c>
      <c r="CD175" s="2">
        <v>0.22323465398319339</v>
      </c>
      <c r="CE175" s="2">
        <v>6.7935703191396787E-2</v>
      </c>
      <c r="CF175" s="2">
        <v>-5.2357704283243087E-2</v>
      </c>
      <c r="CG175" s="2">
        <v>0.27648061169039495</v>
      </c>
      <c r="CH175" s="2">
        <v>1.1221692227324131E-3</v>
      </c>
      <c r="CI175" s="2">
        <v>-0.13478874441007815</v>
      </c>
      <c r="CJ175" s="2">
        <v>-3.2108912342083261E-2</v>
      </c>
      <c r="CK175" s="2">
        <v>0.1444600673283204</v>
      </c>
      <c r="CL175" s="2">
        <v>-4.3001857582682476E-2</v>
      </c>
      <c r="CM175" s="2">
        <v>0.18029743570376341</v>
      </c>
      <c r="CN175" s="2">
        <v>5.1081520416763504E-2</v>
      </c>
      <c r="CO175" s="2">
        <v>0.23501383932997627</v>
      </c>
      <c r="CP175" s="2">
        <v>-9.7235910218083661E-3</v>
      </c>
      <c r="CQ175" s="2">
        <v>-7.7788790180511339E-2</v>
      </c>
      <c r="CR175" s="2">
        <v>-7.6809005167763997E-2</v>
      </c>
      <c r="CS175" s="2">
        <v>0.29193717465859143</v>
      </c>
      <c r="CT175" s="2">
        <v>-5.865603685425716E-2</v>
      </c>
      <c r="CU175" s="2">
        <v>-0.21195393707898968</v>
      </c>
      <c r="CV175" s="2">
        <v>3.5134987578841384E-2</v>
      </c>
      <c r="CW175" s="2">
        <v>0.14313615032582613</v>
      </c>
      <c r="CX175" s="2">
        <v>4.899052575985237E-3</v>
      </c>
      <c r="CY175" s="2">
        <v>1.8840545534621576E-2</v>
      </c>
      <c r="CZ175" s="2">
        <v>4.4609160487175205E-2</v>
      </c>
      <c r="DA175" s="2">
        <v>-0.19901870078143633</v>
      </c>
      <c r="DB175" s="2">
        <v>4.3903828570507349E-2</v>
      </c>
      <c r="DC175" s="2">
        <v>-0.31265340947212245</v>
      </c>
      <c r="DD175" s="2">
        <v>-8.8372158757763178E-2</v>
      </c>
      <c r="DE175" s="2">
        <v>-0.10772315315066755</v>
      </c>
      <c r="DF175" s="2">
        <v>9.3515902109305826E-2</v>
      </c>
      <c r="DG175" s="2">
        <v>3.7222470170032641E-2</v>
      </c>
      <c r="DH175" s="2">
        <v>-0.25540030548854586</v>
      </c>
      <c r="DI175" s="2">
        <v>-5.9810985234567418E-2</v>
      </c>
      <c r="DJ175" s="2">
        <v>7.8470070587490962E-2</v>
      </c>
      <c r="DK175" s="2">
        <v>9.7987048873877852E-2</v>
      </c>
      <c r="DL175" s="2">
        <v>-0.15813073692359747</v>
      </c>
      <c r="DM175" s="2">
        <v>0.27492557660321293</v>
      </c>
      <c r="DN175" s="2">
        <v>0.1107388516045959</v>
      </c>
      <c r="DO175" s="2">
        <v>0.20735218565639221</v>
      </c>
      <c r="DP175" s="2">
        <v>-0.16280743037425946</v>
      </c>
      <c r="DQ175" s="2">
        <v>-3.9442251130400487E-2</v>
      </c>
      <c r="DR175" s="2">
        <v>2.491311636206224E-2</v>
      </c>
      <c r="DS175" s="2">
        <v>7.3737682597658658E-2</v>
      </c>
      <c r="DT175" s="2">
        <v>0.11327285267124822</v>
      </c>
      <c r="DU175" s="2">
        <v>0.22325330389036271</v>
      </c>
      <c r="DV175" s="2">
        <v>0.17900675152124348</v>
      </c>
      <c r="DW175" s="2">
        <v>-1.1768721864799084E-2</v>
      </c>
      <c r="DX175" s="2">
        <v>0.18011331722762908</v>
      </c>
      <c r="DY175" s="2">
        <v>-6.5674208077875787E-2</v>
      </c>
      <c r="DZ175" s="2">
        <v>-6.7272844016623048E-2</v>
      </c>
      <c r="EA175" s="2">
        <v>-8.4990358366083749E-2</v>
      </c>
      <c r="EB175" s="2">
        <v>5.4935269474404476E-2</v>
      </c>
      <c r="EC175" s="2">
        <v>3.3720992101828925E-2</v>
      </c>
      <c r="ED175" s="2">
        <v>-5.3398827095750119E-2</v>
      </c>
      <c r="EE175" s="2">
        <v>-3.6342182680333152E-2</v>
      </c>
      <c r="EF175" s="2">
        <v>8.8208069089621532E-2</v>
      </c>
      <c r="EG175" s="2">
        <v>0.15856393944161226</v>
      </c>
      <c r="EH175" s="2">
        <v>0.36090753544073345</v>
      </c>
      <c r="EI175" s="2">
        <v>-4.1630378610168821E-2</v>
      </c>
      <c r="EJ175" s="2">
        <v>-8.3601635719619039E-2</v>
      </c>
      <c r="EK175" s="2">
        <v>0.12748132622158936</v>
      </c>
      <c r="EL175" s="2">
        <v>-0.15233717223968912</v>
      </c>
      <c r="EM175" s="2">
        <v>0.16919413380667991</v>
      </c>
      <c r="EN175" s="2">
        <v>2.4652976953408665E-2</v>
      </c>
      <c r="EO175" s="2">
        <v>6.1878382478878655E-2</v>
      </c>
      <c r="EP175" s="2">
        <v>1.1009125682225999E-2</v>
      </c>
      <c r="EQ175" s="2">
        <v>9.6812845297547509E-2</v>
      </c>
      <c r="ER175" s="2">
        <v>-0.10181520786961425</v>
      </c>
      <c r="ES175" s="2">
        <v>-2.96303848747296E-2</v>
      </c>
      <c r="ET175" s="2">
        <v>0.13558415993737807</v>
      </c>
      <c r="EU175" s="2">
        <v>-5.0416309736282063E-2</v>
      </c>
      <c r="EV175" s="2">
        <v>0.2400735148308778</v>
      </c>
      <c r="EW175" s="2">
        <v>1.9907731362072988E-2</v>
      </c>
      <c r="EX175" s="2">
        <v>-2.0010556821678762E-2</v>
      </c>
      <c r="EY175" s="2">
        <v>0.38663515046262253</v>
      </c>
      <c r="EZ175" s="2">
        <v>7.1295181542663191E-2</v>
      </c>
      <c r="FA175" s="2">
        <v>2.3444167909571888E-2</v>
      </c>
      <c r="FB175" s="2">
        <v>0.20668808958990995</v>
      </c>
      <c r="FC175" s="2">
        <v>-7.9123488017810217E-2</v>
      </c>
      <c r="FD175" s="2">
        <v>9.4222290192164007E-2</v>
      </c>
      <c r="FE175" s="2">
        <v>0.22623284071401514</v>
      </c>
      <c r="FF175" s="2">
        <v>-0.12235381805678057</v>
      </c>
      <c r="FG175" s="2">
        <v>6.7813236374513128E-2</v>
      </c>
      <c r="FH175" s="2">
        <v>0.12906292004060574</v>
      </c>
      <c r="FI175" s="2">
        <v>0.54020069556015105</v>
      </c>
      <c r="FJ175" s="2">
        <v>0.33221984156951256</v>
      </c>
      <c r="FK175" s="2">
        <v>0.18012965251837768</v>
      </c>
      <c r="FL175" s="2">
        <v>0.27310343948816901</v>
      </c>
      <c r="FM175" s="2">
        <v>0.22996572571183199</v>
      </c>
      <c r="FN175" s="2">
        <v>5.1464060595301188E-3</v>
      </c>
      <c r="FO175" s="2">
        <v>7.2002376608505225E-2</v>
      </c>
      <c r="FP175" s="2">
        <v>0.5337884783420338</v>
      </c>
      <c r="FQ175" s="2">
        <v>0.23075090608160356</v>
      </c>
      <c r="FR175" s="2">
        <v>1</v>
      </c>
      <c r="FS175" s="2"/>
      <c r="FT175" s="2"/>
      <c r="FU175" s="2"/>
      <c r="FV175" s="2"/>
      <c r="FW175" s="2"/>
      <c r="FX175" s="2"/>
      <c r="FY175" s="2"/>
    </row>
    <row r="176" spans="1:181" ht="15.75" thickBot="1" x14ac:dyDescent="0.3">
      <c r="A176" s="2" t="s">
        <v>275</v>
      </c>
      <c r="B176" s="2">
        <v>-0.22918560078209996</v>
      </c>
      <c r="C176" s="2">
        <v>-9.5359828828361914E-2</v>
      </c>
      <c r="D176" s="2">
        <v>-0.35381505191492307</v>
      </c>
      <c r="E176" s="2">
        <v>-7.8117868910739699E-2</v>
      </c>
      <c r="F176" s="2">
        <v>-0.28457334960579106</v>
      </c>
      <c r="G176" s="2">
        <v>-0.13491507920726906</v>
      </c>
      <c r="H176" s="2">
        <v>-7.7299333730214345E-2</v>
      </c>
      <c r="I176" s="2">
        <v>-1.2769691951851021E-2</v>
      </c>
      <c r="J176" s="2">
        <v>-0.32769960431542949</v>
      </c>
      <c r="K176" s="2">
        <v>-0.36698490794530225</v>
      </c>
      <c r="L176" s="2">
        <v>-0.45781330527600256</v>
      </c>
      <c r="M176" s="2">
        <v>-0.19622682022439186</v>
      </c>
      <c r="N176" s="2">
        <v>-0.24685011846281146</v>
      </c>
      <c r="O176" s="2">
        <v>-0.37657240076663806</v>
      </c>
      <c r="P176" s="2">
        <v>-0.70968661373381769</v>
      </c>
      <c r="Q176" s="2">
        <v>-0.56367641310806038</v>
      </c>
      <c r="R176" s="2">
        <v>-0.48593322111985032</v>
      </c>
      <c r="S176" s="2">
        <v>-0.23116876929548227</v>
      </c>
      <c r="T176" s="2">
        <v>-0.4329876677648779</v>
      </c>
      <c r="U176" s="2">
        <v>-0.58814992992709214</v>
      </c>
      <c r="V176" s="2">
        <v>-0.36459835115804512</v>
      </c>
      <c r="W176" s="2">
        <v>-0.18354748895308917</v>
      </c>
      <c r="X176" s="2">
        <v>-0.35728141573872818</v>
      </c>
      <c r="Y176" s="2">
        <v>-6.7119862959598903E-2</v>
      </c>
      <c r="Z176" s="2">
        <v>-0.41087221496426185</v>
      </c>
      <c r="AA176" s="2">
        <v>-0.4533669748928823</v>
      </c>
      <c r="AB176" s="2">
        <v>-0.4194880101585946</v>
      </c>
      <c r="AC176" s="2">
        <v>-0.48612076532884685</v>
      </c>
      <c r="AD176" s="2">
        <v>-0.35800651715713905</v>
      </c>
      <c r="AE176" s="2">
        <v>-0.18397357539635573</v>
      </c>
      <c r="AF176" s="2">
        <v>-0.65699768613360543</v>
      </c>
      <c r="AG176" s="2">
        <v>-0.68708018238611512</v>
      </c>
      <c r="AH176" s="2">
        <v>9.5055207988953311E-2</v>
      </c>
      <c r="AI176" s="2">
        <v>0.20246806332764181</v>
      </c>
      <c r="AJ176" s="2">
        <v>0.61065281997207588</v>
      </c>
      <c r="AK176" s="2">
        <v>0.20712878707172097</v>
      </c>
      <c r="AL176" s="2">
        <v>5.7273976414046503E-2</v>
      </c>
      <c r="AM176" s="2">
        <v>0.47746463583606225</v>
      </c>
      <c r="AN176" s="2">
        <v>-4.9202350982655178E-2</v>
      </c>
      <c r="AO176" s="2">
        <v>-0.14829166106645097</v>
      </c>
      <c r="AP176" s="2">
        <v>0.42245838903698829</v>
      </c>
      <c r="AQ176" s="2">
        <v>6.1030028195870663E-3</v>
      </c>
      <c r="AR176" s="2">
        <v>0.16126954242864597</v>
      </c>
      <c r="AS176" s="2">
        <v>0.56064048763829422</v>
      </c>
      <c r="AT176" s="2">
        <v>0.38683234008928641</v>
      </c>
      <c r="AU176" s="2">
        <v>0.27857618707864895</v>
      </c>
      <c r="AV176" s="2">
        <v>0.42288661739107397</v>
      </c>
      <c r="AW176" s="2">
        <v>0.50572590975765397</v>
      </c>
      <c r="AX176" s="2">
        <v>0.35966731571578664</v>
      </c>
      <c r="AY176" s="2">
        <v>0.20611741954207824</v>
      </c>
      <c r="AZ176" s="2">
        <v>0.47275096521630494</v>
      </c>
      <c r="BA176" s="2">
        <v>0.29646549012131024</v>
      </c>
      <c r="BB176" s="2">
        <v>0.51944810947681608</v>
      </c>
      <c r="BC176" s="2">
        <v>0.27008409527922334</v>
      </c>
      <c r="BD176" s="2">
        <v>0.53940612295671431</v>
      </c>
      <c r="BE176" s="2">
        <v>0.40682641558924182</v>
      </c>
      <c r="BF176" s="2">
        <v>0.51701816201282258</v>
      </c>
      <c r="BG176" s="2">
        <v>0.2201125389115447</v>
      </c>
      <c r="BH176" s="2">
        <v>0.29793942633848958</v>
      </c>
      <c r="BI176" s="2">
        <v>0.6877777342769088</v>
      </c>
      <c r="BJ176" s="2">
        <v>2.0372421133414868E-2</v>
      </c>
      <c r="BK176" s="2">
        <v>0.1320770701928895</v>
      </c>
      <c r="BL176" s="2">
        <v>0.35750113065918543</v>
      </c>
      <c r="BM176" s="2">
        <v>0.45841782142468029</v>
      </c>
      <c r="BN176" s="2">
        <v>0.58103533081928116</v>
      </c>
      <c r="BO176" s="2">
        <v>-0.12259206967463869</v>
      </c>
      <c r="BP176" s="2">
        <v>0.40944298386081723</v>
      </c>
      <c r="BQ176" s="2">
        <v>0.54918118041436947</v>
      </c>
      <c r="BR176" s="2">
        <v>0.43449323975269949</v>
      </c>
      <c r="BS176" s="2">
        <v>0.4702529511067981</v>
      </c>
      <c r="BT176" s="2">
        <v>0.40595450686919471</v>
      </c>
      <c r="BU176" s="2">
        <v>-0.179646984245033</v>
      </c>
      <c r="BV176" s="2">
        <v>0.50708700670534712</v>
      </c>
      <c r="BW176" s="2">
        <v>0.52814005180031831</v>
      </c>
      <c r="BX176" s="2">
        <v>0.54445031508667785</v>
      </c>
      <c r="BY176" s="2">
        <v>3.5641858390725534E-2</v>
      </c>
      <c r="BZ176" s="2">
        <v>0.56104709593394408</v>
      </c>
      <c r="CA176" s="2">
        <v>0.58105405268695809</v>
      </c>
      <c r="CB176" s="2">
        <v>0.55495180241304165</v>
      </c>
      <c r="CC176" s="2">
        <v>0.17262647610565574</v>
      </c>
      <c r="CD176" s="2">
        <v>0.40200014632395997</v>
      </c>
      <c r="CE176" s="2">
        <v>0.52699672532807518</v>
      </c>
      <c r="CF176" s="2">
        <v>0.57360881715616929</v>
      </c>
      <c r="CG176" s="2">
        <v>0.29287475099027427</v>
      </c>
      <c r="CH176" s="2">
        <v>0.39694419611886333</v>
      </c>
      <c r="CI176" s="2">
        <v>-8.4069684741328754E-2</v>
      </c>
      <c r="CJ176" s="2">
        <v>0.27797020205684014</v>
      </c>
      <c r="CK176" s="2">
        <v>0.27508835392995457</v>
      </c>
      <c r="CL176" s="2">
        <v>0.33092799467930351</v>
      </c>
      <c r="CM176" s="2">
        <v>0.24191632793903775</v>
      </c>
      <c r="CN176" s="2">
        <v>0.43190453812002011</v>
      </c>
      <c r="CO176" s="2">
        <v>0.52972186656302334</v>
      </c>
      <c r="CP176" s="2">
        <v>0.25706651034836414</v>
      </c>
      <c r="CQ176" s="2">
        <v>0.43844512511207173</v>
      </c>
      <c r="CR176" s="2">
        <v>0.1756053507513817</v>
      </c>
      <c r="CS176" s="2">
        <v>0.32614116548424005</v>
      </c>
      <c r="CT176" s="2">
        <v>0.66894682128637517</v>
      </c>
      <c r="CU176" s="2">
        <v>0.40769076176780727</v>
      </c>
      <c r="CV176" s="2">
        <v>0.47204281761771832</v>
      </c>
      <c r="CW176" s="2">
        <v>0.51176215574287343</v>
      </c>
      <c r="CX176" s="2">
        <v>-1.7877788159781808E-2</v>
      </c>
      <c r="CY176" s="2">
        <v>0.1567007633141021</v>
      </c>
      <c r="CZ176" s="2">
        <v>0.62943080661030915</v>
      </c>
      <c r="DA176" s="2">
        <v>0.12348971423428189</v>
      </c>
      <c r="DB176" s="2">
        <v>0.55367448908636641</v>
      </c>
      <c r="DC176" s="2">
        <v>0.52988221207973918</v>
      </c>
      <c r="DD176" s="2">
        <v>0.51788661553976756</v>
      </c>
      <c r="DE176" s="2">
        <v>0.21760231082426737</v>
      </c>
      <c r="DF176" s="2">
        <v>0.42062147507192144</v>
      </c>
      <c r="DG176" s="2">
        <v>0.60292226017951034</v>
      </c>
      <c r="DH176" s="2">
        <v>0.38960137569034142</v>
      </c>
      <c r="DI176" s="2">
        <v>0.17023881756827075</v>
      </c>
      <c r="DJ176" s="2">
        <v>0.45998553663299169</v>
      </c>
      <c r="DK176" s="2">
        <v>0.5960252214796542</v>
      </c>
      <c r="DL176" s="2">
        <v>0.23076349751309871</v>
      </c>
      <c r="DM176" s="2">
        <v>8.305081938880729E-2</v>
      </c>
      <c r="DN176" s="2">
        <v>0.29588614823043302</v>
      </c>
      <c r="DO176" s="2">
        <v>0.62105145272734186</v>
      </c>
      <c r="DP176" s="2">
        <v>0.45437267678449395</v>
      </c>
      <c r="DQ176" s="4">
        <v>0.81092107214694875</v>
      </c>
      <c r="DR176" s="2">
        <v>0.53345166935130006</v>
      </c>
      <c r="DS176" s="2">
        <v>0.5783001920116928</v>
      </c>
      <c r="DT176" s="2">
        <v>0.38565028791028638</v>
      </c>
      <c r="DU176" s="2">
        <v>0.25451653133245861</v>
      </c>
      <c r="DV176" s="2">
        <v>0.2157718115152801</v>
      </c>
      <c r="DW176" s="2">
        <v>0.58518477954490122</v>
      </c>
      <c r="DX176" s="2">
        <v>0.35261223563291327</v>
      </c>
      <c r="DY176" s="2">
        <v>0.54620578634604966</v>
      </c>
      <c r="DZ176" s="2">
        <v>0.32757235961390557</v>
      </c>
      <c r="EA176" s="2">
        <v>0.67829509639992747</v>
      </c>
      <c r="EB176" s="16">
        <v>0.74480861241889185</v>
      </c>
      <c r="EC176" s="2">
        <v>0.40710599959666166</v>
      </c>
      <c r="ED176" s="2">
        <v>0.68555615856004626</v>
      </c>
      <c r="EE176" s="2">
        <v>0.23750311912646616</v>
      </c>
      <c r="EF176" s="2">
        <v>0.50690760054130068</v>
      </c>
      <c r="EG176" s="16">
        <v>0.82885700705453147</v>
      </c>
      <c r="EH176" s="2">
        <v>0.21873526096721169</v>
      </c>
      <c r="EI176" s="2">
        <v>0.48553145712631468</v>
      </c>
      <c r="EJ176" s="2">
        <v>0.36978076680616839</v>
      </c>
      <c r="EK176" s="2">
        <v>0.2266099541040287</v>
      </c>
      <c r="EL176" s="2">
        <v>0.24621567112851217</v>
      </c>
      <c r="EM176" s="2">
        <v>0.31597301484259033</v>
      </c>
      <c r="EN176" s="2">
        <v>0.54227880495414726</v>
      </c>
      <c r="EO176" s="2">
        <v>0.52960275358327169</v>
      </c>
      <c r="EP176" s="2">
        <v>0.64047420079541895</v>
      </c>
      <c r="EQ176" s="2">
        <v>0.42568050964274595</v>
      </c>
      <c r="ER176" s="2">
        <v>0.37247136589961344</v>
      </c>
      <c r="ES176" s="2">
        <v>0.10512962089748304</v>
      </c>
      <c r="ET176" s="2">
        <v>0.43873322786797603</v>
      </c>
      <c r="EU176" s="2">
        <v>0.68831560318911345</v>
      </c>
      <c r="EV176" s="2">
        <v>0.50976217742753138</v>
      </c>
      <c r="EW176" s="2">
        <v>0.46784199372780882</v>
      </c>
      <c r="EX176" s="2">
        <v>0.42187022064704682</v>
      </c>
      <c r="EY176" s="2">
        <v>0.25832217262644785</v>
      </c>
      <c r="EZ176" s="2">
        <v>0.41901868958687627</v>
      </c>
      <c r="FA176" s="2">
        <v>0.21124802821324751</v>
      </c>
      <c r="FB176" s="2">
        <v>0.69877298176744729</v>
      </c>
      <c r="FC176" s="2">
        <v>0.49042585314694986</v>
      </c>
      <c r="FD176" s="2">
        <v>0.64997258073366049</v>
      </c>
      <c r="FE176" s="2">
        <v>0.56309712452843141</v>
      </c>
      <c r="FF176" s="4">
        <v>0.70366199560915133</v>
      </c>
      <c r="FG176" s="2">
        <v>0.63809799927864608</v>
      </c>
      <c r="FH176" s="4">
        <v>0.70380614280525156</v>
      </c>
      <c r="FI176" s="2">
        <v>0.37070392587529133</v>
      </c>
      <c r="FJ176" s="2">
        <v>0.35337285426007659</v>
      </c>
      <c r="FK176" s="2">
        <v>0.39331257724841706</v>
      </c>
      <c r="FL176" s="2">
        <v>0.24490130987180564</v>
      </c>
      <c r="FM176" s="2">
        <v>0.45322845865867933</v>
      </c>
      <c r="FN176" s="2">
        <v>0.26857846168605254</v>
      </c>
      <c r="FO176" s="4">
        <v>0.87097601284272042</v>
      </c>
      <c r="FP176" s="2">
        <v>3.1510326016860317E-2</v>
      </c>
      <c r="FQ176" s="2">
        <v>0.33305611481193448</v>
      </c>
      <c r="FR176" s="2">
        <v>5.714289560315762E-2</v>
      </c>
      <c r="FS176" s="2">
        <v>1</v>
      </c>
      <c r="FT176" s="2"/>
      <c r="FU176" s="2"/>
      <c r="FV176" s="2"/>
      <c r="FW176" s="2"/>
      <c r="FX176" s="2"/>
      <c r="FY176" s="2"/>
    </row>
    <row r="177" spans="1:181" ht="15.75" thickBot="1" x14ac:dyDescent="0.3">
      <c r="A177" s="2" t="s">
        <v>276</v>
      </c>
      <c r="B177" s="2">
        <v>-0.25941007628621926</v>
      </c>
      <c r="C177" s="2">
        <v>-0.21250785172203454</v>
      </c>
      <c r="D177" s="2">
        <v>-0.20548772443920102</v>
      </c>
      <c r="E177" s="2">
        <v>-0.10635085493969487</v>
      </c>
      <c r="F177" s="2">
        <v>-0.1315859093092055</v>
      </c>
      <c r="G177" s="2">
        <v>-7.1192277940640022E-2</v>
      </c>
      <c r="H177" s="2">
        <v>-0.16032369589786932</v>
      </c>
      <c r="I177" s="2">
        <v>-0.127738114191534</v>
      </c>
      <c r="J177" s="2">
        <v>-0.43259702080394336</v>
      </c>
      <c r="K177" s="2">
        <v>-0.35893850683708017</v>
      </c>
      <c r="L177" s="2">
        <v>-0.32634130692844532</v>
      </c>
      <c r="M177" s="2">
        <v>-4.8307762758137841E-2</v>
      </c>
      <c r="N177" s="2">
        <v>-0.35625431093127474</v>
      </c>
      <c r="O177" s="2">
        <v>-0.5623905001120636</v>
      </c>
      <c r="P177" s="2">
        <v>-0.61365818150829232</v>
      </c>
      <c r="Q177" s="2">
        <v>-0.44672206886420335</v>
      </c>
      <c r="R177" s="2">
        <v>-0.3187250563551125</v>
      </c>
      <c r="S177" s="2">
        <v>-9.176520035877854E-2</v>
      </c>
      <c r="T177" s="2">
        <v>-0.32866967936160724</v>
      </c>
      <c r="U177" s="2">
        <v>-0.53671898189228129</v>
      </c>
      <c r="V177" s="2">
        <v>-0.4142109222277916</v>
      </c>
      <c r="W177" s="2">
        <v>-0.18743200655562975</v>
      </c>
      <c r="X177" s="2">
        <v>-0.53114431967817899</v>
      </c>
      <c r="Y177" s="2">
        <v>4.5658220518564357E-2</v>
      </c>
      <c r="Z177" s="2">
        <v>-0.48092205089033718</v>
      </c>
      <c r="AA177" s="2">
        <v>-0.45129537273537501</v>
      </c>
      <c r="AB177" s="2">
        <v>-0.48967598481735092</v>
      </c>
      <c r="AC177" s="2">
        <v>-0.15280354903098109</v>
      </c>
      <c r="AD177" s="2">
        <v>-0.33812267955424752</v>
      </c>
      <c r="AE177" s="2">
        <v>-0.29074117846635811</v>
      </c>
      <c r="AF177" s="2">
        <v>-0.55318266290498164</v>
      </c>
      <c r="AG177" s="2">
        <v>-0.51067034658554744</v>
      </c>
      <c r="AH177" s="2">
        <v>0.28585504343041968</v>
      </c>
      <c r="AI177" s="2">
        <v>7.4721915393701724E-2</v>
      </c>
      <c r="AJ177" s="2">
        <v>0.51693952962155143</v>
      </c>
      <c r="AK177" s="2">
        <v>0.1252975268882302</v>
      </c>
      <c r="AL177" s="2">
        <v>0.1170945355485622</v>
      </c>
      <c r="AM177" s="2">
        <v>0.55187855295768007</v>
      </c>
      <c r="AN177" s="2">
        <v>2.5936210400316134E-3</v>
      </c>
      <c r="AO177" s="2">
        <v>-0.27891359323403675</v>
      </c>
      <c r="AP177" s="2">
        <v>0.38694366860540597</v>
      </c>
      <c r="AQ177" s="2">
        <v>0.17368901285559193</v>
      </c>
      <c r="AR177" s="2">
        <v>8.022601156354596E-2</v>
      </c>
      <c r="AS177" s="2">
        <v>0.41573195820103231</v>
      </c>
      <c r="AT177" s="2">
        <v>0.41221153082022061</v>
      </c>
      <c r="AU177" s="2">
        <v>0.18557487843854309</v>
      </c>
      <c r="AV177" s="2">
        <v>0.57356978889282817</v>
      </c>
      <c r="AW177" s="2">
        <v>0.4837344118614566</v>
      </c>
      <c r="AX177" s="2">
        <v>0.41073811563299112</v>
      </c>
      <c r="AY177" s="2">
        <v>0.10984230919892819</v>
      </c>
      <c r="AZ177" s="2">
        <v>0.38031700054704365</v>
      </c>
      <c r="BA177" s="2">
        <v>0.12123087643371749</v>
      </c>
      <c r="BB177" s="2">
        <v>0.41942405261615273</v>
      </c>
      <c r="BC177" s="2">
        <v>0.37042992851512813</v>
      </c>
      <c r="BD177" s="2">
        <v>0.42688257905338073</v>
      </c>
      <c r="BE177" s="2">
        <v>0.32549574617566041</v>
      </c>
      <c r="BF177" s="2">
        <v>0.58612001094011812</v>
      </c>
      <c r="BG177" s="2">
        <v>0.24282347671577273</v>
      </c>
      <c r="BH177" s="2">
        <v>0.17998177686813396</v>
      </c>
      <c r="BI177" s="2">
        <v>0.55181430503819096</v>
      </c>
      <c r="BJ177" s="2">
        <v>-8.0913413743218657E-2</v>
      </c>
      <c r="BK177" s="2">
        <v>0.27929297802708125</v>
      </c>
      <c r="BL177" s="2">
        <v>0.3466965641897819</v>
      </c>
      <c r="BM177" s="2">
        <v>0.51681041284879681</v>
      </c>
      <c r="BN177" s="2">
        <v>0.4848907919388657</v>
      </c>
      <c r="BO177" s="2">
        <v>-0.13540754911442898</v>
      </c>
      <c r="BP177" s="2">
        <v>0.37318479038831226</v>
      </c>
      <c r="BQ177" s="2">
        <v>0.52005187555655219</v>
      </c>
      <c r="BR177" s="2">
        <v>0.42653499819169705</v>
      </c>
      <c r="BS177" s="2">
        <v>0.45622675035006272</v>
      </c>
      <c r="BT177" s="2">
        <v>0.36496214672000166</v>
      </c>
      <c r="BU177" s="2">
        <v>-4.415328791606396E-2</v>
      </c>
      <c r="BV177" s="2">
        <v>0.47228581489801458</v>
      </c>
      <c r="BW177" s="2">
        <v>0.49393737828330087</v>
      </c>
      <c r="BX177" s="2">
        <v>0.48233293026590213</v>
      </c>
      <c r="BY177" s="2">
        <v>0.14144644752881672</v>
      </c>
      <c r="BZ177" s="2">
        <v>0.57585621685548349</v>
      </c>
      <c r="CA177" s="2">
        <v>0.54653781622213182</v>
      </c>
      <c r="CB177" s="2">
        <v>0.53353935171239297</v>
      </c>
      <c r="CC177" s="2">
        <v>8.9584025911663076E-2</v>
      </c>
      <c r="CD177" s="2">
        <v>0.43957078887460027</v>
      </c>
      <c r="CE177" s="2">
        <v>0.45513269125282191</v>
      </c>
      <c r="CF177" s="2">
        <v>0.41394905367149371</v>
      </c>
      <c r="CG177" s="2">
        <v>0.29101005882451308</v>
      </c>
      <c r="CH177" s="2">
        <v>0.46352005134237889</v>
      </c>
      <c r="CI177" s="2">
        <v>0.12880330639516085</v>
      </c>
      <c r="CJ177" s="2">
        <v>0.11091085564159793</v>
      </c>
      <c r="CK177" s="2">
        <v>0.1635884691278133</v>
      </c>
      <c r="CL177" s="2">
        <v>0.55807970429234</v>
      </c>
      <c r="CM177" s="2">
        <v>0.31693605603432751</v>
      </c>
      <c r="CN177" s="2">
        <v>0.26370575077034619</v>
      </c>
      <c r="CO177" s="2">
        <v>0.61161852039288189</v>
      </c>
      <c r="CP177" s="2">
        <v>0.49265756083030782</v>
      </c>
      <c r="CQ177" s="2">
        <v>0.40865612402307078</v>
      </c>
      <c r="CR177" s="2">
        <v>0.27984155866019961</v>
      </c>
      <c r="CS177" s="2">
        <v>0.4103340053087256</v>
      </c>
      <c r="CT177" s="2">
        <v>0.47325233056608779</v>
      </c>
      <c r="CU177" s="2">
        <v>0.26774990784193392</v>
      </c>
      <c r="CV177" s="2">
        <v>0.49583327604609156</v>
      </c>
      <c r="CW177" s="2">
        <v>0.51162673994115337</v>
      </c>
      <c r="CX177" s="2">
        <v>0.12376372533473967</v>
      </c>
      <c r="CY177" s="2">
        <v>0.10960760867421228</v>
      </c>
      <c r="CZ177" s="4">
        <v>0.75007108158531688</v>
      </c>
      <c r="DA177" s="2">
        <v>-9.9212127085824428E-2</v>
      </c>
      <c r="DB177" s="2">
        <v>0.50975361357262861</v>
      </c>
      <c r="DC177" s="2">
        <v>0.60069636783120861</v>
      </c>
      <c r="DD177" s="2">
        <v>0.50692978027243607</v>
      </c>
      <c r="DE177" s="2">
        <v>0.35970253830865773</v>
      </c>
      <c r="DF177" s="2">
        <v>0.20118662508726481</v>
      </c>
      <c r="DG177" s="2">
        <v>0.52292793084043976</v>
      </c>
      <c r="DH177" s="2">
        <v>0.20219505283363476</v>
      </c>
      <c r="DI177" s="2">
        <v>0.10438928863743396</v>
      </c>
      <c r="DJ177" s="2">
        <v>0.48219351699527524</v>
      </c>
      <c r="DK177" s="2">
        <v>0.51568781803151742</v>
      </c>
      <c r="DL177" s="2">
        <v>-2.1443907031991137E-2</v>
      </c>
      <c r="DM177" s="2">
        <v>0.30704780967735046</v>
      </c>
      <c r="DN177" s="2">
        <v>0.41306145596035526</v>
      </c>
      <c r="DO177" s="2">
        <v>0.48362621921931975</v>
      </c>
      <c r="DP177" s="2">
        <v>0.44167411344745677</v>
      </c>
      <c r="DQ177" s="2">
        <v>0.66637128983726945</v>
      </c>
      <c r="DR177" s="2">
        <v>0.38696604206631557</v>
      </c>
      <c r="DS177" s="2">
        <v>0.46901798004554796</v>
      </c>
      <c r="DT177" s="2">
        <v>0.56477524015991887</v>
      </c>
      <c r="DU177" s="2">
        <v>0.3709972843446942</v>
      </c>
      <c r="DV177" s="2">
        <v>0.24715936192286653</v>
      </c>
      <c r="DW177" s="2">
        <v>0.55728434188031872</v>
      </c>
      <c r="DX177" s="2">
        <v>0.29820198541244342</v>
      </c>
      <c r="DY177" s="2">
        <v>0.30640622004028023</v>
      </c>
      <c r="DZ177" s="2">
        <v>0.32034716192288654</v>
      </c>
      <c r="EA177" s="2">
        <v>0.49745036353307726</v>
      </c>
      <c r="EB177" s="18">
        <v>0.77466054192214595</v>
      </c>
      <c r="EC177" s="2">
        <v>0.60465206177636355</v>
      </c>
      <c r="ED177" s="2">
        <v>0.67521086817683029</v>
      </c>
      <c r="EE177" s="2">
        <v>0.23751957086471051</v>
      </c>
      <c r="EF177" s="2">
        <v>0.36561196332484586</v>
      </c>
      <c r="EG177" s="4">
        <v>0.7849877911259131</v>
      </c>
      <c r="EH177" s="2">
        <v>0.23268152171159184</v>
      </c>
      <c r="EI177" s="2">
        <v>0.49895208665394392</v>
      </c>
      <c r="EJ177" s="2">
        <v>0.14316825096940594</v>
      </c>
      <c r="EK177" s="2">
        <v>0.17018981396532185</v>
      </c>
      <c r="EL177" s="2">
        <v>0.11914503060842539</v>
      </c>
      <c r="EM177" s="2">
        <v>0.36504108089335902</v>
      </c>
      <c r="EN177" s="2">
        <v>0.37788400410053813</v>
      </c>
      <c r="EO177" s="2">
        <v>0.4899566293865022</v>
      </c>
      <c r="EP177" s="2">
        <v>0.63848907944564204</v>
      </c>
      <c r="EQ177" s="2">
        <v>0.27756781911199158</v>
      </c>
      <c r="ER177" s="2">
        <v>0.36706220030692099</v>
      </c>
      <c r="ES177" s="2">
        <v>-1.0847743261549804E-2</v>
      </c>
      <c r="ET177" s="2">
        <v>0.6241474734906538</v>
      </c>
      <c r="EU177" s="4">
        <v>0.70085667077465374</v>
      </c>
      <c r="EV177" s="2">
        <v>0.55225048486705308</v>
      </c>
      <c r="EW177" s="2">
        <v>0.32391841547280414</v>
      </c>
      <c r="EX177" s="2">
        <v>0.52928146508521257</v>
      </c>
      <c r="EY177" s="2">
        <v>0.40296057575876504</v>
      </c>
      <c r="EZ177" s="2">
        <v>0.2488385133944703</v>
      </c>
      <c r="FA177" s="2">
        <v>0.12910922848928402</v>
      </c>
      <c r="FB177" s="2">
        <v>0.49915933187718287</v>
      </c>
      <c r="FC177" s="2">
        <v>0.44002024946396001</v>
      </c>
      <c r="FD177" s="4">
        <v>0.72071435665708394</v>
      </c>
      <c r="FE177" s="2">
        <v>0.35396816849413082</v>
      </c>
      <c r="FF177" s="2">
        <v>0.55933114923393701</v>
      </c>
      <c r="FG177" s="2">
        <v>0.61753901757619589</v>
      </c>
      <c r="FH177" s="2">
        <v>0.62377323965582709</v>
      </c>
      <c r="FI177" s="2">
        <v>9.140908817558159E-2</v>
      </c>
      <c r="FJ177" s="2">
        <v>0.38690832870358161</v>
      </c>
      <c r="FK177" s="2">
        <v>0.5624986771537116</v>
      </c>
      <c r="FL177" s="2">
        <v>0.38849123391816848</v>
      </c>
      <c r="FM177" s="2">
        <v>0.50129196200521853</v>
      </c>
      <c r="FN177" s="2">
        <v>0.31071719656654573</v>
      </c>
      <c r="FO177" s="2">
        <v>0.60737399032665629</v>
      </c>
      <c r="FP177" s="2">
        <v>9.3188935262970576E-2</v>
      </c>
      <c r="FQ177" s="2">
        <v>0.23448766877636501</v>
      </c>
      <c r="FR177" s="2">
        <v>7.0367030749942921E-3</v>
      </c>
      <c r="FS177" s="4">
        <v>0.71548561281018075</v>
      </c>
      <c r="FT177" s="2">
        <v>1</v>
      </c>
      <c r="FU177" s="2"/>
      <c r="FV177" s="2"/>
      <c r="FW177" s="2"/>
      <c r="FX177" s="2"/>
      <c r="FY177" s="2"/>
    </row>
    <row r="178" spans="1:181" ht="15.75" thickBot="1" x14ac:dyDescent="0.3">
      <c r="A178" s="2" t="s">
        <v>277</v>
      </c>
      <c r="B178" s="2">
        <v>-0.26798309570255641</v>
      </c>
      <c r="C178" s="2">
        <v>-0.15317599032399659</v>
      </c>
      <c r="D178" s="2">
        <v>-0.30531562885079322</v>
      </c>
      <c r="E178" s="2">
        <v>-7.3561219089726737E-2</v>
      </c>
      <c r="F178" s="2">
        <v>-0.3069327585077371</v>
      </c>
      <c r="G178" s="2">
        <v>-6.6388773346887184E-2</v>
      </c>
      <c r="H178" s="2">
        <v>-9.3858732308498463E-2</v>
      </c>
      <c r="I178" s="2">
        <v>-6.3812135047079346E-2</v>
      </c>
      <c r="J178" s="2">
        <v>-0.32629281467284094</v>
      </c>
      <c r="K178" s="2">
        <v>-0.36771360750525667</v>
      </c>
      <c r="L178" s="2">
        <v>-0.50999307180972331</v>
      </c>
      <c r="M178" s="2">
        <v>-0.20778312710423008</v>
      </c>
      <c r="N178" s="2">
        <v>-0.29122246590222528</v>
      </c>
      <c r="O178" s="2">
        <v>-0.35383175474343698</v>
      </c>
      <c r="P178" s="2">
        <v>-0.71310655430501868</v>
      </c>
      <c r="Q178" s="2">
        <v>-0.54818969232912362</v>
      </c>
      <c r="R178" s="2">
        <v>-0.4568835824052021</v>
      </c>
      <c r="S178" s="2">
        <v>-0.24941617818865</v>
      </c>
      <c r="T178" s="2">
        <v>-0.45146799284775291</v>
      </c>
      <c r="U178" s="2">
        <v>-0.52293153698296446</v>
      </c>
      <c r="V178" s="2">
        <v>-0.40359294833530801</v>
      </c>
      <c r="W178" s="2">
        <v>-0.23562484633059705</v>
      </c>
      <c r="X178" s="2">
        <v>-0.31876503050265187</v>
      </c>
      <c r="Y178" s="2">
        <v>-6.4068450738934135E-2</v>
      </c>
      <c r="Z178" s="2">
        <v>-0.38196106985706763</v>
      </c>
      <c r="AA178" s="2">
        <v>-0.41002171116418018</v>
      </c>
      <c r="AB178" s="2">
        <v>-0.44676464825750206</v>
      </c>
      <c r="AC178" s="2">
        <v>-0.49273353230816158</v>
      </c>
      <c r="AD178" s="2">
        <v>-0.35238991125947211</v>
      </c>
      <c r="AE178" s="2">
        <v>-0.2516591867477741</v>
      </c>
      <c r="AF178" s="2">
        <v>-0.64983296839299798</v>
      </c>
      <c r="AG178" s="2">
        <v>-0.69004595009628522</v>
      </c>
      <c r="AH178" s="2">
        <v>0.15361681100692812</v>
      </c>
      <c r="AI178" s="2">
        <v>0.24624866179450816</v>
      </c>
      <c r="AJ178" s="2">
        <v>0.56632864697003749</v>
      </c>
      <c r="AK178" s="2">
        <v>0.24190184188814734</v>
      </c>
      <c r="AL178" s="2">
        <v>3.1244093958998111E-2</v>
      </c>
      <c r="AM178" s="2">
        <v>0.44706726076208148</v>
      </c>
      <c r="AN178" s="2">
        <v>2.330365315093413E-2</v>
      </c>
      <c r="AO178" s="2">
        <v>-0.10607978335880613</v>
      </c>
      <c r="AP178" s="2">
        <v>0.42752203595432875</v>
      </c>
      <c r="AQ178" s="2">
        <v>1.4374758636715832E-2</v>
      </c>
      <c r="AR178" s="2">
        <v>0.19486661474214434</v>
      </c>
      <c r="AS178" s="2">
        <v>0.61275030609289982</v>
      </c>
      <c r="AT178" s="2">
        <v>0.33423644962427612</v>
      </c>
      <c r="AU178" s="2">
        <v>0.29854921342854296</v>
      </c>
      <c r="AV178" s="2">
        <v>0.38573782066806866</v>
      </c>
      <c r="AW178" s="2">
        <v>0.46652413498734552</v>
      </c>
      <c r="AX178" s="2">
        <v>0.4166660300446775</v>
      </c>
      <c r="AY178" s="2">
        <v>0.20317766987506947</v>
      </c>
      <c r="AZ178" s="2">
        <v>0.47646087979622931</v>
      </c>
      <c r="BA178" s="2">
        <v>0.29612617020425802</v>
      </c>
      <c r="BB178" s="2">
        <v>0.46707635106291823</v>
      </c>
      <c r="BC178" s="2">
        <v>0.25891903726987947</v>
      </c>
      <c r="BD178" s="2">
        <v>0.56742649962829927</v>
      </c>
      <c r="BE178" s="2">
        <v>0.40921318747018481</v>
      </c>
      <c r="BF178" s="2">
        <v>0.54158015614975707</v>
      </c>
      <c r="BG178" s="2">
        <v>0.25960108400581233</v>
      </c>
      <c r="BH178" s="2">
        <v>0.31711776459709856</v>
      </c>
      <c r="BI178" s="2">
        <v>0.62251610342155761</v>
      </c>
      <c r="BJ178" s="2">
        <v>2.1231611996132011E-3</v>
      </c>
      <c r="BK178" s="2">
        <v>0.18808428968983165</v>
      </c>
      <c r="BL178" s="2">
        <v>0.39033611009596075</v>
      </c>
      <c r="BM178" s="2">
        <v>0.44574256367539711</v>
      </c>
      <c r="BN178" s="2">
        <v>0.55816624902176948</v>
      </c>
      <c r="BO178" s="2">
        <v>-8.5587964802142882E-2</v>
      </c>
      <c r="BP178" s="2">
        <v>0.39569026473313912</v>
      </c>
      <c r="BQ178" s="2">
        <v>0.56238398093045172</v>
      </c>
      <c r="BR178" s="2">
        <v>0.41809918155658476</v>
      </c>
      <c r="BS178" s="2">
        <v>0.42436093063737179</v>
      </c>
      <c r="BT178" s="2">
        <v>0.47635194888329019</v>
      </c>
      <c r="BU178" s="2">
        <v>-0.16214760753924148</v>
      </c>
      <c r="BV178" s="2">
        <v>0.47696014426952382</v>
      </c>
      <c r="BW178" s="2">
        <v>0.5533963682169295</v>
      </c>
      <c r="BX178" s="2">
        <v>0.52396083902363988</v>
      </c>
      <c r="BY178" s="2">
        <v>5.7964614516892547E-2</v>
      </c>
      <c r="BZ178" s="2">
        <v>0.58821881947746102</v>
      </c>
      <c r="CA178" s="2">
        <v>0.60329443533149418</v>
      </c>
      <c r="CB178" s="2">
        <v>0.55340253275666507</v>
      </c>
      <c r="CC178" s="2">
        <v>0.11492487261457439</v>
      </c>
      <c r="CD178" s="2">
        <v>0.45359936105462201</v>
      </c>
      <c r="CE178" s="2">
        <v>0.55676259269592765</v>
      </c>
      <c r="CF178" s="2">
        <v>0.58080760169678014</v>
      </c>
      <c r="CG178" s="2">
        <v>0.42187967844176949</v>
      </c>
      <c r="CH178" s="2">
        <v>0.42214407572989882</v>
      </c>
      <c r="CI178" s="2">
        <v>-6.5360247825935566E-2</v>
      </c>
      <c r="CJ178" s="2">
        <v>0.29227936075916955</v>
      </c>
      <c r="CK178" s="2">
        <v>0.25195863136134816</v>
      </c>
      <c r="CL178" s="2">
        <v>0.35044314802473275</v>
      </c>
      <c r="CM178" s="2">
        <v>0.33648918314063564</v>
      </c>
      <c r="CN178" s="2">
        <v>0.50681076816731463</v>
      </c>
      <c r="CO178" s="2">
        <v>0.50042738332287018</v>
      </c>
      <c r="CP178" s="2">
        <v>0.27645724224108942</v>
      </c>
      <c r="CQ178" s="2">
        <v>0.42350468525957491</v>
      </c>
      <c r="CR178" s="2">
        <v>0.22209105513953617</v>
      </c>
      <c r="CS178" s="2">
        <v>0.32127864287390773</v>
      </c>
      <c r="CT178" s="2">
        <v>0.6450124737733125</v>
      </c>
      <c r="CU178" s="2">
        <v>0.42729535179081113</v>
      </c>
      <c r="CV178" s="2">
        <v>0.51124728801872066</v>
      </c>
      <c r="CW178" s="2">
        <v>0.55002828002662951</v>
      </c>
      <c r="CX178" s="2">
        <v>-3.4316037026363481E-3</v>
      </c>
      <c r="CY178" s="2">
        <v>0.17117607100636387</v>
      </c>
      <c r="CZ178" s="2">
        <v>0.61106623662131321</v>
      </c>
      <c r="DA178" s="2">
        <v>0.10822902691133522</v>
      </c>
      <c r="DB178" s="2">
        <v>0.54931709556310637</v>
      </c>
      <c r="DC178" s="2">
        <v>0.51255692875754533</v>
      </c>
      <c r="DD178" s="2">
        <v>0.49176571250686713</v>
      </c>
      <c r="DE178" s="2">
        <v>0.28795372542589032</v>
      </c>
      <c r="DF178" s="2">
        <v>0.41809220045673234</v>
      </c>
      <c r="DG178" s="2">
        <v>0.6192122747608485</v>
      </c>
      <c r="DH178" s="2">
        <v>0.42104302210353001</v>
      </c>
      <c r="DI178" s="2">
        <v>0.13520791789261416</v>
      </c>
      <c r="DJ178" s="2">
        <v>0.50044495471051287</v>
      </c>
      <c r="DK178" s="2">
        <v>0.6078703290883305</v>
      </c>
      <c r="DL178" s="2">
        <v>0.20437254431982502</v>
      </c>
      <c r="DM178" s="2">
        <v>0.14705254283019223</v>
      </c>
      <c r="DN178" s="2">
        <v>0.34170545526427842</v>
      </c>
      <c r="DO178" s="2">
        <v>0.60915904741451432</v>
      </c>
      <c r="DP178" s="2">
        <v>0.48585389107357113</v>
      </c>
      <c r="DQ178" s="4">
        <v>0.78965348731340723</v>
      </c>
      <c r="DR178" s="2">
        <v>0.57970037031194133</v>
      </c>
      <c r="DS178" s="2">
        <v>0.54143171070479079</v>
      </c>
      <c r="DT178" s="2">
        <v>0.39133128533128125</v>
      </c>
      <c r="DU178" s="2">
        <v>0.28215642120504975</v>
      </c>
      <c r="DV178" s="2">
        <v>0.25735142807640743</v>
      </c>
      <c r="DW178" s="2">
        <v>0.53532414648933146</v>
      </c>
      <c r="DX178" s="2">
        <v>0.43364753446016757</v>
      </c>
      <c r="DY178" s="2">
        <v>0.47307731103924994</v>
      </c>
      <c r="DZ178" s="2">
        <v>0.35229197088929459</v>
      </c>
      <c r="EA178" s="2">
        <v>0.66457827282830895</v>
      </c>
      <c r="EB178" s="18">
        <v>0.70591765916811866</v>
      </c>
      <c r="EC178" s="2">
        <v>0.34883475223776939</v>
      </c>
      <c r="ED178" s="2">
        <v>0.63643857475295984</v>
      </c>
      <c r="EE178" s="2">
        <v>0.24139309190836253</v>
      </c>
      <c r="EF178" s="2">
        <v>0.51552345524984089</v>
      </c>
      <c r="EG178" s="4">
        <v>0.81850923043178203</v>
      </c>
      <c r="EH178" s="2">
        <v>0.24712441607598465</v>
      </c>
      <c r="EI178" s="2">
        <v>0.50772063251676358</v>
      </c>
      <c r="EJ178" s="2">
        <v>0.41111410138035809</v>
      </c>
      <c r="EK178" s="2">
        <v>0.22903475285102803</v>
      </c>
      <c r="EL178" s="2">
        <v>0.26154708467281573</v>
      </c>
      <c r="EM178" s="2">
        <v>0.37502649955152778</v>
      </c>
      <c r="EN178" s="2">
        <v>0.58793093397225582</v>
      </c>
      <c r="EO178" s="2">
        <v>0.57285413851732692</v>
      </c>
      <c r="EP178" s="2">
        <v>0.58396610485483968</v>
      </c>
      <c r="EQ178" s="2">
        <v>0.48510443892221899</v>
      </c>
      <c r="ER178" s="2">
        <v>0.42043948592007258</v>
      </c>
      <c r="ES178" s="2">
        <v>0.18064883454501113</v>
      </c>
      <c r="ET178" s="2">
        <v>0.40450060628413503</v>
      </c>
      <c r="EU178" s="2">
        <v>0.67309344389242143</v>
      </c>
      <c r="EV178" s="2">
        <v>0.43810297924836716</v>
      </c>
      <c r="EW178" s="2">
        <v>0.40517597861231536</v>
      </c>
      <c r="EX178" s="2">
        <v>0.37815385267297374</v>
      </c>
      <c r="EY178" s="2">
        <v>0.28444871352541162</v>
      </c>
      <c r="EZ178" s="2">
        <v>0.39303649885118452</v>
      </c>
      <c r="FA178" s="2">
        <v>0.19573245783844484</v>
      </c>
      <c r="FB178" s="4">
        <v>0.72668003740403009</v>
      </c>
      <c r="FC178" s="2">
        <v>0.50765345827892305</v>
      </c>
      <c r="FD178" s="2">
        <v>0.61502788321792357</v>
      </c>
      <c r="FE178" s="2">
        <v>0.54311186186751903</v>
      </c>
      <c r="FF178" s="2">
        <v>0.67364700584999015</v>
      </c>
      <c r="FG178" s="2">
        <v>0.64935260108475323</v>
      </c>
      <c r="FH178" s="2">
        <v>0.68546692127185493</v>
      </c>
      <c r="FI178" s="2">
        <v>0.46188047804942189</v>
      </c>
      <c r="FJ178" s="2">
        <v>0.39318024310635985</v>
      </c>
      <c r="FK178" s="2">
        <v>0.37471478118189044</v>
      </c>
      <c r="FL178" s="2">
        <v>0.21848621069951646</v>
      </c>
      <c r="FM178" s="2">
        <v>0.52038083344392416</v>
      </c>
      <c r="FN178" s="2">
        <v>0.22770675841079649</v>
      </c>
      <c r="FO178" s="4">
        <v>0.8928989610478052</v>
      </c>
      <c r="FP178" s="2">
        <v>4.3960744318460941E-2</v>
      </c>
      <c r="FQ178" s="2">
        <v>0.30590926522872597</v>
      </c>
      <c r="FR178" s="2">
        <v>0.10899977727760969</v>
      </c>
      <c r="FS178" s="16">
        <v>0.97184367924938908</v>
      </c>
      <c r="FT178" s="2">
        <v>0.68811444756708229</v>
      </c>
      <c r="FU178" s="2">
        <v>1</v>
      </c>
      <c r="FV178" s="2"/>
      <c r="FW178" s="2"/>
      <c r="FX178" s="2"/>
      <c r="FY178" s="2"/>
    </row>
    <row r="179" spans="1:181" ht="15.75" thickBot="1" x14ac:dyDescent="0.3">
      <c r="A179" s="2" t="s">
        <v>278</v>
      </c>
      <c r="B179" s="2">
        <v>-0.24716321928824983</v>
      </c>
      <c r="C179" s="2">
        <v>-0.206082142141228</v>
      </c>
      <c r="D179" s="2">
        <v>-0.40909741517134207</v>
      </c>
      <c r="E179" s="2">
        <v>-0.142702607357518</v>
      </c>
      <c r="F179" s="2">
        <v>-0.49423897814103701</v>
      </c>
      <c r="G179" s="2">
        <v>-0.24645039906963989</v>
      </c>
      <c r="H179" s="2">
        <v>-0.14398690665896083</v>
      </c>
      <c r="I179" s="2">
        <v>-7.0735602088394023E-2</v>
      </c>
      <c r="J179" s="2">
        <v>-0.34736153727958019</v>
      </c>
      <c r="K179" s="2">
        <v>-0.39453206749685249</v>
      </c>
      <c r="L179" s="2">
        <v>-0.40625183771282397</v>
      </c>
      <c r="M179" s="2">
        <v>-0.31917302809526715</v>
      </c>
      <c r="N179" s="2">
        <v>-0.33133200177525213</v>
      </c>
      <c r="O179" s="2">
        <v>-0.37355446358079497</v>
      </c>
      <c r="P179" s="2">
        <v>-0.60751120454165219</v>
      </c>
      <c r="Q179" s="2">
        <v>-0.55979051390389067</v>
      </c>
      <c r="R179" s="2">
        <v>-0.46093598088579002</v>
      </c>
      <c r="S179" s="2">
        <v>-0.24433054974201934</v>
      </c>
      <c r="T179" s="2">
        <v>-0.37917836057989096</v>
      </c>
      <c r="U179" s="2">
        <v>-0.6323040924556097</v>
      </c>
      <c r="V179" s="2">
        <v>-0.36639191014165862</v>
      </c>
      <c r="W179" s="2">
        <v>-0.20307161652203262</v>
      </c>
      <c r="X179" s="2">
        <v>-0.42231718921279326</v>
      </c>
      <c r="Y179" s="2">
        <v>-0.14501985298168321</v>
      </c>
      <c r="Z179" s="2">
        <v>-0.42410820968478263</v>
      </c>
      <c r="AA179" s="2">
        <v>-0.46116696930666751</v>
      </c>
      <c r="AB179" s="2">
        <v>-0.34016289736329763</v>
      </c>
      <c r="AC179" s="2">
        <v>-0.52475591406257716</v>
      </c>
      <c r="AD179" s="2">
        <v>-0.26183182446138598</v>
      </c>
      <c r="AE179" s="2">
        <v>-0.17316961234017123</v>
      </c>
      <c r="AF179" s="2">
        <v>-0.6210469829847689</v>
      </c>
      <c r="AG179" s="2">
        <v>-0.59898002094019065</v>
      </c>
      <c r="AH179" s="2">
        <v>8.488700079808463E-2</v>
      </c>
      <c r="AI179" s="2">
        <v>0.19381483098957777</v>
      </c>
      <c r="AJ179" s="2">
        <v>0.67411627570012167</v>
      </c>
      <c r="AK179" s="2">
        <v>0.22647994389385104</v>
      </c>
      <c r="AL179" s="2">
        <v>1.4998160598654615E-2</v>
      </c>
      <c r="AM179" s="2">
        <v>0.44965646433971213</v>
      </c>
      <c r="AN179" s="2">
        <v>-9.5337281088539345E-3</v>
      </c>
      <c r="AO179" s="2">
        <v>-0.11557420758686461</v>
      </c>
      <c r="AP179" s="2">
        <v>0.49573787358762061</v>
      </c>
      <c r="AQ179" s="2">
        <v>2.9307664819493446E-2</v>
      </c>
      <c r="AR179" s="2">
        <v>0.1321533215903519</v>
      </c>
      <c r="AS179" s="2">
        <v>0.50371858380765955</v>
      </c>
      <c r="AT179" s="2">
        <v>0.524839024810697</v>
      </c>
      <c r="AU179" s="2">
        <v>0.22905106168772466</v>
      </c>
      <c r="AV179" s="2">
        <v>0.40824128364105611</v>
      </c>
      <c r="AW179" s="2">
        <v>0.55479361955294626</v>
      </c>
      <c r="AX179" s="2">
        <v>0.33979177299494973</v>
      </c>
      <c r="AY179" s="2">
        <v>0.20139852756642582</v>
      </c>
      <c r="AZ179" s="2">
        <v>0.53389503373021052</v>
      </c>
      <c r="BA179" s="2">
        <v>0.37418390965765141</v>
      </c>
      <c r="BB179" s="2">
        <v>0.48639020878378125</v>
      </c>
      <c r="BC179" s="2">
        <v>0.2440518190045636</v>
      </c>
      <c r="BD179" s="2">
        <v>0.62028542248234941</v>
      </c>
      <c r="BE179" s="2">
        <v>0.54388476273933994</v>
      </c>
      <c r="BF179" s="2">
        <v>0.48433954899313919</v>
      </c>
      <c r="BG179" s="2">
        <v>0.25781161825155668</v>
      </c>
      <c r="BH179" s="2">
        <v>0.37797060685428829</v>
      </c>
      <c r="BI179" s="4">
        <v>0.78775120587689862</v>
      </c>
      <c r="BJ179" s="2">
        <v>9.0139015724143304E-2</v>
      </c>
      <c r="BK179" s="2">
        <v>0.11097532307577579</v>
      </c>
      <c r="BL179" s="2">
        <v>0.36923173855829816</v>
      </c>
      <c r="BM179" s="2">
        <v>0.4934108954878077</v>
      </c>
      <c r="BN179" s="2">
        <v>0.52500258204695738</v>
      </c>
      <c r="BO179" s="2">
        <v>-0.10547156870894787</v>
      </c>
      <c r="BP179" s="2">
        <v>0.56715274064301613</v>
      </c>
      <c r="BQ179" s="2">
        <v>0.60605542602054163</v>
      </c>
      <c r="BR179" s="2">
        <v>0.31949812223952112</v>
      </c>
      <c r="BS179" s="2">
        <v>0.56626937065198479</v>
      </c>
      <c r="BT179" s="2">
        <v>0.42960426414316999</v>
      </c>
      <c r="BU179" s="2">
        <v>-0.17875584236258735</v>
      </c>
      <c r="BV179" s="2">
        <v>0.50192095141062965</v>
      </c>
      <c r="BW179" s="2">
        <v>0.51090762736274897</v>
      </c>
      <c r="BX179" s="2">
        <v>0.59285663108111197</v>
      </c>
      <c r="BY179" s="2">
        <v>7.8671733906790497E-4</v>
      </c>
      <c r="BZ179" s="2">
        <v>0.48977763925034334</v>
      </c>
      <c r="CA179" s="2">
        <v>0.52968665062547615</v>
      </c>
      <c r="CB179" s="2">
        <v>0.55251058161108679</v>
      </c>
      <c r="CC179" s="2">
        <v>0.21572786494614468</v>
      </c>
      <c r="CD179" s="2">
        <v>0.26693446626915135</v>
      </c>
      <c r="CE179" s="2">
        <v>0.53064501081412618</v>
      </c>
      <c r="CF179" s="2">
        <v>0.48978414344377108</v>
      </c>
      <c r="CG179" s="2">
        <v>0.2663503329719315</v>
      </c>
      <c r="CH179" s="2">
        <v>0.36095192157886902</v>
      </c>
      <c r="CI179" s="2">
        <v>-3.034354941172061E-2</v>
      </c>
      <c r="CJ179" s="2">
        <v>0.35175122248541529</v>
      </c>
      <c r="CK179" s="2">
        <v>0.15443575741743518</v>
      </c>
      <c r="CL179" s="2">
        <v>0.41490143343062597</v>
      </c>
      <c r="CM179" s="2">
        <v>0.24124115090878195</v>
      </c>
      <c r="CN179" s="2">
        <v>0.33921960359711828</v>
      </c>
      <c r="CO179" s="2">
        <v>0.55081119405566203</v>
      </c>
      <c r="CP179" s="2">
        <v>0.32148330238439154</v>
      </c>
      <c r="CQ179" s="2">
        <v>0.64078686604235269</v>
      </c>
      <c r="CR179" s="2">
        <v>0.12156732335262092</v>
      </c>
      <c r="CS179" s="2">
        <v>0.34503711003262605</v>
      </c>
      <c r="CT179" s="2">
        <v>0.6541913572874325</v>
      </c>
      <c r="CU179" s="2">
        <v>0.50743439273196322</v>
      </c>
      <c r="CV179" s="2">
        <v>0.3825400928389856</v>
      </c>
      <c r="CW179" s="2">
        <v>0.52203929450151321</v>
      </c>
      <c r="CX179" s="2">
        <v>9.8435020941087491E-3</v>
      </c>
      <c r="CY179" s="2">
        <v>0.31391859615929724</v>
      </c>
      <c r="CZ179" s="2">
        <v>0.60075726863913448</v>
      </c>
      <c r="DA179" s="2">
        <v>0.11504185460007636</v>
      </c>
      <c r="DB179" s="2">
        <v>0.66937618415104694</v>
      </c>
      <c r="DC179" s="2">
        <v>0.53404720696828367</v>
      </c>
      <c r="DD179" s="2">
        <v>0.66483872674018374</v>
      </c>
      <c r="DE179" s="2">
        <v>0.23453799377581797</v>
      </c>
      <c r="DF179" s="2">
        <v>0.37119361611150731</v>
      </c>
      <c r="DG179" s="2">
        <v>0.61249568730367088</v>
      </c>
      <c r="DH179" s="2">
        <v>0.44033664622761631</v>
      </c>
      <c r="DI179" s="2">
        <v>0.30876572004841135</v>
      </c>
      <c r="DJ179" s="2">
        <v>0.48079709134616921</v>
      </c>
      <c r="DK179" s="2">
        <v>0.53743506802607233</v>
      </c>
      <c r="DL179" s="2">
        <v>0.19820476328186856</v>
      </c>
      <c r="DM179" s="2">
        <v>6.3548047969375548E-2</v>
      </c>
      <c r="DN179" s="2">
        <v>0.39583788512802093</v>
      </c>
      <c r="DO179" s="2">
        <v>0.53893537471755659</v>
      </c>
      <c r="DP179" s="2">
        <v>0.44319132544329193</v>
      </c>
      <c r="DQ179" s="4">
        <v>0.78377267522454774</v>
      </c>
      <c r="DR179" s="2">
        <v>0.53646400063382238</v>
      </c>
      <c r="DS179" s="2">
        <v>0.62304776031360909</v>
      </c>
      <c r="DT179" s="2">
        <v>0.44935988864167292</v>
      </c>
      <c r="DU179" s="2">
        <v>0.2993875758186158</v>
      </c>
      <c r="DV179" s="2">
        <v>0.14728485255629445</v>
      </c>
      <c r="DW179" s="2">
        <v>0.64312971623526205</v>
      </c>
      <c r="DX179" s="2">
        <v>0.3037028186264496</v>
      </c>
      <c r="DY179" s="2">
        <v>0.53595972299391637</v>
      </c>
      <c r="DZ179" s="2">
        <v>0.37834920249064691</v>
      </c>
      <c r="EA179" s="2">
        <v>0.62698312058221162</v>
      </c>
      <c r="EB179" s="17">
        <v>0.74925630606911231</v>
      </c>
      <c r="EC179" s="2">
        <v>0.55516989667299632</v>
      </c>
      <c r="ED179" s="4">
        <v>0.7509220243819501</v>
      </c>
      <c r="EE179" s="2">
        <v>0.21209733183890409</v>
      </c>
      <c r="EF179" s="2">
        <v>0.53824040728101663</v>
      </c>
      <c r="EG179" s="4">
        <v>0.7646436737108675</v>
      </c>
      <c r="EH179" s="2">
        <v>6.8322513217475983E-2</v>
      </c>
      <c r="EI179" s="2">
        <v>0.47129152354331871</v>
      </c>
      <c r="EJ179" s="2">
        <v>0.38071980437184999</v>
      </c>
      <c r="EK179" s="2">
        <v>0.208778650507629</v>
      </c>
      <c r="EL179" s="2">
        <v>0.20580019349107675</v>
      </c>
      <c r="EM179" s="2">
        <v>0.3666173286468305</v>
      </c>
      <c r="EN179" s="2">
        <v>0.41433760529408881</v>
      </c>
      <c r="EO179" s="2">
        <v>0.63253501600798112</v>
      </c>
      <c r="EP179" s="4">
        <v>0.73459530393006311</v>
      </c>
      <c r="EQ179" s="2">
        <v>0.41353730463791333</v>
      </c>
      <c r="ER179" s="2">
        <v>0.42765410010595167</v>
      </c>
      <c r="ES179" s="2">
        <v>0.21004552159434442</v>
      </c>
      <c r="ET179" s="2">
        <v>0.54936081153602834</v>
      </c>
      <c r="EU179" s="4">
        <v>0.7478706413379681</v>
      </c>
      <c r="EV179" s="2">
        <v>0.59779245516203572</v>
      </c>
      <c r="EW179" s="2">
        <v>0.5529996726651969</v>
      </c>
      <c r="EX179" s="2">
        <v>0.42289651513411991</v>
      </c>
      <c r="EY179" s="2">
        <v>0.37802886411567221</v>
      </c>
      <c r="EZ179" s="2">
        <v>0.44825518043467938</v>
      </c>
      <c r="FA179" s="2">
        <v>0.29798871334482718</v>
      </c>
      <c r="FB179" s="4">
        <v>0.78881420187327089</v>
      </c>
      <c r="FC179" s="2">
        <v>0.4134749091409598</v>
      </c>
      <c r="FD179" s="2">
        <v>0.67196105208779289</v>
      </c>
      <c r="FE179" s="2">
        <v>0.55039867377768215</v>
      </c>
      <c r="FF179" s="4">
        <v>0.80602136778289368</v>
      </c>
      <c r="FG179" s="2">
        <v>0.52200666485302694</v>
      </c>
      <c r="FH179" s="2">
        <v>0.66711548232468509</v>
      </c>
      <c r="FI179" s="2">
        <v>0.4082285408406584</v>
      </c>
      <c r="FJ179" s="2">
        <v>0.46481275601297251</v>
      </c>
      <c r="FK179" s="2">
        <v>0.51870872153157932</v>
      </c>
      <c r="FL179" s="2">
        <v>0.37416348109286479</v>
      </c>
      <c r="FM179" s="2">
        <v>0.49819304328445208</v>
      </c>
      <c r="FN179" s="2">
        <v>0.35491320253370445</v>
      </c>
      <c r="FO179" s="17">
        <v>0.90382510921365766</v>
      </c>
      <c r="FP179" s="2">
        <v>2.6171658881071081E-2</v>
      </c>
      <c r="FQ179" s="2">
        <v>0.31935459689233187</v>
      </c>
      <c r="FR179" s="2">
        <v>4.8685067687431575E-2</v>
      </c>
      <c r="FS179" s="17">
        <v>0.90354288028879193</v>
      </c>
      <c r="FT179" s="2">
        <v>0.63153534720938076</v>
      </c>
      <c r="FU179" s="4">
        <v>0.87993626494487731</v>
      </c>
      <c r="FV179" s="2">
        <v>1</v>
      </c>
      <c r="FW179" s="2"/>
      <c r="FX179" s="2"/>
      <c r="FY179" s="2"/>
    </row>
    <row r="180" spans="1:181" ht="15.75" thickBot="1" x14ac:dyDescent="0.3">
      <c r="A180" s="2" t="s">
        <v>279</v>
      </c>
      <c r="B180" s="2">
        <v>1.3241516922315498E-2</v>
      </c>
      <c r="C180" s="2">
        <v>-5.4560412595326589E-2</v>
      </c>
      <c r="D180" s="2">
        <v>-0.40739224209935915</v>
      </c>
      <c r="E180" s="2">
        <v>5.9832575618030542E-2</v>
      </c>
      <c r="F180" s="2">
        <v>-0.35031824234339909</v>
      </c>
      <c r="G180" s="2">
        <v>0.20285093735251064</v>
      </c>
      <c r="H180" s="2">
        <v>-0.19993667890312522</v>
      </c>
      <c r="I180" s="2">
        <v>-0.22056336797616621</v>
      </c>
      <c r="J180" s="2">
        <v>-0.24333705984886261</v>
      </c>
      <c r="K180" s="2">
        <v>-0.43035389197325319</v>
      </c>
      <c r="L180" s="2">
        <v>-0.40958675041485659</v>
      </c>
      <c r="M180" s="2">
        <v>7.5940871022255061E-3</v>
      </c>
      <c r="N180" s="2">
        <v>-0.43607836618505846</v>
      </c>
      <c r="O180" s="2">
        <v>-0.3528354135244185</v>
      </c>
      <c r="P180" s="2">
        <v>-0.41670883786498691</v>
      </c>
      <c r="Q180" s="2">
        <v>-0.49054023139196823</v>
      </c>
      <c r="R180" s="2">
        <v>-0.2161345194674068</v>
      </c>
      <c r="S180" s="2">
        <v>-5.4848748523464878E-2</v>
      </c>
      <c r="T180" s="2">
        <v>-0.47454657282821977</v>
      </c>
      <c r="U180" s="2">
        <v>-0.37959107637694672</v>
      </c>
      <c r="V180" s="2">
        <v>-0.43183290345207354</v>
      </c>
      <c r="W180" s="2">
        <v>-0.22804938532564631</v>
      </c>
      <c r="X180" s="2">
        <v>-0.41934182904009532</v>
      </c>
      <c r="Y180" s="2">
        <v>-6.212694678059562E-3</v>
      </c>
      <c r="Z180" s="2">
        <v>-0.42008383194008309</v>
      </c>
      <c r="AA180" s="2">
        <v>-0.43559355682792034</v>
      </c>
      <c r="AB180" s="2">
        <v>-0.28468415477559261</v>
      </c>
      <c r="AC180" s="2">
        <v>-0.37559496020418903</v>
      </c>
      <c r="AD180" s="2">
        <v>-0.25115503094335129</v>
      </c>
      <c r="AE180" s="2">
        <v>-0.20789375832590212</v>
      </c>
      <c r="AF180" s="2">
        <v>-0.61969252522097096</v>
      </c>
      <c r="AG180" s="2">
        <v>-0.55214134014251515</v>
      </c>
      <c r="AH180" s="2">
        <v>-7.1304851709971459E-2</v>
      </c>
      <c r="AI180" s="2">
        <v>4.6059396179307086E-2</v>
      </c>
      <c r="AJ180" s="2">
        <v>0.11224782117124389</v>
      </c>
      <c r="AK180" s="2">
        <v>0.42244300919983802</v>
      </c>
      <c r="AL180" s="2">
        <v>-4.0432107496680143E-2</v>
      </c>
      <c r="AM180" s="2">
        <v>0.17879531517157915</v>
      </c>
      <c r="AN180" s="2">
        <v>-0.27818556621963691</v>
      </c>
      <c r="AO180" s="2">
        <v>-0.25291713610970701</v>
      </c>
      <c r="AP180" s="2">
        <v>0.16676487355850841</v>
      </c>
      <c r="AQ180" s="2">
        <v>-3.115486055039866E-2</v>
      </c>
      <c r="AR180" s="2">
        <v>8.1772060073402555E-2</v>
      </c>
      <c r="AS180" s="2">
        <v>0.17722376655239927</v>
      </c>
      <c r="AT180" s="2">
        <v>0.3422705786176074</v>
      </c>
      <c r="AU180" s="2">
        <v>-5.8521297077984659E-3</v>
      </c>
      <c r="AV180" s="2">
        <v>0.37584943316659819</v>
      </c>
      <c r="AW180" s="2">
        <v>0.25642669803769813</v>
      </c>
      <c r="AX180" s="2">
        <v>0.1085083310629938</v>
      </c>
      <c r="AY180" s="2">
        <v>0.10780526619270336</v>
      </c>
      <c r="AZ180" s="2">
        <v>0.29295527522853404</v>
      </c>
      <c r="BA180" s="2">
        <v>8.0077745576543818E-2</v>
      </c>
      <c r="BB180" s="2">
        <v>0.51247966654748778</v>
      </c>
      <c r="BC180" s="2">
        <v>7.6808821633366539E-2</v>
      </c>
      <c r="BD180" s="2">
        <v>0.2155488344879071</v>
      </c>
      <c r="BE180" s="2">
        <v>0.32251455673740292</v>
      </c>
      <c r="BF180" s="2">
        <v>0.47307724518919281</v>
      </c>
      <c r="BG180" s="2">
        <v>0.13283629201783323</v>
      </c>
      <c r="BH180" s="2">
        <v>0.10554408129530461</v>
      </c>
      <c r="BI180" s="2">
        <v>0.29028884079125922</v>
      </c>
      <c r="BJ180" s="2">
        <v>6.2926067314560338E-2</v>
      </c>
      <c r="BK180" s="2">
        <v>0.17534534978498451</v>
      </c>
      <c r="BL180" s="2">
        <v>0.23480131206845617</v>
      </c>
      <c r="BM180" s="2">
        <v>0.46807134370619152</v>
      </c>
      <c r="BN180" s="2">
        <v>0.48905579286296563</v>
      </c>
      <c r="BO180" s="2">
        <v>-0.10605549057895479</v>
      </c>
      <c r="BP180" s="2">
        <v>2.8749189857410688E-3</v>
      </c>
      <c r="BQ180" s="2">
        <v>0.39736098320723551</v>
      </c>
      <c r="BR180" s="2">
        <v>0.2575065545425963</v>
      </c>
      <c r="BS180" s="2">
        <v>0.14169838089437342</v>
      </c>
      <c r="BT180" s="2">
        <v>0.40397904805764751</v>
      </c>
      <c r="BU180" s="2">
        <v>-0.16873408455967584</v>
      </c>
      <c r="BV180" s="2">
        <v>0.31074095079635417</v>
      </c>
      <c r="BW180" s="2">
        <v>0.24322290902173044</v>
      </c>
      <c r="BX180" s="2">
        <v>0.34042658772032258</v>
      </c>
      <c r="BY180" s="2">
        <v>-2.6771021044880623E-2</v>
      </c>
      <c r="BZ180" s="2">
        <v>0.2413944808855106</v>
      </c>
      <c r="CA180" s="2">
        <v>0.51762745213290295</v>
      </c>
      <c r="CB180" s="2">
        <v>0.35395825255684848</v>
      </c>
      <c r="CC180" s="2">
        <v>2.1646971096169472E-3</v>
      </c>
      <c r="CD180" s="2">
        <v>0.3149132695204675</v>
      </c>
      <c r="CE180" s="2">
        <v>8.6582578952160802E-2</v>
      </c>
      <c r="CF180" s="2">
        <v>0.15492072007236232</v>
      </c>
      <c r="CG180" s="2">
        <v>0.2450463235082726</v>
      </c>
      <c r="CH180" s="2">
        <v>0.30302503504782613</v>
      </c>
      <c r="CI180" s="2">
        <v>-8.0528190791703105E-2</v>
      </c>
      <c r="CJ180" s="2">
        <v>0.33219100757204389</v>
      </c>
      <c r="CK180" s="2">
        <v>0.11336257513216379</v>
      </c>
      <c r="CL180" s="2">
        <v>0.30633549145385353</v>
      </c>
      <c r="CM180" s="2">
        <v>8.637514904563029E-2</v>
      </c>
      <c r="CN180" s="2">
        <v>0.32351530122774375</v>
      </c>
      <c r="CO180" s="2">
        <v>0.19964738413076841</v>
      </c>
      <c r="CP180" s="2">
        <v>0.12642219753465128</v>
      </c>
      <c r="CQ180" s="2">
        <v>0.22646082360982048</v>
      </c>
      <c r="CR180" s="2">
        <v>9.8187382618967756E-2</v>
      </c>
      <c r="CS180" s="2">
        <v>0.38880637216645159</v>
      </c>
      <c r="CT180" s="2">
        <v>0.46746137588040854</v>
      </c>
      <c r="CU180" s="2">
        <v>0.23820465403883231</v>
      </c>
      <c r="CV180" s="2">
        <v>0.13834133773545884</v>
      </c>
      <c r="CW180" s="2">
        <v>0.17037974673409068</v>
      </c>
      <c r="CX180" s="2">
        <v>-0.21137400563556402</v>
      </c>
      <c r="CY180" s="2">
        <v>0.3289404164948595</v>
      </c>
      <c r="CZ180" s="2">
        <v>0.37175709685585734</v>
      </c>
      <c r="DA180" s="2">
        <v>-5.6210764864253207E-2</v>
      </c>
      <c r="DB180" s="2">
        <v>0.31744932225843453</v>
      </c>
      <c r="DC180" s="2">
        <v>0.5215779787291025</v>
      </c>
      <c r="DD180" s="2">
        <v>0.51766129409264805</v>
      </c>
      <c r="DE180" s="2">
        <v>0.29302301218903382</v>
      </c>
      <c r="DF180" s="2">
        <v>0.29270968379146384</v>
      </c>
      <c r="DG180" s="2">
        <v>0.36195960833554963</v>
      </c>
      <c r="DH180" s="2">
        <v>0.40962258363343906</v>
      </c>
      <c r="DI180" s="2">
        <v>0.19129685561615573</v>
      </c>
      <c r="DJ180" s="2">
        <v>0.1893911738412753</v>
      </c>
      <c r="DK180" s="2">
        <v>0.16558195127522315</v>
      </c>
      <c r="DL180" s="2">
        <v>0.25108123448608821</v>
      </c>
      <c r="DM180" s="2">
        <v>-1.5136577265924545E-2</v>
      </c>
      <c r="DN180" s="2">
        <v>0.30172156081077212</v>
      </c>
      <c r="DO180" s="2">
        <v>0.38306007080782556</v>
      </c>
      <c r="DP180" s="2">
        <v>0.44126535624722452</v>
      </c>
      <c r="DQ180" s="2">
        <v>0.46992675079519741</v>
      </c>
      <c r="DR180" s="2">
        <v>0.62054483042305175</v>
      </c>
      <c r="DS180" s="2">
        <v>0.26353310035641819</v>
      </c>
      <c r="DT180" s="2">
        <v>0.22635715242736121</v>
      </c>
      <c r="DU180" s="2">
        <v>0.15640114814757047</v>
      </c>
      <c r="DV180" s="2">
        <v>4.8755736083016657E-2</v>
      </c>
      <c r="DW180" s="2">
        <v>0.35121346894620092</v>
      </c>
      <c r="DX180" s="2">
        <v>0.24056642383492288</v>
      </c>
      <c r="DY180" s="2">
        <v>0.48442963672860556</v>
      </c>
      <c r="DZ180" s="2">
        <v>0.3562041361145461</v>
      </c>
      <c r="EA180" s="2">
        <v>0.39506505792096402</v>
      </c>
      <c r="EB180" s="2">
        <v>0.42454942144961078</v>
      </c>
      <c r="EC180" s="2">
        <v>0.17647382183560262</v>
      </c>
      <c r="ED180" s="2">
        <v>0.31077236022172133</v>
      </c>
      <c r="EE180" s="2">
        <v>0.12584505743172539</v>
      </c>
      <c r="EF180" s="2">
        <v>0.39058559411417265</v>
      </c>
      <c r="EG180" s="2">
        <v>0.45126538541235384</v>
      </c>
      <c r="EH180" s="2">
        <v>8.6484923620871609E-2</v>
      </c>
      <c r="EI180" s="2">
        <v>0.35694143931757266</v>
      </c>
      <c r="EJ180" s="2">
        <v>0.44942636993800045</v>
      </c>
      <c r="EK180" s="2">
        <v>1.1862472312677902E-2</v>
      </c>
      <c r="EL180" s="2">
        <v>0.27110857334494803</v>
      </c>
      <c r="EM180" s="2">
        <v>0.23472838877179056</v>
      </c>
      <c r="EN180" s="2">
        <v>0.37550242809057749</v>
      </c>
      <c r="EO180" s="2">
        <v>0.37852370285788228</v>
      </c>
      <c r="EP180" s="2">
        <v>0.26523522627518492</v>
      </c>
      <c r="EQ180" s="2">
        <v>0.1655221914980152</v>
      </c>
      <c r="ER180" s="2">
        <v>0.17785814529911903</v>
      </c>
      <c r="ES180" s="2">
        <v>-4.045390242776039E-2</v>
      </c>
      <c r="ET180" s="2">
        <v>0.20122670108659035</v>
      </c>
      <c r="EU180" s="2">
        <v>0.44801946492650124</v>
      </c>
      <c r="EV180" s="2">
        <v>0.23584670857716417</v>
      </c>
      <c r="EW180" s="2">
        <v>0.33037237310804957</v>
      </c>
      <c r="EX180" s="2">
        <v>0.46193693176036027</v>
      </c>
      <c r="EY180" s="2">
        <v>5.7342527979518977E-2</v>
      </c>
      <c r="EZ180" s="2">
        <v>0.23979725952185524</v>
      </c>
      <c r="FA180" s="2">
        <v>0.25871636805111836</v>
      </c>
      <c r="FB180" s="2">
        <v>0.56186026170582593</v>
      </c>
      <c r="FC180" s="2">
        <v>0.17916446321871038</v>
      </c>
      <c r="FD180" s="2">
        <v>0.36513996622403883</v>
      </c>
      <c r="FE180" s="2">
        <v>0.32977104908329424</v>
      </c>
      <c r="FF180" s="2">
        <v>0.44715796096805688</v>
      </c>
      <c r="FG180" s="2">
        <v>0.46595135294906576</v>
      </c>
      <c r="FH180" s="2">
        <v>0.39381580806278299</v>
      </c>
      <c r="FI180" s="2">
        <v>0.28869834852320031</v>
      </c>
      <c r="FJ180" s="2">
        <v>0.19972131875860324</v>
      </c>
      <c r="FK180" s="2">
        <v>9.4454039548838603E-2</v>
      </c>
      <c r="FL180" s="2">
        <v>4.110233263035163E-2</v>
      </c>
      <c r="FM180" s="2">
        <v>0.35437383916900383</v>
      </c>
      <c r="FN180" s="2">
        <v>0.40456139838275734</v>
      </c>
      <c r="FO180" s="2">
        <v>0.51516651522360168</v>
      </c>
      <c r="FP180" s="2">
        <v>-7.5386671327244926E-3</v>
      </c>
      <c r="FQ180" s="2">
        <v>0.15626035445444827</v>
      </c>
      <c r="FR180" s="2">
        <v>-0.11336523818874857</v>
      </c>
      <c r="FS180" s="2">
        <v>0.58066462253185702</v>
      </c>
      <c r="FT180" s="2">
        <v>0.44142173001369905</v>
      </c>
      <c r="FU180" s="2">
        <v>0.6006388844509466</v>
      </c>
      <c r="FV180" s="2">
        <v>0.55594694033864123</v>
      </c>
      <c r="FW180" s="2">
        <v>1</v>
      </c>
      <c r="FX180" s="2"/>
      <c r="FY180" s="2"/>
    </row>
    <row r="181" spans="1:181" ht="15.75" thickBot="1" x14ac:dyDescent="0.3">
      <c r="A181" s="2" t="s">
        <v>280</v>
      </c>
      <c r="B181" s="2">
        <v>-0.13426334140852397</v>
      </c>
      <c r="C181" s="2">
        <v>-8.9004600131448305E-4</v>
      </c>
      <c r="D181" s="2">
        <v>-0.29502691970978034</v>
      </c>
      <c r="E181" s="2">
        <v>-0.37225469918167059</v>
      </c>
      <c r="F181" s="2">
        <v>-0.24900826650957261</v>
      </c>
      <c r="G181" s="2">
        <v>-0.19935900956992192</v>
      </c>
      <c r="H181" s="2">
        <v>-7.0794855541906718E-2</v>
      </c>
      <c r="I181" s="2">
        <v>0.11104887191108063</v>
      </c>
      <c r="J181" s="2">
        <v>-0.30672840064027623</v>
      </c>
      <c r="K181" s="2">
        <v>-0.35708128387476423</v>
      </c>
      <c r="L181" s="2">
        <v>-0.30726611698576028</v>
      </c>
      <c r="M181" s="2">
        <v>-0.17329935135086491</v>
      </c>
      <c r="N181" s="2">
        <v>-0.31794100529816766</v>
      </c>
      <c r="O181" s="2">
        <v>-0.38238824684178091</v>
      </c>
      <c r="P181" s="2">
        <v>-0.37827084722225396</v>
      </c>
      <c r="Q181" s="2">
        <v>-0.2624538659293465</v>
      </c>
      <c r="R181" s="2">
        <v>-0.17354866666251478</v>
      </c>
      <c r="S181" s="2">
        <v>-0.28476050474131259</v>
      </c>
      <c r="T181" s="2">
        <v>-0.41631646288489488</v>
      </c>
      <c r="U181" s="2">
        <v>-0.41529790087104718</v>
      </c>
      <c r="V181" s="2">
        <v>-0.31188949448693493</v>
      </c>
      <c r="W181" s="2">
        <v>-4.4677006474945928E-2</v>
      </c>
      <c r="X181" s="2">
        <v>-0.3086126081132492</v>
      </c>
      <c r="Y181" s="2">
        <v>-0.14220507861025755</v>
      </c>
      <c r="Z181" s="2">
        <v>-0.3148213157427307</v>
      </c>
      <c r="AA181" s="2">
        <v>-0.31794998309275835</v>
      </c>
      <c r="AB181" s="2">
        <v>-0.36488150070864867</v>
      </c>
      <c r="AC181" s="2">
        <v>-0.38068052632110222</v>
      </c>
      <c r="AD181" s="2">
        <v>-0.14460949940432241</v>
      </c>
      <c r="AE181" s="2">
        <v>-0.16358193236445928</v>
      </c>
      <c r="AF181" s="2">
        <v>-0.66142297658530746</v>
      </c>
      <c r="AG181" s="2">
        <v>-0.63892262142673772</v>
      </c>
      <c r="AH181" s="2">
        <v>0.10468975197442836</v>
      </c>
      <c r="AI181" s="2">
        <v>0.13104595766438759</v>
      </c>
      <c r="AJ181" s="2">
        <v>0.56722438969845568</v>
      </c>
      <c r="AK181" s="2">
        <v>0.11361861124696818</v>
      </c>
      <c r="AL181" s="2">
        <v>0.14475672829072911</v>
      </c>
      <c r="AM181" s="2">
        <v>0.24051265857541088</v>
      </c>
      <c r="AN181" s="2">
        <v>6.561743081806579E-3</v>
      </c>
      <c r="AO181" s="2">
        <v>5.2508993485521412E-2</v>
      </c>
      <c r="AP181" s="2">
        <v>0.23662752447511878</v>
      </c>
      <c r="AQ181" s="2">
        <v>-7.1701451176981673E-3</v>
      </c>
      <c r="AR181" s="2">
        <v>5.762946720987655E-2</v>
      </c>
      <c r="AS181" s="2">
        <v>0.53105410285957655</v>
      </c>
      <c r="AT181" s="2">
        <v>0.32530986191761541</v>
      </c>
      <c r="AU181" s="2">
        <v>1.7006087876035691E-2</v>
      </c>
      <c r="AV181" s="2">
        <v>0.22185139299839396</v>
      </c>
      <c r="AW181" s="2">
        <v>0.34937528625020797</v>
      </c>
      <c r="AX181" s="2">
        <v>0.2469489357743955</v>
      </c>
      <c r="AY181" s="2">
        <v>0.14049245840218863</v>
      </c>
      <c r="AZ181" s="2">
        <v>0.2552283571409108</v>
      </c>
      <c r="BA181" s="2">
        <v>0.27260136601806534</v>
      </c>
      <c r="BB181" s="2">
        <v>0.29983348449153602</v>
      </c>
      <c r="BC181" s="2">
        <v>0.14308417046889726</v>
      </c>
      <c r="BD181" s="2">
        <v>0.54630191794109828</v>
      </c>
      <c r="BE181" s="2">
        <v>0.28095129196489049</v>
      </c>
      <c r="BF181" s="2">
        <v>0.34490693250891563</v>
      </c>
      <c r="BG181" s="2">
        <v>0.12657252473095518</v>
      </c>
      <c r="BH181" s="2">
        <v>0.22628867798200444</v>
      </c>
      <c r="BI181" s="2">
        <v>0.62032876060316899</v>
      </c>
      <c r="BJ181" s="2">
        <v>5.9962139726326989E-2</v>
      </c>
      <c r="BK181" s="2">
        <v>0.10904373858825189</v>
      </c>
      <c r="BL181" s="2">
        <v>0.37966887846340197</v>
      </c>
      <c r="BM181" s="2">
        <v>0.31144735865636458</v>
      </c>
      <c r="BN181" s="2">
        <v>0.29816915061504312</v>
      </c>
      <c r="BO181" s="2">
        <v>-3.3104930552954555E-2</v>
      </c>
      <c r="BP181" s="2">
        <v>0.51039000882312535</v>
      </c>
      <c r="BQ181" s="2">
        <v>0.30259043225022769</v>
      </c>
      <c r="BR181" s="2">
        <v>0.39202605707848898</v>
      </c>
      <c r="BS181" s="2">
        <v>0.32472607351356753</v>
      </c>
      <c r="BT181" s="2">
        <v>0.34882619552091265</v>
      </c>
      <c r="BU181" s="2">
        <v>-0.15557804525720612</v>
      </c>
      <c r="BV181" s="2">
        <v>0.22639142088070063</v>
      </c>
      <c r="BW181" s="2">
        <v>0.41728999057842209</v>
      </c>
      <c r="BX181" s="2">
        <v>0.20387052436784706</v>
      </c>
      <c r="BY181" s="2">
        <v>5.7334956151394174E-2</v>
      </c>
      <c r="BZ181" s="2">
        <v>0.35596151413777871</v>
      </c>
      <c r="CA181" s="2">
        <v>0.44139616640573764</v>
      </c>
      <c r="CB181" s="2">
        <v>0.3124239965893244</v>
      </c>
      <c r="CC181" s="2">
        <v>0.16913091585434029</v>
      </c>
      <c r="CD181" s="2">
        <v>0.38326665307086688</v>
      </c>
      <c r="CE181" s="2">
        <v>0.31456568205514446</v>
      </c>
      <c r="CF181" s="2">
        <v>0.30119942578221387</v>
      </c>
      <c r="CG181" s="2">
        <v>0.20645720414941623</v>
      </c>
      <c r="CH181" s="2">
        <v>0.25275149357952836</v>
      </c>
      <c r="CI181" s="2">
        <v>-0.1864748473576425</v>
      </c>
      <c r="CJ181" s="2">
        <v>0.22188187146802443</v>
      </c>
      <c r="CK181" s="2">
        <v>9.2423892445450448E-2</v>
      </c>
      <c r="CL181" s="2">
        <v>0.37993246964899052</v>
      </c>
      <c r="CM181" s="2">
        <v>0.17935505620435627</v>
      </c>
      <c r="CN181" s="2">
        <v>0.36911105152550677</v>
      </c>
      <c r="CO181" s="2">
        <v>0.52928466756586134</v>
      </c>
      <c r="CP181" s="2">
        <v>0.24636150582300073</v>
      </c>
      <c r="CQ181" s="2">
        <v>0.23018940395010085</v>
      </c>
      <c r="CR181" s="2">
        <v>0.17736000840386024</v>
      </c>
      <c r="CS181" s="2">
        <v>0.17255545219374377</v>
      </c>
      <c r="CT181" s="2">
        <v>0.43205609016498914</v>
      </c>
      <c r="CU181" s="2">
        <v>0.18610752918756618</v>
      </c>
      <c r="CV181" s="2">
        <v>0.31582795009109971</v>
      </c>
      <c r="CW181" s="2">
        <v>0.54558070400581804</v>
      </c>
      <c r="CX181" s="2">
        <v>-4.2984664420595585E-2</v>
      </c>
      <c r="CY181" s="2">
        <v>0.16763232142876847</v>
      </c>
      <c r="CZ181" s="2">
        <v>0.45226802184383041</v>
      </c>
      <c r="DA181" s="2">
        <v>-7.5972500100748228E-2</v>
      </c>
      <c r="DB181" s="2">
        <v>0.41598777993805225</v>
      </c>
      <c r="DC181" s="2">
        <v>0.18217029697215675</v>
      </c>
      <c r="DD181" s="2">
        <v>0.44259639896489172</v>
      </c>
      <c r="DE181" s="2">
        <v>0.26143531381233132</v>
      </c>
      <c r="DF181" s="2">
        <v>0.36191908273044293</v>
      </c>
      <c r="DG181" s="2">
        <v>0.35759944518589176</v>
      </c>
      <c r="DH181" s="2">
        <v>0.10781835897091961</v>
      </c>
      <c r="DI181" s="2">
        <v>0.10200737544296579</v>
      </c>
      <c r="DJ181" s="2">
        <v>0.31071816804429653</v>
      </c>
      <c r="DK181" s="2">
        <v>0.46019698263130082</v>
      </c>
      <c r="DL181" s="2">
        <v>0.10089235542914506</v>
      </c>
      <c r="DM181" s="2">
        <v>0.18925469849835178</v>
      </c>
      <c r="DN181" s="2">
        <v>0.49359608202704514</v>
      </c>
      <c r="DO181" s="2">
        <v>0.46165369545898172</v>
      </c>
      <c r="DP181" s="2">
        <v>0.35694822308742113</v>
      </c>
      <c r="DQ181" s="2">
        <v>0.54621292433210145</v>
      </c>
      <c r="DR181" s="2">
        <v>0.36437149570637362</v>
      </c>
      <c r="DS181" s="2">
        <v>0.41982657933479584</v>
      </c>
      <c r="DT181" s="2">
        <v>0.31288796940596414</v>
      </c>
      <c r="DU181" s="2">
        <v>0.18439804092125794</v>
      </c>
      <c r="DV181" s="2">
        <v>0.3775633169717818</v>
      </c>
      <c r="DW181" s="2">
        <v>0.38293004338695708</v>
      </c>
      <c r="DX181" s="2">
        <v>0.26889989209909304</v>
      </c>
      <c r="DY181" s="2">
        <v>0.57400425643304276</v>
      </c>
      <c r="DZ181" s="2">
        <v>0.34993462730047614</v>
      </c>
      <c r="EA181" s="2">
        <v>0.5054853217807056</v>
      </c>
      <c r="EB181" s="2">
        <v>0.57121474766548075</v>
      </c>
      <c r="EC181" s="2">
        <v>0.47716011083647925</v>
      </c>
      <c r="ED181" s="2">
        <v>0.51707658928876787</v>
      </c>
      <c r="EE181" s="2">
        <v>0.21758698864361145</v>
      </c>
      <c r="EF181" s="2">
        <v>0.53785948226060631</v>
      </c>
      <c r="EG181" s="2">
        <v>0.70510732355542505</v>
      </c>
      <c r="EH181" s="2">
        <v>0.14596278341818208</v>
      </c>
      <c r="EI181" s="2">
        <v>0.2795521306798644</v>
      </c>
      <c r="EJ181" s="2">
        <v>0.23430067854649866</v>
      </c>
      <c r="EK181" s="2">
        <v>0.12842899242912167</v>
      </c>
      <c r="EL181" s="2">
        <v>0.26588911719760461</v>
      </c>
      <c r="EM181" s="2">
        <v>0.38644699101022478</v>
      </c>
      <c r="EN181" s="2">
        <v>0.45264189792763448</v>
      </c>
      <c r="EO181" s="2">
        <v>0.42804829214362683</v>
      </c>
      <c r="EP181" s="2">
        <v>0.49913909807442886</v>
      </c>
      <c r="EQ181" s="2">
        <v>0.28019707569236485</v>
      </c>
      <c r="ER181" s="2">
        <v>0.36387298899140186</v>
      </c>
      <c r="ES181" s="2">
        <v>0.13064122897204491</v>
      </c>
      <c r="ET181" s="2">
        <v>0.51650134202115894</v>
      </c>
      <c r="EU181" s="2">
        <v>0.55253196239593094</v>
      </c>
      <c r="EV181" s="2">
        <v>0.45850863074544368</v>
      </c>
      <c r="EW181" s="2">
        <v>0.38665932804144082</v>
      </c>
      <c r="EX181" s="2">
        <v>0.23383897299863451</v>
      </c>
      <c r="EY181" s="2">
        <v>0.39617086595171058</v>
      </c>
      <c r="EZ181" s="2">
        <v>0.32304802438106195</v>
      </c>
      <c r="FA181" s="2">
        <v>0.16630128282387305</v>
      </c>
      <c r="FB181" s="2">
        <v>0.69561585396151338</v>
      </c>
      <c r="FC181" s="2">
        <v>0.12641128140888205</v>
      </c>
      <c r="FD181" s="2">
        <v>0.59621501534337884</v>
      </c>
      <c r="FE181" s="2">
        <v>0.43946602701179466</v>
      </c>
      <c r="FF181" s="2">
        <v>0.52854145803658603</v>
      </c>
      <c r="FG181" s="2">
        <v>0.41879755150349979</v>
      </c>
      <c r="FH181" s="2">
        <v>0.50175590436228223</v>
      </c>
      <c r="FI181" s="2">
        <v>0.42419879040535979</v>
      </c>
      <c r="FJ181" s="2">
        <v>0.53669163816723287</v>
      </c>
      <c r="FK181" s="2">
        <v>0.52777263488667392</v>
      </c>
      <c r="FL181" s="2">
        <v>0.34734320184851403</v>
      </c>
      <c r="FM181" s="2">
        <v>0.32390251928459635</v>
      </c>
      <c r="FN181" s="2">
        <v>0.19912495270219771</v>
      </c>
      <c r="FO181" s="4">
        <v>0.71816900208086876</v>
      </c>
      <c r="FP181" s="2">
        <v>0.24403276772258606</v>
      </c>
      <c r="FQ181" s="2">
        <v>0.53788797139668043</v>
      </c>
      <c r="FR181" s="2">
        <v>0.30155973386017376</v>
      </c>
      <c r="FS181" s="4">
        <v>0.76331818719013966</v>
      </c>
      <c r="FT181" s="2">
        <v>0.48836734035684409</v>
      </c>
      <c r="FU181" s="4">
        <v>0.77506493362215945</v>
      </c>
      <c r="FV181" s="4">
        <v>0.77130312474781171</v>
      </c>
      <c r="FW181" s="2">
        <v>0.47055147421807003</v>
      </c>
      <c r="FX181" s="2">
        <v>1</v>
      </c>
      <c r="FY181" s="2"/>
    </row>
    <row r="182" spans="1:181" ht="15.75" thickBot="1" x14ac:dyDescent="0.3">
      <c r="A182" s="3" t="s">
        <v>281</v>
      </c>
      <c r="B182" s="3">
        <v>-0.23226318930636353</v>
      </c>
      <c r="C182" s="3">
        <v>-2.1360706210974464E-2</v>
      </c>
      <c r="D182" s="3">
        <v>-9.1473188468083402E-2</v>
      </c>
      <c r="E182" s="3">
        <v>-0.1789811206723097</v>
      </c>
      <c r="F182" s="3">
        <v>-0.11641495449392557</v>
      </c>
      <c r="G182" s="3">
        <v>-3.6323941754531124E-2</v>
      </c>
      <c r="H182" s="3">
        <v>-0.11775553646889002</v>
      </c>
      <c r="I182" s="3">
        <v>7.2368719336191462E-2</v>
      </c>
      <c r="J182" s="3">
        <v>-0.25922487139835731</v>
      </c>
      <c r="K182" s="3">
        <v>-0.29769022959872604</v>
      </c>
      <c r="L182" s="3">
        <v>-0.23388455620986787</v>
      </c>
      <c r="M182" s="3">
        <v>-7.5508533612184375E-2</v>
      </c>
      <c r="N182" s="3">
        <v>-0.13031217424264785</v>
      </c>
      <c r="O182" s="3">
        <v>-0.29319006066937364</v>
      </c>
      <c r="P182" s="3">
        <v>-0.16572686768393075</v>
      </c>
      <c r="Q182" s="3">
        <v>-7.2321982691345987E-2</v>
      </c>
      <c r="R182" s="3">
        <v>-8.7062359120867738E-2</v>
      </c>
      <c r="S182" s="3">
        <v>-0.18550309645045243</v>
      </c>
      <c r="T182" s="3">
        <v>-0.2684222740537448</v>
      </c>
      <c r="U182" s="3">
        <v>-0.20937484880040833</v>
      </c>
      <c r="V182" s="3">
        <v>-0.17100166267799566</v>
      </c>
      <c r="W182" s="3">
        <v>-2.8141505931030972E-2</v>
      </c>
      <c r="X182" s="3">
        <v>-0.14253843191949248</v>
      </c>
      <c r="Y182" s="3">
        <v>-0.27406362664666811</v>
      </c>
      <c r="Z182" s="3">
        <v>-0.15488282033146275</v>
      </c>
      <c r="AA182" s="3">
        <v>-8.890720252252983E-2</v>
      </c>
      <c r="AB182" s="3">
        <v>-0.39576136977959331</v>
      </c>
      <c r="AC182" s="3">
        <v>-0.17030300157434722</v>
      </c>
      <c r="AD182" s="3">
        <v>9.8628752430301433E-2</v>
      </c>
      <c r="AE182" s="3">
        <v>-0.19068426954154608</v>
      </c>
      <c r="AF182" s="3">
        <v>-0.4885031290436197</v>
      </c>
      <c r="AG182" s="3">
        <v>-0.45783944581702957</v>
      </c>
      <c r="AH182" s="3">
        <v>0.35395198661469779</v>
      </c>
      <c r="AI182" s="3">
        <v>0.10405043502928676</v>
      </c>
      <c r="AJ182" s="3">
        <v>0.21034045996556233</v>
      </c>
      <c r="AK182" s="3">
        <v>0.13230361489615575</v>
      </c>
      <c r="AL182" s="3">
        <v>9.0036700999562486E-2</v>
      </c>
      <c r="AM182" s="3">
        <v>0.14922941911971344</v>
      </c>
      <c r="AN182" s="3">
        <v>0.14609162899731185</v>
      </c>
      <c r="AO182" s="3">
        <v>9.1059619176872858E-2</v>
      </c>
      <c r="AP182" s="3">
        <v>4.8295507298546765E-2</v>
      </c>
      <c r="AQ182" s="3">
        <v>0.12231160644234736</v>
      </c>
      <c r="AR182" s="3">
        <v>4.3632166563419054E-2</v>
      </c>
      <c r="AS182" s="3">
        <v>0.59547771717726228</v>
      </c>
      <c r="AT182" s="3">
        <v>0.11176779371497553</v>
      </c>
      <c r="AU182" s="3">
        <v>3.353294139977743E-2</v>
      </c>
      <c r="AV182" s="3">
        <v>0.19070887057827871</v>
      </c>
      <c r="AW182" s="3">
        <v>0.1445084121749213</v>
      </c>
      <c r="AX182" s="3">
        <v>0.20176046399414091</v>
      </c>
      <c r="AY182" s="3">
        <v>2.3778639978280385E-2</v>
      </c>
      <c r="AZ182" s="3">
        <v>1.1777433250085628E-2</v>
      </c>
      <c r="BA182" s="3">
        <v>1.5294827690835006E-2</v>
      </c>
      <c r="BB182" s="3">
        <v>-2.4159085924771225E-2</v>
      </c>
      <c r="BC182" s="3">
        <v>0.26697903035003606</v>
      </c>
      <c r="BD182" s="3">
        <v>0.41795347821151546</v>
      </c>
      <c r="BE182" s="3">
        <v>0.1621301026739923</v>
      </c>
      <c r="BF182" s="3">
        <v>0.24259955635025984</v>
      </c>
      <c r="BG182" s="3">
        <v>0.35791777975231731</v>
      </c>
      <c r="BH182" s="3">
        <v>7.4048405290705652E-2</v>
      </c>
      <c r="BI182" s="3">
        <v>0.28452943290910004</v>
      </c>
      <c r="BJ182" s="3">
        <v>0.22753424591953564</v>
      </c>
      <c r="BK182" s="3">
        <v>0.13433173572078935</v>
      </c>
      <c r="BL182" s="3">
        <v>0.19379874398709795</v>
      </c>
      <c r="BM182" s="3">
        <v>0.21652075578357038</v>
      </c>
      <c r="BN182" s="3">
        <v>1.4302342464493682E-2</v>
      </c>
      <c r="BO182" s="3">
        <v>0.12423080994008406</v>
      </c>
      <c r="BP182" s="3">
        <v>0.36729961331132627</v>
      </c>
      <c r="BQ182" s="3">
        <v>7.3722864936153445E-2</v>
      </c>
      <c r="BR182" s="3">
        <v>0.18972276468375054</v>
      </c>
      <c r="BS182" s="3">
        <v>8.0012664779461534E-2</v>
      </c>
      <c r="BT182" s="3">
        <v>0.31941483476406451</v>
      </c>
      <c r="BU182" s="3">
        <v>3.2978104991095714E-2</v>
      </c>
      <c r="BV182" s="3">
        <v>0.12414982899029027</v>
      </c>
      <c r="BW182" s="3">
        <v>0.20074303320322473</v>
      </c>
      <c r="BX182" s="3">
        <v>4.9170921426370882E-2</v>
      </c>
      <c r="BY182" s="3">
        <v>0.26377034986396602</v>
      </c>
      <c r="BZ182" s="3">
        <v>0.31589932724229863</v>
      </c>
      <c r="CA182" s="3">
        <v>0.21285370875320406</v>
      </c>
      <c r="CB182" s="3">
        <v>0.10640804952694997</v>
      </c>
      <c r="CC182" s="3">
        <v>-1.7732518205125605E-3</v>
      </c>
      <c r="CD182" s="3">
        <v>0.38763012144457321</v>
      </c>
      <c r="CE182" s="3">
        <v>0.24980696002402356</v>
      </c>
      <c r="CF182" s="3">
        <v>0.3342745771220017</v>
      </c>
      <c r="CG182" s="3">
        <v>0.27494089763306739</v>
      </c>
      <c r="CH182" s="3">
        <v>0.35224427483024195</v>
      </c>
      <c r="CI182" s="3">
        <v>-6.926551295596034E-2</v>
      </c>
      <c r="CJ182" s="3">
        <v>0.12468090830626911</v>
      </c>
      <c r="CK182" s="3">
        <v>0.1500057544045007</v>
      </c>
      <c r="CL182" s="3">
        <v>0.22099898442571167</v>
      </c>
      <c r="CM182" s="3">
        <v>0.22054411410761748</v>
      </c>
      <c r="CN182" s="3">
        <v>0.29013040572609067</v>
      </c>
      <c r="CO182" s="3">
        <v>0.42479271230620397</v>
      </c>
      <c r="CP182" s="3">
        <v>0.18488758582404019</v>
      </c>
      <c r="CQ182" s="3">
        <v>0.10509873921155277</v>
      </c>
      <c r="CR182" s="3">
        <v>0.26897816478420933</v>
      </c>
      <c r="CS182" s="3">
        <v>0.12947671417200515</v>
      </c>
      <c r="CT182" s="3">
        <v>0.20408966062382167</v>
      </c>
      <c r="CU182" s="3">
        <v>1.8617722140636419E-2</v>
      </c>
      <c r="CV182" s="3">
        <v>0.37037660987125387</v>
      </c>
      <c r="CW182" s="3">
        <v>0.32669740626775057</v>
      </c>
      <c r="CX182" s="3">
        <v>6.5473491246046969E-2</v>
      </c>
      <c r="CY182" s="3">
        <v>7.2942225192725932E-2</v>
      </c>
      <c r="CZ182" s="3">
        <v>0.39085394873879786</v>
      </c>
      <c r="DA182" s="3">
        <v>-5.5522669625038407E-2</v>
      </c>
      <c r="DB182" s="3">
        <v>0.11058853919743197</v>
      </c>
      <c r="DC182" s="3">
        <v>4.0971055172117042E-2</v>
      </c>
      <c r="DD182" s="3">
        <v>0.13472973523031015</v>
      </c>
      <c r="DE182" s="3">
        <v>0.41265605848889109</v>
      </c>
      <c r="DF182" s="3">
        <v>2.6085945773411379E-2</v>
      </c>
      <c r="DG182" s="3">
        <v>0.25672166200051755</v>
      </c>
      <c r="DH182" s="3">
        <v>-6.3976570845182656E-2</v>
      </c>
      <c r="DI182" s="3">
        <v>9.9575424308470425E-2</v>
      </c>
      <c r="DJ182" s="3">
        <v>0.2594134756746273</v>
      </c>
      <c r="DK182" s="3">
        <v>0.26117092550339327</v>
      </c>
      <c r="DL182" s="3">
        <v>0.23156686422061881</v>
      </c>
      <c r="DM182" s="3">
        <v>0.40176500968326162</v>
      </c>
      <c r="DN182" s="3">
        <v>0.21699120240221217</v>
      </c>
      <c r="DO182" s="3">
        <v>9.373587313411226E-2</v>
      </c>
      <c r="DP182" s="3">
        <v>0.32231127961834716</v>
      </c>
      <c r="DQ182" s="3">
        <v>0.40442443143961404</v>
      </c>
      <c r="DR182" s="3">
        <v>0.11839155002560946</v>
      </c>
      <c r="DS182" s="3">
        <v>0.13627351174701885</v>
      </c>
      <c r="DT182" s="3">
        <v>0.42249508007499148</v>
      </c>
      <c r="DU182" s="3">
        <v>0.15632753128435403</v>
      </c>
      <c r="DV182" s="3">
        <v>0.44419979406581356</v>
      </c>
      <c r="DW182" s="3">
        <v>0.15500732933363376</v>
      </c>
      <c r="DX182" s="3">
        <v>0.15523907527966088</v>
      </c>
      <c r="DY182" s="3">
        <v>0.4223776776162505</v>
      </c>
      <c r="DZ182" s="3">
        <v>0.1328048180496115</v>
      </c>
      <c r="EA182" s="3">
        <v>0.24281087214506875</v>
      </c>
      <c r="EB182" s="3">
        <v>0.41186111427369276</v>
      </c>
      <c r="EC182" s="3">
        <v>0.28765936537701436</v>
      </c>
      <c r="ED182" s="3">
        <v>0.37508740881763147</v>
      </c>
      <c r="EE182" s="3">
        <v>0.11308929939518289</v>
      </c>
      <c r="EF182" s="3">
        <v>0.4229832499655054</v>
      </c>
      <c r="EG182" s="3">
        <v>0.58839067673447554</v>
      </c>
      <c r="EH182" s="3">
        <v>0.2548728578503075</v>
      </c>
      <c r="EI182" s="3">
        <v>0.18396449489879202</v>
      </c>
      <c r="EJ182" s="3">
        <v>4.5583962098105592E-2</v>
      </c>
      <c r="EK182" s="3">
        <v>0.1438197430729834</v>
      </c>
      <c r="EL182" s="3">
        <v>0.13696552963850739</v>
      </c>
      <c r="EM182" s="3">
        <v>0.31100892696018889</v>
      </c>
      <c r="EN182" s="3">
        <v>0.40878656531974916</v>
      </c>
      <c r="EO182" s="3">
        <v>0.22598521395712645</v>
      </c>
      <c r="EP182" s="3">
        <v>0.30855519749052013</v>
      </c>
      <c r="EQ182" s="3">
        <v>0.1912917065502851</v>
      </c>
      <c r="ER182" s="3">
        <v>0.20043868531877682</v>
      </c>
      <c r="ES182" s="3">
        <v>3.7727183197310034E-2</v>
      </c>
      <c r="ET182" s="3">
        <v>0.33854463638085658</v>
      </c>
      <c r="EU182" s="3">
        <v>0.38703997094015669</v>
      </c>
      <c r="EV182" s="3">
        <v>0.1268792310608291</v>
      </c>
      <c r="EW182" s="3">
        <v>-2.568940928407255E-2</v>
      </c>
      <c r="EX182" s="3">
        <v>8.7825972088422716E-2</v>
      </c>
      <c r="EY182" s="3">
        <v>0.31522474649761256</v>
      </c>
      <c r="EZ182" s="3">
        <v>-0.13024912584414367</v>
      </c>
      <c r="FA182" s="3">
        <v>-3.9936587409630582E-2</v>
      </c>
      <c r="FB182" s="3">
        <v>0.38229778055967845</v>
      </c>
      <c r="FC182" s="3">
        <v>0.37764965010174045</v>
      </c>
      <c r="FD182" s="3">
        <v>0.46917381932446467</v>
      </c>
      <c r="FE182" s="3">
        <v>5.046859751071868E-2</v>
      </c>
      <c r="FF182" s="3">
        <v>0.1749441996769959</v>
      </c>
      <c r="FG182" s="3">
        <v>0.43815571802124798</v>
      </c>
      <c r="FH182" s="3">
        <v>0.5481930113818626</v>
      </c>
      <c r="FI182" s="3">
        <v>0.43644503548984592</v>
      </c>
      <c r="FJ182" s="3">
        <v>0.41940536233206172</v>
      </c>
      <c r="FK182" s="3">
        <v>0.3946746653175347</v>
      </c>
      <c r="FL182" s="3">
        <v>0.22429299810971406</v>
      </c>
      <c r="FM182" s="3">
        <v>0.35692850409309357</v>
      </c>
      <c r="FN182" s="3">
        <v>0.23190791842371419</v>
      </c>
      <c r="FO182" s="3">
        <v>0.55533217557349956</v>
      </c>
      <c r="FP182" s="3">
        <v>0.23214029336794983</v>
      </c>
      <c r="FQ182" s="3">
        <v>0.28060875742155472</v>
      </c>
      <c r="FR182" s="3">
        <v>0.22317684903174756</v>
      </c>
      <c r="FS182" s="3">
        <v>0.53625844784601462</v>
      </c>
      <c r="FT182" s="3">
        <v>0.40384677070915054</v>
      </c>
      <c r="FU182" s="3">
        <v>0.58214243025953505</v>
      </c>
      <c r="FV182" s="3">
        <v>0.43688481662785461</v>
      </c>
      <c r="FW182" s="3">
        <v>0.21478332086626944</v>
      </c>
      <c r="FX182" s="3">
        <v>0.54831722069295741</v>
      </c>
      <c r="FY182" s="3">
        <v>1</v>
      </c>
    </row>
  </sheetData>
  <conditionalFormatting sqref="A2:FY18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rrelation 120 proteins GLOM</vt:lpstr>
      <vt:lpstr>Correlation 180 proteins TI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2-10T23:09:26Z</dcterms:modified>
</cp:coreProperties>
</file>